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228"/>
  <workbookPr defaultThemeVersion="166925"/>
  <mc:AlternateContent xmlns:mc="http://schemas.openxmlformats.org/markup-compatibility/2006">
    <mc:Choice Requires="x15">
      <x15ac:absPath xmlns:x15ac="http://schemas.microsoft.com/office/spreadsheetml/2010/11/ac" url="E:\germline_specific\paper\final_files\Version_August27\"/>
    </mc:Choice>
  </mc:AlternateContent>
  <xr:revisionPtr revIDLastSave="0" documentId="13_ncr:1_{A14E3B06-BCF0-48A6-8BA7-8C0A7B60ADE9}" xr6:coauthVersionLast="47" xr6:coauthVersionMax="47" xr10:uidLastSave="{00000000-0000-0000-0000-000000000000}"/>
  <bookViews>
    <workbookView xWindow="28680" yWindow="-120" windowWidth="29040" windowHeight="15840" xr2:uid="{5E464288-18C0-4075-90EE-975B0F0FC3FB}"/>
  </bookViews>
  <sheets>
    <sheet name="Sheet1" sheetId="1"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S1273" i="1" l="1"/>
  <c r="R1273" i="1"/>
  <c r="Q1273" i="1"/>
  <c r="P1273" i="1"/>
  <c r="O1273" i="1"/>
  <c r="S1272" i="1"/>
  <c r="R1272" i="1"/>
  <c r="Q1272" i="1"/>
  <c r="P1272" i="1"/>
  <c r="O1272" i="1"/>
  <c r="S1271" i="1"/>
  <c r="R1271" i="1"/>
  <c r="Q1271" i="1"/>
  <c r="P1271" i="1"/>
  <c r="O1271" i="1"/>
  <c r="S1270" i="1"/>
  <c r="R1270" i="1"/>
  <c r="Q1270" i="1"/>
  <c r="P1270" i="1"/>
  <c r="O1270" i="1"/>
  <c r="S1269" i="1"/>
  <c r="R1269" i="1"/>
  <c r="Q1269" i="1"/>
  <c r="P1269" i="1"/>
  <c r="O1269" i="1"/>
  <c r="S1268" i="1"/>
  <c r="R1268" i="1"/>
  <c r="Q1268" i="1"/>
  <c r="P1268" i="1"/>
  <c r="O1268" i="1"/>
  <c r="S1267" i="1"/>
  <c r="R1267" i="1"/>
  <c r="Q1267" i="1"/>
  <c r="P1267" i="1"/>
  <c r="O1267" i="1"/>
  <c r="S1266" i="1"/>
  <c r="R1266" i="1"/>
  <c r="Q1266" i="1"/>
  <c r="P1266" i="1"/>
  <c r="O1266" i="1"/>
  <c r="S1265" i="1"/>
  <c r="R1265" i="1"/>
  <c r="Q1265" i="1"/>
  <c r="P1265" i="1"/>
  <c r="O1265" i="1"/>
  <c r="S1264" i="1"/>
  <c r="R1264" i="1"/>
  <c r="Q1264" i="1"/>
  <c r="P1264" i="1"/>
  <c r="O1264" i="1"/>
  <c r="S1263" i="1"/>
  <c r="R1263" i="1"/>
  <c r="Q1263" i="1"/>
  <c r="P1263" i="1"/>
  <c r="O1263" i="1"/>
  <c r="S1262" i="1"/>
  <c r="R1262" i="1"/>
  <c r="Q1262" i="1"/>
  <c r="P1262" i="1"/>
  <c r="O1262" i="1"/>
  <c r="S1261" i="1"/>
  <c r="R1261" i="1"/>
  <c r="Q1261" i="1"/>
  <c r="P1261" i="1"/>
  <c r="O1261" i="1"/>
  <c r="S1260" i="1"/>
  <c r="R1260" i="1"/>
  <c r="Q1260" i="1"/>
  <c r="P1260" i="1"/>
  <c r="O1260" i="1"/>
  <c r="S1259" i="1"/>
  <c r="R1259" i="1"/>
  <c r="Q1259" i="1"/>
  <c r="P1259" i="1"/>
  <c r="O1259" i="1"/>
  <c r="S1258" i="1"/>
  <c r="R1258" i="1"/>
  <c r="Q1258" i="1"/>
  <c r="P1258" i="1"/>
  <c r="O1258" i="1"/>
  <c r="S1257" i="1"/>
  <c r="R1257" i="1"/>
  <c r="Q1257" i="1"/>
  <c r="P1257" i="1"/>
  <c r="O1257" i="1"/>
  <c r="S1256" i="1"/>
  <c r="R1256" i="1"/>
  <c r="Q1256" i="1"/>
  <c r="P1256" i="1"/>
  <c r="O1256" i="1"/>
  <c r="S1255" i="1"/>
  <c r="R1255" i="1"/>
  <c r="Q1255" i="1"/>
  <c r="P1255" i="1"/>
  <c r="O1255" i="1"/>
  <c r="S1254" i="1"/>
  <c r="R1254" i="1"/>
  <c r="Q1254" i="1"/>
  <c r="P1254" i="1"/>
  <c r="O1254" i="1"/>
  <c r="S1253" i="1"/>
  <c r="R1253" i="1"/>
  <c r="Q1253" i="1"/>
  <c r="P1253" i="1"/>
  <c r="O1253" i="1"/>
  <c r="S1252" i="1"/>
  <c r="R1252" i="1"/>
  <c r="Q1252" i="1"/>
  <c r="P1252" i="1"/>
  <c r="O1252" i="1"/>
  <c r="S1251" i="1"/>
  <c r="R1251" i="1"/>
  <c r="Q1251" i="1"/>
  <c r="P1251" i="1"/>
  <c r="O1251" i="1"/>
  <c r="S1250" i="1"/>
  <c r="R1250" i="1"/>
  <c r="Q1250" i="1"/>
  <c r="P1250" i="1"/>
  <c r="O1250" i="1"/>
  <c r="S1249" i="1"/>
  <c r="R1249" i="1"/>
  <c r="Q1249" i="1"/>
  <c r="P1249" i="1"/>
  <c r="O1249" i="1"/>
  <c r="S1248" i="1"/>
  <c r="R1248" i="1"/>
  <c r="Q1248" i="1"/>
  <c r="P1248" i="1"/>
  <c r="O1248" i="1"/>
  <c r="S1247" i="1"/>
  <c r="R1247" i="1"/>
  <c r="Q1247" i="1"/>
  <c r="P1247" i="1"/>
  <c r="O1247" i="1"/>
  <c r="S1246" i="1"/>
  <c r="R1246" i="1"/>
  <c r="Q1246" i="1"/>
  <c r="P1246" i="1"/>
  <c r="O1246" i="1"/>
  <c r="S1245" i="1"/>
  <c r="R1245" i="1"/>
  <c r="Q1245" i="1"/>
  <c r="P1245" i="1"/>
  <c r="O1245" i="1"/>
  <c r="S1244" i="1"/>
  <c r="R1244" i="1"/>
  <c r="Q1244" i="1"/>
  <c r="P1244" i="1"/>
  <c r="O1244" i="1"/>
  <c r="S1243" i="1"/>
  <c r="R1243" i="1"/>
  <c r="Q1243" i="1"/>
  <c r="P1243" i="1"/>
  <c r="O1243" i="1"/>
  <c r="S1242" i="1"/>
  <c r="R1242" i="1"/>
  <c r="Q1242" i="1"/>
  <c r="P1242" i="1"/>
  <c r="O1242" i="1"/>
  <c r="S1241" i="1"/>
  <c r="R1241" i="1"/>
  <c r="Q1241" i="1"/>
  <c r="P1241" i="1"/>
  <c r="O1241" i="1"/>
  <c r="S1240" i="1"/>
  <c r="R1240" i="1"/>
  <c r="Q1240" i="1"/>
  <c r="P1240" i="1"/>
  <c r="O1240" i="1"/>
  <c r="S1239" i="1"/>
  <c r="R1239" i="1"/>
  <c r="Q1239" i="1"/>
  <c r="P1239" i="1"/>
  <c r="O1239" i="1"/>
  <c r="S1238" i="1"/>
  <c r="R1238" i="1"/>
  <c r="Q1238" i="1"/>
  <c r="P1238" i="1"/>
  <c r="O1238" i="1"/>
  <c r="S1237" i="1"/>
  <c r="R1237" i="1"/>
  <c r="Q1237" i="1"/>
  <c r="P1237" i="1"/>
  <c r="O1237" i="1"/>
  <c r="S1236" i="1"/>
  <c r="R1236" i="1"/>
  <c r="Q1236" i="1"/>
  <c r="P1236" i="1"/>
  <c r="O1236" i="1"/>
  <c r="S1235" i="1"/>
  <c r="R1235" i="1"/>
  <c r="Q1235" i="1"/>
  <c r="P1235" i="1"/>
  <c r="O1235" i="1"/>
  <c r="S1234" i="1"/>
  <c r="R1234" i="1"/>
  <c r="Q1234" i="1"/>
  <c r="P1234" i="1"/>
  <c r="O1234" i="1"/>
  <c r="S1233" i="1"/>
  <c r="R1233" i="1"/>
  <c r="Q1233" i="1"/>
  <c r="P1233" i="1"/>
  <c r="O1233" i="1"/>
  <c r="S1232" i="1"/>
  <c r="R1232" i="1"/>
  <c r="Q1232" i="1"/>
  <c r="P1232" i="1"/>
  <c r="O1232" i="1"/>
  <c r="S1231" i="1"/>
  <c r="R1231" i="1"/>
  <c r="Q1231" i="1"/>
  <c r="P1231" i="1"/>
  <c r="O1231" i="1"/>
  <c r="S1230" i="1"/>
  <c r="R1230" i="1"/>
  <c r="Q1230" i="1"/>
  <c r="P1230" i="1"/>
  <c r="O1230" i="1"/>
  <c r="S1229" i="1"/>
  <c r="R1229" i="1"/>
  <c r="Q1229" i="1"/>
  <c r="P1229" i="1"/>
  <c r="O1229" i="1"/>
  <c r="S1228" i="1"/>
  <c r="R1228" i="1"/>
  <c r="Q1228" i="1"/>
  <c r="P1228" i="1"/>
  <c r="O1228" i="1"/>
  <c r="S1227" i="1"/>
  <c r="R1227" i="1"/>
  <c r="Q1227" i="1"/>
  <c r="P1227" i="1"/>
  <c r="O1227" i="1"/>
  <c r="S1226" i="1"/>
  <c r="R1226" i="1"/>
  <c r="Q1226" i="1"/>
  <c r="P1226" i="1"/>
  <c r="O1226" i="1"/>
  <c r="S1225" i="1"/>
  <c r="R1225" i="1"/>
  <c r="Q1225" i="1"/>
  <c r="P1225" i="1"/>
  <c r="O1225" i="1"/>
  <c r="S1224" i="1"/>
  <c r="R1224" i="1"/>
  <c r="Q1224" i="1"/>
  <c r="P1224" i="1"/>
  <c r="O1224" i="1"/>
  <c r="S1223" i="1"/>
  <c r="R1223" i="1"/>
  <c r="Q1223" i="1"/>
  <c r="P1223" i="1"/>
  <c r="O1223" i="1"/>
  <c r="S1222" i="1"/>
  <c r="R1222" i="1"/>
  <c r="Q1222" i="1"/>
  <c r="P1222" i="1"/>
  <c r="O1222" i="1"/>
  <c r="S1221" i="1"/>
  <c r="R1221" i="1"/>
  <c r="Q1221" i="1"/>
  <c r="P1221" i="1"/>
  <c r="O1221" i="1"/>
  <c r="S1220" i="1"/>
  <c r="R1220" i="1"/>
  <c r="Q1220" i="1"/>
  <c r="P1220" i="1"/>
  <c r="O1220" i="1"/>
  <c r="S1219" i="1"/>
  <c r="R1219" i="1"/>
  <c r="Q1219" i="1"/>
  <c r="P1219" i="1"/>
  <c r="O1219" i="1"/>
  <c r="S1218" i="1"/>
  <c r="R1218" i="1"/>
  <c r="Q1218" i="1"/>
  <c r="P1218" i="1"/>
  <c r="O1218" i="1"/>
  <c r="S1217" i="1"/>
  <c r="R1217" i="1"/>
  <c r="Q1217" i="1"/>
  <c r="P1217" i="1"/>
  <c r="O1217" i="1"/>
  <c r="S1216" i="1"/>
  <c r="R1216" i="1"/>
  <c r="Q1216" i="1"/>
  <c r="P1216" i="1"/>
  <c r="O1216" i="1"/>
  <c r="S1215" i="1"/>
  <c r="R1215" i="1"/>
  <c r="Q1215" i="1"/>
  <c r="P1215" i="1"/>
  <c r="O1215" i="1"/>
  <c r="S1214" i="1"/>
  <c r="R1214" i="1"/>
  <c r="Q1214" i="1"/>
  <c r="P1214" i="1"/>
  <c r="O1214" i="1"/>
  <c r="S1213" i="1"/>
  <c r="R1213" i="1"/>
  <c r="Q1213" i="1"/>
  <c r="P1213" i="1"/>
  <c r="O1213" i="1"/>
  <c r="S1212" i="1"/>
  <c r="R1212" i="1"/>
  <c r="Q1212" i="1"/>
  <c r="P1212" i="1"/>
  <c r="O1212" i="1"/>
  <c r="S1211" i="1"/>
  <c r="R1211" i="1"/>
  <c r="Q1211" i="1"/>
  <c r="P1211" i="1"/>
  <c r="O1211" i="1"/>
  <c r="S1210" i="1"/>
  <c r="R1210" i="1"/>
  <c r="Q1210" i="1"/>
  <c r="P1210" i="1"/>
  <c r="O1210" i="1"/>
  <c r="S1209" i="1"/>
  <c r="R1209" i="1"/>
  <c r="Q1209" i="1"/>
  <c r="P1209" i="1"/>
  <c r="O1209" i="1"/>
  <c r="S1208" i="1"/>
  <c r="R1208" i="1"/>
  <c r="Q1208" i="1"/>
  <c r="P1208" i="1"/>
  <c r="O1208" i="1"/>
  <c r="S1207" i="1"/>
  <c r="R1207" i="1"/>
  <c r="Q1207" i="1"/>
  <c r="P1207" i="1"/>
  <c r="O1207" i="1"/>
  <c r="S1206" i="1"/>
  <c r="R1206" i="1"/>
  <c r="Q1206" i="1"/>
  <c r="P1206" i="1"/>
  <c r="O1206" i="1"/>
  <c r="S1205" i="1"/>
  <c r="R1205" i="1"/>
  <c r="Q1205" i="1"/>
  <c r="P1205" i="1"/>
  <c r="O1205" i="1"/>
  <c r="S1204" i="1"/>
  <c r="R1204" i="1"/>
  <c r="Q1204" i="1"/>
  <c r="P1204" i="1"/>
  <c r="O1204" i="1"/>
  <c r="S1203" i="1"/>
  <c r="R1203" i="1"/>
  <c r="Q1203" i="1"/>
  <c r="P1203" i="1"/>
  <c r="O1203" i="1"/>
  <c r="S1202" i="1"/>
  <c r="R1202" i="1"/>
  <c r="Q1202" i="1"/>
  <c r="P1202" i="1"/>
  <c r="O1202" i="1"/>
  <c r="S1201" i="1"/>
  <c r="R1201" i="1"/>
  <c r="Q1201" i="1"/>
  <c r="P1201" i="1"/>
  <c r="O1201" i="1"/>
  <c r="S1200" i="1"/>
  <c r="R1200" i="1"/>
  <c r="Q1200" i="1"/>
  <c r="P1200" i="1"/>
  <c r="O1200" i="1"/>
  <c r="S1199" i="1"/>
  <c r="R1199" i="1"/>
  <c r="Q1199" i="1"/>
  <c r="P1199" i="1"/>
  <c r="O1199" i="1"/>
  <c r="S1198" i="1"/>
  <c r="R1198" i="1"/>
  <c r="Q1198" i="1"/>
  <c r="P1198" i="1"/>
  <c r="O1198" i="1"/>
  <c r="S1197" i="1"/>
  <c r="R1197" i="1"/>
  <c r="Q1197" i="1"/>
  <c r="P1197" i="1"/>
  <c r="O1197" i="1"/>
  <c r="S1196" i="1"/>
  <c r="R1196" i="1"/>
  <c r="Q1196" i="1"/>
  <c r="P1196" i="1"/>
  <c r="O1196" i="1"/>
  <c r="S1195" i="1"/>
  <c r="R1195" i="1"/>
  <c r="Q1195" i="1"/>
  <c r="P1195" i="1"/>
  <c r="O1195" i="1"/>
  <c r="S1194" i="1"/>
  <c r="R1194" i="1"/>
  <c r="Q1194" i="1"/>
  <c r="P1194" i="1"/>
  <c r="O1194" i="1"/>
  <c r="S1193" i="1"/>
  <c r="R1193" i="1"/>
  <c r="Q1193" i="1"/>
  <c r="P1193" i="1"/>
  <c r="O1193" i="1"/>
  <c r="S1192" i="1"/>
  <c r="R1192" i="1"/>
  <c r="Q1192" i="1"/>
  <c r="P1192" i="1"/>
  <c r="O1192" i="1"/>
  <c r="S1191" i="1"/>
  <c r="R1191" i="1"/>
  <c r="Q1191" i="1"/>
  <c r="P1191" i="1"/>
  <c r="O1191" i="1"/>
  <c r="S1190" i="1"/>
  <c r="R1190" i="1"/>
  <c r="Q1190" i="1"/>
  <c r="P1190" i="1"/>
  <c r="O1190" i="1"/>
  <c r="S1189" i="1"/>
  <c r="R1189" i="1"/>
  <c r="Q1189" i="1"/>
  <c r="P1189" i="1"/>
  <c r="O1189" i="1"/>
  <c r="S1188" i="1"/>
  <c r="R1188" i="1"/>
  <c r="Q1188" i="1"/>
  <c r="P1188" i="1"/>
  <c r="O1188" i="1"/>
  <c r="S1187" i="1"/>
  <c r="R1187" i="1"/>
  <c r="Q1187" i="1"/>
  <c r="P1187" i="1"/>
  <c r="O1187" i="1"/>
  <c r="S1186" i="1"/>
  <c r="R1186" i="1"/>
  <c r="Q1186" i="1"/>
  <c r="P1186" i="1"/>
  <c r="O1186" i="1"/>
  <c r="S1185" i="1"/>
  <c r="R1185" i="1"/>
  <c r="Q1185" i="1"/>
  <c r="P1185" i="1"/>
  <c r="O1185" i="1"/>
  <c r="S1184" i="1"/>
  <c r="R1184" i="1"/>
  <c r="Q1184" i="1"/>
  <c r="P1184" i="1"/>
  <c r="O1184" i="1"/>
  <c r="S1183" i="1"/>
  <c r="R1183" i="1"/>
  <c r="Q1183" i="1"/>
  <c r="P1183" i="1"/>
  <c r="O1183" i="1"/>
  <c r="S1182" i="1"/>
  <c r="R1182" i="1"/>
  <c r="Q1182" i="1"/>
  <c r="P1182" i="1"/>
  <c r="O1182" i="1"/>
  <c r="S1181" i="1"/>
  <c r="R1181" i="1"/>
  <c r="Q1181" i="1"/>
  <c r="P1181" i="1"/>
  <c r="O1181" i="1"/>
  <c r="S1180" i="1"/>
  <c r="R1180" i="1"/>
  <c r="Q1180" i="1"/>
  <c r="P1180" i="1"/>
  <c r="O1180" i="1"/>
  <c r="S1179" i="1"/>
  <c r="R1179" i="1"/>
  <c r="Q1179" i="1"/>
  <c r="P1179" i="1"/>
  <c r="O1179" i="1"/>
  <c r="S1178" i="1"/>
  <c r="R1178" i="1"/>
  <c r="Q1178" i="1"/>
  <c r="P1178" i="1"/>
  <c r="O1178" i="1"/>
  <c r="S1177" i="1"/>
  <c r="R1177" i="1"/>
  <c r="Q1177" i="1"/>
  <c r="P1177" i="1"/>
  <c r="O1177" i="1"/>
  <c r="S1176" i="1"/>
  <c r="R1176" i="1"/>
  <c r="Q1176" i="1"/>
  <c r="P1176" i="1"/>
  <c r="O1176" i="1"/>
  <c r="S1175" i="1"/>
  <c r="R1175" i="1"/>
  <c r="Q1175" i="1"/>
  <c r="P1175" i="1"/>
  <c r="O1175" i="1"/>
  <c r="S1174" i="1"/>
  <c r="R1174" i="1"/>
  <c r="Q1174" i="1"/>
  <c r="P1174" i="1"/>
  <c r="O1174" i="1"/>
  <c r="S1173" i="1"/>
  <c r="R1173" i="1"/>
  <c r="Q1173" i="1"/>
  <c r="P1173" i="1"/>
  <c r="O1173" i="1"/>
  <c r="S1172" i="1"/>
  <c r="R1172" i="1"/>
  <c r="Q1172" i="1"/>
  <c r="P1172" i="1"/>
  <c r="O1172" i="1"/>
  <c r="S1171" i="1"/>
  <c r="R1171" i="1"/>
  <c r="Q1171" i="1"/>
  <c r="P1171" i="1"/>
  <c r="O1171" i="1"/>
  <c r="S1170" i="1"/>
  <c r="R1170" i="1"/>
  <c r="Q1170" i="1"/>
  <c r="P1170" i="1"/>
  <c r="O1170" i="1"/>
  <c r="S1169" i="1"/>
  <c r="R1169" i="1"/>
  <c r="Q1169" i="1"/>
  <c r="P1169" i="1"/>
  <c r="O1169" i="1"/>
  <c r="S1168" i="1"/>
  <c r="R1168" i="1"/>
  <c r="Q1168" i="1"/>
  <c r="P1168" i="1"/>
  <c r="O1168" i="1"/>
  <c r="S1167" i="1"/>
  <c r="R1167" i="1"/>
  <c r="Q1167" i="1"/>
  <c r="P1167" i="1"/>
  <c r="O1167" i="1"/>
  <c r="S1166" i="1"/>
  <c r="R1166" i="1"/>
  <c r="Q1166" i="1"/>
  <c r="P1166" i="1"/>
  <c r="O1166" i="1"/>
  <c r="S1165" i="1"/>
  <c r="R1165" i="1"/>
  <c r="Q1165" i="1"/>
  <c r="P1165" i="1"/>
  <c r="O1165" i="1"/>
  <c r="S1164" i="1"/>
  <c r="R1164" i="1"/>
  <c r="Q1164" i="1"/>
  <c r="P1164" i="1"/>
  <c r="O1164" i="1"/>
  <c r="S1163" i="1"/>
  <c r="R1163" i="1"/>
  <c r="Q1163" i="1"/>
  <c r="P1163" i="1"/>
  <c r="O1163" i="1"/>
  <c r="S1162" i="1"/>
  <c r="R1162" i="1"/>
  <c r="Q1162" i="1"/>
  <c r="P1162" i="1"/>
  <c r="O1162" i="1"/>
  <c r="S1161" i="1"/>
  <c r="R1161" i="1"/>
  <c r="Q1161" i="1"/>
  <c r="P1161" i="1"/>
  <c r="O1161" i="1"/>
  <c r="S1160" i="1"/>
  <c r="R1160" i="1"/>
  <c r="Q1160" i="1"/>
  <c r="P1160" i="1"/>
  <c r="O1160" i="1"/>
  <c r="S1159" i="1"/>
  <c r="R1159" i="1"/>
  <c r="Q1159" i="1"/>
  <c r="P1159" i="1"/>
  <c r="O1159" i="1"/>
  <c r="S1158" i="1"/>
  <c r="R1158" i="1"/>
  <c r="Q1158" i="1"/>
  <c r="P1158" i="1"/>
  <c r="O1158" i="1"/>
  <c r="S1157" i="1"/>
  <c r="R1157" i="1"/>
  <c r="Q1157" i="1"/>
  <c r="P1157" i="1"/>
  <c r="O1157" i="1"/>
  <c r="S1156" i="1"/>
  <c r="R1156" i="1"/>
  <c r="Q1156" i="1"/>
  <c r="P1156" i="1"/>
  <c r="O1156" i="1"/>
  <c r="S1155" i="1"/>
  <c r="R1155" i="1"/>
  <c r="Q1155" i="1"/>
  <c r="P1155" i="1"/>
  <c r="O1155" i="1"/>
  <c r="S1154" i="1"/>
  <c r="R1154" i="1"/>
  <c r="Q1154" i="1"/>
  <c r="P1154" i="1"/>
  <c r="O1154" i="1"/>
  <c r="S1153" i="1"/>
  <c r="R1153" i="1"/>
  <c r="Q1153" i="1"/>
  <c r="P1153" i="1"/>
  <c r="O1153" i="1"/>
  <c r="S1152" i="1"/>
  <c r="R1152" i="1"/>
  <c r="Q1152" i="1"/>
  <c r="P1152" i="1"/>
  <c r="O1152" i="1"/>
  <c r="S1151" i="1"/>
  <c r="R1151" i="1"/>
  <c r="Q1151" i="1"/>
  <c r="P1151" i="1"/>
  <c r="O1151" i="1"/>
  <c r="S1150" i="1"/>
  <c r="R1150" i="1"/>
  <c r="Q1150" i="1"/>
  <c r="P1150" i="1"/>
  <c r="O1150" i="1"/>
  <c r="S1149" i="1"/>
  <c r="R1149" i="1"/>
  <c r="Q1149" i="1"/>
  <c r="P1149" i="1"/>
  <c r="O1149" i="1"/>
  <c r="S1148" i="1"/>
  <c r="R1148" i="1"/>
  <c r="Q1148" i="1"/>
  <c r="P1148" i="1"/>
  <c r="O1148" i="1"/>
  <c r="S1147" i="1"/>
  <c r="R1147" i="1"/>
  <c r="Q1147" i="1"/>
  <c r="P1147" i="1"/>
  <c r="O1147" i="1"/>
  <c r="S1146" i="1"/>
  <c r="R1146" i="1"/>
  <c r="Q1146" i="1"/>
  <c r="P1146" i="1"/>
  <c r="O1146" i="1"/>
  <c r="S1145" i="1"/>
  <c r="R1145" i="1"/>
  <c r="Q1145" i="1"/>
  <c r="P1145" i="1"/>
  <c r="O1145" i="1"/>
  <c r="S1144" i="1"/>
  <c r="R1144" i="1"/>
  <c r="Q1144" i="1"/>
  <c r="P1144" i="1"/>
  <c r="O1144" i="1"/>
  <c r="S1143" i="1"/>
  <c r="R1143" i="1"/>
  <c r="Q1143" i="1"/>
  <c r="P1143" i="1"/>
  <c r="O1143" i="1"/>
  <c r="S1142" i="1"/>
  <c r="R1142" i="1"/>
  <c r="Q1142" i="1"/>
  <c r="P1142" i="1"/>
  <c r="O1142" i="1"/>
  <c r="S1141" i="1"/>
  <c r="R1141" i="1"/>
  <c r="Q1141" i="1"/>
  <c r="P1141" i="1"/>
  <c r="O1141" i="1"/>
  <c r="S1140" i="1"/>
  <c r="R1140" i="1"/>
  <c r="Q1140" i="1"/>
  <c r="P1140" i="1"/>
  <c r="O1140" i="1"/>
  <c r="S1139" i="1"/>
  <c r="R1139" i="1"/>
  <c r="Q1139" i="1"/>
  <c r="P1139" i="1"/>
  <c r="O1139" i="1"/>
  <c r="S1138" i="1"/>
  <c r="R1138" i="1"/>
  <c r="Q1138" i="1"/>
  <c r="P1138" i="1"/>
  <c r="O1138" i="1"/>
  <c r="S1137" i="1"/>
  <c r="R1137" i="1"/>
  <c r="Q1137" i="1"/>
  <c r="P1137" i="1"/>
  <c r="O1137" i="1"/>
  <c r="S1136" i="1"/>
  <c r="R1136" i="1"/>
  <c r="Q1136" i="1"/>
  <c r="P1136" i="1"/>
  <c r="O1136" i="1"/>
  <c r="S1135" i="1"/>
  <c r="R1135" i="1"/>
  <c r="Q1135" i="1"/>
  <c r="P1135" i="1"/>
  <c r="O1135" i="1"/>
  <c r="S1134" i="1"/>
  <c r="R1134" i="1"/>
  <c r="Q1134" i="1"/>
  <c r="P1134" i="1"/>
  <c r="O1134" i="1"/>
  <c r="S1133" i="1"/>
  <c r="R1133" i="1"/>
  <c r="Q1133" i="1"/>
  <c r="P1133" i="1"/>
  <c r="O1133" i="1"/>
  <c r="S1132" i="1"/>
  <c r="R1132" i="1"/>
  <c r="Q1132" i="1"/>
  <c r="P1132" i="1"/>
  <c r="O1132" i="1"/>
  <c r="S1131" i="1"/>
  <c r="R1131" i="1"/>
  <c r="Q1131" i="1"/>
  <c r="P1131" i="1"/>
  <c r="O1131" i="1"/>
  <c r="S1130" i="1"/>
  <c r="R1130" i="1"/>
  <c r="Q1130" i="1"/>
  <c r="P1130" i="1"/>
  <c r="O1130" i="1"/>
  <c r="S1129" i="1"/>
  <c r="R1129" i="1"/>
  <c r="Q1129" i="1"/>
  <c r="P1129" i="1"/>
  <c r="O1129" i="1"/>
  <c r="S1128" i="1"/>
  <c r="R1128" i="1"/>
  <c r="Q1128" i="1"/>
  <c r="P1128" i="1"/>
  <c r="O1128" i="1"/>
  <c r="S1127" i="1"/>
  <c r="R1127" i="1"/>
  <c r="Q1127" i="1"/>
  <c r="P1127" i="1"/>
  <c r="O1127" i="1"/>
  <c r="S1126" i="1"/>
  <c r="R1126" i="1"/>
  <c r="Q1126" i="1"/>
  <c r="P1126" i="1"/>
  <c r="O1126" i="1"/>
  <c r="S1125" i="1"/>
  <c r="R1125" i="1"/>
  <c r="Q1125" i="1"/>
  <c r="P1125" i="1"/>
  <c r="O1125" i="1"/>
  <c r="S1124" i="1"/>
  <c r="R1124" i="1"/>
  <c r="Q1124" i="1"/>
  <c r="P1124" i="1"/>
  <c r="O1124" i="1"/>
  <c r="S1123" i="1"/>
  <c r="R1123" i="1"/>
  <c r="Q1123" i="1"/>
  <c r="P1123" i="1"/>
  <c r="O1123" i="1"/>
  <c r="S1122" i="1"/>
  <c r="R1122" i="1"/>
  <c r="Q1122" i="1"/>
  <c r="P1122" i="1"/>
  <c r="O1122" i="1"/>
  <c r="S1121" i="1"/>
  <c r="R1121" i="1"/>
  <c r="Q1121" i="1"/>
  <c r="P1121" i="1"/>
  <c r="O1121" i="1"/>
  <c r="S1120" i="1"/>
  <c r="R1120" i="1"/>
  <c r="Q1120" i="1"/>
  <c r="P1120" i="1"/>
  <c r="O1120" i="1"/>
  <c r="S1119" i="1"/>
  <c r="R1119" i="1"/>
  <c r="Q1119" i="1"/>
  <c r="P1119" i="1"/>
  <c r="O1119" i="1"/>
  <c r="S1118" i="1"/>
  <c r="R1118" i="1"/>
  <c r="Q1118" i="1"/>
  <c r="P1118" i="1"/>
  <c r="O1118" i="1"/>
  <c r="S1117" i="1"/>
  <c r="R1117" i="1"/>
  <c r="Q1117" i="1"/>
  <c r="P1117" i="1"/>
  <c r="O1117" i="1"/>
  <c r="S1116" i="1"/>
  <c r="R1116" i="1"/>
  <c r="Q1116" i="1"/>
  <c r="P1116" i="1"/>
  <c r="O1116" i="1"/>
  <c r="S1115" i="1"/>
  <c r="R1115" i="1"/>
  <c r="Q1115" i="1"/>
  <c r="P1115" i="1"/>
  <c r="O1115" i="1"/>
  <c r="S1114" i="1"/>
  <c r="R1114" i="1"/>
  <c r="Q1114" i="1"/>
  <c r="P1114" i="1"/>
  <c r="O1114" i="1"/>
  <c r="S1113" i="1"/>
  <c r="R1113" i="1"/>
  <c r="Q1113" i="1"/>
  <c r="P1113" i="1"/>
  <c r="O1113" i="1"/>
  <c r="S1112" i="1"/>
  <c r="R1112" i="1"/>
  <c r="Q1112" i="1"/>
  <c r="P1112" i="1"/>
  <c r="O1112" i="1"/>
  <c r="S1111" i="1"/>
  <c r="R1111" i="1"/>
  <c r="Q1111" i="1"/>
  <c r="P1111" i="1"/>
  <c r="O1111" i="1"/>
  <c r="S1110" i="1"/>
  <c r="R1110" i="1"/>
  <c r="Q1110" i="1"/>
  <c r="P1110" i="1"/>
  <c r="O1110" i="1"/>
  <c r="S1109" i="1"/>
  <c r="R1109" i="1"/>
  <c r="Q1109" i="1"/>
  <c r="P1109" i="1"/>
  <c r="O1109" i="1"/>
  <c r="S1108" i="1"/>
  <c r="R1108" i="1"/>
  <c r="Q1108" i="1"/>
  <c r="P1108" i="1"/>
  <c r="O1108" i="1"/>
  <c r="S1107" i="1"/>
  <c r="R1107" i="1"/>
  <c r="Q1107" i="1"/>
  <c r="P1107" i="1"/>
  <c r="O1107" i="1"/>
  <c r="S1106" i="1"/>
  <c r="R1106" i="1"/>
  <c r="Q1106" i="1"/>
  <c r="P1106" i="1"/>
  <c r="O1106" i="1"/>
  <c r="S1105" i="1"/>
  <c r="R1105" i="1"/>
  <c r="Q1105" i="1"/>
  <c r="P1105" i="1"/>
  <c r="O1105" i="1"/>
  <c r="S1104" i="1"/>
  <c r="R1104" i="1"/>
  <c r="Q1104" i="1"/>
  <c r="P1104" i="1"/>
  <c r="O1104" i="1"/>
  <c r="S1103" i="1"/>
  <c r="R1103" i="1"/>
  <c r="Q1103" i="1"/>
  <c r="P1103" i="1"/>
  <c r="O1103" i="1"/>
  <c r="S1102" i="1"/>
  <c r="R1102" i="1"/>
  <c r="Q1102" i="1"/>
  <c r="P1102" i="1"/>
  <c r="O1102" i="1"/>
  <c r="S1101" i="1"/>
  <c r="R1101" i="1"/>
  <c r="Q1101" i="1"/>
  <c r="P1101" i="1"/>
  <c r="O1101" i="1"/>
  <c r="S1100" i="1"/>
  <c r="R1100" i="1"/>
  <c r="Q1100" i="1"/>
  <c r="P1100" i="1"/>
  <c r="O1100" i="1"/>
  <c r="S1099" i="1"/>
  <c r="R1099" i="1"/>
  <c r="Q1099" i="1"/>
  <c r="P1099" i="1"/>
  <c r="O1099" i="1"/>
  <c r="S1098" i="1"/>
  <c r="R1098" i="1"/>
  <c r="Q1098" i="1"/>
  <c r="P1098" i="1"/>
  <c r="O1098" i="1"/>
  <c r="S1097" i="1"/>
  <c r="R1097" i="1"/>
  <c r="Q1097" i="1"/>
  <c r="P1097" i="1"/>
  <c r="O1097" i="1"/>
  <c r="S1096" i="1"/>
  <c r="R1096" i="1"/>
  <c r="Q1096" i="1"/>
  <c r="P1096" i="1"/>
  <c r="O1096" i="1"/>
  <c r="S1095" i="1"/>
  <c r="R1095" i="1"/>
  <c r="Q1095" i="1"/>
  <c r="P1095" i="1"/>
  <c r="O1095" i="1"/>
  <c r="S1094" i="1"/>
  <c r="R1094" i="1"/>
  <c r="Q1094" i="1"/>
  <c r="P1094" i="1"/>
  <c r="O1094" i="1"/>
  <c r="S1093" i="1"/>
  <c r="R1093" i="1"/>
  <c r="Q1093" i="1"/>
  <c r="P1093" i="1"/>
  <c r="O1093" i="1"/>
  <c r="S1092" i="1"/>
  <c r="R1092" i="1"/>
  <c r="Q1092" i="1"/>
  <c r="P1092" i="1"/>
  <c r="O1092" i="1"/>
  <c r="S1091" i="1"/>
  <c r="R1091" i="1"/>
  <c r="Q1091" i="1"/>
  <c r="P1091" i="1"/>
  <c r="O1091" i="1"/>
  <c r="S1090" i="1"/>
  <c r="R1090" i="1"/>
  <c r="Q1090" i="1"/>
  <c r="P1090" i="1"/>
  <c r="O1090" i="1"/>
  <c r="S1089" i="1"/>
  <c r="R1089" i="1"/>
  <c r="Q1089" i="1"/>
  <c r="P1089" i="1"/>
  <c r="O1089" i="1"/>
  <c r="S1088" i="1"/>
  <c r="R1088" i="1"/>
  <c r="Q1088" i="1"/>
  <c r="P1088" i="1"/>
  <c r="O1088" i="1"/>
  <c r="S1087" i="1"/>
  <c r="R1087" i="1"/>
  <c r="Q1087" i="1"/>
  <c r="P1087" i="1"/>
  <c r="O1087" i="1"/>
  <c r="S1086" i="1"/>
  <c r="R1086" i="1"/>
  <c r="Q1086" i="1"/>
  <c r="P1086" i="1"/>
  <c r="O1086" i="1"/>
  <c r="S1085" i="1"/>
  <c r="R1085" i="1"/>
  <c r="Q1085" i="1"/>
  <c r="P1085" i="1"/>
  <c r="O1085" i="1"/>
  <c r="S1084" i="1"/>
  <c r="R1084" i="1"/>
  <c r="Q1084" i="1"/>
  <c r="P1084" i="1"/>
  <c r="O1084" i="1"/>
  <c r="S1083" i="1"/>
  <c r="R1083" i="1"/>
  <c r="Q1083" i="1"/>
  <c r="P1083" i="1"/>
  <c r="O1083" i="1"/>
  <c r="S1082" i="1"/>
  <c r="R1082" i="1"/>
  <c r="Q1082" i="1"/>
  <c r="P1082" i="1"/>
  <c r="O1082" i="1"/>
  <c r="S1081" i="1"/>
  <c r="R1081" i="1"/>
  <c r="Q1081" i="1"/>
  <c r="P1081" i="1"/>
  <c r="O1081" i="1"/>
  <c r="S1080" i="1"/>
  <c r="R1080" i="1"/>
  <c r="Q1080" i="1"/>
  <c r="P1080" i="1"/>
  <c r="O1080" i="1"/>
  <c r="S1079" i="1"/>
  <c r="R1079" i="1"/>
  <c r="Q1079" i="1"/>
  <c r="P1079" i="1"/>
  <c r="O1079" i="1"/>
  <c r="S1078" i="1"/>
  <c r="R1078" i="1"/>
  <c r="Q1078" i="1"/>
  <c r="P1078" i="1"/>
  <c r="O1078" i="1"/>
  <c r="S1077" i="1"/>
  <c r="R1077" i="1"/>
  <c r="Q1077" i="1"/>
  <c r="P1077" i="1"/>
  <c r="O1077" i="1"/>
  <c r="S1076" i="1"/>
  <c r="R1076" i="1"/>
  <c r="Q1076" i="1"/>
  <c r="P1076" i="1"/>
  <c r="O1076" i="1"/>
  <c r="S1075" i="1"/>
  <c r="R1075" i="1"/>
  <c r="Q1075" i="1"/>
  <c r="P1075" i="1"/>
  <c r="O1075" i="1"/>
  <c r="S1074" i="1"/>
  <c r="R1074" i="1"/>
  <c r="Q1074" i="1"/>
  <c r="P1074" i="1"/>
  <c r="O1074" i="1"/>
  <c r="S1073" i="1"/>
  <c r="R1073" i="1"/>
  <c r="Q1073" i="1"/>
  <c r="P1073" i="1"/>
  <c r="O1073" i="1"/>
  <c r="S1072" i="1"/>
  <c r="R1072" i="1"/>
  <c r="Q1072" i="1"/>
  <c r="P1072" i="1"/>
  <c r="O1072" i="1"/>
  <c r="S1071" i="1"/>
  <c r="R1071" i="1"/>
  <c r="Q1071" i="1"/>
  <c r="P1071" i="1"/>
  <c r="O1071" i="1"/>
  <c r="S1070" i="1"/>
  <c r="R1070" i="1"/>
  <c r="Q1070" i="1"/>
  <c r="P1070" i="1"/>
  <c r="O1070" i="1"/>
  <c r="S1069" i="1"/>
  <c r="R1069" i="1"/>
  <c r="Q1069" i="1"/>
  <c r="P1069" i="1"/>
  <c r="O1069" i="1"/>
  <c r="S1068" i="1"/>
  <c r="R1068" i="1"/>
  <c r="Q1068" i="1"/>
  <c r="P1068" i="1"/>
  <c r="O1068" i="1"/>
  <c r="S1067" i="1"/>
  <c r="R1067" i="1"/>
  <c r="Q1067" i="1"/>
  <c r="P1067" i="1"/>
  <c r="O1067" i="1"/>
  <c r="S1066" i="1"/>
  <c r="R1066" i="1"/>
  <c r="Q1066" i="1"/>
  <c r="P1066" i="1"/>
  <c r="O1066" i="1"/>
  <c r="S1065" i="1"/>
  <c r="R1065" i="1"/>
  <c r="Q1065" i="1"/>
  <c r="P1065" i="1"/>
  <c r="O1065" i="1"/>
  <c r="S1064" i="1"/>
  <c r="R1064" i="1"/>
  <c r="Q1064" i="1"/>
  <c r="P1064" i="1"/>
  <c r="O1064" i="1"/>
  <c r="S1063" i="1"/>
  <c r="R1063" i="1"/>
  <c r="Q1063" i="1"/>
  <c r="P1063" i="1"/>
  <c r="O1063" i="1"/>
  <c r="S1062" i="1"/>
  <c r="R1062" i="1"/>
  <c r="Q1062" i="1"/>
  <c r="P1062" i="1"/>
  <c r="O1062" i="1"/>
  <c r="S1061" i="1"/>
  <c r="R1061" i="1"/>
  <c r="Q1061" i="1"/>
  <c r="P1061" i="1"/>
  <c r="O1061" i="1"/>
  <c r="S1060" i="1"/>
  <c r="R1060" i="1"/>
  <c r="Q1060" i="1"/>
  <c r="P1060" i="1"/>
  <c r="O1060" i="1"/>
  <c r="S1059" i="1"/>
  <c r="R1059" i="1"/>
  <c r="Q1059" i="1"/>
  <c r="P1059" i="1"/>
  <c r="O1059" i="1"/>
  <c r="S1058" i="1"/>
  <c r="R1058" i="1"/>
  <c r="Q1058" i="1"/>
  <c r="P1058" i="1"/>
  <c r="O1058" i="1"/>
  <c r="S1057" i="1"/>
  <c r="R1057" i="1"/>
  <c r="Q1057" i="1"/>
  <c r="P1057" i="1"/>
  <c r="O1057" i="1"/>
  <c r="S1056" i="1"/>
  <c r="R1056" i="1"/>
  <c r="Q1056" i="1"/>
  <c r="P1056" i="1"/>
  <c r="O1056" i="1"/>
  <c r="S1055" i="1"/>
  <c r="R1055" i="1"/>
  <c r="Q1055" i="1"/>
  <c r="P1055" i="1"/>
  <c r="O1055" i="1"/>
  <c r="S1054" i="1"/>
  <c r="R1054" i="1"/>
  <c r="Q1054" i="1"/>
  <c r="P1054" i="1"/>
  <c r="O1054" i="1"/>
  <c r="S1053" i="1"/>
  <c r="R1053" i="1"/>
  <c r="Q1053" i="1"/>
  <c r="P1053" i="1"/>
  <c r="O1053" i="1"/>
  <c r="S1052" i="1"/>
  <c r="R1052" i="1"/>
  <c r="Q1052" i="1"/>
  <c r="P1052" i="1"/>
  <c r="O1052" i="1"/>
  <c r="S1051" i="1"/>
  <c r="R1051" i="1"/>
  <c r="Q1051" i="1"/>
  <c r="P1051" i="1"/>
  <c r="O1051" i="1"/>
  <c r="S1050" i="1"/>
  <c r="R1050" i="1"/>
  <c r="Q1050" i="1"/>
  <c r="P1050" i="1"/>
  <c r="O1050" i="1"/>
  <c r="S1049" i="1"/>
  <c r="R1049" i="1"/>
  <c r="Q1049" i="1"/>
  <c r="P1049" i="1"/>
  <c r="O1049" i="1"/>
  <c r="S1048" i="1"/>
  <c r="R1048" i="1"/>
  <c r="Q1048" i="1"/>
  <c r="P1048" i="1"/>
  <c r="O1048" i="1"/>
  <c r="S1047" i="1"/>
  <c r="R1047" i="1"/>
  <c r="Q1047" i="1"/>
  <c r="P1047" i="1"/>
  <c r="O1047" i="1"/>
  <c r="S1046" i="1"/>
  <c r="R1046" i="1"/>
  <c r="Q1046" i="1"/>
  <c r="P1046" i="1"/>
  <c r="O1046" i="1"/>
  <c r="S1045" i="1"/>
  <c r="R1045" i="1"/>
  <c r="Q1045" i="1"/>
  <c r="P1045" i="1"/>
  <c r="O1045" i="1"/>
  <c r="S1044" i="1"/>
  <c r="R1044" i="1"/>
  <c r="Q1044" i="1"/>
  <c r="P1044" i="1"/>
  <c r="O1044" i="1"/>
  <c r="S1043" i="1"/>
  <c r="R1043" i="1"/>
  <c r="Q1043" i="1"/>
  <c r="P1043" i="1"/>
  <c r="O1043" i="1"/>
  <c r="S1042" i="1"/>
  <c r="R1042" i="1"/>
  <c r="Q1042" i="1"/>
  <c r="P1042" i="1"/>
  <c r="O1042" i="1"/>
  <c r="S1041" i="1"/>
  <c r="R1041" i="1"/>
  <c r="Q1041" i="1"/>
  <c r="P1041" i="1"/>
  <c r="O1041" i="1"/>
  <c r="S1040" i="1"/>
  <c r="R1040" i="1"/>
  <c r="Q1040" i="1"/>
  <c r="P1040" i="1"/>
  <c r="O1040" i="1"/>
  <c r="S1039" i="1"/>
  <c r="R1039" i="1"/>
  <c r="Q1039" i="1"/>
  <c r="P1039" i="1"/>
  <c r="O1039" i="1"/>
  <c r="S1038" i="1"/>
  <c r="R1038" i="1"/>
  <c r="Q1038" i="1"/>
  <c r="P1038" i="1"/>
  <c r="O1038" i="1"/>
  <c r="S1037" i="1"/>
  <c r="R1037" i="1"/>
  <c r="Q1037" i="1"/>
  <c r="P1037" i="1"/>
  <c r="O1037" i="1"/>
  <c r="S1036" i="1"/>
  <c r="R1036" i="1"/>
  <c r="Q1036" i="1"/>
  <c r="P1036" i="1"/>
  <c r="O1036" i="1"/>
  <c r="S1035" i="1"/>
  <c r="R1035" i="1"/>
  <c r="Q1035" i="1"/>
  <c r="P1035" i="1"/>
  <c r="O1035" i="1"/>
  <c r="S1034" i="1"/>
  <c r="R1034" i="1"/>
  <c r="Q1034" i="1"/>
  <c r="P1034" i="1"/>
  <c r="O1034" i="1"/>
  <c r="S1033" i="1"/>
  <c r="R1033" i="1"/>
  <c r="Q1033" i="1"/>
  <c r="P1033" i="1"/>
  <c r="O1033" i="1"/>
  <c r="S1032" i="1"/>
  <c r="R1032" i="1"/>
  <c r="Q1032" i="1"/>
  <c r="P1032" i="1"/>
  <c r="O1032" i="1"/>
  <c r="S1031" i="1"/>
  <c r="R1031" i="1"/>
  <c r="Q1031" i="1"/>
  <c r="P1031" i="1"/>
  <c r="O1031" i="1"/>
  <c r="S1030" i="1"/>
  <c r="R1030" i="1"/>
  <c r="Q1030" i="1"/>
  <c r="P1030" i="1"/>
  <c r="O1030" i="1"/>
  <c r="S1029" i="1"/>
  <c r="R1029" i="1"/>
  <c r="Q1029" i="1"/>
  <c r="P1029" i="1"/>
  <c r="O1029" i="1"/>
  <c r="S1028" i="1"/>
  <c r="R1028" i="1"/>
  <c r="Q1028" i="1"/>
  <c r="P1028" i="1"/>
  <c r="O1028" i="1"/>
  <c r="S1027" i="1"/>
  <c r="R1027" i="1"/>
  <c r="Q1027" i="1"/>
  <c r="P1027" i="1"/>
  <c r="O1027" i="1"/>
  <c r="S1026" i="1"/>
  <c r="R1026" i="1"/>
  <c r="Q1026" i="1"/>
  <c r="P1026" i="1"/>
  <c r="O1026" i="1"/>
  <c r="S1025" i="1"/>
  <c r="R1025" i="1"/>
  <c r="Q1025" i="1"/>
  <c r="P1025" i="1"/>
  <c r="O1025" i="1"/>
  <c r="S1024" i="1"/>
  <c r="R1024" i="1"/>
  <c r="Q1024" i="1"/>
  <c r="P1024" i="1"/>
  <c r="O1024" i="1"/>
  <c r="S1023" i="1"/>
  <c r="R1023" i="1"/>
  <c r="Q1023" i="1"/>
  <c r="P1023" i="1"/>
  <c r="O1023" i="1"/>
  <c r="S1022" i="1"/>
  <c r="R1022" i="1"/>
  <c r="Q1022" i="1"/>
  <c r="P1022" i="1"/>
  <c r="O1022" i="1"/>
  <c r="S1021" i="1"/>
  <c r="R1021" i="1"/>
  <c r="Q1021" i="1"/>
  <c r="P1021" i="1"/>
  <c r="O1021" i="1"/>
  <c r="S1020" i="1"/>
  <c r="R1020" i="1"/>
  <c r="Q1020" i="1"/>
  <c r="P1020" i="1"/>
  <c r="O1020" i="1"/>
  <c r="S1019" i="1"/>
  <c r="R1019" i="1"/>
  <c r="Q1019" i="1"/>
  <c r="P1019" i="1"/>
  <c r="O1019" i="1"/>
  <c r="S1018" i="1"/>
  <c r="R1018" i="1"/>
  <c r="Q1018" i="1"/>
  <c r="P1018" i="1"/>
  <c r="O1018" i="1"/>
  <c r="S1017" i="1"/>
  <c r="R1017" i="1"/>
  <c r="Q1017" i="1"/>
  <c r="P1017" i="1"/>
  <c r="O1017" i="1"/>
  <c r="S1016" i="1"/>
  <c r="R1016" i="1"/>
  <c r="Q1016" i="1"/>
  <c r="P1016" i="1"/>
  <c r="O1016" i="1"/>
  <c r="S1015" i="1"/>
  <c r="R1015" i="1"/>
  <c r="Q1015" i="1"/>
  <c r="P1015" i="1"/>
  <c r="O1015" i="1"/>
  <c r="S1014" i="1"/>
  <c r="R1014" i="1"/>
  <c r="Q1014" i="1"/>
  <c r="P1014" i="1"/>
  <c r="O1014" i="1"/>
  <c r="S1013" i="1"/>
  <c r="R1013" i="1"/>
  <c r="Q1013" i="1"/>
  <c r="P1013" i="1"/>
  <c r="O1013" i="1"/>
  <c r="S1012" i="1"/>
  <c r="R1012" i="1"/>
  <c r="Q1012" i="1"/>
  <c r="P1012" i="1"/>
  <c r="O1012" i="1"/>
  <c r="S1011" i="1"/>
  <c r="R1011" i="1"/>
  <c r="Q1011" i="1"/>
  <c r="P1011" i="1"/>
  <c r="O1011" i="1"/>
  <c r="S1010" i="1"/>
  <c r="R1010" i="1"/>
  <c r="Q1010" i="1"/>
  <c r="P1010" i="1"/>
  <c r="O1010" i="1"/>
  <c r="S1009" i="1"/>
  <c r="R1009" i="1"/>
  <c r="Q1009" i="1"/>
  <c r="P1009" i="1"/>
  <c r="O1009" i="1"/>
  <c r="S1008" i="1"/>
  <c r="R1008" i="1"/>
  <c r="Q1008" i="1"/>
  <c r="P1008" i="1"/>
  <c r="O1008" i="1"/>
  <c r="S1007" i="1"/>
  <c r="R1007" i="1"/>
  <c r="Q1007" i="1"/>
  <c r="P1007" i="1"/>
  <c r="O1007" i="1"/>
  <c r="S1006" i="1"/>
  <c r="R1006" i="1"/>
  <c r="Q1006" i="1"/>
  <c r="P1006" i="1"/>
  <c r="O1006" i="1"/>
  <c r="S1005" i="1"/>
  <c r="R1005" i="1"/>
  <c r="Q1005" i="1"/>
  <c r="P1005" i="1"/>
  <c r="O1005" i="1"/>
  <c r="S1004" i="1"/>
  <c r="R1004" i="1"/>
  <c r="Q1004" i="1"/>
  <c r="P1004" i="1"/>
  <c r="O1004" i="1"/>
  <c r="S1003" i="1"/>
  <c r="R1003" i="1"/>
  <c r="Q1003" i="1"/>
  <c r="P1003" i="1"/>
  <c r="O1003" i="1"/>
  <c r="S1002" i="1"/>
  <c r="R1002" i="1"/>
  <c r="Q1002" i="1"/>
  <c r="P1002" i="1"/>
  <c r="O1002" i="1"/>
  <c r="S1001" i="1"/>
  <c r="R1001" i="1"/>
  <c r="Q1001" i="1"/>
  <c r="P1001" i="1"/>
  <c r="O1001" i="1"/>
  <c r="S1000" i="1"/>
  <c r="R1000" i="1"/>
  <c r="Q1000" i="1"/>
  <c r="P1000" i="1"/>
  <c r="O1000" i="1"/>
  <c r="S999" i="1"/>
  <c r="R999" i="1"/>
  <c r="Q999" i="1"/>
  <c r="P999" i="1"/>
  <c r="O999" i="1"/>
  <c r="S998" i="1"/>
  <c r="R998" i="1"/>
  <c r="Q998" i="1"/>
  <c r="P998" i="1"/>
  <c r="O998" i="1"/>
  <c r="S997" i="1"/>
  <c r="R997" i="1"/>
  <c r="Q997" i="1"/>
  <c r="P997" i="1"/>
  <c r="O997" i="1"/>
  <c r="S996" i="1"/>
  <c r="R996" i="1"/>
  <c r="Q996" i="1"/>
  <c r="P996" i="1"/>
  <c r="O996" i="1"/>
  <c r="S995" i="1"/>
  <c r="R995" i="1"/>
  <c r="Q995" i="1"/>
  <c r="P995" i="1"/>
  <c r="O995" i="1"/>
  <c r="S994" i="1"/>
  <c r="R994" i="1"/>
  <c r="Q994" i="1"/>
  <c r="P994" i="1"/>
  <c r="O994" i="1"/>
  <c r="S993" i="1"/>
  <c r="R993" i="1"/>
  <c r="Q993" i="1"/>
  <c r="P993" i="1"/>
  <c r="O993" i="1"/>
  <c r="S992" i="1"/>
  <c r="R992" i="1"/>
  <c r="Q992" i="1"/>
  <c r="P992" i="1"/>
  <c r="O992" i="1"/>
  <c r="S991" i="1"/>
  <c r="R991" i="1"/>
  <c r="Q991" i="1"/>
  <c r="P991" i="1"/>
  <c r="O991" i="1"/>
  <c r="S990" i="1"/>
  <c r="R990" i="1"/>
  <c r="Q990" i="1"/>
  <c r="P990" i="1"/>
  <c r="O990" i="1"/>
  <c r="S989" i="1"/>
  <c r="R989" i="1"/>
  <c r="Q989" i="1"/>
  <c r="P989" i="1"/>
  <c r="O989" i="1"/>
  <c r="S988" i="1"/>
  <c r="R988" i="1"/>
  <c r="Q988" i="1"/>
  <c r="P988" i="1"/>
  <c r="O988" i="1"/>
  <c r="S987" i="1"/>
  <c r="R987" i="1"/>
  <c r="Q987" i="1"/>
  <c r="P987" i="1"/>
  <c r="O987" i="1"/>
  <c r="S986" i="1"/>
  <c r="R986" i="1"/>
  <c r="Q986" i="1"/>
  <c r="P986" i="1"/>
  <c r="O986" i="1"/>
  <c r="S985" i="1"/>
  <c r="R985" i="1"/>
  <c r="Q985" i="1"/>
  <c r="P985" i="1"/>
  <c r="O985" i="1"/>
  <c r="S984" i="1"/>
  <c r="R984" i="1"/>
  <c r="Q984" i="1"/>
  <c r="P984" i="1"/>
  <c r="O984" i="1"/>
  <c r="S983" i="1"/>
  <c r="R983" i="1"/>
  <c r="Q983" i="1"/>
  <c r="P983" i="1"/>
  <c r="O983" i="1"/>
  <c r="S982" i="1"/>
  <c r="R982" i="1"/>
  <c r="Q982" i="1"/>
  <c r="P982" i="1"/>
  <c r="O982" i="1"/>
  <c r="S981" i="1"/>
  <c r="R981" i="1"/>
  <c r="Q981" i="1"/>
  <c r="P981" i="1"/>
  <c r="O981" i="1"/>
  <c r="S980" i="1"/>
  <c r="R980" i="1"/>
  <c r="Q980" i="1"/>
  <c r="P980" i="1"/>
  <c r="O980" i="1"/>
  <c r="S979" i="1"/>
  <c r="R979" i="1"/>
  <c r="Q979" i="1"/>
  <c r="P979" i="1"/>
  <c r="O979" i="1"/>
  <c r="S978" i="1"/>
  <c r="R978" i="1"/>
  <c r="Q978" i="1"/>
  <c r="P978" i="1"/>
  <c r="O978" i="1"/>
  <c r="S977" i="1"/>
  <c r="R977" i="1"/>
  <c r="Q977" i="1"/>
  <c r="P977" i="1"/>
  <c r="O977" i="1"/>
  <c r="S976" i="1"/>
  <c r="R976" i="1"/>
  <c r="Q976" i="1"/>
  <c r="P976" i="1"/>
  <c r="O976" i="1"/>
  <c r="S975" i="1"/>
  <c r="R975" i="1"/>
  <c r="Q975" i="1"/>
  <c r="P975" i="1"/>
  <c r="O975" i="1"/>
  <c r="S974" i="1"/>
  <c r="R974" i="1"/>
  <c r="Q974" i="1"/>
  <c r="P974" i="1"/>
  <c r="O974" i="1"/>
  <c r="S973" i="1"/>
  <c r="R973" i="1"/>
  <c r="Q973" i="1"/>
  <c r="P973" i="1"/>
  <c r="O973" i="1"/>
  <c r="S972" i="1"/>
  <c r="R972" i="1"/>
  <c r="Q972" i="1"/>
  <c r="P972" i="1"/>
  <c r="O972" i="1"/>
  <c r="S971" i="1"/>
  <c r="R971" i="1"/>
  <c r="Q971" i="1"/>
  <c r="P971" i="1"/>
  <c r="O971" i="1"/>
  <c r="S970" i="1"/>
  <c r="R970" i="1"/>
  <c r="Q970" i="1"/>
  <c r="P970" i="1"/>
  <c r="O970" i="1"/>
  <c r="S969" i="1"/>
  <c r="R969" i="1"/>
  <c r="Q969" i="1"/>
  <c r="P969" i="1"/>
  <c r="O969" i="1"/>
  <c r="S968" i="1"/>
  <c r="R968" i="1"/>
  <c r="Q968" i="1"/>
  <c r="P968" i="1"/>
  <c r="O968" i="1"/>
  <c r="S967" i="1"/>
  <c r="R967" i="1"/>
  <c r="Q967" i="1"/>
  <c r="P967" i="1"/>
  <c r="O967" i="1"/>
  <c r="S966" i="1"/>
  <c r="R966" i="1"/>
  <c r="Q966" i="1"/>
  <c r="P966" i="1"/>
  <c r="O966" i="1"/>
  <c r="S965" i="1"/>
  <c r="R965" i="1"/>
  <c r="Q965" i="1"/>
  <c r="P965" i="1"/>
  <c r="O965" i="1"/>
  <c r="S964" i="1"/>
  <c r="R964" i="1"/>
  <c r="Q964" i="1"/>
  <c r="P964" i="1"/>
  <c r="O964" i="1"/>
  <c r="S963" i="1"/>
  <c r="R963" i="1"/>
  <c r="Q963" i="1"/>
  <c r="P963" i="1"/>
  <c r="O963" i="1"/>
  <c r="S962" i="1"/>
  <c r="R962" i="1"/>
  <c r="Q962" i="1"/>
  <c r="P962" i="1"/>
  <c r="O962" i="1"/>
  <c r="S961" i="1"/>
  <c r="R961" i="1"/>
  <c r="Q961" i="1"/>
  <c r="P961" i="1"/>
  <c r="O961" i="1"/>
  <c r="S960" i="1"/>
  <c r="R960" i="1"/>
  <c r="Q960" i="1"/>
  <c r="P960" i="1"/>
  <c r="O960" i="1"/>
  <c r="S959" i="1"/>
  <c r="R959" i="1"/>
  <c r="Q959" i="1"/>
  <c r="P959" i="1"/>
  <c r="O959" i="1"/>
  <c r="S958" i="1"/>
  <c r="R958" i="1"/>
  <c r="Q958" i="1"/>
  <c r="P958" i="1"/>
  <c r="O958" i="1"/>
  <c r="S957" i="1"/>
  <c r="R957" i="1"/>
  <c r="Q957" i="1"/>
  <c r="P957" i="1"/>
  <c r="O957" i="1"/>
  <c r="S956" i="1"/>
  <c r="R956" i="1"/>
  <c r="Q956" i="1"/>
  <c r="P956" i="1"/>
  <c r="O956" i="1"/>
  <c r="S955" i="1"/>
  <c r="R955" i="1"/>
  <c r="Q955" i="1"/>
  <c r="P955" i="1"/>
  <c r="O955" i="1"/>
  <c r="S954" i="1"/>
  <c r="R954" i="1"/>
  <c r="Q954" i="1"/>
  <c r="P954" i="1"/>
  <c r="O954" i="1"/>
  <c r="S953" i="1"/>
  <c r="R953" i="1"/>
  <c r="Q953" i="1"/>
  <c r="P953" i="1"/>
  <c r="O953" i="1"/>
  <c r="S952" i="1"/>
  <c r="R952" i="1"/>
  <c r="Q952" i="1"/>
  <c r="P952" i="1"/>
  <c r="O952" i="1"/>
  <c r="S951" i="1"/>
  <c r="R951" i="1"/>
  <c r="Q951" i="1"/>
  <c r="P951" i="1"/>
  <c r="O951" i="1"/>
  <c r="S950" i="1"/>
  <c r="R950" i="1"/>
  <c r="Q950" i="1"/>
  <c r="P950" i="1"/>
  <c r="O950" i="1"/>
  <c r="S949" i="1"/>
  <c r="R949" i="1"/>
  <c r="Q949" i="1"/>
  <c r="P949" i="1"/>
  <c r="O949" i="1"/>
  <c r="S948" i="1"/>
  <c r="R948" i="1"/>
  <c r="Q948" i="1"/>
  <c r="P948" i="1"/>
  <c r="O948" i="1"/>
  <c r="S947" i="1"/>
  <c r="R947" i="1"/>
  <c r="Q947" i="1"/>
  <c r="P947" i="1"/>
  <c r="O947" i="1"/>
  <c r="S946" i="1"/>
  <c r="R946" i="1"/>
  <c r="Q946" i="1"/>
  <c r="P946" i="1"/>
  <c r="O946" i="1"/>
  <c r="S945" i="1"/>
  <c r="R945" i="1"/>
  <c r="Q945" i="1"/>
  <c r="P945" i="1"/>
  <c r="O945" i="1"/>
  <c r="S944" i="1"/>
  <c r="R944" i="1"/>
  <c r="Q944" i="1"/>
  <c r="P944" i="1"/>
  <c r="O944" i="1"/>
  <c r="S943" i="1"/>
  <c r="R943" i="1"/>
  <c r="Q943" i="1"/>
  <c r="P943" i="1"/>
  <c r="O943" i="1"/>
  <c r="S942" i="1"/>
  <c r="R942" i="1"/>
  <c r="Q942" i="1"/>
  <c r="P942" i="1"/>
  <c r="O942" i="1"/>
  <c r="S941" i="1"/>
  <c r="R941" i="1"/>
  <c r="Q941" i="1"/>
  <c r="P941" i="1"/>
  <c r="O941" i="1"/>
  <c r="S940" i="1"/>
  <c r="R940" i="1"/>
  <c r="Q940" i="1"/>
  <c r="P940" i="1"/>
  <c r="O940" i="1"/>
  <c r="S939" i="1"/>
  <c r="R939" i="1"/>
  <c r="Q939" i="1"/>
  <c r="P939" i="1"/>
  <c r="O939" i="1"/>
  <c r="S938" i="1"/>
  <c r="R938" i="1"/>
  <c r="Q938" i="1"/>
  <c r="P938" i="1"/>
  <c r="O938" i="1"/>
  <c r="S937" i="1"/>
  <c r="R937" i="1"/>
  <c r="Q937" i="1"/>
  <c r="P937" i="1"/>
  <c r="O937" i="1"/>
  <c r="S936" i="1"/>
  <c r="R936" i="1"/>
  <c r="Q936" i="1"/>
  <c r="P936" i="1"/>
  <c r="O936" i="1"/>
  <c r="S935" i="1"/>
  <c r="R935" i="1"/>
  <c r="Q935" i="1"/>
  <c r="P935" i="1"/>
  <c r="O935" i="1"/>
  <c r="S934" i="1"/>
  <c r="R934" i="1"/>
  <c r="Q934" i="1"/>
  <c r="P934" i="1"/>
  <c r="O934" i="1"/>
  <c r="S933" i="1"/>
  <c r="R933" i="1"/>
  <c r="Q933" i="1"/>
  <c r="P933" i="1"/>
  <c r="O933" i="1"/>
  <c r="S932" i="1"/>
  <c r="R932" i="1"/>
  <c r="Q932" i="1"/>
  <c r="P932" i="1"/>
  <c r="O932" i="1"/>
  <c r="S931" i="1"/>
  <c r="R931" i="1"/>
  <c r="Q931" i="1"/>
  <c r="P931" i="1"/>
  <c r="O931" i="1"/>
  <c r="S930" i="1"/>
  <c r="R930" i="1"/>
  <c r="Q930" i="1"/>
  <c r="P930" i="1"/>
  <c r="O930" i="1"/>
  <c r="S929" i="1"/>
  <c r="R929" i="1"/>
  <c r="Q929" i="1"/>
  <c r="P929" i="1"/>
  <c r="O929" i="1"/>
  <c r="S928" i="1"/>
  <c r="R928" i="1"/>
  <c r="Q928" i="1"/>
  <c r="P928" i="1"/>
  <c r="O928" i="1"/>
  <c r="S927" i="1"/>
  <c r="R927" i="1"/>
  <c r="Q927" i="1"/>
  <c r="P927" i="1"/>
  <c r="O927" i="1"/>
  <c r="S926" i="1"/>
  <c r="R926" i="1"/>
  <c r="Q926" i="1"/>
  <c r="P926" i="1"/>
  <c r="O926" i="1"/>
  <c r="S925" i="1"/>
  <c r="R925" i="1"/>
  <c r="Q925" i="1"/>
  <c r="P925" i="1"/>
  <c r="O925" i="1"/>
  <c r="S924" i="1"/>
  <c r="R924" i="1"/>
  <c r="Q924" i="1"/>
  <c r="P924" i="1"/>
  <c r="O924" i="1"/>
  <c r="S923" i="1"/>
  <c r="R923" i="1"/>
  <c r="Q923" i="1"/>
  <c r="P923" i="1"/>
  <c r="O923" i="1"/>
  <c r="S922" i="1"/>
  <c r="R922" i="1"/>
  <c r="Q922" i="1"/>
  <c r="P922" i="1"/>
  <c r="O922" i="1"/>
  <c r="S921" i="1"/>
  <c r="R921" i="1"/>
  <c r="Q921" i="1"/>
  <c r="P921" i="1"/>
  <c r="O921" i="1"/>
  <c r="S920" i="1"/>
  <c r="R920" i="1"/>
  <c r="Q920" i="1"/>
  <c r="P920" i="1"/>
  <c r="O920" i="1"/>
  <c r="S919" i="1"/>
  <c r="R919" i="1"/>
  <c r="Q919" i="1"/>
  <c r="P919" i="1"/>
  <c r="O919" i="1"/>
  <c r="S918" i="1"/>
  <c r="R918" i="1"/>
  <c r="Q918" i="1"/>
  <c r="P918" i="1"/>
  <c r="O918" i="1"/>
  <c r="S917" i="1"/>
  <c r="R917" i="1"/>
  <c r="Q917" i="1"/>
  <c r="P917" i="1"/>
  <c r="O917" i="1"/>
  <c r="S916" i="1"/>
  <c r="R916" i="1"/>
  <c r="Q916" i="1"/>
  <c r="P916" i="1"/>
  <c r="O916" i="1"/>
  <c r="S915" i="1"/>
  <c r="R915" i="1"/>
  <c r="Q915" i="1"/>
  <c r="P915" i="1"/>
  <c r="O915" i="1"/>
  <c r="S914" i="1"/>
  <c r="R914" i="1"/>
  <c r="Q914" i="1"/>
  <c r="P914" i="1"/>
  <c r="O914" i="1"/>
  <c r="S913" i="1"/>
  <c r="R913" i="1"/>
  <c r="Q913" i="1"/>
  <c r="P913" i="1"/>
  <c r="O913" i="1"/>
  <c r="S912" i="1"/>
  <c r="R912" i="1"/>
  <c r="Q912" i="1"/>
  <c r="P912" i="1"/>
  <c r="O912" i="1"/>
  <c r="S911" i="1"/>
  <c r="R911" i="1"/>
  <c r="Q911" i="1"/>
  <c r="P911" i="1"/>
  <c r="O911" i="1"/>
  <c r="S910" i="1"/>
  <c r="R910" i="1"/>
  <c r="Q910" i="1"/>
  <c r="P910" i="1"/>
  <c r="O910" i="1"/>
  <c r="S909" i="1"/>
  <c r="R909" i="1"/>
  <c r="Q909" i="1"/>
  <c r="P909" i="1"/>
  <c r="O909" i="1"/>
  <c r="S908" i="1"/>
  <c r="R908" i="1"/>
  <c r="Q908" i="1"/>
  <c r="P908" i="1"/>
  <c r="O908" i="1"/>
  <c r="S907" i="1"/>
  <c r="R907" i="1"/>
  <c r="Q907" i="1"/>
  <c r="P907" i="1"/>
  <c r="O907" i="1"/>
  <c r="S906" i="1"/>
  <c r="R906" i="1"/>
  <c r="Q906" i="1"/>
  <c r="P906" i="1"/>
  <c r="O906" i="1"/>
  <c r="S905" i="1"/>
  <c r="R905" i="1"/>
  <c r="Q905" i="1"/>
  <c r="P905" i="1"/>
  <c r="O905" i="1"/>
  <c r="S904" i="1"/>
  <c r="R904" i="1"/>
  <c r="Q904" i="1"/>
  <c r="P904" i="1"/>
  <c r="O904" i="1"/>
  <c r="S903" i="1"/>
  <c r="R903" i="1"/>
  <c r="Q903" i="1"/>
  <c r="P903" i="1"/>
  <c r="O903" i="1"/>
  <c r="S902" i="1"/>
  <c r="R902" i="1"/>
  <c r="Q902" i="1"/>
  <c r="P902" i="1"/>
  <c r="O902" i="1"/>
  <c r="S901" i="1"/>
  <c r="R901" i="1"/>
  <c r="Q901" i="1"/>
  <c r="P901" i="1"/>
  <c r="O901" i="1"/>
  <c r="S900" i="1"/>
  <c r="R900" i="1"/>
  <c r="Q900" i="1"/>
  <c r="P900" i="1"/>
  <c r="O900" i="1"/>
  <c r="S899" i="1"/>
  <c r="R899" i="1"/>
  <c r="Q899" i="1"/>
  <c r="P899" i="1"/>
  <c r="O899" i="1"/>
  <c r="S898" i="1"/>
  <c r="R898" i="1"/>
  <c r="Q898" i="1"/>
  <c r="P898" i="1"/>
  <c r="O898" i="1"/>
  <c r="S897" i="1"/>
  <c r="R897" i="1"/>
  <c r="Q897" i="1"/>
  <c r="P897" i="1"/>
  <c r="O897" i="1"/>
  <c r="S896" i="1"/>
  <c r="R896" i="1"/>
  <c r="Q896" i="1"/>
  <c r="P896" i="1"/>
  <c r="O896" i="1"/>
  <c r="S895" i="1"/>
  <c r="R895" i="1"/>
  <c r="Q895" i="1"/>
  <c r="P895" i="1"/>
  <c r="O895" i="1"/>
  <c r="S894" i="1"/>
  <c r="R894" i="1"/>
  <c r="Q894" i="1"/>
  <c r="P894" i="1"/>
  <c r="O894" i="1"/>
  <c r="S893" i="1"/>
  <c r="R893" i="1"/>
  <c r="Q893" i="1"/>
  <c r="P893" i="1"/>
  <c r="O893" i="1"/>
  <c r="S892" i="1"/>
  <c r="R892" i="1"/>
  <c r="Q892" i="1"/>
  <c r="P892" i="1"/>
  <c r="O892" i="1"/>
  <c r="S891" i="1"/>
  <c r="R891" i="1"/>
  <c r="Q891" i="1"/>
  <c r="P891" i="1"/>
  <c r="O891" i="1"/>
  <c r="S890" i="1"/>
  <c r="R890" i="1"/>
  <c r="Q890" i="1"/>
  <c r="P890" i="1"/>
  <c r="O890" i="1"/>
  <c r="S889" i="1"/>
  <c r="R889" i="1"/>
  <c r="Q889" i="1"/>
  <c r="P889" i="1"/>
  <c r="O889" i="1"/>
  <c r="S888" i="1"/>
  <c r="R888" i="1"/>
  <c r="Q888" i="1"/>
  <c r="P888" i="1"/>
  <c r="O888" i="1"/>
  <c r="S887" i="1"/>
  <c r="R887" i="1"/>
  <c r="Q887" i="1"/>
  <c r="P887" i="1"/>
  <c r="O887" i="1"/>
  <c r="S886" i="1"/>
  <c r="R886" i="1"/>
  <c r="Q886" i="1"/>
  <c r="P886" i="1"/>
  <c r="O886" i="1"/>
  <c r="S885" i="1"/>
  <c r="R885" i="1"/>
  <c r="Q885" i="1"/>
  <c r="P885" i="1"/>
  <c r="O885" i="1"/>
  <c r="S884" i="1"/>
  <c r="R884" i="1"/>
  <c r="Q884" i="1"/>
  <c r="P884" i="1"/>
  <c r="O884" i="1"/>
  <c r="S883" i="1"/>
  <c r="R883" i="1"/>
  <c r="Q883" i="1"/>
  <c r="P883" i="1"/>
  <c r="O883" i="1"/>
  <c r="S882" i="1"/>
  <c r="R882" i="1"/>
  <c r="Q882" i="1"/>
  <c r="P882" i="1"/>
  <c r="O882" i="1"/>
  <c r="S881" i="1"/>
  <c r="R881" i="1"/>
  <c r="Q881" i="1"/>
  <c r="P881" i="1"/>
  <c r="O881" i="1"/>
  <c r="S880" i="1"/>
  <c r="R880" i="1"/>
  <c r="Q880" i="1"/>
  <c r="P880" i="1"/>
  <c r="O880" i="1"/>
  <c r="S879" i="1"/>
  <c r="R879" i="1"/>
  <c r="Q879" i="1"/>
  <c r="P879" i="1"/>
  <c r="O879" i="1"/>
  <c r="S878" i="1"/>
  <c r="R878" i="1"/>
  <c r="Q878" i="1"/>
  <c r="P878" i="1"/>
  <c r="O878" i="1"/>
  <c r="S877" i="1"/>
  <c r="R877" i="1"/>
  <c r="Q877" i="1"/>
  <c r="P877" i="1"/>
  <c r="O877" i="1"/>
  <c r="S876" i="1"/>
  <c r="R876" i="1"/>
  <c r="Q876" i="1"/>
  <c r="P876" i="1"/>
  <c r="O876" i="1"/>
  <c r="S875" i="1"/>
  <c r="R875" i="1"/>
  <c r="Q875" i="1"/>
  <c r="P875" i="1"/>
  <c r="O875" i="1"/>
  <c r="S874" i="1"/>
  <c r="R874" i="1"/>
  <c r="Q874" i="1"/>
  <c r="P874" i="1"/>
  <c r="O874" i="1"/>
  <c r="S873" i="1"/>
  <c r="R873" i="1"/>
  <c r="Q873" i="1"/>
  <c r="P873" i="1"/>
  <c r="O873" i="1"/>
  <c r="S872" i="1"/>
  <c r="R872" i="1"/>
  <c r="Q872" i="1"/>
  <c r="P872" i="1"/>
  <c r="O872" i="1"/>
  <c r="S871" i="1"/>
  <c r="R871" i="1"/>
  <c r="Q871" i="1"/>
  <c r="P871" i="1"/>
  <c r="O871" i="1"/>
  <c r="S870" i="1"/>
  <c r="R870" i="1"/>
  <c r="Q870" i="1"/>
  <c r="P870" i="1"/>
  <c r="O870" i="1"/>
  <c r="S869" i="1"/>
  <c r="R869" i="1"/>
  <c r="Q869" i="1"/>
  <c r="P869" i="1"/>
  <c r="O869" i="1"/>
  <c r="S868" i="1"/>
  <c r="R868" i="1"/>
  <c r="Q868" i="1"/>
  <c r="P868" i="1"/>
  <c r="O868" i="1"/>
  <c r="S867" i="1"/>
  <c r="R867" i="1"/>
  <c r="Q867" i="1"/>
  <c r="P867" i="1"/>
  <c r="O867" i="1"/>
  <c r="S866" i="1"/>
  <c r="R866" i="1"/>
  <c r="Q866" i="1"/>
  <c r="P866" i="1"/>
  <c r="O866" i="1"/>
  <c r="S865" i="1"/>
  <c r="R865" i="1"/>
  <c r="Q865" i="1"/>
  <c r="P865" i="1"/>
  <c r="O865" i="1"/>
  <c r="S864" i="1"/>
  <c r="R864" i="1"/>
  <c r="Q864" i="1"/>
  <c r="P864" i="1"/>
  <c r="O864" i="1"/>
  <c r="S863" i="1"/>
  <c r="R863" i="1"/>
  <c r="Q863" i="1"/>
  <c r="P863" i="1"/>
  <c r="O863" i="1"/>
  <c r="S862" i="1"/>
  <c r="R862" i="1"/>
  <c r="Q862" i="1"/>
  <c r="P862" i="1"/>
  <c r="O862" i="1"/>
  <c r="S861" i="1"/>
  <c r="R861" i="1"/>
  <c r="Q861" i="1"/>
  <c r="P861" i="1"/>
  <c r="O861" i="1"/>
  <c r="S860" i="1"/>
  <c r="R860" i="1"/>
  <c r="Q860" i="1"/>
  <c r="P860" i="1"/>
  <c r="O860" i="1"/>
  <c r="S859" i="1"/>
  <c r="R859" i="1"/>
  <c r="Q859" i="1"/>
  <c r="P859" i="1"/>
  <c r="O859" i="1"/>
  <c r="S858" i="1"/>
  <c r="R858" i="1"/>
  <c r="Q858" i="1"/>
  <c r="P858" i="1"/>
  <c r="O858" i="1"/>
  <c r="S857" i="1"/>
  <c r="R857" i="1"/>
  <c r="Q857" i="1"/>
  <c r="P857" i="1"/>
  <c r="O857" i="1"/>
  <c r="S856" i="1"/>
  <c r="R856" i="1"/>
  <c r="Q856" i="1"/>
  <c r="P856" i="1"/>
  <c r="O856" i="1"/>
  <c r="S855" i="1"/>
  <c r="R855" i="1"/>
  <c r="Q855" i="1"/>
  <c r="P855" i="1"/>
  <c r="O855" i="1"/>
  <c r="S854" i="1"/>
  <c r="R854" i="1"/>
  <c r="Q854" i="1"/>
  <c r="P854" i="1"/>
  <c r="O854" i="1"/>
  <c r="S853" i="1"/>
  <c r="R853" i="1"/>
  <c r="Q853" i="1"/>
  <c r="P853" i="1"/>
  <c r="O853" i="1"/>
  <c r="S852" i="1"/>
  <c r="R852" i="1"/>
  <c r="Q852" i="1"/>
  <c r="P852" i="1"/>
  <c r="O852" i="1"/>
  <c r="S851" i="1"/>
  <c r="R851" i="1"/>
  <c r="Q851" i="1"/>
  <c r="P851" i="1"/>
  <c r="O851" i="1"/>
  <c r="S850" i="1"/>
  <c r="R850" i="1"/>
  <c r="Q850" i="1"/>
  <c r="P850" i="1"/>
  <c r="O850" i="1"/>
  <c r="S849" i="1"/>
  <c r="R849" i="1"/>
  <c r="Q849" i="1"/>
  <c r="P849" i="1"/>
  <c r="O849" i="1"/>
  <c r="S848" i="1"/>
  <c r="R848" i="1"/>
  <c r="Q848" i="1"/>
  <c r="P848" i="1"/>
  <c r="O848" i="1"/>
  <c r="S847" i="1"/>
  <c r="R847" i="1"/>
  <c r="Q847" i="1"/>
  <c r="P847" i="1"/>
  <c r="O847" i="1"/>
  <c r="S846" i="1"/>
  <c r="R846" i="1"/>
  <c r="Q846" i="1"/>
  <c r="P846" i="1"/>
  <c r="O846" i="1"/>
  <c r="S845" i="1"/>
  <c r="R845" i="1"/>
  <c r="Q845" i="1"/>
  <c r="P845" i="1"/>
  <c r="O845" i="1"/>
  <c r="S844" i="1"/>
  <c r="R844" i="1"/>
  <c r="Q844" i="1"/>
  <c r="P844" i="1"/>
  <c r="O844" i="1"/>
  <c r="S843" i="1"/>
  <c r="R843" i="1"/>
  <c r="Q843" i="1"/>
  <c r="P843" i="1"/>
  <c r="O843" i="1"/>
  <c r="S842" i="1"/>
  <c r="R842" i="1"/>
  <c r="Q842" i="1"/>
  <c r="P842" i="1"/>
  <c r="O842" i="1"/>
  <c r="S841" i="1"/>
  <c r="R841" i="1"/>
  <c r="Q841" i="1"/>
  <c r="P841" i="1"/>
  <c r="O841" i="1"/>
  <c r="S840" i="1"/>
  <c r="R840" i="1"/>
  <c r="Q840" i="1"/>
  <c r="P840" i="1"/>
  <c r="O840" i="1"/>
  <c r="S839" i="1"/>
  <c r="R839" i="1"/>
  <c r="Q839" i="1"/>
  <c r="P839" i="1"/>
  <c r="O839" i="1"/>
  <c r="S838" i="1"/>
  <c r="R838" i="1"/>
  <c r="Q838" i="1"/>
  <c r="P838" i="1"/>
  <c r="O838" i="1"/>
  <c r="S837" i="1"/>
  <c r="R837" i="1"/>
  <c r="Q837" i="1"/>
  <c r="P837" i="1"/>
  <c r="O837" i="1"/>
  <c r="S836" i="1"/>
  <c r="R836" i="1"/>
  <c r="Q836" i="1"/>
  <c r="P836" i="1"/>
  <c r="O836" i="1"/>
  <c r="S835" i="1"/>
  <c r="R835" i="1"/>
  <c r="Q835" i="1"/>
  <c r="P835" i="1"/>
  <c r="O835" i="1"/>
  <c r="S834" i="1"/>
  <c r="R834" i="1"/>
  <c r="Q834" i="1"/>
  <c r="P834" i="1"/>
  <c r="O834" i="1"/>
  <c r="S833" i="1"/>
  <c r="R833" i="1"/>
  <c r="Q833" i="1"/>
  <c r="P833" i="1"/>
  <c r="O833" i="1"/>
  <c r="S832" i="1"/>
  <c r="R832" i="1"/>
  <c r="Q832" i="1"/>
  <c r="P832" i="1"/>
  <c r="O832" i="1"/>
  <c r="S831" i="1"/>
  <c r="R831" i="1"/>
  <c r="Q831" i="1"/>
  <c r="P831" i="1"/>
  <c r="O831" i="1"/>
  <c r="S830" i="1"/>
  <c r="R830" i="1"/>
  <c r="Q830" i="1"/>
  <c r="P830" i="1"/>
  <c r="O830" i="1"/>
  <c r="S829" i="1"/>
  <c r="R829" i="1"/>
  <c r="Q829" i="1"/>
  <c r="P829" i="1"/>
  <c r="O829" i="1"/>
  <c r="S828" i="1"/>
  <c r="R828" i="1"/>
  <c r="Q828" i="1"/>
  <c r="P828" i="1"/>
  <c r="O828" i="1"/>
  <c r="S827" i="1"/>
  <c r="R827" i="1"/>
  <c r="Q827" i="1"/>
  <c r="P827" i="1"/>
  <c r="O827" i="1"/>
  <c r="S826" i="1"/>
  <c r="R826" i="1"/>
  <c r="Q826" i="1"/>
  <c r="P826" i="1"/>
  <c r="O826" i="1"/>
  <c r="S825" i="1"/>
  <c r="R825" i="1"/>
  <c r="Q825" i="1"/>
  <c r="P825" i="1"/>
  <c r="O825" i="1"/>
  <c r="S824" i="1"/>
  <c r="R824" i="1"/>
  <c r="Q824" i="1"/>
  <c r="P824" i="1"/>
  <c r="O824" i="1"/>
  <c r="S823" i="1"/>
  <c r="R823" i="1"/>
  <c r="Q823" i="1"/>
  <c r="P823" i="1"/>
  <c r="O823" i="1"/>
  <c r="S822" i="1"/>
  <c r="R822" i="1"/>
  <c r="Q822" i="1"/>
  <c r="P822" i="1"/>
  <c r="O822" i="1"/>
  <c r="S821" i="1"/>
  <c r="R821" i="1"/>
  <c r="Q821" i="1"/>
  <c r="P821" i="1"/>
  <c r="O821" i="1"/>
  <c r="S820" i="1"/>
  <c r="R820" i="1"/>
  <c r="Q820" i="1"/>
  <c r="P820" i="1"/>
  <c r="O820" i="1"/>
  <c r="S819" i="1"/>
  <c r="R819" i="1"/>
  <c r="Q819" i="1"/>
  <c r="P819" i="1"/>
  <c r="O819" i="1"/>
  <c r="S818" i="1"/>
  <c r="R818" i="1"/>
  <c r="Q818" i="1"/>
  <c r="P818" i="1"/>
  <c r="O818" i="1"/>
  <c r="S817" i="1"/>
  <c r="R817" i="1"/>
  <c r="Q817" i="1"/>
  <c r="P817" i="1"/>
  <c r="O817" i="1"/>
  <c r="S816" i="1"/>
  <c r="R816" i="1"/>
  <c r="Q816" i="1"/>
  <c r="P816" i="1"/>
  <c r="O816" i="1"/>
  <c r="S815" i="1"/>
  <c r="R815" i="1"/>
  <c r="Q815" i="1"/>
  <c r="P815" i="1"/>
  <c r="O815" i="1"/>
  <c r="S814" i="1"/>
  <c r="R814" i="1"/>
  <c r="Q814" i="1"/>
  <c r="P814" i="1"/>
  <c r="O814" i="1"/>
  <c r="S813" i="1"/>
  <c r="R813" i="1"/>
  <c r="Q813" i="1"/>
  <c r="P813" i="1"/>
  <c r="O813" i="1"/>
  <c r="S812" i="1"/>
  <c r="R812" i="1"/>
  <c r="Q812" i="1"/>
  <c r="P812" i="1"/>
  <c r="O812" i="1"/>
  <c r="S811" i="1"/>
  <c r="R811" i="1"/>
  <c r="Q811" i="1"/>
  <c r="P811" i="1"/>
  <c r="O811" i="1"/>
  <c r="S810" i="1"/>
  <c r="R810" i="1"/>
  <c r="Q810" i="1"/>
  <c r="P810" i="1"/>
  <c r="O810" i="1"/>
  <c r="S809" i="1"/>
  <c r="R809" i="1"/>
  <c r="Q809" i="1"/>
  <c r="P809" i="1"/>
  <c r="O809" i="1"/>
  <c r="S808" i="1"/>
  <c r="R808" i="1"/>
  <c r="Q808" i="1"/>
  <c r="P808" i="1"/>
  <c r="O808" i="1"/>
  <c r="S807" i="1"/>
  <c r="R807" i="1"/>
  <c r="Q807" i="1"/>
  <c r="P807" i="1"/>
  <c r="O807" i="1"/>
  <c r="S806" i="1"/>
  <c r="R806" i="1"/>
  <c r="Q806" i="1"/>
  <c r="P806" i="1"/>
  <c r="O806" i="1"/>
  <c r="S805" i="1"/>
  <c r="R805" i="1"/>
  <c r="Q805" i="1"/>
  <c r="P805" i="1"/>
  <c r="O805" i="1"/>
  <c r="S804" i="1"/>
  <c r="R804" i="1"/>
  <c r="Q804" i="1"/>
  <c r="P804" i="1"/>
  <c r="O804" i="1"/>
  <c r="S803" i="1"/>
  <c r="R803" i="1"/>
  <c r="Q803" i="1"/>
  <c r="P803" i="1"/>
  <c r="O803" i="1"/>
  <c r="S802" i="1"/>
  <c r="R802" i="1"/>
  <c r="Q802" i="1"/>
  <c r="P802" i="1"/>
  <c r="O802" i="1"/>
  <c r="S801" i="1"/>
  <c r="R801" i="1"/>
  <c r="Q801" i="1"/>
  <c r="P801" i="1"/>
  <c r="O801" i="1"/>
  <c r="S800" i="1"/>
  <c r="R800" i="1"/>
  <c r="Q800" i="1"/>
  <c r="P800" i="1"/>
  <c r="O800" i="1"/>
  <c r="S799" i="1"/>
  <c r="R799" i="1"/>
  <c r="Q799" i="1"/>
  <c r="P799" i="1"/>
  <c r="O799" i="1"/>
  <c r="S798" i="1"/>
  <c r="R798" i="1"/>
  <c r="Q798" i="1"/>
  <c r="P798" i="1"/>
  <c r="O798" i="1"/>
  <c r="S797" i="1"/>
  <c r="R797" i="1"/>
  <c r="Q797" i="1"/>
  <c r="P797" i="1"/>
  <c r="O797" i="1"/>
  <c r="S796" i="1"/>
  <c r="R796" i="1"/>
  <c r="Q796" i="1"/>
  <c r="P796" i="1"/>
  <c r="O796" i="1"/>
  <c r="S795" i="1"/>
  <c r="R795" i="1"/>
  <c r="Q795" i="1"/>
  <c r="P795" i="1"/>
  <c r="O795" i="1"/>
  <c r="S794" i="1"/>
  <c r="R794" i="1"/>
  <c r="Q794" i="1"/>
  <c r="P794" i="1"/>
  <c r="O794" i="1"/>
  <c r="S793" i="1"/>
  <c r="R793" i="1"/>
  <c r="Q793" i="1"/>
  <c r="P793" i="1"/>
  <c r="O793" i="1"/>
  <c r="S792" i="1"/>
  <c r="R792" i="1"/>
  <c r="Q792" i="1"/>
  <c r="P792" i="1"/>
  <c r="O792" i="1"/>
  <c r="S791" i="1"/>
  <c r="R791" i="1"/>
  <c r="Q791" i="1"/>
  <c r="P791" i="1"/>
  <c r="O791" i="1"/>
  <c r="S790" i="1"/>
  <c r="R790" i="1"/>
  <c r="Q790" i="1"/>
  <c r="P790" i="1"/>
  <c r="O790" i="1"/>
  <c r="S789" i="1"/>
  <c r="R789" i="1"/>
  <c r="Q789" i="1"/>
  <c r="P789" i="1"/>
  <c r="O789" i="1"/>
  <c r="S788" i="1"/>
  <c r="R788" i="1"/>
  <c r="Q788" i="1"/>
  <c r="P788" i="1"/>
  <c r="O788" i="1"/>
  <c r="S787" i="1"/>
  <c r="R787" i="1"/>
  <c r="Q787" i="1"/>
  <c r="P787" i="1"/>
  <c r="O787" i="1"/>
  <c r="S786" i="1"/>
  <c r="R786" i="1"/>
  <c r="Q786" i="1"/>
  <c r="P786" i="1"/>
  <c r="O786" i="1"/>
  <c r="S785" i="1"/>
  <c r="R785" i="1"/>
  <c r="Q785" i="1"/>
  <c r="P785" i="1"/>
  <c r="O785" i="1"/>
  <c r="S784" i="1"/>
  <c r="R784" i="1"/>
  <c r="Q784" i="1"/>
  <c r="P784" i="1"/>
  <c r="O784" i="1"/>
  <c r="S783" i="1"/>
  <c r="R783" i="1"/>
  <c r="Q783" i="1"/>
  <c r="P783" i="1"/>
  <c r="O783" i="1"/>
  <c r="S782" i="1"/>
  <c r="R782" i="1"/>
  <c r="Q782" i="1"/>
  <c r="P782" i="1"/>
  <c r="O782" i="1"/>
  <c r="S781" i="1"/>
  <c r="R781" i="1"/>
  <c r="Q781" i="1"/>
  <c r="P781" i="1"/>
  <c r="O781" i="1"/>
  <c r="S780" i="1"/>
  <c r="R780" i="1"/>
  <c r="Q780" i="1"/>
  <c r="P780" i="1"/>
  <c r="O780" i="1"/>
  <c r="S779" i="1"/>
  <c r="R779" i="1"/>
  <c r="Q779" i="1"/>
  <c r="P779" i="1"/>
  <c r="O779" i="1"/>
  <c r="S778" i="1"/>
  <c r="R778" i="1"/>
  <c r="Q778" i="1"/>
  <c r="P778" i="1"/>
  <c r="O778" i="1"/>
  <c r="S777" i="1"/>
  <c r="R777" i="1"/>
  <c r="Q777" i="1"/>
  <c r="P777" i="1"/>
  <c r="O777" i="1"/>
  <c r="S776" i="1"/>
  <c r="R776" i="1"/>
  <c r="Q776" i="1"/>
  <c r="P776" i="1"/>
  <c r="O776" i="1"/>
  <c r="S775" i="1"/>
  <c r="R775" i="1"/>
  <c r="Q775" i="1"/>
  <c r="P775" i="1"/>
  <c r="O775" i="1"/>
  <c r="S774" i="1"/>
  <c r="R774" i="1"/>
  <c r="Q774" i="1"/>
  <c r="P774" i="1"/>
  <c r="O774" i="1"/>
  <c r="S773" i="1"/>
  <c r="R773" i="1"/>
  <c r="Q773" i="1"/>
  <c r="P773" i="1"/>
  <c r="O773" i="1"/>
  <c r="S772" i="1"/>
  <c r="R772" i="1"/>
  <c r="Q772" i="1"/>
  <c r="P772" i="1"/>
  <c r="O772" i="1"/>
  <c r="S771" i="1"/>
  <c r="R771" i="1"/>
  <c r="Q771" i="1"/>
  <c r="P771" i="1"/>
  <c r="O771" i="1"/>
  <c r="S770" i="1"/>
  <c r="R770" i="1"/>
  <c r="Q770" i="1"/>
  <c r="P770" i="1"/>
  <c r="O770" i="1"/>
  <c r="S769" i="1"/>
  <c r="R769" i="1"/>
  <c r="Q769" i="1"/>
  <c r="P769" i="1"/>
  <c r="O769" i="1"/>
  <c r="S768" i="1"/>
  <c r="R768" i="1"/>
  <c r="Q768" i="1"/>
  <c r="P768" i="1"/>
  <c r="O768" i="1"/>
  <c r="S767" i="1"/>
  <c r="R767" i="1"/>
  <c r="Q767" i="1"/>
  <c r="P767" i="1"/>
  <c r="O767" i="1"/>
  <c r="S766" i="1"/>
  <c r="R766" i="1"/>
  <c r="Q766" i="1"/>
  <c r="P766" i="1"/>
  <c r="O766" i="1"/>
  <c r="S765" i="1"/>
  <c r="R765" i="1"/>
  <c r="Q765" i="1"/>
  <c r="P765" i="1"/>
  <c r="O765" i="1"/>
  <c r="S764" i="1"/>
  <c r="R764" i="1"/>
  <c r="Q764" i="1"/>
  <c r="P764" i="1"/>
  <c r="O764" i="1"/>
  <c r="S763" i="1"/>
  <c r="R763" i="1"/>
  <c r="Q763" i="1"/>
  <c r="P763" i="1"/>
  <c r="O763" i="1"/>
  <c r="S762" i="1"/>
  <c r="R762" i="1"/>
  <c r="Q762" i="1"/>
  <c r="P762" i="1"/>
  <c r="O762" i="1"/>
  <c r="S761" i="1"/>
  <c r="R761" i="1"/>
  <c r="Q761" i="1"/>
  <c r="P761" i="1"/>
  <c r="O761" i="1"/>
  <c r="S760" i="1"/>
  <c r="R760" i="1"/>
  <c r="Q760" i="1"/>
  <c r="P760" i="1"/>
  <c r="O760" i="1"/>
  <c r="S759" i="1"/>
  <c r="R759" i="1"/>
  <c r="Q759" i="1"/>
  <c r="P759" i="1"/>
  <c r="O759" i="1"/>
  <c r="S758" i="1"/>
  <c r="R758" i="1"/>
  <c r="Q758" i="1"/>
  <c r="P758" i="1"/>
  <c r="O758" i="1"/>
  <c r="S757" i="1"/>
  <c r="R757" i="1"/>
  <c r="Q757" i="1"/>
  <c r="P757" i="1"/>
  <c r="O757" i="1"/>
  <c r="S756" i="1"/>
  <c r="R756" i="1"/>
  <c r="Q756" i="1"/>
  <c r="P756" i="1"/>
  <c r="O756" i="1"/>
  <c r="S755" i="1"/>
  <c r="R755" i="1"/>
  <c r="Q755" i="1"/>
  <c r="P755" i="1"/>
  <c r="O755" i="1"/>
  <c r="S754" i="1"/>
  <c r="R754" i="1"/>
  <c r="Q754" i="1"/>
  <c r="P754" i="1"/>
  <c r="O754" i="1"/>
  <c r="S753" i="1"/>
  <c r="R753" i="1"/>
  <c r="Q753" i="1"/>
  <c r="P753" i="1"/>
  <c r="O753" i="1"/>
  <c r="S752" i="1"/>
  <c r="R752" i="1"/>
  <c r="Q752" i="1"/>
  <c r="P752" i="1"/>
  <c r="O752" i="1"/>
  <c r="S751" i="1"/>
  <c r="R751" i="1"/>
  <c r="Q751" i="1"/>
  <c r="P751" i="1"/>
  <c r="O751" i="1"/>
  <c r="S750" i="1"/>
  <c r="R750" i="1"/>
  <c r="Q750" i="1"/>
  <c r="P750" i="1"/>
  <c r="O750" i="1"/>
  <c r="S749" i="1"/>
  <c r="R749" i="1"/>
  <c r="Q749" i="1"/>
  <c r="P749" i="1"/>
  <c r="O749" i="1"/>
  <c r="S748" i="1"/>
  <c r="R748" i="1"/>
  <c r="Q748" i="1"/>
  <c r="P748" i="1"/>
  <c r="O748" i="1"/>
  <c r="S747" i="1"/>
  <c r="R747" i="1"/>
  <c r="Q747" i="1"/>
  <c r="P747" i="1"/>
  <c r="O747" i="1"/>
  <c r="S746" i="1"/>
  <c r="R746" i="1"/>
  <c r="Q746" i="1"/>
  <c r="P746" i="1"/>
  <c r="O746" i="1"/>
  <c r="S745" i="1"/>
  <c r="R745" i="1"/>
  <c r="Q745" i="1"/>
  <c r="P745" i="1"/>
  <c r="O745" i="1"/>
  <c r="S744" i="1"/>
  <c r="R744" i="1"/>
  <c r="Q744" i="1"/>
  <c r="P744" i="1"/>
  <c r="O744" i="1"/>
  <c r="S743" i="1"/>
  <c r="R743" i="1"/>
  <c r="Q743" i="1"/>
  <c r="P743" i="1"/>
  <c r="O743" i="1"/>
  <c r="S742" i="1"/>
  <c r="R742" i="1"/>
  <c r="Q742" i="1"/>
  <c r="P742" i="1"/>
  <c r="O742" i="1"/>
  <c r="S741" i="1"/>
  <c r="R741" i="1"/>
  <c r="Q741" i="1"/>
  <c r="P741" i="1"/>
  <c r="O741" i="1"/>
  <c r="S740" i="1"/>
  <c r="R740" i="1"/>
  <c r="Q740" i="1"/>
  <c r="P740" i="1"/>
  <c r="O740" i="1"/>
  <c r="S739" i="1"/>
  <c r="R739" i="1"/>
  <c r="Q739" i="1"/>
  <c r="P739" i="1"/>
  <c r="O739" i="1"/>
  <c r="S738" i="1"/>
  <c r="R738" i="1"/>
  <c r="Q738" i="1"/>
  <c r="P738" i="1"/>
  <c r="O738" i="1"/>
  <c r="S737" i="1"/>
  <c r="R737" i="1"/>
  <c r="Q737" i="1"/>
  <c r="P737" i="1"/>
  <c r="O737" i="1"/>
  <c r="S736" i="1"/>
  <c r="R736" i="1"/>
  <c r="Q736" i="1"/>
  <c r="P736" i="1"/>
  <c r="O736" i="1"/>
  <c r="S735" i="1"/>
  <c r="R735" i="1"/>
  <c r="Q735" i="1"/>
  <c r="P735" i="1"/>
  <c r="O735" i="1"/>
  <c r="S734" i="1"/>
  <c r="R734" i="1"/>
  <c r="Q734" i="1"/>
  <c r="P734" i="1"/>
  <c r="O734" i="1"/>
  <c r="S733" i="1"/>
  <c r="R733" i="1"/>
  <c r="Q733" i="1"/>
  <c r="P733" i="1"/>
  <c r="O733" i="1"/>
  <c r="S732" i="1"/>
  <c r="R732" i="1"/>
  <c r="Q732" i="1"/>
  <c r="P732" i="1"/>
  <c r="O732" i="1"/>
  <c r="S731" i="1"/>
  <c r="R731" i="1"/>
  <c r="Q731" i="1"/>
  <c r="P731" i="1"/>
  <c r="O731" i="1"/>
  <c r="S730" i="1"/>
  <c r="R730" i="1"/>
  <c r="Q730" i="1"/>
  <c r="P730" i="1"/>
  <c r="O730" i="1"/>
  <c r="S729" i="1"/>
  <c r="R729" i="1"/>
  <c r="Q729" i="1"/>
  <c r="P729" i="1"/>
  <c r="O729" i="1"/>
  <c r="S728" i="1"/>
  <c r="R728" i="1"/>
  <c r="Q728" i="1"/>
  <c r="P728" i="1"/>
  <c r="O728" i="1"/>
  <c r="S727" i="1"/>
  <c r="R727" i="1"/>
  <c r="Q727" i="1"/>
  <c r="P727" i="1"/>
  <c r="O727" i="1"/>
  <c r="S726" i="1"/>
  <c r="R726" i="1"/>
  <c r="Q726" i="1"/>
  <c r="P726" i="1"/>
  <c r="O726" i="1"/>
  <c r="S725" i="1"/>
  <c r="R725" i="1"/>
  <c r="Q725" i="1"/>
  <c r="P725" i="1"/>
  <c r="O725" i="1"/>
  <c r="S724" i="1"/>
  <c r="R724" i="1"/>
  <c r="Q724" i="1"/>
  <c r="P724" i="1"/>
  <c r="O724" i="1"/>
  <c r="S723" i="1"/>
  <c r="R723" i="1"/>
  <c r="Q723" i="1"/>
  <c r="P723" i="1"/>
  <c r="O723" i="1"/>
  <c r="S722" i="1"/>
  <c r="R722" i="1"/>
  <c r="Q722" i="1"/>
  <c r="P722" i="1"/>
  <c r="O722" i="1"/>
  <c r="S721" i="1"/>
  <c r="R721" i="1"/>
  <c r="Q721" i="1"/>
  <c r="P721" i="1"/>
  <c r="O721" i="1"/>
  <c r="S720" i="1"/>
  <c r="R720" i="1"/>
  <c r="Q720" i="1"/>
  <c r="P720" i="1"/>
  <c r="O720" i="1"/>
  <c r="S719" i="1"/>
  <c r="R719" i="1"/>
  <c r="Q719" i="1"/>
  <c r="P719" i="1"/>
  <c r="O719" i="1"/>
  <c r="S718" i="1"/>
  <c r="R718" i="1"/>
  <c r="Q718" i="1"/>
  <c r="P718" i="1"/>
  <c r="O718" i="1"/>
  <c r="S717" i="1"/>
  <c r="R717" i="1"/>
  <c r="Q717" i="1"/>
  <c r="P717" i="1"/>
  <c r="O717" i="1"/>
  <c r="S716" i="1"/>
  <c r="R716" i="1"/>
  <c r="Q716" i="1"/>
  <c r="P716" i="1"/>
  <c r="O716" i="1"/>
  <c r="S715" i="1"/>
  <c r="R715" i="1"/>
  <c r="Q715" i="1"/>
  <c r="P715" i="1"/>
  <c r="O715" i="1"/>
  <c r="S714" i="1"/>
  <c r="R714" i="1"/>
  <c r="Q714" i="1"/>
  <c r="P714" i="1"/>
  <c r="O714" i="1"/>
  <c r="S713" i="1"/>
  <c r="R713" i="1"/>
  <c r="Q713" i="1"/>
  <c r="P713" i="1"/>
  <c r="O713" i="1"/>
  <c r="S712" i="1"/>
  <c r="R712" i="1"/>
  <c r="Q712" i="1"/>
  <c r="P712" i="1"/>
  <c r="O712" i="1"/>
  <c r="S711" i="1"/>
  <c r="R711" i="1"/>
  <c r="Q711" i="1"/>
  <c r="P711" i="1"/>
  <c r="O711" i="1"/>
  <c r="S710" i="1"/>
  <c r="R710" i="1"/>
  <c r="Q710" i="1"/>
  <c r="P710" i="1"/>
  <c r="O710" i="1"/>
  <c r="S709" i="1"/>
  <c r="R709" i="1"/>
  <c r="Q709" i="1"/>
  <c r="P709" i="1"/>
  <c r="O709" i="1"/>
  <c r="S708" i="1"/>
  <c r="R708" i="1"/>
  <c r="Q708" i="1"/>
  <c r="P708" i="1"/>
  <c r="O708" i="1"/>
  <c r="S707" i="1"/>
  <c r="R707" i="1"/>
  <c r="Q707" i="1"/>
  <c r="P707" i="1"/>
  <c r="O707" i="1"/>
  <c r="S706" i="1"/>
  <c r="R706" i="1"/>
  <c r="Q706" i="1"/>
  <c r="P706" i="1"/>
  <c r="O706" i="1"/>
  <c r="S705" i="1"/>
  <c r="R705" i="1"/>
  <c r="Q705" i="1"/>
  <c r="P705" i="1"/>
  <c r="O705" i="1"/>
  <c r="S704" i="1"/>
  <c r="R704" i="1"/>
  <c r="Q704" i="1"/>
  <c r="P704" i="1"/>
  <c r="O704" i="1"/>
  <c r="S703" i="1"/>
  <c r="R703" i="1"/>
  <c r="Q703" i="1"/>
  <c r="P703" i="1"/>
  <c r="O703" i="1"/>
  <c r="S702" i="1"/>
  <c r="R702" i="1"/>
  <c r="Q702" i="1"/>
  <c r="P702" i="1"/>
  <c r="O702" i="1"/>
  <c r="S701" i="1"/>
  <c r="R701" i="1"/>
  <c r="Q701" i="1"/>
  <c r="P701" i="1"/>
  <c r="O701" i="1"/>
  <c r="S700" i="1"/>
  <c r="R700" i="1"/>
  <c r="Q700" i="1"/>
  <c r="P700" i="1"/>
  <c r="O700" i="1"/>
  <c r="S699" i="1"/>
  <c r="R699" i="1"/>
  <c r="Q699" i="1"/>
  <c r="P699" i="1"/>
  <c r="O699" i="1"/>
  <c r="S698" i="1"/>
  <c r="R698" i="1"/>
  <c r="Q698" i="1"/>
  <c r="P698" i="1"/>
  <c r="O698" i="1"/>
  <c r="S697" i="1"/>
  <c r="R697" i="1"/>
  <c r="Q697" i="1"/>
  <c r="P697" i="1"/>
  <c r="O697" i="1"/>
  <c r="S696" i="1"/>
  <c r="R696" i="1"/>
  <c r="Q696" i="1"/>
  <c r="P696" i="1"/>
  <c r="O696" i="1"/>
  <c r="S695" i="1"/>
  <c r="R695" i="1"/>
  <c r="Q695" i="1"/>
  <c r="P695" i="1"/>
  <c r="O695" i="1"/>
  <c r="S694" i="1"/>
  <c r="R694" i="1"/>
  <c r="Q694" i="1"/>
  <c r="P694" i="1"/>
  <c r="O694" i="1"/>
  <c r="S693" i="1"/>
  <c r="R693" i="1"/>
  <c r="Q693" i="1"/>
  <c r="P693" i="1"/>
  <c r="O693" i="1"/>
  <c r="S692" i="1"/>
  <c r="R692" i="1"/>
  <c r="Q692" i="1"/>
  <c r="P692" i="1"/>
  <c r="O692" i="1"/>
  <c r="S691" i="1"/>
  <c r="R691" i="1"/>
  <c r="Q691" i="1"/>
  <c r="P691" i="1"/>
  <c r="O691" i="1"/>
  <c r="S690" i="1"/>
  <c r="R690" i="1"/>
  <c r="Q690" i="1"/>
  <c r="P690" i="1"/>
  <c r="O690" i="1"/>
  <c r="S689" i="1"/>
  <c r="R689" i="1"/>
  <c r="Q689" i="1"/>
  <c r="P689" i="1"/>
  <c r="O689" i="1"/>
  <c r="S688" i="1"/>
  <c r="R688" i="1"/>
  <c r="Q688" i="1"/>
  <c r="P688" i="1"/>
  <c r="O688" i="1"/>
  <c r="S687" i="1"/>
  <c r="R687" i="1"/>
  <c r="Q687" i="1"/>
  <c r="P687" i="1"/>
  <c r="O687" i="1"/>
  <c r="S686" i="1"/>
  <c r="R686" i="1"/>
  <c r="Q686" i="1"/>
  <c r="P686" i="1"/>
  <c r="O686" i="1"/>
  <c r="S685" i="1"/>
  <c r="R685" i="1"/>
  <c r="Q685" i="1"/>
  <c r="P685" i="1"/>
  <c r="O685" i="1"/>
  <c r="S684" i="1"/>
  <c r="R684" i="1"/>
  <c r="Q684" i="1"/>
  <c r="P684" i="1"/>
  <c r="O684" i="1"/>
  <c r="S683" i="1"/>
  <c r="R683" i="1"/>
  <c r="Q683" i="1"/>
  <c r="P683" i="1"/>
  <c r="O683" i="1"/>
  <c r="S682" i="1"/>
  <c r="R682" i="1"/>
  <c r="Q682" i="1"/>
  <c r="P682" i="1"/>
  <c r="O682" i="1"/>
  <c r="S681" i="1"/>
  <c r="R681" i="1"/>
  <c r="Q681" i="1"/>
  <c r="P681" i="1"/>
  <c r="O681" i="1"/>
  <c r="S680" i="1"/>
  <c r="R680" i="1"/>
  <c r="Q680" i="1"/>
  <c r="P680" i="1"/>
  <c r="O680" i="1"/>
  <c r="S679" i="1"/>
  <c r="R679" i="1"/>
  <c r="Q679" i="1"/>
  <c r="P679" i="1"/>
  <c r="O679" i="1"/>
  <c r="S678" i="1"/>
  <c r="R678" i="1"/>
  <c r="Q678" i="1"/>
  <c r="P678" i="1"/>
  <c r="O678" i="1"/>
  <c r="S677" i="1"/>
  <c r="R677" i="1"/>
  <c r="Q677" i="1"/>
  <c r="P677" i="1"/>
  <c r="O677" i="1"/>
  <c r="S676" i="1"/>
  <c r="R676" i="1"/>
  <c r="Q676" i="1"/>
  <c r="P676" i="1"/>
  <c r="O676" i="1"/>
  <c r="S675" i="1"/>
  <c r="R675" i="1"/>
  <c r="Q675" i="1"/>
  <c r="P675" i="1"/>
  <c r="O675" i="1"/>
  <c r="S674" i="1"/>
  <c r="R674" i="1"/>
  <c r="Q674" i="1"/>
  <c r="P674" i="1"/>
  <c r="O674" i="1"/>
  <c r="S673" i="1"/>
  <c r="R673" i="1"/>
  <c r="Q673" i="1"/>
  <c r="P673" i="1"/>
  <c r="O673" i="1"/>
  <c r="S672" i="1"/>
  <c r="R672" i="1"/>
  <c r="Q672" i="1"/>
  <c r="P672" i="1"/>
  <c r="O672" i="1"/>
  <c r="S671" i="1"/>
  <c r="R671" i="1"/>
  <c r="Q671" i="1"/>
  <c r="P671" i="1"/>
  <c r="O671" i="1"/>
  <c r="S670" i="1"/>
  <c r="R670" i="1"/>
  <c r="Q670" i="1"/>
  <c r="P670" i="1"/>
  <c r="O670" i="1"/>
  <c r="S669" i="1"/>
  <c r="R669" i="1"/>
  <c r="Q669" i="1"/>
  <c r="P669" i="1"/>
  <c r="O669" i="1"/>
  <c r="S668" i="1"/>
  <c r="R668" i="1"/>
  <c r="Q668" i="1"/>
  <c r="P668" i="1"/>
  <c r="O668" i="1"/>
  <c r="S667" i="1"/>
  <c r="R667" i="1"/>
  <c r="Q667" i="1"/>
  <c r="P667" i="1"/>
  <c r="O667" i="1"/>
  <c r="S666" i="1"/>
  <c r="R666" i="1"/>
  <c r="Q666" i="1"/>
  <c r="P666" i="1"/>
  <c r="O666" i="1"/>
  <c r="S665" i="1"/>
  <c r="R665" i="1"/>
  <c r="Q665" i="1"/>
  <c r="P665" i="1"/>
  <c r="O665" i="1"/>
  <c r="S664" i="1"/>
  <c r="R664" i="1"/>
  <c r="Q664" i="1"/>
  <c r="P664" i="1"/>
  <c r="O664" i="1"/>
  <c r="S663" i="1"/>
  <c r="R663" i="1"/>
  <c r="Q663" i="1"/>
  <c r="P663" i="1"/>
  <c r="O663" i="1"/>
  <c r="S662" i="1"/>
  <c r="R662" i="1"/>
  <c r="Q662" i="1"/>
  <c r="P662" i="1"/>
  <c r="O662" i="1"/>
  <c r="S661" i="1"/>
  <c r="R661" i="1"/>
  <c r="Q661" i="1"/>
  <c r="P661" i="1"/>
  <c r="O661" i="1"/>
  <c r="S660" i="1"/>
  <c r="R660" i="1"/>
  <c r="Q660" i="1"/>
  <c r="P660" i="1"/>
  <c r="O660" i="1"/>
  <c r="S659" i="1"/>
  <c r="R659" i="1"/>
  <c r="Q659" i="1"/>
  <c r="P659" i="1"/>
  <c r="O659" i="1"/>
  <c r="S658" i="1"/>
  <c r="R658" i="1"/>
  <c r="Q658" i="1"/>
  <c r="P658" i="1"/>
  <c r="O658" i="1"/>
  <c r="S657" i="1"/>
  <c r="R657" i="1"/>
  <c r="Q657" i="1"/>
  <c r="P657" i="1"/>
  <c r="O657" i="1"/>
  <c r="S656" i="1"/>
  <c r="R656" i="1"/>
  <c r="Q656" i="1"/>
  <c r="P656" i="1"/>
  <c r="O656" i="1"/>
  <c r="S655" i="1"/>
  <c r="R655" i="1"/>
  <c r="Q655" i="1"/>
  <c r="P655" i="1"/>
  <c r="O655" i="1"/>
  <c r="S654" i="1"/>
  <c r="R654" i="1"/>
  <c r="Q654" i="1"/>
  <c r="P654" i="1"/>
  <c r="O654" i="1"/>
  <c r="S653" i="1"/>
  <c r="R653" i="1"/>
  <c r="Q653" i="1"/>
  <c r="P653" i="1"/>
  <c r="O653" i="1"/>
  <c r="S652" i="1"/>
  <c r="R652" i="1"/>
  <c r="Q652" i="1"/>
  <c r="P652" i="1"/>
  <c r="O652" i="1"/>
  <c r="S651" i="1"/>
  <c r="R651" i="1"/>
  <c r="Q651" i="1"/>
  <c r="P651" i="1"/>
  <c r="O651" i="1"/>
  <c r="S650" i="1"/>
  <c r="R650" i="1"/>
  <c r="Q650" i="1"/>
  <c r="P650" i="1"/>
  <c r="O650" i="1"/>
  <c r="S649" i="1"/>
  <c r="R649" i="1"/>
  <c r="Q649" i="1"/>
  <c r="P649" i="1"/>
  <c r="O649" i="1"/>
  <c r="S648" i="1"/>
  <c r="R648" i="1"/>
  <c r="Q648" i="1"/>
  <c r="P648" i="1"/>
  <c r="O648" i="1"/>
  <c r="S647" i="1"/>
  <c r="R647" i="1"/>
  <c r="Q647" i="1"/>
  <c r="P647" i="1"/>
  <c r="O647" i="1"/>
  <c r="S646" i="1"/>
  <c r="R646" i="1"/>
  <c r="Q646" i="1"/>
  <c r="P646" i="1"/>
  <c r="O646" i="1"/>
  <c r="S645" i="1"/>
  <c r="R645" i="1"/>
  <c r="Q645" i="1"/>
  <c r="P645" i="1"/>
  <c r="O645" i="1"/>
  <c r="S644" i="1"/>
  <c r="R644" i="1"/>
  <c r="Q644" i="1"/>
  <c r="P644" i="1"/>
  <c r="O644" i="1"/>
  <c r="S643" i="1"/>
  <c r="R643" i="1"/>
  <c r="Q643" i="1"/>
  <c r="P643" i="1"/>
  <c r="O643" i="1"/>
  <c r="S642" i="1"/>
  <c r="R642" i="1"/>
  <c r="Q642" i="1"/>
  <c r="P642" i="1"/>
  <c r="O642" i="1"/>
  <c r="S641" i="1"/>
  <c r="R641" i="1"/>
  <c r="Q641" i="1"/>
  <c r="P641" i="1"/>
  <c r="O641" i="1"/>
  <c r="S640" i="1"/>
  <c r="R640" i="1"/>
  <c r="Q640" i="1"/>
  <c r="P640" i="1"/>
  <c r="O640" i="1"/>
  <c r="S639" i="1"/>
  <c r="R639" i="1"/>
  <c r="Q639" i="1"/>
  <c r="P639" i="1"/>
  <c r="O639" i="1"/>
  <c r="S638" i="1"/>
  <c r="R638" i="1"/>
  <c r="Q638" i="1"/>
  <c r="P638" i="1"/>
  <c r="O638" i="1"/>
  <c r="S637" i="1"/>
  <c r="R637" i="1"/>
  <c r="Q637" i="1"/>
  <c r="P637" i="1"/>
  <c r="O637" i="1"/>
  <c r="S636" i="1"/>
  <c r="R636" i="1"/>
  <c r="Q636" i="1"/>
  <c r="P636" i="1"/>
  <c r="O636" i="1"/>
  <c r="S635" i="1"/>
  <c r="R635" i="1"/>
  <c r="Q635" i="1"/>
  <c r="P635" i="1"/>
  <c r="O635" i="1"/>
  <c r="S634" i="1"/>
  <c r="R634" i="1"/>
  <c r="Q634" i="1"/>
  <c r="P634" i="1"/>
  <c r="O634" i="1"/>
  <c r="S633" i="1"/>
  <c r="R633" i="1"/>
  <c r="Q633" i="1"/>
  <c r="P633" i="1"/>
  <c r="O633" i="1"/>
  <c r="S632" i="1"/>
  <c r="R632" i="1"/>
  <c r="Q632" i="1"/>
  <c r="P632" i="1"/>
  <c r="O632" i="1"/>
  <c r="S631" i="1"/>
  <c r="R631" i="1"/>
  <c r="Q631" i="1"/>
  <c r="P631" i="1"/>
  <c r="O631" i="1"/>
  <c r="S630" i="1"/>
  <c r="R630" i="1"/>
  <c r="Q630" i="1"/>
  <c r="P630" i="1"/>
  <c r="O630" i="1"/>
  <c r="S629" i="1"/>
  <c r="R629" i="1"/>
  <c r="Q629" i="1"/>
  <c r="P629" i="1"/>
  <c r="O629" i="1"/>
  <c r="S628" i="1"/>
  <c r="R628" i="1"/>
  <c r="Q628" i="1"/>
  <c r="P628" i="1"/>
  <c r="O628" i="1"/>
  <c r="S627" i="1"/>
  <c r="R627" i="1"/>
  <c r="Q627" i="1"/>
  <c r="P627" i="1"/>
  <c r="O627" i="1"/>
  <c r="S626" i="1"/>
  <c r="R626" i="1"/>
  <c r="Q626" i="1"/>
  <c r="P626" i="1"/>
  <c r="O626" i="1"/>
  <c r="S625" i="1"/>
  <c r="R625" i="1"/>
  <c r="Q625" i="1"/>
  <c r="P625" i="1"/>
  <c r="O625" i="1"/>
  <c r="S624" i="1"/>
  <c r="R624" i="1"/>
  <c r="Q624" i="1"/>
  <c r="P624" i="1"/>
  <c r="O624" i="1"/>
  <c r="S623" i="1"/>
  <c r="R623" i="1"/>
  <c r="Q623" i="1"/>
  <c r="P623" i="1"/>
  <c r="O623" i="1"/>
  <c r="S622" i="1"/>
  <c r="R622" i="1"/>
  <c r="Q622" i="1"/>
  <c r="P622" i="1"/>
  <c r="O622" i="1"/>
  <c r="S621" i="1"/>
  <c r="R621" i="1"/>
  <c r="Q621" i="1"/>
  <c r="P621" i="1"/>
  <c r="O621" i="1"/>
  <c r="S620" i="1"/>
  <c r="R620" i="1"/>
  <c r="Q620" i="1"/>
  <c r="P620" i="1"/>
  <c r="O620" i="1"/>
  <c r="S619" i="1"/>
  <c r="R619" i="1"/>
  <c r="Q619" i="1"/>
  <c r="P619" i="1"/>
  <c r="O619" i="1"/>
  <c r="S618" i="1"/>
  <c r="R618" i="1"/>
  <c r="Q618" i="1"/>
  <c r="P618" i="1"/>
  <c r="O618" i="1"/>
  <c r="S617" i="1"/>
  <c r="R617" i="1"/>
  <c r="Q617" i="1"/>
  <c r="P617" i="1"/>
  <c r="O617" i="1"/>
  <c r="S616" i="1"/>
  <c r="R616" i="1"/>
  <c r="Q616" i="1"/>
  <c r="P616" i="1"/>
  <c r="O616" i="1"/>
  <c r="S615" i="1"/>
  <c r="R615" i="1"/>
  <c r="Q615" i="1"/>
  <c r="P615" i="1"/>
  <c r="O615" i="1"/>
  <c r="S614" i="1"/>
  <c r="R614" i="1"/>
  <c r="Q614" i="1"/>
  <c r="P614" i="1"/>
  <c r="O614" i="1"/>
  <c r="S613" i="1"/>
  <c r="R613" i="1"/>
  <c r="Q613" i="1"/>
  <c r="P613" i="1"/>
  <c r="O613" i="1"/>
  <c r="S612" i="1"/>
  <c r="R612" i="1"/>
  <c r="Q612" i="1"/>
  <c r="P612" i="1"/>
  <c r="O612" i="1"/>
  <c r="S611" i="1"/>
  <c r="R611" i="1"/>
  <c r="Q611" i="1"/>
  <c r="P611" i="1"/>
  <c r="O611" i="1"/>
  <c r="S610" i="1"/>
  <c r="R610" i="1"/>
  <c r="Q610" i="1"/>
  <c r="P610" i="1"/>
  <c r="O610" i="1"/>
  <c r="S609" i="1"/>
  <c r="R609" i="1"/>
  <c r="Q609" i="1"/>
  <c r="P609" i="1"/>
  <c r="O609" i="1"/>
  <c r="S608" i="1"/>
  <c r="R608" i="1"/>
  <c r="Q608" i="1"/>
  <c r="P608" i="1"/>
  <c r="O608" i="1"/>
  <c r="S607" i="1"/>
  <c r="R607" i="1"/>
  <c r="Q607" i="1"/>
  <c r="P607" i="1"/>
  <c r="O607" i="1"/>
  <c r="S606" i="1"/>
  <c r="R606" i="1"/>
  <c r="Q606" i="1"/>
  <c r="P606" i="1"/>
  <c r="O606" i="1"/>
  <c r="S605" i="1"/>
  <c r="R605" i="1"/>
  <c r="Q605" i="1"/>
  <c r="P605" i="1"/>
  <c r="O605" i="1"/>
  <c r="S604" i="1"/>
  <c r="R604" i="1"/>
  <c r="Q604" i="1"/>
  <c r="P604" i="1"/>
  <c r="O604" i="1"/>
  <c r="S603" i="1"/>
  <c r="R603" i="1"/>
  <c r="Q603" i="1"/>
  <c r="P603" i="1"/>
  <c r="O603" i="1"/>
  <c r="S602" i="1"/>
  <c r="R602" i="1"/>
  <c r="Q602" i="1"/>
  <c r="P602" i="1"/>
  <c r="O602" i="1"/>
  <c r="S601" i="1"/>
  <c r="R601" i="1"/>
  <c r="Q601" i="1"/>
  <c r="P601" i="1"/>
  <c r="O601" i="1"/>
  <c r="S600" i="1"/>
  <c r="R600" i="1"/>
  <c r="Q600" i="1"/>
  <c r="P600" i="1"/>
  <c r="O600" i="1"/>
  <c r="S599" i="1"/>
  <c r="R599" i="1"/>
  <c r="Q599" i="1"/>
  <c r="P599" i="1"/>
  <c r="O599" i="1"/>
  <c r="S598" i="1"/>
  <c r="R598" i="1"/>
  <c r="Q598" i="1"/>
  <c r="P598" i="1"/>
  <c r="O598" i="1"/>
  <c r="S597" i="1"/>
  <c r="R597" i="1"/>
  <c r="Q597" i="1"/>
  <c r="P597" i="1"/>
  <c r="O597" i="1"/>
  <c r="S596" i="1"/>
  <c r="R596" i="1"/>
  <c r="Q596" i="1"/>
  <c r="P596" i="1"/>
  <c r="O596" i="1"/>
  <c r="S595" i="1"/>
  <c r="R595" i="1"/>
  <c r="Q595" i="1"/>
  <c r="P595" i="1"/>
  <c r="O595" i="1"/>
  <c r="S594" i="1"/>
  <c r="R594" i="1"/>
  <c r="Q594" i="1"/>
  <c r="P594" i="1"/>
  <c r="O594" i="1"/>
  <c r="S593" i="1"/>
  <c r="R593" i="1"/>
  <c r="Q593" i="1"/>
  <c r="P593" i="1"/>
  <c r="O593" i="1"/>
  <c r="S592" i="1"/>
  <c r="R592" i="1"/>
  <c r="Q592" i="1"/>
  <c r="P592" i="1"/>
  <c r="O592" i="1"/>
  <c r="S591" i="1"/>
  <c r="R591" i="1"/>
  <c r="Q591" i="1"/>
  <c r="P591" i="1"/>
  <c r="O591" i="1"/>
  <c r="S590" i="1"/>
  <c r="R590" i="1"/>
  <c r="Q590" i="1"/>
  <c r="P590" i="1"/>
  <c r="O590" i="1"/>
  <c r="S589" i="1"/>
  <c r="R589" i="1"/>
  <c r="Q589" i="1"/>
  <c r="P589" i="1"/>
  <c r="O589" i="1"/>
  <c r="S588" i="1"/>
  <c r="R588" i="1"/>
  <c r="Q588" i="1"/>
  <c r="P588" i="1"/>
  <c r="O588" i="1"/>
  <c r="S587" i="1"/>
  <c r="R587" i="1"/>
  <c r="Q587" i="1"/>
  <c r="P587" i="1"/>
  <c r="O587" i="1"/>
  <c r="S586" i="1"/>
  <c r="R586" i="1"/>
  <c r="Q586" i="1"/>
  <c r="P586" i="1"/>
  <c r="O586" i="1"/>
  <c r="S585" i="1"/>
  <c r="R585" i="1"/>
  <c r="Q585" i="1"/>
  <c r="P585" i="1"/>
  <c r="O585" i="1"/>
  <c r="S584" i="1"/>
  <c r="R584" i="1"/>
  <c r="Q584" i="1"/>
  <c r="P584" i="1"/>
  <c r="O584" i="1"/>
  <c r="S583" i="1"/>
  <c r="R583" i="1"/>
  <c r="Q583" i="1"/>
  <c r="P583" i="1"/>
  <c r="O583" i="1"/>
  <c r="S582" i="1"/>
  <c r="R582" i="1"/>
  <c r="Q582" i="1"/>
  <c r="P582" i="1"/>
  <c r="O582" i="1"/>
  <c r="S581" i="1"/>
  <c r="R581" i="1"/>
  <c r="Q581" i="1"/>
  <c r="P581" i="1"/>
  <c r="O581" i="1"/>
  <c r="S580" i="1"/>
  <c r="R580" i="1"/>
  <c r="Q580" i="1"/>
  <c r="P580" i="1"/>
  <c r="O580" i="1"/>
  <c r="S579" i="1"/>
  <c r="R579" i="1"/>
  <c r="Q579" i="1"/>
  <c r="P579" i="1"/>
  <c r="O579" i="1"/>
  <c r="S578" i="1"/>
  <c r="R578" i="1"/>
  <c r="Q578" i="1"/>
  <c r="P578" i="1"/>
  <c r="O578" i="1"/>
  <c r="S577" i="1"/>
  <c r="R577" i="1"/>
  <c r="Q577" i="1"/>
  <c r="P577" i="1"/>
  <c r="O577" i="1"/>
  <c r="S576" i="1"/>
  <c r="R576" i="1"/>
  <c r="Q576" i="1"/>
  <c r="P576" i="1"/>
  <c r="O576" i="1"/>
  <c r="S575" i="1"/>
  <c r="R575" i="1"/>
  <c r="Q575" i="1"/>
  <c r="P575" i="1"/>
  <c r="O575" i="1"/>
  <c r="S574" i="1"/>
  <c r="R574" i="1"/>
  <c r="Q574" i="1"/>
  <c r="P574" i="1"/>
  <c r="O574" i="1"/>
  <c r="S573" i="1"/>
  <c r="R573" i="1"/>
  <c r="Q573" i="1"/>
  <c r="P573" i="1"/>
  <c r="O573" i="1"/>
  <c r="S572" i="1"/>
  <c r="R572" i="1"/>
  <c r="Q572" i="1"/>
  <c r="P572" i="1"/>
  <c r="O572" i="1"/>
  <c r="S571" i="1"/>
  <c r="R571" i="1"/>
  <c r="Q571" i="1"/>
  <c r="P571" i="1"/>
  <c r="O571" i="1"/>
  <c r="S570" i="1"/>
  <c r="R570" i="1"/>
  <c r="Q570" i="1"/>
  <c r="P570" i="1"/>
  <c r="O570" i="1"/>
  <c r="S569" i="1"/>
  <c r="R569" i="1"/>
  <c r="Q569" i="1"/>
  <c r="P569" i="1"/>
  <c r="O569" i="1"/>
  <c r="S568" i="1"/>
  <c r="R568" i="1"/>
  <c r="Q568" i="1"/>
  <c r="P568" i="1"/>
  <c r="O568" i="1"/>
  <c r="S567" i="1"/>
  <c r="R567" i="1"/>
  <c r="Q567" i="1"/>
  <c r="P567" i="1"/>
  <c r="O567" i="1"/>
  <c r="S566" i="1"/>
  <c r="R566" i="1"/>
  <c r="Q566" i="1"/>
  <c r="P566" i="1"/>
  <c r="O566" i="1"/>
  <c r="S565" i="1"/>
  <c r="R565" i="1"/>
  <c r="Q565" i="1"/>
  <c r="P565" i="1"/>
  <c r="O565" i="1"/>
  <c r="S564" i="1"/>
  <c r="R564" i="1"/>
  <c r="Q564" i="1"/>
  <c r="P564" i="1"/>
  <c r="O564" i="1"/>
  <c r="S563" i="1"/>
  <c r="R563" i="1"/>
  <c r="Q563" i="1"/>
  <c r="P563" i="1"/>
  <c r="O563" i="1"/>
  <c r="S562" i="1"/>
  <c r="R562" i="1"/>
  <c r="Q562" i="1"/>
  <c r="P562" i="1"/>
  <c r="O562" i="1"/>
  <c r="S561" i="1"/>
  <c r="R561" i="1"/>
  <c r="Q561" i="1"/>
  <c r="P561" i="1"/>
  <c r="O561" i="1"/>
  <c r="S560" i="1"/>
  <c r="R560" i="1"/>
  <c r="Q560" i="1"/>
  <c r="P560" i="1"/>
  <c r="O560" i="1"/>
  <c r="S559" i="1"/>
  <c r="R559" i="1"/>
  <c r="Q559" i="1"/>
  <c r="P559" i="1"/>
  <c r="O559" i="1"/>
  <c r="S558" i="1"/>
  <c r="R558" i="1"/>
  <c r="Q558" i="1"/>
  <c r="P558" i="1"/>
  <c r="O558" i="1"/>
  <c r="S557" i="1"/>
  <c r="R557" i="1"/>
  <c r="Q557" i="1"/>
  <c r="P557" i="1"/>
  <c r="O557" i="1"/>
  <c r="S556" i="1"/>
  <c r="R556" i="1"/>
  <c r="Q556" i="1"/>
  <c r="P556" i="1"/>
  <c r="O556" i="1"/>
  <c r="S555" i="1"/>
  <c r="R555" i="1"/>
  <c r="Q555" i="1"/>
  <c r="P555" i="1"/>
  <c r="O555" i="1"/>
  <c r="S554" i="1"/>
  <c r="R554" i="1"/>
  <c r="Q554" i="1"/>
  <c r="P554" i="1"/>
  <c r="O554" i="1"/>
  <c r="S553" i="1"/>
  <c r="R553" i="1"/>
  <c r="Q553" i="1"/>
  <c r="P553" i="1"/>
  <c r="O553" i="1"/>
  <c r="S552" i="1"/>
  <c r="R552" i="1"/>
  <c r="Q552" i="1"/>
  <c r="P552" i="1"/>
  <c r="O552" i="1"/>
  <c r="S551" i="1"/>
  <c r="R551" i="1"/>
  <c r="Q551" i="1"/>
  <c r="P551" i="1"/>
  <c r="O551" i="1"/>
  <c r="S550" i="1"/>
  <c r="R550" i="1"/>
  <c r="Q550" i="1"/>
  <c r="P550" i="1"/>
  <c r="O550" i="1"/>
  <c r="S549" i="1"/>
  <c r="R549" i="1"/>
  <c r="Q549" i="1"/>
  <c r="P549" i="1"/>
  <c r="O549" i="1"/>
  <c r="S548" i="1"/>
  <c r="R548" i="1"/>
  <c r="Q548" i="1"/>
  <c r="P548" i="1"/>
  <c r="O548" i="1"/>
  <c r="S547" i="1"/>
  <c r="R547" i="1"/>
  <c r="Q547" i="1"/>
  <c r="P547" i="1"/>
  <c r="O547" i="1"/>
  <c r="S546" i="1"/>
  <c r="R546" i="1"/>
  <c r="Q546" i="1"/>
  <c r="P546" i="1"/>
  <c r="O546" i="1"/>
  <c r="S545" i="1"/>
  <c r="R545" i="1"/>
  <c r="Q545" i="1"/>
  <c r="P545" i="1"/>
  <c r="O545" i="1"/>
  <c r="S544" i="1"/>
  <c r="R544" i="1"/>
  <c r="Q544" i="1"/>
  <c r="P544" i="1"/>
  <c r="O544" i="1"/>
  <c r="S543" i="1"/>
  <c r="R543" i="1"/>
  <c r="Q543" i="1"/>
  <c r="P543" i="1"/>
  <c r="O543" i="1"/>
  <c r="S542" i="1"/>
  <c r="R542" i="1"/>
  <c r="Q542" i="1"/>
  <c r="P542" i="1"/>
  <c r="O542" i="1"/>
  <c r="S541" i="1"/>
  <c r="R541" i="1"/>
  <c r="Q541" i="1"/>
  <c r="P541" i="1"/>
  <c r="O541" i="1"/>
  <c r="S540" i="1"/>
  <c r="R540" i="1"/>
  <c r="Q540" i="1"/>
  <c r="P540" i="1"/>
  <c r="O540" i="1"/>
  <c r="S539" i="1"/>
  <c r="R539" i="1"/>
  <c r="Q539" i="1"/>
  <c r="P539" i="1"/>
  <c r="O539" i="1"/>
  <c r="S538" i="1"/>
  <c r="R538" i="1"/>
  <c r="Q538" i="1"/>
  <c r="P538" i="1"/>
  <c r="O538" i="1"/>
  <c r="S537" i="1"/>
  <c r="R537" i="1"/>
  <c r="Q537" i="1"/>
  <c r="P537" i="1"/>
  <c r="O537" i="1"/>
  <c r="S536" i="1"/>
  <c r="R536" i="1"/>
  <c r="Q536" i="1"/>
  <c r="P536" i="1"/>
  <c r="O536" i="1"/>
  <c r="S535" i="1"/>
  <c r="R535" i="1"/>
  <c r="Q535" i="1"/>
  <c r="P535" i="1"/>
  <c r="O535" i="1"/>
  <c r="S534" i="1"/>
  <c r="R534" i="1"/>
  <c r="Q534" i="1"/>
  <c r="P534" i="1"/>
  <c r="O534" i="1"/>
  <c r="S533" i="1"/>
  <c r="R533" i="1"/>
  <c r="Q533" i="1"/>
  <c r="P533" i="1"/>
  <c r="O533" i="1"/>
  <c r="S532" i="1"/>
  <c r="R532" i="1"/>
  <c r="Q532" i="1"/>
  <c r="P532" i="1"/>
  <c r="O532" i="1"/>
  <c r="S531" i="1"/>
  <c r="R531" i="1"/>
  <c r="Q531" i="1"/>
  <c r="P531" i="1"/>
  <c r="O531" i="1"/>
  <c r="S530" i="1"/>
  <c r="R530" i="1"/>
  <c r="Q530" i="1"/>
  <c r="P530" i="1"/>
  <c r="O530" i="1"/>
  <c r="S529" i="1"/>
  <c r="R529" i="1"/>
  <c r="Q529" i="1"/>
  <c r="P529" i="1"/>
  <c r="O529" i="1"/>
  <c r="S528" i="1"/>
  <c r="R528" i="1"/>
  <c r="Q528" i="1"/>
  <c r="P528" i="1"/>
  <c r="O528" i="1"/>
  <c r="S527" i="1"/>
  <c r="R527" i="1"/>
  <c r="Q527" i="1"/>
  <c r="P527" i="1"/>
  <c r="O527" i="1"/>
  <c r="S526" i="1"/>
  <c r="R526" i="1"/>
  <c r="Q526" i="1"/>
  <c r="P526" i="1"/>
  <c r="O526" i="1"/>
  <c r="S525" i="1"/>
  <c r="R525" i="1"/>
  <c r="Q525" i="1"/>
  <c r="P525" i="1"/>
  <c r="O525" i="1"/>
  <c r="S524" i="1"/>
  <c r="R524" i="1"/>
  <c r="Q524" i="1"/>
  <c r="P524" i="1"/>
  <c r="O524" i="1"/>
  <c r="S523" i="1"/>
  <c r="R523" i="1"/>
  <c r="Q523" i="1"/>
  <c r="P523" i="1"/>
  <c r="O523" i="1"/>
  <c r="S522" i="1"/>
  <c r="R522" i="1"/>
  <c r="Q522" i="1"/>
  <c r="P522" i="1"/>
  <c r="O522" i="1"/>
  <c r="S521" i="1"/>
  <c r="R521" i="1"/>
  <c r="Q521" i="1"/>
  <c r="P521" i="1"/>
  <c r="O521" i="1"/>
  <c r="S520" i="1"/>
  <c r="R520" i="1"/>
  <c r="Q520" i="1"/>
  <c r="P520" i="1"/>
  <c r="O520" i="1"/>
  <c r="S519" i="1"/>
  <c r="R519" i="1"/>
  <c r="Q519" i="1"/>
  <c r="P519" i="1"/>
  <c r="O519" i="1"/>
  <c r="S518" i="1"/>
  <c r="R518" i="1"/>
  <c r="Q518" i="1"/>
  <c r="P518" i="1"/>
  <c r="O518" i="1"/>
  <c r="S517" i="1"/>
  <c r="R517" i="1"/>
  <c r="Q517" i="1"/>
  <c r="P517" i="1"/>
  <c r="O517" i="1"/>
  <c r="S516" i="1"/>
  <c r="R516" i="1"/>
  <c r="Q516" i="1"/>
  <c r="P516" i="1"/>
  <c r="O516" i="1"/>
  <c r="S515" i="1"/>
  <c r="R515" i="1"/>
  <c r="Q515" i="1"/>
  <c r="P515" i="1"/>
  <c r="O515" i="1"/>
  <c r="S514" i="1"/>
  <c r="R514" i="1"/>
  <c r="Q514" i="1"/>
  <c r="P514" i="1"/>
  <c r="O514" i="1"/>
  <c r="S513" i="1"/>
  <c r="R513" i="1"/>
  <c r="Q513" i="1"/>
  <c r="P513" i="1"/>
  <c r="O513" i="1"/>
  <c r="S512" i="1"/>
  <c r="R512" i="1"/>
  <c r="Q512" i="1"/>
  <c r="P512" i="1"/>
  <c r="O512" i="1"/>
  <c r="S511" i="1"/>
  <c r="R511" i="1"/>
  <c r="Q511" i="1"/>
  <c r="P511" i="1"/>
  <c r="O511" i="1"/>
  <c r="S510" i="1"/>
  <c r="R510" i="1"/>
  <c r="Q510" i="1"/>
  <c r="P510" i="1"/>
  <c r="O510" i="1"/>
  <c r="S509" i="1"/>
  <c r="R509" i="1"/>
  <c r="Q509" i="1"/>
  <c r="P509" i="1"/>
  <c r="O509" i="1"/>
  <c r="S508" i="1"/>
  <c r="R508" i="1"/>
  <c r="Q508" i="1"/>
  <c r="P508" i="1"/>
  <c r="O508" i="1"/>
  <c r="S507" i="1"/>
  <c r="R507" i="1"/>
  <c r="Q507" i="1"/>
  <c r="P507" i="1"/>
  <c r="O507" i="1"/>
  <c r="S506" i="1"/>
  <c r="R506" i="1"/>
  <c r="Q506" i="1"/>
  <c r="P506" i="1"/>
  <c r="O506" i="1"/>
  <c r="S505" i="1"/>
  <c r="R505" i="1"/>
  <c r="Q505" i="1"/>
  <c r="P505" i="1"/>
  <c r="O505" i="1"/>
  <c r="S504" i="1"/>
  <c r="R504" i="1"/>
  <c r="Q504" i="1"/>
  <c r="P504" i="1"/>
  <c r="O504" i="1"/>
  <c r="S503" i="1"/>
  <c r="R503" i="1"/>
  <c r="Q503" i="1"/>
  <c r="P503" i="1"/>
  <c r="O503" i="1"/>
  <c r="S502" i="1"/>
  <c r="R502" i="1"/>
  <c r="Q502" i="1"/>
  <c r="P502" i="1"/>
  <c r="O502" i="1"/>
  <c r="S501" i="1"/>
  <c r="R501" i="1"/>
  <c r="Q501" i="1"/>
  <c r="P501" i="1"/>
  <c r="O501" i="1"/>
  <c r="S500" i="1"/>
  <c r="R500" i="1"/>
  <c r="Q500" i="1"/>
  <c r="P500" i="1"/>
  <c r="O500" i="1"/>
  <c r="S499" i="1"/>
  <c r="R499" i="1"/>
  <c r="Q499" i="1"/>
  <c r="P499" i="1"/>
  <c r="O499" i="1"/>
  <c r="S498" i="1"/>
  <c r="R498" i="1"/>
  <c r="Q498" i="1"/>
  <c r="P498" i="1"/>
  <c r="O498" i="1"/>
  <c r="S497" i="1"/>
  <c r="R497" i="1"/>
  <c r="Q497" i="1"/>
  <c r="P497" i="1"/>
  <c r="O497" i="1"/>
  <c r="S496" i="1"/>
  <c r="R496" i="1"/>
  <c r="Q496" i="1"/>
  <c r="P496" i="1"/>
  <c r="O496" i="1"/>
  <c r="S495" i="1"/>
  <c r="R495" i="1"/>
  <c r="Q495" i="1"/>
  <c r="P495" i="1"/>
  <c r="O495" i="1"/>
  <c r="S494" i="1"/>
  <c r="R494" i="1"/>
  <c r="Q494" i="1"/>
  <c r="P494" i="1"/>
  <c r="O494" i="1"/>
  <c r="S493" i="1"/>
  <c r="R493" i="1"/>
  <c r="Q493" i="1"/>
  <c r="P493" i="1"/>
  <c r="O493" i="1"/>
  <c r="S492" i="1"/>
  <c r="R492" i="1"/>
  <c r="Q492" i="1"/>
  <c r="P492" i="1"/>
  <c r="O492" i="1"/>
  <c r="S491" i="1"/>
  <c r="R491" i="1"/>
  <c r="Q491" i="1"/>
  <c r="P491" i="1"/>
  <c r="O491" i="1"/>
  <c r="S490" i="1"/>
  <c r="R490" i="1"/>
  <c r="Q490" i="1"/>
  <c r="P490" i="1"/>
  <c r="O490" i="1"/>
  <c r="S489" i="1"/>
  <c r="R489" i="1"/>
  <c r="Q489" i="1"/>
  <c r="P489" i="1"/>
  <c r="O489" i="1"/>
  <c r="S488" i="1"/>
  <c r="R488" i="1"/>
  <c r="Q488" i="1"/>
  <c r="P488" i="1"/>
  <c r="O488" i="1"/>
  <c r="S487" i="1"/>
  <c r="R487" i="1"/>
  <c r="Q487" i="1"/>
  <c r="P487" i="1"/>
  <c r="O487" i="1"/>
  <c r="S486" i="1"/>
  <c r="R486" i="1"/>
  <c r="Q486" i="1"/>
  <c r="P486" i="1"/>
  <c r="O486" i="1"/>
  <c r="S485" i="1"/>
  <c r="R485" i="1"/>
  <c r="Q485" i="1"/>
  <c r="P485" i="1"/>
  <c r="O485" i="1"/>
  <c r="S484" i="1"/>
  <c r="R484" i="1"/>
  <c r="Q484" i="1"/>
  <c r="P484" i="1"/>
  <c r="O484" i="1"/>
  <c r="S483" i="1"/>
  <c r="R483" i="1"/>
  <c r="Q483" i="1"/>
  <c r="P483" i="1"/>
  <c r="O483" i="1"/>
  <c r="S482" i="1"/>
  <c r="R482" i="1"/>
  <c r="Q482" i="1"/>
  <c r="P482" i="1"/>
  <c r="O482" i="1"/>
  <c r="S481" i="1"/>
  <c r="R481" i="1"/>
  <c r="Q481" i="1"/>
  <c r="P481" i="1"/>
  <c r="O481" i="1"/>
  <c r="S480" i="1"/>
  <c r="R480" i="1"/>
  <c r="Q480" i="1"/>
  <c r="P480" i="1"/>
  <c r="O480" i="1"/>
  <c r="S479" i="1"/>
  <c r="R479" i="1"/>
  <c r="Q479" i="1"/>
  <c r="P479" i="1"/>
  <c r="O479" i="1"/>
  <c r="S478" i="1"/>
  <c r="R478" i="1"/>
  <c r="Q478" i="1"/>
  <c r="P478" i="1"/>
  <c r="O478" i="1"/>
  <c r="S477" i="1"/>
  <c r="R477" i="1"/>
  <c r="Q477" i="1"/>
  <c r="P477" i="1"/>
  <c r="O477" i="1"/>
  <c r="S476" i="1"/>
  <c r="R476" i="1"/>
  <c r="Q476" i="1"/>
  <c r="P476" i="1"/>
  <c r="O476" i="1"/>
  <c r="S475" i="1"/>
  <c r="R475" i="1"/>
  <c r="Q475" i="1"/>
  <c r="P475" i="1"/>
  <c r="O475" i="1"/>
  <c r="S474" i="1"/>
  <c r="R474" i="1"/>
  <c r="Q474" i="1"/>
  <c r="P474" i="1"/>
  <c r="O474" i="1"/>
  <c r="S473" i="1"/>
  <c r="R473" i="1"/>
  <c r="Q473" i="1"/>
  <c r="P473" i="1"/>
  <c r="O473" i="1"/>
  <c r="S472" i="1"/>
  <c r="R472" i="1"/>
  <c r="Q472" i="1"/>
  <c r="P472" i="1"/>
  <c r="O472" i="1"/>
  <c r="S471" i="1"/>
  <c r="R471" i="1"/>
  <c r="Q471" i="1"/>
  <c r="P471" i="1"/>
  <c r="O471" i="1"/>
  <c r="S470" i="1"/>
  <c r="R470" i="1"/>
  <c r="Q470" i="1"/>
  <c r="P470" i="1"/>
  <c r="O470" i="1"/>
  <c r="S469" i="1"/>
  <c r="R469" i="1"/>
  <c r="Q469" i="1"/>
  <c r="P469" i="1"/>
  <c r="O469" i="1"/>
  <c r="S468" i="1"/>
  <c r="R468" i="1"/>
  <c r="Q468" i="1"/>
  <c r="P468" i="1"/>
  <c r="O468" i="1"/>
  <c r="S467" i="1"/>
  <c r="R467" i="1"/>
  <c r="Q467" i="1"/>
  <c r="P467" i="1"/>
  <c r="O467" i="1"/>
  <c r="S466" i="1"/>
  <c r="R466" i="1"/>
  <c r="Q466" i="1"/>
  <c r="P466" i="1"/>
  <c r="O466" i="1"/>
  <c r="S465" i="1"/>
  <c r="R465" i="1"/>
  <c r="Q465" i="1"/>
  <c r="P465" i="1"/>
  <c r="O465" i="1"/>
  <c r="S464" i="1"/>
  <c r="R464" i="1"/>
  <c r="Q464" i="1"/>
  <c r="P464" i="1"/>
  <c r="O464" i="1"/>
  <c r="S463" i="1"/>
  <c r="R463" i="1"/>
  <c r="Q463" i="1"/>
  <c r="P463" i="1"/>
  <c r="O463" i="1"/>
  <c r="S462" i="1"/>
  <c r="R462" i="1"/>
  <c r="Q462" i="1"/>
  <c r="P462" i="1"/>
  <c r="O462" i="1"/>
  <c r="S461" i="1"/>
  <c r="R461" i="1"/>
  <c r="Q461" i="1"/>
  <c r="P461" i="1"/>
  <c r="O461" i="1"/>
  <c r="S460" i="1"/>
  <c r="R460" i="1"/>
  <c r="Q460" i="1"/>
  <c r="P460" i="1"/>
  <c r="O460" i="1"/>
  <c r="S459" i="1"/>
  <c r="R459" i="1"/>
  <c r="Q459" i="1"/>
  <c r="P459" i="1"/>
  <c r="O459" i="1"/>
  <c r="S458" i="1"/>
  <c r="R458" i="1"/>
  <c r="Q458" i="1"/>
  <c r="P458" i="1"/>
  <c r="O458" i="1"/>
  <c r="S457" i="1"/>
  <c r="R457" i="1"/>
  <c r="Q457" i="1"/>
  <c r="P457" i="1"/>
  <c r="O457" i="1"/>
  <c r="S456" i="1"/>
  <c r="R456" i="1"/>
  <c r="Q456" i="1"/>
  <c r="P456" i="1"/>
  <c r="O456" i="1"/>
  <c r="S455" i="1"/>
  <c r="R455" i="1"/>
  <c r="Q455" i="1"/>
  <c r="P455" i="1"/>
  <c r="O455" i="1"/>
  <c r="S454" i="1"/>
  <c r="R454" i="1"/>
  <c r="Q454" i="1"/>
  <c r="P454" i="1"/>
  <c r="O454" i="1"/>
  <c r="S453" i="1"/>
  <c r="R453" i="1"/>
  <c r="Q453" i="1"/>
  <c r="P453" i="1"/>
  <c r="O453" i="1"/>
  <c r="S452" i="1"/>
  <c r="R452" i="1"/>
  <c r="Q452" i="1"/>
  <c r="P452" i="1"/>
  <c r="O452" i="1"/>
  <c r="S451" i="1"/>
  <c r="R451" i="1"/>
  <c r="Q451" i="1"/>
  <c r="P451" i="1"/>
  <c r="O451" i="1"/>
  <c r="S450" i="1"/>
  <c r="R450" i="1"/>
  <c r="Q450" i="1"/>
  <c r="P450" i="1"/>
  <c r="O450" i="1"/>
  <c r="S449" i="1"/>
  <c r="R449" i="1"/>
  <c r="Q449" i="1"/>
  <c r="P449" i="1"/>
  <c r="O449" i="1"/>
  <c r="S448" i="1"/>
  <c r="R448" i="1"/>
  <c r="Q448" i="1"/>
  <c r="P448" i="1"/>
  <c r="O448" i="1"/>
  <c r="S447" i="1"/>
  <c r="R447" i="1"/>
  <c r="Q447" i="1"/>
  <c r="P447" i="1"/>
  <c r="O447" i="1"/>
  <c r="S446" i="1"/>
  <c r="R446" i="1"/>
  <c r="Q446" i="1"/>
  <c r="P446" i="1"/>
  <c r="O446" i="1"/>
  <c r="S445" i="1"/>
  <c r="R445" i="1"/>
  <c r="Q445" i="1"/>
  <c r="P445" i="1"/>
  <c r="O445" i="1"/>
  <c r="S444" i="1"/>
  <c r="R444" i="1"/>
  <c r="Q444" i="1"/>
  <c r="P444" i="1"/>
  <c r="O444" i="1"/>
  <c r="S443" i="1"/>
  <c r="R443" i="1"/>
  <c r="Q443" i="1"/>
  <c r="P443" i="1"/>
  <c r="O443" i="1"/>
  <c r="S442" i="1"/>
  <c r="R442" i="1"/>
  <c r="Q442" i="1"/>
  <c r="P442" i="1"/>
  <c r="O442" i="1"/>
  <c r="S441" i="1"/>
  <c r="R441" i="1"/>
  <c r="Q441" i="1"/>
  <c r="P441" i="1"/>
  <c r="O441" i="1"/>
  <c r="S440" i="1"/>
  <c r="R440" i="1"/>
  <c r="Q440" i="1"/>
  <c r="P440" i="1"/>
  <c r="O440" i="1"/>
  <c r="S439" i="1"/>
  <c r="R439" i="1"/>
  <c r="Q439" i="1"/>
  <c r="P439" i="1"/>
  <c r="O439" i="1"/>
  <c r="S438" i="1"/>
  <c r="R438" i="1"/>
  <c r="Q438" i="1"/>
  <c r="P438" i="1"/>
  <c r="O438" i="1"/>
  <c r="S437" i="1"/>
  <c r="R437" i="1"/>
  <c r="Q437" i="1"/>
  <c r="P437" i="1"/>
  <c r="O437" i="1"/>
  <c r="S436" i="1"/>
  <c r="R436" i="1"/>
  <c r="Q436" i="1"/>
  <c r="P436" i="1"/>
  <c r="O436" i="1"/>
  <c r="S435" i="1"/>
  <c r="R435" i="1"/>
  <c r="Q435" i="1"/>
  <c r="P435" i="1"/>
  <c r="O435" i="1"/>
  <c r="S434" i="1"/>
  <c r="R434" i="1"/>
  <c r="Q434" i="1"/>
  <c r="P434" i="1"/>
  <c r="O434" i="1"/>
  <c r="S433" i="1"/>
  <c r="R433" i="1"/>
  <c r="Q433" i="1"/>
  <c r="P433" i="1"/>
  <c r="O433" i="1"/>
  <c r="S432" i="1"/>
  <c r="R432" i="1"/>
  <c r="Q432" i="1"/>
  <c r="P432" i="1"/>
  <c r="O432" i="1"/>
  <c r="S431" i="1"/>
  <c r="R431" i="1"/>
  <c r="Q431" i="1"/>
  <c r="P431" i="1"/>
  <c r="O431" i="1"/>
  <c r="S430" i="1"/>
  <c r="R430" i="1"/>
  <c r="Q430" i="1"/>
  <c r="P430" i="1"/>
  <c r="O430" i="1"/>
  <c r="S429" i="1"/>
  <c r="R429" i="1"/>
  <c r="Q429" i="1"/>
  <c r="P429" i="1"/>
  <c r="O429" i="1"/>
  <c r="S428" i="1"/>
  <c r="R428" i="1"/>
  <c r="Q428" i="1"/>
  <c r="P428" i="1"/>
  <c r="O428" i="1"/>
  <c r="S427" i="1"/>
  <c r="R427" i="1"/>
  <c r="Q427" i="1"/>
  <c r="P427" i="1"/>
  <c r="O427" i="1"/>
  <c r="S426" i="1"/>
  <c r="R426" i="1"/>
  <c r="Q426" i="1"/>
  <c r="P426" i="1"/>
  <c r="O426" i="1"/>
  <c r="S425" i="1"/>
  <c r="R425" i="1"/>
  <c r="Q425" i="1"/>
  <c r="P425" i="1"/>
  <c r="O425" i="1"/>
  <c r="S424" i="1"/>
  <c r="R424" i="1"/>
  <c r="Q424" i="1"/>
  <c r="P424" i="1"/>
  <c r="O424" i="1"/>
  <c r="S423" i="1"/>
  <c r="R423" i="1"/>
  <c r="Q423" i="1"/>
  <c r="P423" i="1"/>
  <c r="O423" i="1"/>
  <c r="S422" i="1"/>
  <c r="R422" i="1"/>
  <c r="Q422" i="1"/>
  <c r="P422" i="1"/>
  <c r="O422" i="1"/>
  <c r="S421" i="1"/>
  <c r="R421" i="1"/>
  <c r="Q421" i="1"/>
  <c r="P421" i="1"/>
  <c r="O421" i="1"/>
  <c r="S420" i="1"/>
  <c r="R420" i="1"/>
  <c r="Q420" i="1"/>
  <c r="P420" i="1"/>
  <c r="O420" i="1"/>
  <c r="S419" i="1"/>
  <c r="R419" i="1"/>
  <c r="Q419" i="1"/>
  <c r="P419" i="1"/>
  <c r="O419" i="1"/>
  <c r="S418" i="1"/>
  <c r="R418" i="1"/>
  <c r="Q418" i="1"/>
  <c r="P418" i="1"/>
  <c r="O418" i="1"/>
  <c r="S417" i="1"/>
  <c r="R417" i="1"/>
  <c r="Q417" i="1"/>
  <c r="P417" i="1"/>
  <c r="O417" i="1"/>
  <c r="S416" i="1"/>
  <c r="R416" i="1"/>
  <c r="Q416" i="1"/>
  <c r="P416" i="1"/>
  <c r="O416" i="1"/>
  <c r="S415" i="1"/>
  <c r="R415" i="1"/>
  <c r="Q415" i="1"/>
  <c r="P415" i="1"/>
  <c r="O415" i="1"/>
  <c r="S414" i="1"/>
  <c r="R414" i="1"/>
  <c r="Q414" i="1"/>
  <c r="P414" i="1"/>
  <c r="O414" i="1"/>
  <c r="S413" i="1"/>
  <c r="R413" i="1"/>
  <c r="Q413" i="1"/>
  <c r="P413" i="1"/>
  <c r="O413" i="1"/>
  <c r="S412" i="1"/>
  <c r="R412" i="1"/>
  <c r="Q412" i="1"/>
  <c r="P412" i="1"/>
  <c r="O412" i="1"/>
  <c r="S411" i="1"/>
  <c r="R411" i="1"/>
  <c r="Q411" i="1"/>
  <c r="P411" i="1"/>
  <c r="O411" i="1"/>
  <c r="S410" i="1"/>
  <c r="R410" i="1"/>
  <c r="Q410" i="1"/>
  <c r="P410" i="1"/>
  <c r="O410" i="1"/>
  <c r="S409" i="1"/>
  <c r="R409" i="1"/>
  <c r="Q409" i="1"/>
  <c r="P409" i="1"/>
  <c r="O409" i="1"/>
  <c r="S408" i="1"/>
  <c r="R408" i="1"/>
  <c r="Q408" i="1"/>
  <c r="P408" i="1"/>
  <c r="O408" i="1"/>
  <c r="S407" i="1"/>
  <c r="R407" i="1"/>
  <c r="Q407" i="1"/>
  <c r="P407" i="1"/>
  <c r="O407" i="1"/>
  <c r="S406" i="1"/>
  <c r="R406" i="1"/>
  <c r="Q406" i="1"/>
  <c r="P406" i="1"/>
  <c r="O406" i="1"/>
  <c r="S405" i="1"/>
  <c r="R405" i="1"/>
  <c r="Q405" i="1"/>
  <c r="P405" i="1"/>
  <c r="O405" i="1"/>
  <c r="S404" i="1"/>
  <c r="R404" i="1"/>
  <c r="Q404" i="1"/>
  <c r="P404" i="1"/>
  <c r="O404" i="1"/>
  <c r="S403" i="1"/>
  <c r="R403" i="1"/>
  <c r="Q403" i="1"/>
  <c r="P403" i="1"/>
  <c r="O403" i="1"/>
  <c r="S402" i="1"/>
  <c r="R402" i="1"/>
  <c r="Q402" i="1"/>
  <c r="P402" i="1"/>
  <c r="O402" i="1"/>
  <c r="S401" i="1"/>
  <c r="R401" i="1"/>
  <c r="Q401" i="1"/>
  <c r="P401" i="1"/>
  <c r="O401" i="1"/>
  <c r="S400" i="1"/>
  <c r="R400" i="1"/>
  <c r="Q400" i="1"/>
  <c r="P400" i="1"/>
  <c r="O400" i="1"/>
  <c r="S399" i="1"/>
  <c r="R399" i="1"/>
  <c r="Q399" i="1"/>
  <c r="P399" i="1"/>
  <c r="O399" i="1"/>
  <c r="S398" i="1"/>
  <c r="R398" i="1"/>
  <c r="Q398" i="1"/>
  <c r="P398" i="1"/>
  <c r="O398" i="1"/>
  <c r="S397" i="1"/>
  <c r="R397" i="1"/>
  <c r="Q397" i="1"/>
  <c r="P397" i="1"/>
  <c r="O397" i="1"/>
  <c r="S396" i="1"/>
  <c r="R396" i="1"/>
  <c r="Q396" i="1"/>
  <c r="P396" i="1"/>
  <c r="O396" i="1"/>
  <c r="S395" i="1"/>
  <c r="R395" i="1"/>
  <c r="Q395" i="1"/>
  <c r="P395" i="1"/>
  <c r="O395" i="1"/>
  <c r="S394" i="1"/>
  <c r="R394" i="1"/>
  <c r="Q394" i="1"/>
  <c r="P394" i="1"/>
  <c r="O394" i="1"/>
  <c r="S393" i="1"/>
  <c r="R393" i="1"/>
  <c r="Q393" i="1"/>
  <c r="P393" i="1"/>
  <c r="O393" i="1"/>
  <c r="S392" i="1"/>
  <c r="R392" i="1"/>
  <c r="Q392" i="1"/>
  <c r="P392" i="1"/>
  <c r="O392" i="1"/>
  <c r="S391" i="1"/>
  <c r="R391" i="1"/>
  <c r="Q391" i="1"/>
  <c r="P391" i="1"/>
  <c r="O391" i="1"/>
  <c r="S390" i="1"/>
  <c r="R390" i="1"/>
  <c r="Q390" i="1"/>
  <c r="P390" i="1"/>
  <c r="O390" i="1"/>
  <c r="S389" i="1"/>
  <c r="R389" i="1"/>
  <c r="Q389" i="1"/>
  <c r="P389" i="1"/>
  <c r="O389" i="1"/>
  <c r="S388" i="1"/>
  <c r="R388" i="1"/>
  <c r="Q388" i="1"/>
  <c r="P388" i="1"/>
  <c r="O388" i="1"/>
  <c r="S387" i="1"/>
  <c r="R387" i="1"/>
  <c r="Q387" i="1"/>
  <c r="P387" i="1"/>
  <c r="O387" i="1"/>
  <c r="S386" i="1"/>
  <c r="R386" i="1"/>
  <c r="Q386" i="1"/>
  <c r="P386" i="1"/>
  <c r="O386" i="1"/>
  <c r="S385" i="1"/>
  <c r="R385" i="1"/>
  <c r="Q385" i="1"/>
  <c r="P385" i="1"/>
  <c r="O385" i="1"/>
  <c r="S384" i="1"/>
  <c r="R384" i="1"/>
  <c r="Q384" i="1"/>
  <c r="P384" i="1"/>
  <c r="O384" i="1"/>
  <c r="S383" i="1"/>
  <c r="R383" i="1"/>
  <c r="Q383" i="1"/>
  <c r="P383" i="1"/>
  <c r="O383" i="1"/>
  <c r="S382" i="1"/>
  <c r="R382" i="1"/>
  <c r="Q382" i="1"/>
  <c r="P382" i="1"/>
  <c r="O382" i="1"/>
  <c r="S381" i="1"/>
  <c r="R381" i="1"/>
  <c r="Q381" i="1"/>
  <c r="P381" i="1"/>
  <c r="O381" i="1"/>
  <c r="S380" i="1"/>
  <c r="R380" i="1"/>
  <c r="Q380" i="1"/>
  <c r="P380" i="1"/>
  <c r="O380" i="1"/>
  <c r="S379" i="1"/>
  <c r="R379" i="1"/>
  <c r="Q379" i="1"/>
  <c r="P379" i="1"/>
  <c r="O379" i="1"/>
  <c r="S378" i="1"/>
  <c r="R378" i="1"/>
  <c r="Q378" i="1"/>
  <c r="P378" i="1"/>
  <c r="O378" i="1"/>
  <c r="S377" i="1"/>
  <c r="R377" i="1"/>
  <c r="Q377" i="1"/>
  <c r="P377" i="1"/>
  <c r="O377" i="1"/>
  <c r="S376" i="1"/>
  <c r="R376" i="1"/>
  <c r="Q376" i="1"/>
  <c r="P376" i="1"/>
  <c r="O376" i="1"/>
  <c r="S375" i="1"/>
  <c r="R375" i="1"/>
  <c r="Q375" i="1"/>
  <c r="P375" i="1"/>
  <c r="O375" i="1"/>
  <c r="S374" i="1"/>
  <c r="R374" i="1"/>
  <c r="Q374" i="1"/>
  <c r="P374" i="1"/>
  <c r="O374" i="1"/>
  <c r="S373" i="1"/>
  <c r="R373" i="1"/>
  <c r="Q373" i="1"/>
  <c r="P373" i="1"/>
  <c r="O373" i="1"/>
  <c r="S372" i="1"/>
  <c r="R372" i="1"/>
  <c r="Q372" i="1"/>
  <c r="P372" i="1"/>
  <c r="O372" i="1"/>
  <c r="S371" i="1"/>
  <c r="R371" i="1"/>
  <c r="Q371" i="1"/>
  <c r="P371" i="1"/>
  <c r="O371" i="1"/>
  <c r="S370" i="1"/>
  <c r="R370" i="1"/>
  <c r="Q370" i="1"/>
  <c r="P370" i="1"/>
  <c r="O370" i="1"/>
  <c r="S369" i="1"/>
  <c r="R369" i="1"/>
  <c r="Q369" i="1"/>
  <c r="P369" i="1"/>
  <c r="O369" i="1"/>
  <c r="S368" i="1"/>
  <c r="R368" i="1"/>
  <c r="Q368" i="1"/>
  <c r="P368" i="1"/>
  <c r="O368" i="1"/>
  <c r="S367" i="1"/>
  <c r="R367" i="1"/>
  <c r="Q367" i="1"/>
  <c r="P367" i="1"/>
  <c r="O367" i="1"/>
  <c r="S366" i="1"/>
  <c r="R366" i="1"/>
  <c r="Q366" i="1"/>
  <c r="P366" i="1"/>
  <c r="O366" i="1"/>
  <c r="S365" i="1"/>
  <c r="R365" i="1"/>
  <c r="Q365" i="1"/>
  <c r="P365" i="1"/>
  <c r="O365" i="1"/>
  <c r="S364" i="1"/>
  <c r="R364" i="1"/>
  <c r="Q364" i="1"/>
  <c r="P364" i="1"/>
  <c r="O364" i="1"/>
  <c r="S363" i="1"/>
  <c r="R363" i="1"/>
  <c r="Q363" i="1"/>
  <c r="P363" i="1"/>
  <c r="O363" i="1"/>
  <c r="S362" i="1"/>
  <c r="R362" i="1"/>
  <c r="Q362" i="1"/>
  <c r="P362" i="1"/>
  <c r="O362" i="1"/>
  <c r="S361" i="1"/>
  <c r="R361" i="1"/>
  <c r="Q361" i="1"/>
  <c r="P361" i="1"/>
  <c r="O361" i="1"/>
  <c r="S360" i="1"/>
  <c r="R360" i="1"/>
  <c r="Q360" i="1"/>
  <c r="P360" i="1"/>
  <c r="O360" i="1"/>
  <c r="S359" i="1"/>
  <c r="R359" i="1"/>
  <c r="Q359" i="1"/>
  <c r="P359" i="1"/>
  <c r="O359" i="1"/>
  <c r="S358" i="1"/>
  <c r="R358" i="1"/>
  <c r="Q358" i="1"/>
  <c r="P358" i="1"/>
  <c r="O358" i="1"/>
  <c r="S357" i="1"/>
  <c r="R357" i="1"/>
  <c r="Q357" i="1"/>
  <c r="P357" i="1"/>
  <c r="O357" i="1"/>
  <c r="S356" i="1"/>
  <c r="R356" i="1"/>
  <c r="Q356" i="1"/>
  <c r="P356" i="1"/>
  <c r="O356" i="1"/>
  <c r="S355" i="1"/>
  <c r="R355" i="1"/>
  <c r="Q355" i="1"/>
  <c r="P355" i="1"/>
  <c r="O355" i="1"/>
  <c r="S354" i="1"/>
  <c r="R354" i="1"/>
  <c r="Q354" i="1"/>
  <c r="P354" i="1"/>
  <c r="O354" i="1"/>
  <c r="S353" i="1"/>
  <c r="R353" i="1"/>
  <c r="Q353" i="1"/>
  <c r="P353" i="1"/>
  <c r="O353" i="1"/>
  <c r="S352" i="1"/>
  <c r="R352" i="1"/>
  <c r="Q352" i="1"/>
  <c r="P352" i="1"/>
  <c r="O352" i="1"/>
  <c r="S351" i="1"/>
  <c r="R351" i="1"/>
  <c r="Q351" i="1"/>
  <c r="P351" i="1"/>
  <c r="O351" i="1"/>
  <c r="S350" i="1"/>
  <c r="R350" i="1"/>
  <c r="Q350" i="1"/>
  <c r="P350" i="1"/>
  <c r="O350" i="1"/>
  <c r="S349" i="1"/>
  <c r="R349" i="1"/>
  <c r="Q349" i="1"/>
  <c r="P349" i="1"/>
  <c r="O349" i="1"/>
  <c r="S348" i="1"/>
  <c r="R348" i="1"/>
  <c r="Q348" i="1"/>
  <c r="P348" i="1"/>
  <c r="O348" i="1"/>
  <c r="S347" i="1"/>
  <c r="R347" i="1"/>
  <c r="Q347" i="1"/>
  <c r="P347" i="1"/>
  <c r="O347" i="1"/>
  <c r="S346" i="1"/>
  <c r="R346" i="1"/>
  <c r="Q346" i="1"/>
  <c r="P346" i="1"/>
  <c r="O346" i="1"/>
  <c r="S345" i="1"/>
  <c r="R345" i="1"/>
  <c r="Q345" i="1"/>
  <c r="P345" i="1"/>
  <c r="O345" i="1"/>
  <c r="S344" i="1"/>
  <c r="R344" i="1"/>
  <c r="Q344" i="1"/>
  <c r="P344" i="1"/>
  <c r="O344" i="1"/>
  <c r="S343" i="1"/>
  <c r="R343" i="1"/>
  <c r="Q343" i="1"/>
  <c r="P343" i="1"/>
  <c r="O343" i="1"/>
  <c r="S342" i="1"/>
  <c r="R342" i="1"/>
  <c r="Q342" i="1"/>
  <c r="P342" i="1"/>
  <c r="O342" i="1"/>
  <c r="S341" i="1"/>
  <c r="R341" i="1"/>
  <c r="Q341" i="1"/>
  <c r="P341" i="1"/>
  <c r="O341" i="1"/>
  <c r="S340" i="1"/>
  <c r="R340" i="1"/>
  <c r="Q340" i="1"/>
  <c r="P340" i="1"/>
  <c r="O340" i="1"/>
  <c r="S339" i="1"/>
  <c r="R339" i="1"/>
  <c r="Q339" i="1"/>
  <c r="P339" i="1"/>
  <c r="O339" i="1"/>
  <c r="S338" i="1"/>
  <c r="R338" i="1"/>
  <c r="Q338" i="1"/>
  <c r="P338" i="1"/>
  <c r="O338" i="1"/>
  <c r="S337" i="1"/>
  <c r="R337" i="1"/>
  <c r="Q337" i="1"/>
  <c r="P337" i="1"/>
  <c r="O337" i="1"/>
  <c r="S336" i="1"/>
  <c r="R336" i="1"/>
  <c r="Q336" i="1"/>
  <c r="P336" i="1"/>
  <c r="O336" i="1"/>
  <c r="S335" i="1"/>
  <c r="R335" i="1"/>
  <c r="Q335" i="1"/>
  <c r="P335" i="1"/>
  <c r="O335" i="1"/>
  <c r="S334" i="1"/>
  <c r="R334" i="1"/>
  <c r="Q334" i="1"/>
  <c r="P334" i="1"/>
  <c r="O334" i="1"/>
  <c r="S333" i="1"/>
  <c r="R333" i="1"/>
  <c r="Q333" i="1"/>
  <c r="P333" i="1"/>
  <c r="O333" i="1"/>
  <c r="S332" i="1"/>
  <c r="R332" i="1"/>
  <c r="Q332" i="1"/>
  <c r="P332" i="1"/>
  <c r="O332" i="1"/>
  <c r="S331" i="1"/>
  <c r="R331" i="1"/>
  <c r="Q331" i="1"/>
  <c r="P331" i="1"/>
  <c r="O331" i="1"/>
  <c r="S330" i="1"/>
  <c r="R330" i="1"/>
  <c r="Q330" i="1"/>
  <c r="P330" i="1"/>
  <c r="O330" i="1"/>
  <c r="S329" i="1"/>
  <c r="R329" i="1"/>
  <c r="Q329" i="1"/>
  <c r="P329" i="1"/>
  <c r="O329" i="1"/>
  <c r="S328" i="1"/>
  <c r="R328" i="1"/>
  <c r="Q328" i="1"/>
  <c r="P328" i="1"/>
  <c r="O328" i="1"/>
  <c r="S327" i="1"/>
  <c r="R327" i="1"/>
  <c r="Q327" i="1"/>
  <c r="P327" i="1"/>
  <c r="O327" i="1"/>
  <c r="S326" i="1"/>
  <c r="R326" i="1"/>
  <c r="Q326" i="1"/>
  <c r="P326" i="1"/>
  <c r="O326" i="1"/>
  <c r="S325" i="1"/>
  <c r="R325" i="1"/>
  <c r="Q325" i="1"/>
  <c r="P325" i="1"/>
  <c r="O325" i="1"/>
  <c r="S324" i="1"/>
  <c r="R324" i="1"/>
  <c r="Q324" i="1"/>
  <c r="P324" i="1"/>
  <c r="O324" i="1"/>
  <c r="S323" i="1"/>
  <c r="R323" i="1"/>
  <c r="Q323" i="1"/>
  <c r="P323" i="1"/>
  <c r="O323" i="1"/>
  <c r="S322" i="1"/>
  <c r="R322" i="1"/>
  <c r="Q322" i="1"/>
  <c r="P322" i="1"/>
  <c r="O322" i="1"/>
  <c r="S321" i="1"/>
  <c r="R321" i="1"/>
  <c r="Q321" i="1"/>
  <c r="P321" i="1"/>
  <c r="O321" i="1"/>
  <c r="S320" i="1"/>
  <c r="R320" i="1"/>
  <c r="Q320" i="1"/>
  <c r="P320" i="1"/>
  <c r="O320" i="1"/>
  <c r="S319" i="1"/>
  <c r="R319" i="1"/>
  <c r="Q319" i="1"/>
  <c r="P319" i="1"/>
  <c r="O319" i="1"/>
  <c r="S318" i="1"/>
  <c r="R318" i="1"/>
  <c r="Q318" i="1"/>
  <c r="P318" i="1"/>
  <c r="O318" i="1"/>
  <c r="S317" i="1"/>
  <c r="R317" i="1"/>
  <c r="Q317" i="1"/>
  <c r="P317" i="1"/>
  <c r="O317" i="1"/>
  <c r="S316" i="1"/>
  <c r="R316" i="1"/>
  <c r="Q316" i="1"/>
  <c r="P316" i="1"/>
  <c r="O316" i="1"/>
  <c r="S315" i="1"/>
  <c r="R315" i="1"/>
  <c r="Q315" i="1"/>
  <c r="P315" i="1"/>
  <c r="O315" i="1"/>
  <c r="S314" i="1"/>
  <c r="R314" i="1"/>
  <c r="Q314" i="1"/>
  <c r="P314" i="1"/>
  <c r="O314" i="1"/>
  <c r="S313" i="1"/>
  <c r="R313" i="1"/>
  <c r="Q313" i="1"/>
  <c r="P313" i="1"/>
  <c r="O313" i="1"/>
  <c r="S312" i="1"/>
  <c r="R312" i="1"/>
  <c r="Q312" i="1"/>
  <c r="P312" i="1"/>
  <c r="O312" i="1"/>
  <c r="S311" i="1"/>
  <c r="R311" i="1"/>
  <c r="Q311" i="1"/>
  <c r="P311" i="1"/>
  <c r="O311" i="1"/>
  <c r="S310" i="1"/>
  <c r="R310" i="1"/>
  <c r="Q310" i="1"/>
  <c r="P310" i="1"/>
  <c r="O310" i="1"/>
  <c r="S309" i="1"/>
  <c r="R309" i="1"/>
  <c r="Q309" i="1"/>
  <c r="P309" i="1"/>
  <c r="O309" i="1"/>
  <c r="S308" i="1"/>
  <c r="R308" i="1"/>
  <c r="Q308" i="1"/>
  <c r="P308" i="1"/>
  <c r="O308" i="1"/>
  <c r="S307" i="1"/>
  <c r="R307" i="1"/>
  <c r="Q307" i="1"/>
  <c r="P307" i="1"/>
  <c r="O307" i="1"/>
  <c r="S306" i="1"/>
  <c r="R306" i="1"/>
  <c r="Q306" i="1"/>
  <c r="P306" i="1"/>
  <c r="O306" i="1"/>
  <c r="S305" i="1"/>
  <c r="R305" i="1"/>
  <c r="Q305" i="1"/>
  <c r="P305" i="1"/>
  <c r="O305" i="1"/>
  <c r="S304" i="1"/>
  <c r="R304" i="1"/>
  <c r="Q304" i="1"/>
  <c r="P304" i="1"/>
  <c r="O304" i="1"/>
  <c r="S303" i="1"/>
  <c r="R303" i="1"/>
  <c r="Q303" i="1"/>
  <c r="P303" i="1"/>
  <c r="O303" i="1"/>
  <c r="S302" i="1"/>
  <c r="R302" i="1"/>
  <c r="Q302" i="1"/>
  <c r="P302" i="1"/>
  <c r="O302" i="1"/>
  <c r="S301" i="1"/>
  <c r="R301" i="1"/>
  <c r="Q301" i="1"/>
  <c r="P301" i="1"/>
  <c r="O301" i="1"/>
  <c r="S300" i="1"/>
  <c r="R300" i="1"/>
  <c r="Q300" i="1"/>
  <c r="P300" i="1"/>
  <c r="O300" i="1"/>
  <c r="S299" i="1"/>
  <c r="R299" i="1"/>
  <c r="Q299" i="1"/>
  <c r="P299" i="1"/>
  <c r="O299" i="1"/>
  <c r="S298" i="1"/>
  <c r="R298" i="1"/>
  <c r="Q298" i="1"/>
  <c r="P298" i="1"/>
  <c r="O298" i="1"/>
  <c r="S297" i="1"/>
  <c r="R297" i="1"/>
  <c r="Q297" i="1"/>
  <c r="P297" i="1"/>
  <c r="O297" i="1"/>
  <c r="S296" i="1"/>
  <c r="R296" i="1"/>
  <c r="Q296" i="1"/>
  <c r="P296" i="1"/>
  <c r="O296" i="1"/>
  <c r="S295" i="1"/>
  <c r="R295" i="1"/>
  <c r="Q295" i="1"/>
  <c r="P295" i="1"/>
  <c r="O295" i="1"/>
  <c r="S294" i="1"/>
  <c r="R294" i="1"/>
  <c r="Q294" i="1"/>
  <c r="P294" i="1"/>
  <c r="O294" i="1"/>
  <c r="S293" i="1"/>
  <c r="R293" i="1"/>
  <c r="Q293" i="1"/>
  <c r="P293" i="1"/>
  <c r="O293" i="1"/>
  <c r="S292" i="1"/>
  <c r="R292" i="1"/>
  <c r="Q292" i="1"/>
  <c r="P292" i="1"/>
  <c r="O292" i="1"/>
  <c r="S291" i="1"/>
  <c r="R291" i="1"/>
  <c r="Q291" i="1"/>
  <c r="P291" i="1"/>
  <c r="O291" i="1"/>
  <c r="S290" i="1"/>
  <c r="R290" i="1"/>
  <c r="Q290" i="1"/>
  <c r="P290" i="1"/>
  <c r="O290" i="1"/>
  <c r="S289" i="1"/>
  <c r="R289" i="1"/>
  <c r="Q289" i="1"/>
  <c r="P289" i="1"/>
  <c r="O289" i="1"/>
  <c r="S288" i="1"/>
  <c r="R288" i="1"/>
  <c r="Q288" i="1"/>
  <c r="P288" i="1"/>
  <c r="O288" i="1"/>
  <c r="S287" i="1"/>
  <c r="R287" i="1"/>
  <c r="Q287" i="1"/>
  <c r="P287" i="1"/>
  <c r="O287" i="1"/>
  <c r="S286" i="1"/>
  <c r="R286" i="1"/>
  <c r="Q286" i="1"/>
  <c r="P286" i="1"/>
  <c r="O286" i="1"/>
  <c r="S285" i="1"/>
  <c r="R285" i="1"/>
  <c r="Q285" i="1"/>
  <c r="P285" i="1"/>
  <c r="O285" i="1"/>
  <c r="S284" i="1"/>
  <c r="R284" i="1"/>
  <c r="Q284" i="1"/>
  <c r="P284" i="1"/>
  <c r="O284" i="1"/>
  <c r="S283" i="1"/>
  <c r="R283" i="1"/>
  <c r="Q283" i="1"/>
  <c r="P283" i="1"/>
  <c r="O283" i="1"/>
  <c r="S282" i="1"/>
  <c r="R282" i="1"/>
  <c r="Q282" i="1"/>
  <c r="P282" i="1"/>
  <c r="O282" i="1"/>
  <c r="S281" i="1"/>
  <c r="R281" i="1"/>
  <c r="Q281" i="1"/>
  <c r="P281" i="1"/>
  <c r="O281" i="1"/>
  <c r="S280" i="1"/>
  <c r="R280" i="1"/>
  <c r="Q280" i="1"/>
  <c r="P280" i="1"/>
  <c r="O280" i="1"/>
  <c r="S279" i="1"/>
  <c r="R279" i="1"/>
  <c r="Q279" i="1"/>
  <c r="P279" i="1"/>
  <c r="O279" i="1"/>
  <c r="S278" i="1"/>
  <c r="R278" i="1"/>
  <c r="Q278" i="1"/>
  <c r="P278" i="1"/>
  <c r="O278" i="1"/>
  <c r="S277" i="1"/>
  <c r="R277" i="1"/>
  <c r="Q277" i="1"/>
  <c r="P277" i="1"/>
  <c r="O277" i="1"/>
  <c r="S276" i="1"/>
  <c r="R276" i="1"/>
  <c r="Q276" i="1"/>
  <c r="P276" i="1"/>
  <c r="O276" i="1"/>
  <c r="S275" i="1"/>
  <c r="R275" i="1"/>
  <c r="Q275" i="1"/>
  <c r="P275" i="1"/>
  <c r="O275" i="1"/>
  <c r="S274" i="1"/>
  <c r="R274" i="1"/>
  <c r="Q274" i="1"/>
  <c r="P274" i="1"/>
  <c r="O274" i="1"/>
  <c r="S273" i="1"/>
  <c r="R273" i="1"/>
  <c r="Q273" i="1"/>
  <c r="P273" i="1"/>
  <c r="O273" i="1"/>
  <c r="S272" i="1"/>
  <c r="R272" i="1"/>
  <c r="Q272" i="1"/>
  <c r="P272" i="1"/>
  <c r="O272" i="1"/>
  <c r="S271" i="1"/>
  <c r="R271" i="1"/>
  <c r="Q271" i="1"/>
  <c r="P271" i="1"/>
  <c r="O271" i="1"/>
  <c r="S270" i="1"/>
  <c r="R270" i="1"/>
  <c r="Q270" i="1"/>
  <c r="P270" i="1"/>
  <c r="O270" i="1"/>
  <c r="S269" i="1"/>
  <c r="R269" i="1"/>
  <c r="Q269" i="1"/>
  <c r="P269" i="1"/>
  <c r="O269" i="1"/>
  <c r="S268" i="1"/>
  <c r="R268" i="1"/>
  <c r="Q268" i="1"/>
  <c r="P268" i="1"/>
  <c r="O268" i="1"/>
  <c r="S267" i="1"/>
  <c r="R267" i="1"/>
  <c r="Q267" i="1"/>
  <c r="P267" i="1"/>
  <c r="O267" i="1"/>
  <c r="S266" i="1"/>
  <c r="R266" i="1"/>
  <c r="Q266" i="1"/>
  <c r="P266" i="1"/>
  <c r="O266" i="1"/>
  <c r="S265" i="1"/>
  <c r="R265" i="1"/>
  <c r="Q265" i="1"/>
  <c r="P265" i="1"/>
  <c r="O265" i="1"/>
  <c r="S264" i="1"/>
  <c r="R264" i="1"/>
  <c r="Q264" i="1"/>
  <c r="P264" i="1"/>
  <c r="O264" i="1"/>
  <c r="S263" i="1"/>
  <c r="R263" i="1"/>
  <c r="Q263" i="1"/>
  <c r="P263" i="1"/>
  <c r="O263" i="1"/>
  <c r="S262" i="1"/>
  <c r="R262" i="1"/>
  <c r="Q262" i="1"/>
  <c r="P262" i="1"/>
  <c r="O262" i="1"/>
  <c r="S261" i="1"/>
  <c r="R261" i="1"/>
  <c r="Q261" i="1"/>
  <c r="P261" i="1"/>
  <c r="O261" i="1"/>
  <c r="S260" i="1"/>
  <c r="R260" i="1"/>
  <c r="Q260" i="1"/>
  <c r="P260" i="1"/>
  <c r="O260" i="1"/>
  <c r="S259" i="1"/>
  <c r="R259" i="1"/>
  <c r="Q259" i="1"/>
  <c r="P259" i="1"/>
  <c r="O259" i="1"/>
  <c r="S258" i="1"/>
  <c r="R258" i="1"/>
  <c r="Q258" i="1"/>
  <c r="P258" i="1"/>
  <c r="O258" i="1"/>
  <c r="S257" i="1"/>
  <c r="R257" i="1"/>
  <c r="Q257" i="1"/>
  <c r="P257" i="1"/>
  <c r="O257" i="1"/>
  <c r="S256" i="1"/>
  <c r="R256" i="1"/>
  <c r="Q256" i="1"/>
  <c r="P256" i="1"/>
  <c r="O256" i="1"/>
  <c r="S255" i="1"/>
  <c r="R255" i="1"/>
  <c r="Q255" i="1"/>
  <c r="P255" i="1"/>
  <c r="O255" i="1"/>
  <c r="S254" i="1"/>
  <c r="R254" i="1"/>
  <c r="Q254" i="1"/>
  <c r="P254" i="1"/>
  <c r="O254" i="1"/>
  <c r="S253" i="1"/>
  <c r="R253" i="1"/>
  <c r="Q253" i="1"/>
  <c r="P253" i="1"/>
  <c r="O253" i="1"/>
  <c r="S252" i="1"/>
  <c r="R252" i="1"/>
  <c r="Q252" i="1"/>
  <c r="P252" i="1"/>
  <c r="O252" i="1"/>
  <c r="S251" i="1"/>
  <c r="R251" i="1"/>
  <c r="Q251" i="1"/>
  <c r="P251" i="1"/>
  <c r="O251" i="1"/>
  <c r="S250" i="1"/>
  <c r="R250" i="1"/>
  <c r="Q250" i="1"/>
  <c r="P250" i="1"/>
  <c r="O250" i="1"/>
  <c r="S249" i="1"/>
  <c r="R249" i="1"/>
  <c r="Q249" i="1"/>
  <c r="P249" i="1"/>
  <c r="O249" i="1"/>
  <c r="S248" i="1"/>
  <c r="R248" i="1"/>
  <c r="Q248" i="1"/>
  <c r="P248" i="1"/>
  <c r="O248" i="1"/>
  <c r="S247" i="1"/>
  <c r="R247" i="1"/>
  <c r="Q247" i="1"/>
  <c r="P247" i="1"/>
  <c r="O247" i="1"/>
  <c r="S246" i="1"/>
  <c r="R246" i="1"/>
  <c r="Q246" i="1"/>
  <c r="P246" i="1"/>
  <c r="O246" i="1"/>
  <c r="S245" i="1"/>
  <c r="R245" i="1"/>
  <c r="Q245" i="1"/>
  <c r="P245" i="1"/>
  <c r="O245" i="1"/>
  <c r="S244" i="1"/>
  <c r="R244" i="1"/>
  <c r="Q244" i="1"/>
  <c r="P244" i="1"/>
  <c r="O244" i="1"/>
  <c r="S243" i="1"/>
  <c r="R243" i="1"/>
  <c r="Q243" i="1"/>
  <c r="P243" i="1"/>
  <c r="O243" i="1"/>
  <c r="S242" i="1"/>
  <c r="R242" i="1"/>
  <c r="Q242" i="1"/>
  <c r="P242" i="1"/>
  <c r="O242" i="1"/>
  <c r="S241" i="1"/>
  <c r="R241" i="1"/>
  <c r="Q241" i="1"/>
  <c r="P241" i="1"/>
  <c r="O241" i="1"/>
  <c r="S240" i="1"/>
  <c r="R240" i="1"/>
  <c r="Q240" i="1"/>
  <c r="P240" i="1"/>
  <c r="O240" i="1"/>
  <c r="S239" i="1"/>
  <c r="R239" i="1"/>
  <c r="Q239" i="1"/>
  <c r="P239" i="1"/>
  <c r="O239" i="1"/>
  <c r="S238" i="1"/>
  <c r="R238" i="1"/>
  <c r="Q238" i="1"/>
  <c r="P238" i="1"/>
  <c r="O238" i="1"/>
  <c r="S237" i="1"/>
  <c r="R237" i="1"/>
  <c r="Q237" i="1"/>
  <c r="P237" i="1"/>
  <c r="O237" i="1"/>
  <c r="S236" i="1"/>
  <c r="R236" i="1"/>
  <c r="Q236" i="1"/>
  <c r="P236" i="1"/>
  <c r="O236" i="1"/>
  <c r="S235" i="1"/>
  <c r="R235" i="1"/>
  <c r="Q235" i="1"/>
  <c r="P235" i="1"/>
  <c r="O235" i="1"/>
  <c r="S234" i="1"/>
  <c r="R234" i="1"/>
  <c r="Q234" i="1"/>
  <c r="P234" i="1"/>
  <c r="O234" i="1"/>
  <c r="S233" i="1"/>
  <c r="R233" i="1"/>
  <c r="Q233" i="1"/>
  <c r="P233" i="1"/>
  <c r="O233" i="1"/>
  <c r="S232" i="1"/>
  <c r="R232" i="1"/>
  <c r="Q232" i="1"/>
  <c r="P232" i="1"/>
  <c r="O232" i="1"/>
  <c r="S231" i="1"/>
  <c r="R231" i="1"/>
  <c r="Q231" i="1"/>
  <c r="P231" i="1"/>
  <c r="O231" i="1"/>
  <c r="S230" i="1"/>
  <c r="R230" i="1"/>
  <c r="Q230" i="1"/>
  <c r="P230" i="1"/>
  <c r="O230" i="1"/>
  <c r="S229" i="1"/>
  <c r="R229" i="1"/>
  <c r="Q229" i="1"/>
  <c r="P229" i="1"/>
  <c r="O229" i="1"/>
  <c r="S228" i="1"/>
  <c r="R228" i="1"/>
  <c r="Q228" i="1"/>
  <c r="P228" i="1"/>
  <c r="O228" i="1"/>
  <c r="S227" i="1"/>
  <c r="R227" i="1"/>
  <c r="Q227" i="1"/>
  <c r="P227" i="1"/>
  <c r="O227" i="1"/>
  <c r="S226" i="1"/>
  <c r="R226" i="1"/>
  <c r="Q226" i="1"/>
  <c r="P226" i="1"/>
  <c r="O226" i="1"/>
  <c r="S225" i="1"/>
  <c r="R225" i="1"/>
  <c r="Q225" i="1"/>
  <c r="P225" i="1"/>
  <c r="O225" i="1"/>
  <c r="S224" i="1"/>
  <c r="R224" i="1"/>
  <c r="Q224" i="1"/>
  <c r="P224" i="1"/>
  <c r="O224" i="1"/>
  <c r="S223" i="1"/>
  <c r="R223" i="1"/>
  <c r="Q223" i="1"/>
  <c r="P223" i="1"/>
  <c r="O223" i="1"/>
  <c r="S222" i="1"/>
  <c r="R222" i="1"/>
  <c r="Q222" i="1"/>
  <c r="P222" i="1"/>
  <c r="O222" i="1"/>
  <c r="S221" i="1"/>
  <c r="R221" i="1"/>
  <c r="Q221" i="1"/>
  <c r="P221" i="1"/>
  <c r="O221" i="1"/>
  <c r="S220" i="1"/>
  <c r="R220" i="1"/>
  <c r="Q220" i="1"/>
  <c r="P220" i="1"/>
  <c r="O220" i="1"/>
  <c r="S219" i="1"/>
  <c r="R219" i="1"/>
  <c r="Q219" i="1"/>
  <c r="P219" i="1"/>
  <c r="O219" i="1"/>
  <c r="S218" i="1"/>
  <c r="R218" i="1"/>
  <c r="Q218" i="1"/>
  <c r="P218" i="1"/>
  <c r="O218" i="1"/>
  <c r="S217" i="1"/>
  <c r="R217" i="1"/>
  <c r="Q217" i="1"/>
  <c r="P217" i="1"/>
  <c r="O217" i="1"/>
  <c r="S216" i="1"/>
  <c r="R216" i="1"/>
  <c r="Q216" i="1"/>
  <c r="P216" i="1"/>
  <c r="O216" i="1"/>
  <c r="S215" i="1"/>
  <c r="R215" i="1"/>
  <c r="Q215" i="1"/>
  <c r="P215" i="1"/>
  <c r="O215" i="1"/>
  <c r="S214" i="1"/>
  <c r="R214" i="1"/>
  <c r="Q214" i="1"/>
  <c r="P214" i="1"/>
  <c r="O214" i="1"/>
  <c r="S213" i="1"/>
  <c r="R213" i="1"/>
  <c r="Q213" i="1"/>
  <c r="P213" i="1"/>
  <c r="O213" i="1"/>
  <c r="S212" i="1"/>
  <c r="R212" i="1"/>
  <c r="Q212" i="1"/>
  <c r="P212" i="1"/>
  <c r="O212" i="1"/>
  <c r="S211" i="1"/>
  <c r="R211" i="1"/>
  <c r="Q211" i="1"/>
  <c r="P211" i="1"/>
  <c r="O211" i="1"/>
  <c r="S210" i="1"/>
  <c r="R210" i="1"/>
  <c r="Q210" i="1"/>
  <c r="P210" i="1"/>
  <c r="O210" i="1"/>
  <c r="S209" i="1"/>
  <c r="R209" i="1"/>
  <c r="Q209" i="1"/>
  <c r="P209" i="1"/>
  <c r="O209" i="1"/>
  <c r="S208" i="1"/>
  <c r="R208" i="1"/>
  <c r="Q208" i="1"/>
  <c r="P208" i="1"/>
  <c r="O208" i="1"/>
  <c r="S207" i="1"/>
  <c r="R207" i="1"/>
  <c r="Q207" i="1"/>
  <c r="P207" i="1"/>
  <c r="O207" i="1"/>
  <c r="S206" i="1"/>
  <c r="R206" i="1"/>
  <c r="Q206" i="1"/>
  <c r="P206" i="1"/>
  <c r="O206" i="1"/>
  <c r="S205" i="1"/>
  <c r="R205" i="1"/>
  <c r="Q205" i="1"/>
  <c r="P205" i="1"/>
  <c r="O205" i="1"/>
  <c r="S204" i="1"/>
  <c r="R204" i="1"/>
  <c r="Q204" i="1"/>
  <c r="P204" i="1"/>
  <c r="O204" i="1"/>
  <c r="S203" i="1"/>
  <c r="R203" i="1"/>
  <c r="Q203" i="1"/>
  <c r="P203" i="1"/>
  <c r="O203" i="1"/>
  <c r="S202" i="1"/>
  <c r="R202" i="1"/>
  <c r="Q202" i="1"/>
  <c r="P202" i="1"/>
  <c r="O202" i="1"/>
  <c r="S201" i="1"/>
  <c r="R201" i="1"/>
  <c r="Q201" i="1"/>
  <c r="P201" i="1"/>
  <c r="O201" i="1"/>
  <c r="S200" i="1"/>
  <c r="R200" i="1"/>
  <c r="Q200" i="1"/>
  <c r="P200" i="1"/>
  <c r="O200" i="1"/>
  <c r="S199" i="1"/>
  <c r="R199" i="1"/>
  <c r="Q199" i="1"/>
  <c r="P199" i="1"/>
  <c r="O199" i="1"/>
  <c r="S198" i="1"/>
  <c r="R198" i="1"/>
  <c r="Q198" i="1"/>
  <c r="P198" i="1"/>
  <c r="O198" i="1"/>
  <c r="S197" i="1"/>
  <c r="R197" i="1"/>
  <c r="Q197" i="1"/>
  <c r="P197" i="1"/>
  <c r="O197" i="1"/>
  <c r="S196" i="1"/>
  <c r="R196" i="1"/>
  <c r="Q196" i="1"/>
  <c r="P196" i="1"/>
  <c r="O196" i="1"/>
  <c r="S195" i="1"/>
  <c r="R195" i="1"/>
  <c r="Q195" i="1"/>
  <c r="P195" i="1"/>
  <c r="O195" i="1"/>
  <c r="S194" i="1"/>
  <c r="R194" i="1"/>
  <c r="Q194" i="1"/>
  <c r="P194" i="1"/>
  <c r="O194" i="1"/>
  <c r="S193" i="1"/>
  <c r="R193" i="1"/>
  <c r="Q193" i="1"/>
  <c r="P193" i="1"/>
  <c r="O193" i="1"/>
  <c r="S192" i="1"/>
  <c r="R192" i="1"/>
  <c r="Q192" i="1"/>
  <c r="P192" i="1"/>
  <c r="O192" i="1"/>
  <c r="S191" i="1"/>
  <c r="R191" i="1"/>
  <c r="Q191" i="1"/>
  <c r="P191" i="1"/>
  <c r="O191" i="1"/>
  <c r="S190" i="1"/>
  <c r="R190" i="1"/>
  <c r="Q190" i="1"/>
  <c r="P190" i="1"/>
  <c r="O190" i="1"/>
  <c r="S189" i="1"/>
  <c r="R189" i="1"/>
  <c r="Q189" i="1"/>
  <c r="P189" i="1"/>
  <c r="O189" i="1"/>
  <c r="S188" i="1"/>
  <c r="R188" i="1"/>
  <c r="Q188" i="1"/>
  <c r="P188" i="1"/>
  <c r="O188" i="1"/>
  <c r="S187" i="1"/>
  <c r="R187" i="1"/>
  <c r="Q187" i="1"/>
  <c r="P187" i="1"/>
  <c r="O187" i="1"/>
  <c r="S186" i="1"/>
  <c r="R186" i="1"/>
  <c r="Q186" i="1"/>
  <c r="P186" i="1"/>
  <c r="O186" i="1"/>
  <c r="S185" i="1"/>
  <c r="R185" i="1"/>
  <c r="Q185" i="1"/>
  <c r="P185" i="1"/>
  <c r="O185" i="1"/>
  <c r="S184" i="1"/>
  <c r="R184" i="1"/>
  <c r="Q184" i="1"/>
  <c r="P184" i="1"/>
  <c r="O184" i="1"/>
  <c r="S183" i="1"/>
  <c r="R183" i="1"/>
  <c r="Q183" i="1"/>
  <c r="P183" i="1"/>
  <c r="O183" i="1"/>
  <c r="S182" i="1"/>
  <c r="R182" i="1"/>
  <c r="Q182" i="1"/>
  <c r="P182" i="1"/>
  <c r="O182" i="1"/>
  <c r="S181" i="1"/>
  <c r="R181" i="1"/>
  <c r="Q181" i="1"/>
  <c r="P181" i="1"/>
  <c r="O181" i="1"/>
  <c r="S180" i="1"/>
  <c r="R180" i="1"/>
  <c r="Q180" i="1"/>
  <c r="P180" i="1"/>
  <c r="O180" i="1"/>
  <c r="S179" i="1"/>
  <c r="R179" i="1"/>
  <c r="Q179" i="1"/>
  <c r="P179" i="1"/>
  <c r="O179" i="1"/>
  <c r="S178" i="1"/>
  <c r="R178" i="1"/>
  <c r="Q178" i="1"/>
  <c r="P178" i="1"/>
  <c r="O178" i="1"/>
  <c r="S177" i="1"/>
  <c r="R177" i="1"/>
  <c r="Q177" i="1"/>
  <c r="P177" i="1"/>
  <c r="O177" i="1"/>
  <c r="S176" i="1"/>
  <c r="R176" i="1"/>
  <c r="Q176" i="1"/>
  <c r="P176" i="1"/>
  <c r="O176" i="1"/>
  <c r="S175" i="1"/>
  <c r="R175" i="1"/>
  <c r="Q175" i="1"/>
  <c r="P175" i="1"/>
  <c r="O175" i="1"/>
  <c r="S174" i="1"/>
  <c r="R174" i="1"/>
  <c r="Q174" i="1"/>
  <c r="P174" i="1"/>
  <c r="O174" i="1"/>
  <c r="S173" i="1"/>
  <c r="R173" i="1"/>
  <c r="Q173" i="1"/>
  <c r="P173" i="1"/>
  <c r="O173" i="1"/>
  <c r="S172" i="1"/>
  <c r="R172" i="1"/>
  <c r="Q172" i="1"/>
  <c r="P172" i="1"/>
  <c r="O172" i="1"/>
  <c r="S171" i="1"/>
  <c r="R171" i="1"/>
  <c r="Q171" i="1"/>
  <c r="P171" i="1"/>
  <c r="O171" i="1"/>
  <c r="S170" i="1"/>
  <c r="R170" i="1"/>
  <c r="Q170" i="1"/>
  <c r="P170" i="1"/>
  <c r="O170" i="1"/>
  <c r="S169" i="1"/>
  <c r="R169" i="1"/>
  <c r="Q169" i="1"/>
  <c r="P169" i="1"/>
  <c r="O169" i="1"/>
  <c r="S168" i="1"/>
  <c r="R168" i="1"/>
  <c r="Q168" i="1"/>
  <c r="P168" i="1"/>
  <c r="O168" i="1"/>
  <c r="S167" i="1"/>
  <c r="R167" i="1"/>
  <c r="Q167" i="1"/>
  <c r="P167" i="1"/>
  <c r="O167" i="1"/>
  <c r="S166" i="1"/>
  <c r="R166" i="1"/>
  <c r="Q166" i="1"/>
  <c r="P166" i="1"/>
  <c r="O166" i="1"/>
  <c r="S165" i="1"/>
  <c r="R165" i="1"/>
  <c r="Q165" i="1"/>
  <c r="P165" i="1"/>
  <c r="O165" i="1"/>
  <c r="S164" i="1"/>
  <c r="R164" i="1"/>
  <c r="Q164" i="1"/>
  <c r="P164" i="1"/>
  <c r="O164" i="1"/>
  <c r="S163" i="1"/>
  <c r="R163" i="1"/>
  <c r="Q163" i="1"/>
  <c r="P163" i="1"/>
  <c r="O163" i="1"/>
  <c r="S162" i="1"/>
  <c r="R162" i="1"/>
  <c r="Q162" i="1"/>
  <c r="P162" i="1"/>
  <c r="O162" i="1"/>
  <c r="S161" i="1"/>
  <c r="R161" i="1"/>
  <c r="Q161" i="1"/>
  <c r="P161" i="1"/>
  <c r="O161" i="1"/>
  <c r="S160" i="1"/>
  <c r="R160" i="1"/>
  <c r="Q160" i="1"/>
  <c r="P160" i="1"/>
  <c r="O160" i="1"/>
  <c r="S159" i="1"/>
  <c r="R159" i="1"/>
  <c r="Q159" i="1"/>
  <c r="P159" i="1"/>
  <c r="O159" i="1"/>
  <c r="S158" i="1"/>
  <c r="R158" i="1"/>
  <c r="Q158" i="1"/>
  <c r="P158" i="1"/>
  <c r="O158" i="1"/>
  <c r="S157" i="1"/>
  <c r="R157" i="1"/>
  <c r="Q157" i="1"/>
  <c r="P157" i="1"/>
  <c r="O157" i="1"/>
  <c r="S156" i="1"/>
  <c r="R156" i="1"/>
  <c r="Q156" i="1"/>
  <c r="P156" i="1"/>
  <c r="O156" i="1"/>
  <c r="S155" i="1"/>
  <c r="R155" i="1"/>
  <c r="Q155" i="1"/>
  <c r="P155" i="1"/>
  <c r="O155" i="1"/>
  <c r="S154" i="1"/>
  <c r="R154" i="1"/>
  <c r="Q154" i="1"/>
  <c r="P154" i="1"/>
  <c r="O154" i="1"/>
  <c r="S153" i="1"/>
  <c r="R153" i="1"/>
  <c r="Q153" i="1"/>
  <c r="P153" i="1"/>
  <c r="O153" i="1"/>
  <c r="S152" i="1"/>
  <c r="R152" i="1"/>
  <c r="Q152" i="1"/>
  <c r="P152" i="1"/>
  <c r="O152" i="1"/>
  <c r="S151" i="1"/>
  <c r="R151" i="1"/>
  <c r="Q151" i="1"/>
  <c r="P151" i="1"/>
  <c r="O151" i="1"/>
  <c r="S150" i="1"/>
  <c r="R150" i="1"/>
  <c r="Q150" i="1"/>
  <c r="P150" i="1"/>
  <c r="O150" i="1"/>
  <c r="S149" i="1"/>
  <c r="R149" i="1"/>
  <c r="Q149" i="1"/>
  <c r="P149" i="1"/>
  <c r="O149" i="1"/>
  <c r="S148" i="1"/>
  <c r="R148" i="1"/>
  <c r="Q148" i="1"/>
  <c r="P148" i="1"/>
  <c r="O148" i="1"/>
  <c r="S147" i="1"/>
  <c r="R147" i="1"/>
  <c r="Q147" i="1"/>
  <c r="P147" i="1"/>
  <c r="O147" i="1"/>
  <c r="S146" i="1"/>
  <c r="R146" i="1"/>
  <c r="Q146" i="1"/>
  <c r="P146" i="1"/>
  <c r="O146" i="1"/>
  <c r="S145" i="1"/>
  <c r="R145" i="1"/>
  <c r="Q145" i="1"/>
  <c r="P145" i="1"/>
  <c r="O145" i="1"/>
  <c r="S144" i="1"/>
  <c r="R144" i="1"/>
  <c r="Q144" i="1"/>
  <c r="P144" i="1"/>
  <c r="O144" i="1"/>
  <c r="S143" i="1"/>
  <c r="R143" i="1"/>
  <c r="Q143" i="1"/>
  <c r="P143" i="1"/>
  <c r="O143" i="1"/>
  <c r="S142" i="1"/>
  <c r="R142" i="1"/>
  <c r="Q142" i="1"/>
  <c r="P142" i="1"/>
  <c r="O142" i="1"/>
  <c r="S141" i="1"/>
  <c r="R141" i="1"/>
  <c r="Q141" i="1"/>
  <c r="P141" i="1"/>
  <c r="O141" i="1"/>
  <c r="S140" i="1"/>
  <c r="R140" i="1"/>
  <c r="Q140" i="1"/>
  <c r="P140" i="1"/>
  <c r="O140" i="1"/>
  <c r="S139" i="1"/>
  <c r="R139" i="1"/>
  <c r="Q139" i="1"/>
  <c r="P139" i="1"/>
  <c r="O139" i="1"/>
  <c r="S138" i="1"/>
  <c r="R138" i="1"/>
  <c r="Q138" i="1"/>
  <c r="P138" i="1"/>
  <c r="O138" i="1"/>
  <c r="S137" i="1"/>
  <c r="R137" i="1"/>
  <c r="Q137" i="1"/>
  <c r="P137" i="1"/>
  <c r="O137" i="1"/>
  <c r="S136" i="1"/>
  <c r="R136" i="1"/>
  <c r="Q136" i="1"/>
  <c r="P136" i="1"/>
  <c r="O136" i="1"/>
  <c r="S135" i="1"/>
  <c r="R135" i="1"/>
  <c r="Q135" i="1"/>
  <c r="P135" i="1"/>
  <c r="O135" i="1"/>
  <c r="S134" i="1"/>
  <c r="R134" i="1"/>
  <c r="Q134" i="1"/>
  <c r="P134" i="1"/>
  <c r="O134" i="1"/>
  <c r="S133" i="1"/>
  <c r="R133" i="1"/>
  <c r="Q133" i="1"/>
  <c r="P133" i="1"/>
  <c r="O133" i="1"/>
  <c r="S132" i="1"/>
  <c r="R132" i="1"/>
  <c r="Q132" i="1"/>
  <c r="P132" i="1"/>
  <c r="O132" i="1"/>
  <c r="S131" i="1"/>
  <c r="R131" i="1"/>
  <c r="Q131" i="1"/>
  <c r="P131" i="1"/>
  <c r="O131" i="1"/>
  <c r="S130" i="1"/>
  <c r="R130" i="1"/>
  <c r="Q130" i="1"/>
  <c r="P130" i="1"/>
  <c r="O130" i="1"/>
  <c r="S129" i="1"/>
  <c r="R129" i="1"/>
  <c r="Q129" i="1"/>
  <c r="P129" i="1"/>
  <c r="O129" i="1"/>
  <c r="S128" i="1"/>
  <c r="R128" i="1"/>
  <c r="Q128" i="1"/>
  <c r="P128" i="1"/>
  <c r="O128" i="1"/>
  <c r="S127" i="1"/>
  <c r="R127" i="1"/>
  <c r="Q127" i="1"/>
  <c r="P127" i="1"/>
  <c r="O127" i="1"/>
  <c r="S126" i="1"/>
  <c r="R126" i="1"/>
  <c r="Q126" i="1"/>
  <c r="P126" i="1"/>
  <c r="O126" i="1"/>
  <c r="S125" i="1"/>
  <c r="R125" i="1"/>
  <c r="Q125" i="1"/>
  <c r="P125" i="1"/>
  <c r="O125" i="1"/>
  <c r="S124" i="1"/>
  <c r="R124" i="1"/>
  <c r="Q124" i="1"/>
  <c r="P124" i="1"/>
  <c r="O124" i="1"/>
  <c r="S123" i="1"/>
  <c r="R123" i="1"/>
  <c r="Q123" i="1"/>
  <c r="P123" i="1"/>
  <c r="O123" i="1"/>
  <c r="S122" i="1"/>
  <c r="R122" i="1"/>
  <c r="Q122" i="1"/>
  <c r="P122" i="1"/>
  <c r="O122" i="1"/>
  <c r="S121" i="1"/>
  <c r="R121" i="1"/>
  <c r="Q121" i="1"/>
  <c r="P121" i="1"/>
  <c r="O121" i="1"/>
  <c r="S120" i="1"/>
  <c r="R120" i="1"/>
  <c r="Q120" i="1"/>
  <c r="P120" i="1"/>
  <c r="O120" i="1"/>
  <c r="S119" i="1"/>
  <c r="R119" i="1"/>
  <c r="Q119" i="1"/>
  <c r="P119" i="1"/>
  <c r="O119" i="1"/>
  <c r="S118" i="1"/>
  <c r="R118" i="1"/>
  <c r="Q118" i="1"/>
  <c r="P118" i="1"/>
  <c r="O118" i="1"/>
  <c r="S117" i="1"/>
  <c r="R117" i="1"/>
  <c r="Q117" i="1"/>
  <c r="P117" i="1"/>
  <c r="O117" i="1"/>
  <c r="S116" i="1"/>
  <c r="R116" i="1"/>
  <c r="Q116" i="1"/>
  <c r="P116" i="1"/>
  <c r="O116" i="1"/>
  <c r="S115" i="1"/>
  <c r="R115" i="1"/>
  <c r="Q115" i="1"/>
  <c r="P115" i="1"/>
  <c r="O115" i="1"/>
  <c r="S114" i="1"/>
  <c r="R114" i="1"/>
  <c r="Q114" i="1"/>
  <c r="P114" i="1"/>
  <c r="O114" i="1"/>
  <c r="S113" i="1"/>
  <c r="R113" i="1"/>
  <c r="Q113" i="1"/>
  <c r="P113" i="1"/>
  <c r="O113" i="1"/>
  <c r="S112" i="1"/>
  <c r="R112" i="1"/>
  <c r="Q112" i="1"/>
  <c r="P112" i="1"/>
  <c r="O112" i="1"/>
  <c r="S111" i="1"/>
  <c r="R111" i="1"/>
  <c r="Q111" i="1"/>
  <c r="P111" i="1"/>
  <c r="O111" i="1"/>
  <c r="S110" i="1"/>
  <c r="R110" i="1"/>
  <c r="Q110" i="1"/>
  <c r="P110" i="1"/>
  <c r="O110" i="1"/>
  <c r="S109" i="1"/>
  <c r="R109" i="1"/>
  <c r="Q109" i="1"/>
  <c r="P109" i="1"/>
  <c r="O109" i="1"/>
  <c r="S108" i="1"/>
  <c r="R108" i="1"/>
  <c r="Q108" i="1"/>
  <c r="P108" i="1"/>
  <c r="O108" i="1"/>
  <c r="S107" i="1"/>
  <c r="R107" i="1"/>
  <c r="Q107" i="1"/>
  <c r="P107" i="1"/>
  <c r="O107" i="1"/>
  <c r="S106" i="1"/>
  <c r="R106" i="1"/>
  <c r="Q106" i="1"/>
  <c r="P106" i="1"/>
  <c r="O106" i="1"/>
  <c r="S105" i="1"/>
  <c r="R105" i="1"/>
  <c r="Q105" i="1"/>
  <c r="P105" i="1"/>
  <c r="O105" i="1"/>
  <c r="S104" i="1"/>
  <c r="R104" i="1"/>
  <c r="Q104" i="1"/>
  <c r="P104" i="1"/>
  <c r="O104" i="1"/>
  <c r="S103" i="1"/>
  <c r="R103" i="1"/>
  <c r="Q103" i="1"/>
  <c r="P103" i="1"/>
  <c r="O103" i="1"/>
  <c r="S102" i="1"/>
  <c r="R102" i="1"/>
  <c r="Q102" i="1"/>
  <c r="P102" i="1"/>
  <c r="O102" i="1"/>
  <c r="S101" i="1"/>
  <c r="R101" i="1"/>
  <c r="Q101" i="1"/>
  <c r="P101" i="1"/>
  <c r="O101" i="1"/>
  <c r="S100" i="1"/>
  <c r="R100" i="1"/>
  <c r="Q100" i="1"/>
  <c r="P100" i="1"/>
  <c r="O100" i="1"/>
  <c r="S99" i="1"/>
  <c r="R99" i="1"/>
  <c r="Q99" i="1"/>
  <c r="P99" i="1"/>
  <c r="O99" i="1"/>
  <c r="S98" i="1"/>
  <c r="R98" i="1"/>
  <c r="Q98" i="1"/>
  <c r="P98" i="1"/>
  <c r="O98" i="1"/>
  <c r="S97" i="1"/>
  <c r="R97" i="1"/>
  <c r="Q97" i="1"/>
  <c r="P97" i="1"/>
  <c r="O97" i="1"/>
  <c r="S96" i="1"/>
  <c r="R96" i="1"/>
  <c r="Q96" i="1"/>
  <c r="P96" i="1"/>
  <c r="O96" i="1"/>
  <c r="S95" i="1"/>
  <c r="R95" i="1"/>
  <c r="Q95" i="1"/>
  <c r="P95" i="1"/>
  <c r="O95" i="1"/>
  <c r="S94" i="1"/>
  <c r="R94" i="1"/>
  <c r="Q94" i="1"/>
  <c r="P94" i="1"/>
  <c r="O94" i="1"/>
  <c r="S93" i="1"/>
  <c r="R93" i="1"/>
  <c r="Q93" i="1"/>
  <c r="P93" i="1"/>
  <c r="O93" i="1"/>
  <c r="S92" i="1"/>
  <c r="R92" i="1"/>
  <c r="Q92" i="1"/>
  <c r="P92" i="1"/>
  <c r="O92" i="1"/>
  <c r="S91" i="1"/>
  <c r="R91" i="1"/>
  <c r="Q91" i="1"/>
  <c r="P91" i="1"/>
  <c r="O91" i="1"/>
  <c r="S90" i="1"/>
  <c r="R90" i="1"/>
  <c r="Q90" i="1"/>
  <c r="P90" i="1"/>
  <c r="O90" i="1"/>
  <c r="S89" i="1"/>
  <c r="R89" i="1"/>
  <c r="Q89" i="1"/>
  <c r="P89" i="1"/>
  <c r="O89" i="1"/>
  <c r="S88" i="1"/>
  <c r="R88" i="1"/>
  <c r="Q88" i="1"/>
  <c r="P88" i="1"/>
  <c r="O88" i="1"/>
  <c r="S87" i="1"/>
  <c r="R87" i="1"/>
  <c r="Q87" i="1"/>
  <c r="P87" i="1"/>
  <c r="O87" i="1"/>
  <c r="S86" i="1"/>
  <c r="R86" i="1"/>
  <c r="Q86" i="1"/>
  <c r="P86" i="1"/>
  <c r="O86" i="1"/>
  <c r="S85" i="1"/>
  <c r="R85" i="1"/>
  <c r="Q85" i="1"/>
  <c r="P85" i="1"/>
  <c r="O85" i="1"/>
  <c r="S84" i="1"/>
  <c r="R84" i="1"/>
  <c r="Q84" i="1"/>
  <c r="P84" i="1"/>
  <c r="O84" i="1"/>
  <c r="S83" i="1"/>
  <c r="R83" i="1"/>
  <c r="Q83" i="1"/>
  <c r="P83" i="1"/>
  <c r="O83" i="1"/>
  <c r="S82" i="1"/>
  <c r="R82" i="1"/>
  <c r="Q82" i="1"/>
  <c r="P82" i="1"/>
  <c r="O82" i="1"/>
  <c r="S81" i="1"/>
  <c r="R81" i="1"/>
  <c r="Q81" i="1"/>
  <c r="P81" i="1"/>
  <c r="O81" i="1"/>
  <c r="S80" i="1"/>
  <c r="R80" i="1"/>
  <c r="Q80" i="1"/>
  <c r="P80" i="1"/>
  <c r="O80" i="1"/>
  <c r="S79" i="1"/>
  <c r="R79" i="1"/>
  <c r="Q79" i="1"/>
  <c r="P79" i="1"/>
  <c r="O79" i="1"/>
  <c r="S78" i="1"/>
  <c r="R78" i="1"/>
  <c r="Q78" i="1"/>
  <c r="P78" i="1"/>
  <c r="O78" i="1"/>
  <c r="S77" i="1"/>
  <c r="R77" i="1"/>
  <c r="Q77" i="1"/>
  <c r="P77" i="1"/>
  <c r="O77" i="1"/>
  <c r="S76" i="1"/>
  <c r="R76" i="1"/>
  <c r="Q76" i="1"/>
  <c r="P76" i="1"/>
  <c r="O76" i="1"/>
  <c r="S75" i="1"/>
  <c r="R75" i="1"/>
  <c r="Q75" i="1"/>
  <c r="P75" i="1"/>
  <c r="O75" i="1"/>
  <c r="S74" i="1"/>
  <c r="R74" i="1"/>
  <c r="Q74" i="1"/>
  <c r="P74" i="1"/>
  <c r="O74" i="1"/>
  <c r="S73" i="1"/>
  <c r="R73" i="1"/>
  <c r="Q73" i="1"/>
  <c r="P73" i="1"/>
  <c r="O73" i="1"/>
  <c r="S72" i="1"/>
  <c r="R72" i="1"/>
  <c r="Q72" i="1"/>
  <c r="P72" i="1"/>
  <c r="O72" i="1"/>
  <c r="S71" i="1"/>
  <c r="R71" i="1"/>
  <c r="Q71" i="1"/>
  <c r="P71" i="1"/>
  <c r="O71" i="1"/>
  <c r="S70" i="1"/>
  <c r="R70" i="1"/>
  <c r="Q70" i="1"/>
  <c r="P70" i="1"/>
  <c r="O70" i="1"/>
  <c r="S69" i="1"/>
  <c r="R69" i="1"/>
  <c r="Q69" i="1"/>
  <c r="P69" i="1"/>
  <c r="O69" i="1"/>
  <c r="S68" i="1"/>
  <c r="R68" i="1"/>
  <c r="Q68" i="1"/>
  <c r="P68" i="1"/>
  <c r="O68" i="1"/>
  <c r="S67" i="1"/>
  <c r="R67" i="1"/>
  <c r="Q67" i="1"/>
  <c r="P67" i="1"/>
  <c r="O67" i="1"/>
  <c r="S66" i="1"/>
  <c r="R66" i="1"/>
  <c r="Q66" i="1"/>
  <c r="P66" i="1"/>
  <c r="O66" i="1"/>
  <c r="S65" i="1"/>
  <c r="R65" i="1"/>
  <c r="Q65" i="1"/>
  <c r="P65" i="1"/>
  <c r="O65" i="1"/>
  <c r="S64" i="1"/>
  <c r="R64" i="1"/>
  <c r="Q64" i="1"/>
  <c r="P64" i="1"/>
  <c r="O64" i="1"/>
  <c r="S63" i="1"/>
  <c r="R63" i="1"/>
  <c r="Q63" i="1"/>
  <c r="P63" i="1"/>
  <c r="O63" i="1"/>
  <c r="S62" i="1"/>
  <c r="R62" i="1"/>
  <c r="Q62" i="1"/>
  <c r="P62" i="1"/>
  <c r="O62" i="1"/>
  <c r="S61" i="1"/>
  <c r="R61" i="1"/>
  <c r="Q61" i="1"/>
  <c r="P61" i="1"/>
  <c r="O61" i="1"/>
  <c r="S60" i="1"/>
  <c r="R60" i="1"/>
  <c r="Q60" i="1"/>
  <c r="P60" i="1"/>
  <c r="O60" i="1"/>
  <c r="S59" i="1"/>
  <c r="R59" i="1"/>
  <c r="Q59" i="1"/>
  <c r="P59" i="1"/>
  <c r="O59" i="1"/>
  <c r="S58" i="1"/>
  <c r="R58" i="1"/>
  <c r="Q58" i="1"/>
  <c r="P58" i="1"/>
  <c r="O58" i="1"/>
  <c r="S57" i="1"/>
  <c r="R57" i="1"/>
  <c r="Q57" i="1"/>
  <c r="P57" i="1"/>
  <c r="O57" i="1"/>
  <c r="S56" i="1"/>
  <c r="R56" i="1"/>
  <c r="Q56" i="1"/>
  <c r="P56" i="1"/>
  <c r="O56" i="1"/>
  <c r="S55" i="1"/>
  <c r="R55" i="1"/>
  <c r="Q55" i="1"/>
  <c r="P55" i="1"/>
  <c r="O55" i="1"/>
  <c r="S54" i="1"/>
  <c r="R54" i="1"/>
  <c r="Q54" i="1"/>
  <c r="P54" i="1"/>
  <c r="O54" i="1"/>
  <c r="S53" i="1"/>
  <c r="R53" i="1"/>
  <c r="Q53" i="1"/>
  <c r="P53" i="1"/>
  <c r="O53" i="1"/>
  <c r="S52" i="1"/>
  <c r="R52" i="1"/>
  <c r="Q52" i="1"/>
  <c r="P52" i="1"/>
  <c r="O52" i="1"/>
  <c r="S51" i="1"/>
  <c r="R51" i="1"/>
  <c r="Q51" i="1"/>
  <c r="P51" i="1"/>
  <c r="O51" i="1"/>
  <c r="S50" i="1"/>
  <c r="R50" i="1"/>
  <c r="Q50" i="1"/>
  <c r="P50" i="1"/>
  <c r="O50" i="1"/>
  <c r="S49" i="1"/>
  <c r="R49" i="1"/>
  <c r="Q49" i="1"/>
  <c r="P49" i="1"/>
  <c r="O49" i="1"/>
  <c r="S48" i="1"/>
  <c r="R48" i="1"/>
  <c r="Q48" i="1"/>
  <c r="P48" i="1"/>
  <c r="O48" i="1"/>
  <c r="S47" i="1"/>
  <c r="R47" i="1"/>
  <c r="Q47" i="1"/>
  <c r="P47" i="1"/>
  <c r="O47" i="1"/>
  <c r="S46" i="1"/>
  <c r="R46" i="1"/>
  <c r="Q46" i="1"/>
  <c r="P46" i="1"/>
  <c r="O46" i="1"/>
  <c r="S45" i="1"/>
  <c r="R45" i="1"/>
  <c r="Q45" i="1"/>
  <c r="P45" i="1"/>
  <c r="O45" i="1"/>
  <c r="S44" i="1"/>
  <c r="R44" i="1"/>
  <c r="Q44" i="1"/>
  <c r="P44" i="1"/>
  <c r="O44" i="1"/>
  <c r="S43" i="1"/>
  <c r="R43" i="1"/>
  <c r="Q43" i="1"/>
  <c r="P43" i="1"/>
  <c r="O43" i="1"/>
  <c r="S42" i="1"/>
  <c r="R42" i="1"/>
  <c r="Q42" i="1"/>
  <c r="P42" i="1"/>
  <c r="O42" i="1"/>
  <c r="S41" i="1"/>
  <c r="R41" i="1"/>
  <c r="Q41" i="1"/>
  <c r="P41" i="1"/>
  <c r="O41" i="1"/>
  <c r="S40" i="1"/>
  <c r="R40" i="1"/>
  <c r="Q40" i="1"/>
  <c r="P40" i="1"/>
  <c r="O40" i="1"/>
  <c r="S39" i="1"/>
  <c r="R39" i="1"/>
  <c r="Q39" i="1"/>
  <c r="P39" i="1"/>
  <c r="O39" i="1"/>
  <c r="S38" i="1"/>
  <c r="R38" i="1"/>
  <c r="Q38" i="1"/>
  <c r="P38" i="1"/>
  <c r="O38" i="1"/>
  <c r="S37" i="1"/>
  <c r="R37" i="1"/>
  <c r="Q37" i="1"/>
  <c r="P37" i="1"/>
  <c r="O37" i="1"/>
  <c r="S36" i="1"/>
  <c r="R36" i="1"/>
  <c r="Q36" i="1"/>
  <c r="P36" i="1"/>
  <c r="O36" i="1"/>
  <c r="S35" i="1"/>
  <c r="R35" i="1"/>
  <c r="Q35" i="1"/>
  <c r="P35" i="1"/>
  <c r="O35" i="1"/>
  <c r="S34" i="1"/>
  <c r="R34" i="1"/>
  <c r="Q34" i="1"/>
  <c r="P34" i="1"/>
  <c r="O34" i="1"/>
  <c r="S33" i="1"/>
  <c r="R33" i="1"/>
  <c r="Q33" i="1"/>
  <c r="P33" i="1"/>
  <c r="O33" i="1"/>
  <c r="S32" i="1"/>
  <c r="R32" i="1"/>
  <c r="Q32" i="1"/>
  <c r="P32" i="1"/>
  <c r="O32" i="1"/>
  <c r="S31" i="1"/>
  <c r="R31" i="1"/>
  <c r="Q31" i="1"/>
  <c r="P31" i="1"/>
  <c r="O31" i="1"/>
  <c r="S30" i="1"/>
  <c r="R30" i="1"/>
  <c r="Q30" i="1"/>
  <c r="P30" i="1"/>
  <c r="O30" i="1"/>
  <c r="S29" i="1"/>
  <c r="R29" i="1"/>
  <c r="Q29" i="1"/>
  <c r="P29" i="1"/>
  <c r="O29" i="1"/>
  <c r="S28" i="1"/>
  <c r="R28" i="1"/>
  <c r="Q28" i="1"/>
  <c r="P28" i="1"/>
  <c r="O28" i="1"/>
  <c r="S27" i="1"/>
  <c r="R27" i="1"/>
  <c r="Q27" i="1"/>
  <c r="P27" i="1"/>
  <c r="O27" i="1"/>
  <c r="S26" i="1"/>
  <c r="R26" i="1"/>
  <c r="Q26" i="1"/>
  <c r="P26" i="1"/>
  <c r="O26" i="1"/>
  <c r="S25" i="1"/>
  <c r="R25" i="1"/>
  <c r="Q25" i="1"/>
  <c r="P25" i="1"/>
  <c r="O25" i="1"/>
  <c r="S24" i="1"/>
  <c r="R24" i="1"/>
  <c r="Q24" i="1"/>
  <c r="P24" i="1"/>
  <c r="O24" i="1"/>
  <c r="S23" i="1"/>
  <c r="R23" i="1"/>
  <c r="Q23" i="1"/>
  <c r="P23" i="1"/>
  <c r="O23" i="1"/>
  <c r="S22" i="1"/>
  <c r="R22" i="1"/>
  <c r="Q22" i="1"/>
  <c r="P22" i="1"/>
  <c r="O22" i="1"/>
  <c r="S21" i="1"/>
  <c r="R21" i="1"/>
  <c r="Q21" i="1"/>
  <c r="P21" i="1"/>
  <c r="O21" i="1"/>
  <c r="S20" i="1"/>
  <c r="R20" i="1"/>
  <c r="Q20" i="1"/>
  <c r="P20" i="1"/>
  <c r="O20" i="1"/>
  <c r="S19" i="1"/>
  <c r="R19" i="1"/>
  <c r="Q19" i="1"/>
  <c r="P19" i="1"/>
  <c r="O19" i="1"/>
  <c r="S18" i="1"/>
  <c r="R18" i="1"/>
  <c r="Q18" i="1"/>
  <c r="P18" i="1"/>
  <c r="O18" i="1"/>
  <c r="S17" i="1"/>
  <c r="R17" i="1"/>
  <c r="Q17" i="1"/>
  <c r="P17" i="1"/>
  <c r="O17" i="1"/>
  <c r="S16" i="1"/>
  <c r="R16" i="1"/>
  <c r="Q16" i="1"/>
  <c r="P16" i="1"/>
  <c r="O16" i="1"/>
  <c r="S15" i="1"/>
  <c r="R15" i="1"/>
  <c r="Q15" i="1"/>
  <c r="P15" i="1"/>
  <c r="O15" i="1"/>
  <c r="S14" i="1"/>
  <c r="R14" i="1"/>
  <c r="Q14" i="1"/>
  <c r="P14" i="1"/>
  <c r="O14" i="1"/>
  <c r="S13" i="1"/>
  <c r="R13" i="1"/>
  <c r="Q13" i="1"/>
  <c r="P13" i="1"/>
  <c r="O13" i="1"/>
  <c r="S12" i="1"/>
  <c r="R12" i="1"/>
  <c r="Q12" i="1"/>
  <c r="P12" i="1"/>
  <c r="O12" i="1"/>
  <c r="S11" i="1"/>
  <c r="R11" i="1"/>
  <c r="Q11" i="1"/>
  <c r="P11" i="1"/>
  <c r="O11" i="1"/>
  <c r="S10" i="1"/>
  <c r="R10" i="1"/>
  <c r="Q10" i="1"/>
  <c r="P10" i="1"/>
  <c r="O10" i="1"/>
  <c r="S9" i="1"/>
  <c r="R9" i="1"/>
  <c r="Q9" i="1"/>
  <c r="P9" i="1"/>
  <c r="O9" i="1"/>
  <c r="S8" i="1"/>
  <c r="R8" i="1"/>
  <c r="Q8" i="1"/>
  <c r="P8" i="1"/>
  <c r="O8" i="1"/>
  <c r="S7" i="1"/>
  <c r="R7" i="1"/>
  <c r="Q7" i="1"/>
  <c r="P7" i="1"/>
  <c r="O7" i="1"/>
  <c r="S6" i="1"/>
  <c r="R6" i="1"/>
  <c r="Q6" i="1"/>
  <c r="P6" i="1"/>
  <c r="O6" i="1"/>
  <c r="S5" i="1"/>
  <c r="R5" i="1"/>
  <c r="Q5" i="1"/>
  <c r="P5" i="1"/>
  <c r="O5" i="1"/>
  <c r="S4" i="1"/>
  <c r="R4" i="1"/>
  <c r="Q4" i="1"/>
  <c r="P4" i="1"/>
  <c r="O4" i="1"/>
</calcChain>
</file>

<file path=xl/sharedStrings.xml><?xml version="1.0" encoding="utf-8"?>
<sst xmlns="http://schemas.openxmlformats.org/spreadsheetml/2006/main" count="5929" uniqueCount="2566">
  <si>
    <t>geneid</t>
  </si>
  <si>
    <t>final_gene_name</t>
  </si>
  <si>
    <t>MSTRG.38013</t>
  </si>
  <si>
    <t>ZNF624</t>
  </si>
  <si>
    <t>MSTRG.38127</t>
  </si>
  <si>
    <t>ZNF879</t>
  </si>
  <si>
    <t>MSTRG.37846</t>
  </si>
  <si>
    <t>ZFP2</t>
  </si>
  <si>
    <t>MSTRG.42095</t>
  </si>
  <si>
    <t>ZN664</t>
  </si>
  <si>
    <t>ZNF664</t>
  </si>
  <si>
    <t>MSTRG.37610</t>
  </si>
  <si>
    <t>ZN180</t>
  </si>
  <si>
    <t>ZNF180</t>
  </si>
  <si>
    <t>MSTRG.37611</t>
  </si>
  <si>
    <t>MSTRG.37176</t>
  </si>
  <si>
    <t>FAT1</t>
  </si>
  <si>
    <t>MSTRG.41983</t>
  </si>
  <si>
    <t>MSTRG.38730</t>
  </si>
  <si>
    <t>SYCP1</t>
  </si>
  <si>
    <t>MSTRG.38163</t>
  </si>
  <si>
    <t>YD023</t>
  </si>
  <si>
    <t>LOC116937408</t>
  </si>
  <si>
    <t>ZNF2</t>
  </si>
  <si>
    <t>LOC116937380</t>
  </si>
  <si>
    <t>CIP1</t>
  </si>
  <si>
    <t>LOC116937712</t>
  </si>
  <si>
    <t>A1CF</t>
  </si>
  <si>
    <t>RBM46</t>
  </si>
  <si>
    <t>MSTRG.38383</t>
  </si>
  <si>
    <t>RHG05</t>
  </si>
  <si>
    <t>MSTRG.37077</t>
  </si>
  <si>
    <t>ZSCAN2</t>
  </si>
  <si>
    <t>MSTRG.38159</t>
  </si>
  <si>
    <t>LOC116936993</t>
  </si>
  <si>
    <t>HNRPL</t>
  </si>
  <si>
    <t>MSTRG.33523</t>
  </si>
  <si>
    <t>MSTRG.37874</t>
  </si>
  <si>
    <t>MSTRG.37873</t>
  </si>
  <si>
    <t>ZNF79</t>
  </si>
  <si>
    <t>MSTRG.41684</t>
  </si>
  <si>
    <t>ZNF84</t>
  </si>
  <si>
    <t>LOC116938414</t>
  </si>
  <si>
    <t>WNT5B</t>
  </si>
  <si>
    <t>MSTRG.37718</t>
  </si>
  <si>
    <t>MSTRG.42094</t>
  </si>
  <si>
    <t>MSTRG.39275</t>
  </si>
  <si>
    <t>MSTRG.39851</t>
  </si>
  <si>
    <t>MSTRG.38111</t>
  </si>
  <si>
    <t>MSTRG.38890</t>
  </si>
  <si>
    <t>ZN271</t>
  </si>
  <si>
    <t>ZNF271</t>
  </si>
  <si>
    <t>MSTRG.38196</t>
  </si>
  <si>
    <t>MSTRG.37446</t>
  </si>
  <si>
    <t>LOC116937339</t>
  </si>
  <si>
    <t>PTPRF</t>
  </si>
  <si>
    <t>LOC116937338</t>
  </si>
  <si>
    <t>MSTRG.38108</t>
  </si>
  <si>
    <t>MSTRG.38497</t>
  </si>
  <si>
    <t>MSTRG.38685</t>
  </si>
  <si>
    <t>MSTRG.36893</t>
  </si>
  <si>
    <t>MSTRG.39980</t>
  </si>
  <si>
    <t>ZNF768</t>
  </si>
  <si>
    <t>MSTRG.37447</t>
  </si>
  <si>
    <t>TR11B</t>
  </si>
  <si>
    <t>MSTRG.41687</t>
  </si>
  <si>
    <t>MSTRG.38357</t>
  </si>
  <si>
    <t>MSTRG.38358</t>
  </si>
  <si>
    <t>MSTRG.38354</t>
  </si>
  <si>
    <t>MSTRG.38373</t>
  </si>
  <si>
    <t>MSTRG.38441</t>
  </si>
  <si>
    <t>CADH2</t>
  </si>
  <si>
    <t>MSTRG.38915</t>
  </si>
  <si>
    <t>ZNF16</t>
  </si>
  <si>
    <t>LOC116937428</t>
  </si>
  <si>
    <t>SEM4D</t>
  </si>
  <si>
    <t>MSTRG.37880</t>
  </si>
  <si>
    <t>ZNF572</t>
  </si>
  <si>
    <t>LOC116938256</t>
  </si>
  <si>
    <t>ZNF91</t>
  </si>
  <si>
    <t>MSTRG.38486</t>
  </si>
  <si>
    <t>MSTRG.38485</t>
  </si>
  <si>
    <t>MSTRG.38696</t>
  </si>
  <si>
    <t>MSTRG.37151</t>
  </si>
  <si>
    <t>MSTRG.38050</t>
  </si>
  <si>
    <t>VLPE</t>
  </si>
  <si>
    <t>MSTRG.38559</t>
  </si>
  <si>
    <t>ZNF3</t>
  </si>
  <si>
    <t>MSTRG.41830</t>
  </si>
  <si>
    <t>MSTRG.40691</t>
  </si>
  <si>
    <t>ZNF596</t>
  </si>
  <si>
    <t>MSTRG.36288</t>
  </si>
  <si>
    <t>MSTRG.38550</t>
  </si>
  <si>
    <t>MSTRG.37785</t>
  </si>
  <si>
    <t>MSTRG.38613</t>
  </si>
  <si>
    <t>MSTRG.38448</t>
  </si>
  <si>
    <t>MSTRG.40773</t>
  </si>
  <si>
    <t>MSTRG.36291</t>
  </si>
  <si>
    <t>TRNK1</t>
  </si>
  <si>
    <t>LOC116958727</t>
  </si>
  <si>
    <t>WNT7B</t>
  </si>
  <si>
    <t>LOC116937059</t>
  </si>
  <si>
    <t>MSTRG.39787</t>
  </si>
  <si>
    <t>ZNF782</t>
  </si>
  <si>
    <t>MSTRG.39789</t>
  </si>
  <si>
    <t>ZFP354A</t>
  </si>
  <si>
    <t>MSTRG.38578</t>
  </si>
  <si>
    <t>LOC116937429</t>
  </si>
  <si>
    <t>MSTRG.41757</t>
  </si>
  <si>
    <t>MSTRG.37837</t>
  </si>
  <si>
    <t>LOC116937195</t>
  </si>
  <si>
    <t>YSNK</t>
  </si>
  <si>
    <t>B4GALT1</t>
  </si>
  <si>
    <t>LOC116937270</t>
  </si>
  <si>
    <t>LSM14A</t>
  </si>
  <si>
    <t>LOC116937269</t>
  </si>
  <si>
    <t>MSTRG.38782</t>
  </si>
  <si>
    <t>MSTRG.38781</t>
  </si>
  <si>
    <t>ZNF112</t>
  </si>
  <si>
    <t>LOC116937322</t>
  </si>
  <si>
    <t>LOC116937318</t>
  </si>
  <si>
    <t>MSTRG.38555</t>
  </si>
  <si>
    <t>MSTRG.40983</t>
  </si>
  <si>
    <t>MSTRG.33572</t>
  </si>
  <si>
    <t>MSTRG.39220</t>
  </si>
  <si>
    <t>WDR78</t>
  </si>
  <si>
    <t>MSTRG.42069</t>
  </si>
  <si>
    <t>LOC116937268</t>
  </si>
  <si>
    <t>LOC116937271</t>
  </si>
  <si>
    <t>MSTRG.38208</t>
  </si>
  <si>
    <t>MSTRG.38568</t>
  </si>
  <si>
    <t>LOC116937366</t>
  </si>
  <si>
    <t>MSTRG.37616</t>
  </si>
  <si>
    <t>LOC116937303</t>
  </si>
  <si>
    <t>MSTRG.41078</t>
  </si>
  <si>
    <t>MSTRG.38839</t>
  </si>
  <si>
    <t>ZNF658</t>
  </si>
  <si>
    <t>MSTRG.39087</t>
  </si>
  <si>
    <t>LOC116937080</t>
  </si>
  <si>
    <t>YTDC2</t>
  </si>
  <si>
    <t>YTHDC2</t>
  </si>
  <si>
    <t>MSTRG.40120</t>
  </si>
  <si>
    <t>MSTRG.38414</t>
  </si>
  <si>
    <t>FGFR3</t>
  </si>
  <si>
    <t>MSTRG.38413</t>
  </si>
  <si>
    <t>MSTRG.36973</t>
  </si>
  <si>
    <t>MSTRG.38913</t>
  </si>
  <si>
    <t>ZNF544</t>
  </si>
  <si>
    <t>MSTRG.38791</t>
  </si>
  <si>
    <t>LORF2</t>
  </si>
  <si>
    <t>MSTRG.38795</t>
  </si>
  <si>
    <t>MSTRG.38879</t>
  </si>
  <si>
    <t>ZN253</t>
  </si>
  <si>
    <t>MSTRG.38885</t>
  </si>
  <si>
    <t>MSTRG.38829</t>
  </si>
  <si>
    <t>LOC116957686</t>
  </si>
  <si>
    <t>HYKK</t>
  </si>
  <si>
    <t>MSTRG.41235</t>
  </si>
  <si>
    <t>LOC116937935</t>
  </si>
  <si>
    <t>CXG1</t>
  </si>
  <si>
    <t>MSTRG.42026</t>
  </si>
  <si>
    <t>MSTRG.38287</t>
  </si>
  <si>
    <t>MSTRG.38288</t>
  </si>
  <si>
    <t>NFASC</t>
  </si>
  <si>
    <t>MSTRG.37411</t>
  </si>
  <si>
    <t>ZNF836</t>
  </si>
  <si>
    <t>MSTRG.38489</t>
  </si>
  <si>
    <t>VF602</t>
  </si>
  <si>
    <t>MSTRG.38627</t>
  </si>
  <si>
    <t>LOC116937187</t>
  </si>
  <si>
    <t>MSTRG.38747</t>
  </si>
  <si>
    <t>MSTRG.38743</t>
  </si>
  <si>
    <t>MSTRG.38741</t>
  </si>
  <si>
    <t>MSTRG.38740</t>
  </si>
  <si>
    <t>ZNF606</t>
  </si>
  <si>
    <t>MSTRG.38438</t>
  </si>
  <si>
    <t>CCNJ</t>
  </si>
  <si>
    <t>MSTRG.42291</t>
  </si>
  <si>
    <t>MSTRG.42293</t>
  </si>
  <si>
    <t>MSTRG.38526</t>
  </si>
  <si>
    <t>MSTRG.38527</t>
  </si>
  <si>
    <t>MSTRG.38520</t>
  </si>
  <si>
    <t>MSTRG.38523</t>
  </si>
  <si>
    <t>LOC116958731</t>
  </si>
  <si>
    <t>MSTRG.36303</t>
  </si>
  <si>
    <t>MSTRG.36310</t>
  </si>
  <si>
    <t>MCL1</t>
  </si>
  <si>
    <t>LOC116958734</t>
  </si>
  <si>
    <t>CXB1</t>
  </si>
  <si>
    <t>MSTRG.39427</t>
  </si>
  <si>
    <t>MSTRG.40448</t>
  </si>
  <si>
    <t>MSTRG.38874</t>
  </si>
  <si>
    <t>LOC116937324</t>
  </si>
  <si>
    <t>MSTRG.38454</t>
  </si>
  <si>
    <t>MSTRG.41163</t>
  </si>
  <si>
    <t>MSTRG.38977</t>
  </si>
  <si>
    <t>MSTRG.38979</t>
  </si>
  <si>
    <t>MSTRG.38976</t>
  </si>
  <si>
    <t>POLR</t>
  </si>
  <si>
    <t>MSTRG.38978</t>
  </si>
  <si>
    <t>MSTRG.38269</t>
  </si>
  <si>
    <t>MSTRG.37781</t>
  </si>
  <si>
    <t>MSTRG.41155</t>
  </si>
  <si>
    <t>COBL</t>
  </si>
  <si>
    <t>MSTRG.37666</t>
  </si>
  <si>
    <t>MSTRG.42261</t>
  </si>
  <si>
    <t>MSTRG.38505</t>
  </si>
  <si>
    <t>MSTRG.39783</t>
  </si>
  <si>
    <t>RSPO3</t>
  </si>
  <si>
    <t>LOC116937317</t>
  </si>
  <si>
    <t>LPA11</t>
  </si>
  <si>
    <t>LPAR1A</t>
  </si>
  <si>
    <t>LOC116938255</t>
  </si>
  <si>
    <t>ENAH</t>
  </si>
  <si>
    <t>MSTRG.41534</t>
  </si>
  <si>
    <t>MSTRG.41236</t>
  </si>
  <si>
    <t>MSTRG.38415</t>
  </si>
  <si>
    <t>LOC116937093</t>
  </si>
  <si>
    <t>MSTRG.37454</t>
  </si>
  <si>
    <t>MSTRG.38973</t>
  </si>
  <si>
    <t>MSTRG.38972</t>
  </si>
  <si>
    <t>MSTRG.33540</t>
  </si>
  <si>
    <t>MSTRG.37919</t>
  </si>
  <si>
    <t>MSTRG.38186</t>
  </si>
  <si>
    <t>MSTRG.36325</t>
  </si>
  <si>
    <t>MSTRG.36324</t>
  </si>
  <si>
    <t>MSTRG.36322</t>
  </si>
  <si>
    <t>MSTRG.38431</t>
  </si>
  <si>
    <t>MSTRG.38733</t>
  </si>
  <si>
    <t>MSTRG.37725</t>
  </si>
  <si>
    <t>MSTRG.37547</t>
  </si>
  <si>
    <t>MSTRG.37598</t>
  </si>
  <si>
    <t>MSTRG.37367</t>
  </si>
  <si>
    <t>MSTRG.37369</t>
  </si>
  <si>
    <t>ZNF263</t>
  </si>
  <si>
    <t>MSTRG.37904</t>
  </si>
  <si>
    <t>MSTRG.41354</t>
  </si>
  <si>
    <t>MSTRG.41353</t>
  </si>
  <si>
    <t>MSTRG.37848</t>
  </si>
  <si>
    <t>LOC116937198</t>
  </si>
  <si>
    <t>PCD10</t>
  </si>
  <si>
    <t>MSTRG.40609</t>
  </si>
  <si>
    <t>MSTRG.40608</t>
  </si>
  <si>
    <t>MSTRG.37975</t>
  </si>
  <si>
    <t>MSTRG.37451</t>
  </si>
  <si>
    <t>MSTRG.38692</t>
  </si>
  <si>
    <t>TCB2</t>
  </si>
  <si>
    <t>MSTRG.38689</t>
  </si>
  <si>
    <t>LOC116937342</t>
  </si>
  <si>
    <t>MSTRG.38898</t>
  </si>
  <si>
    <t>MSTRG.38895</t>
  </si>
  <si>
    <t>MSTRG.42356</t>
  </si>
  <si>
    <t>MSTRG.37318</t>
  </si>
  <si>
    <t>MSTRG.33527</t>
  </si>
  <si>
    <t>MSTRG.41597</t>
  </si>
  <si>
    <t>MSTRG.33553</t>
  </si>
  <si>
    <t>MSTRG.39947</t>
  </si>
  <si>
    <t>MSTRG.38212</t>
  </si>
  <si>
    <t>MSTRG.38211</t>
  </si>
  <si>
    <t>MSTRG.38530</t>
  </si>
  <si>
    <t>MSTRG.38536</t>
  </si>
  <si>
    <t>MDM4</t>
  </si>
  <si>
    <t>MSTRG.38535</t>
  </si>
  <si>
    <t>LOC116937312</t>
  </si>
  <si>
    <t>MSTRG.38624</t>
  </si>
  <si>
    <t>MSTRG.41853</t>
  </si>
  <si>
    <t>MSTRG.36978</t>
  </si>
  <si>
    <t>ZNF287</t>
  </si>
  <si>
    <t>MSTRG.38371</t>
  </si>
  <si>
    <t>ZN347</t>
  </si>
  <si>
    <t>MSTRG.38361</t>
  </si>
  <si>
    <t>MSTRG.38928</t>
  </si>
  <si>
    <t>MSTRG.38929</t>
  </si>
  <si>
    <t>MSTRG.38927</t>
  </si>
  <si>
    <t>MSTRG.38647</t>
  </si>
  <si>
    <t>MSH4</t>
  </si>
  <si>
    <t>MSTRG.38276</t>
  </si>
  <si>
    <t>ZNF440</t>
  </si>
  <si>
    <t>LOC116937360</t>
  </si>
  <si>
    <t>MSTRG.38216</t>
  </si>
  <si>
    <t>MSTRG.39254</t>
  </si>
  <si>
    <t>LOC116937077</t>
  </si>
  <si>
    <t>MSTRG.37433</t>
  </si>
  <si>
    <t>LOC116937079</t>
  </si>
  <si>
    <t>MSTRG.36281</t>
  </si>
  <si>
    <t>MSTRG.36278</t>
  </si>
  <si>
    <t>MSTRG.39797</t>
  </si>
  <si>
    <t>MSTRG.39079</t>
  </si>
  <si>
    <t>AVR2A</t>
  </si>
  <si>
    <t>LOC116938301</t>
  </si>
  <si>
    <t>MSTRG.40414</t>
  </si>
  <si>
    <t>MSTRG.40410</t>
  </si>
  <si>
    <t>MSTRG.40954</t>
  </si>
  <si>
    <t>MSTRG.37189</t>
  </si>
  <si>
    <t>MSTRG.38593</t>
  </si>
  <si>
    <t>MSTRG.38597</t>
  </si>
  <si>
    <t>ZNF227</t>
  </si>
  <si>
    <t>MSTRG.38598</t>
  </si>
  <si>
    <t>MSTRG.36895</t>
  </si>
  <si>
    <t>MSTRG.38703</t>
  </si>
  <si>
    <t>LOC116938268</t>
  </si>
  <si>
    <t>MSTRG.38799</t>
  </si>
  <si>
    <t>LOC116957695</t>
  </si>
  <si>
    <t>SPOPL</t>
  </si>
  <si>
    <t>SPOP</t>
  </si>
  <si>
    <t>LOC116957689</t>
  </si>
  <si>
    <t>LOC116957688</t>
  </si>
  <si>
    <t>MSTRG.41869</t>
  </si>
  <si>
    <t>LOC116938347</t>
  </si>
  <si>
    <t>MSTRG.41872</t>
  </si>
  <si>
    <t>TROP</t>
  </si>
  <si>
    <t>MSTRG.37101</t>
  </si>
  <si>
    <t>MSTRG.42334</t>
  </si>
  <si>
    <t>MSTRG.38191</t>
  </si>
  <si>
    <t>LOC116937353</t>
  </si>
  <si>
    <t>BIRC2</t>
  </si>
  <si>
    <t>BIRC7</t>
  </si>
  <si>
    <t>MSTRG.36316</t>
  </si>
  <si>
    <t>MSTRG.37907</t>
  </si>
  <si>
    <t>MSTRG.38294</t>
  </si>
  <si>
    <t>MSTRG.38281</t>
  </si>
  <si>
    <t>NRCAM</t>
  </si>
  <si>
    <t>MSTRG.38283</t>
  </si>
  <si>
    <t>MSTRG.37934</t>
  </si>
  <si>
    <t>MSTRG.37640</t>
  </si>
  <si>
    <t>MSTRG.38402</t>
  </si>
  <si>
    <t>LOC116937302</t>
  </si>
  <si>
    <t>MSTRG.37467</t>
  </si>
  <si>
    <t>MSTRG.37470</t>
  </si>
  <si>
    <t>MSTRG.37883</t>
  </si>
  <si>
    <t>MSTRG.41952</t>
  </si>
  <si>
    <t>MSTRG.40629</t>
  </si>
  <si>
    <t>ZNF285</t>
  </si>
  <si>
    <t>MSTRG.40631</t>
  </si>
  <si>
    <t>LOC116937095</t>
  </si>
  <si>
    <t>MSTRG.37464</t>
  </si>
  <si>
    <t>MSTRG.37466</t>
  </si>
  <si>
    <t>MSTRG.33529</t>
  </si>
  <si>
    <t>MD2BP</t>
  </si>
  <si>
    <t>MAD2L1BP</t>
  </si>
  <si>
    <t>MSTRG.36242</t>
  </si>
  <si>
    <t>MSTRG.36245</t>
  </si>
  <si>
    <t>LOC116958723</t>
  </si>
  <si>
    <t>MSTRG.33530</t>
  </si>
  <si>
    <t>MSTRG.38573</t>
  </si>
  <si>
    <t>IL22R2</t>
  </si>
  <si>
    <t>MSTRG.38541</t>
  </si>
  <si>
    <t>MSTRG.38543</t>
  </si>
  <si>
    <t>LOC116937265</t>
  </si>
  <si>
    <t>LOC116937262</t>
  </si>
  <si>
    <t>MSTRG.38174</t>
  </si>
  <si>
    <t>MSTRG.40116</t>
  </si>
  <si>
    <t>MSTRG.40115</t>
  </si>
  <si>
    <t>LOC116937932</t>
  </si>
  <si>
    <t>MSTRG.38509</t>
  </si>
  <si>
    <t>MSTRG.38510</t>
  </si>
  <si>
    <t>MSTRG.38511</t>
  </si>
  <si>
    <t>MSTRG.37660</t>
  </si>
  <si>
    <t>MSTRG.38168</t>
  </si>
  <si>
    <t>MDM2</t>
  </si>
  <si>
    <t>MSTRG.38632</t>
  </si>
  <si>
    <t>ZFP286A</t>
  </si>
  <si>
    <t>MSTRG.41858</t>
  </si>
  <si>
    <t>MSTRG.39210</t>
  </si>
  <si>
    <t>MSTRG.38981</t>
  </si>
  <si>
    <t>MSTRG.38668</t>
  </si>
  <si>
    <t>POL4</t>
  </si>
  <si>
    <t>MSTRG.37870</t>
  </si>
  <si>
    <t>TCB1</t>
  </si>
  <si>
    <t>MSTRG.37358</t>
  </si>
  <si>
    <t>MSTRG.36319</t>
  </si>
  <si>
    <t>MSTRG.38341</t>
  </si>
  <si>
    <t>MSTRG.38340</t>
  </si>
  <si>
    <t>ZNF391</t>
  </si>
  <si>
    <t>LOC116937283</t>
  </si>
  <si>
    <t>MYCN</t>
  </si>
  <si>
    <t>MSTRG.38330</t>
  </si>
  <si>
    <t>BCAM</t>
  </si>
  <si>
    <t>MSTRG.38257</t>
  </si>
  <si>
    <t>LOC116937284</t>
  </si>
  <si>
    <t>MSTRG.33567</t>
  </si>
  <si>
    <t>MSTRG.33558</t>
  </si>
  <si>
    <t>LOC116957693</t>
  </si>
  <si>
    <t>MSTRG.42191</t>
  </si>
  <si>
    <t>LOC116937468</t>
  </si>
  <si>
    <t>MSTRG.39270</t>
  </si>
  <si>
    <t>ZNF554</t>
  </si>
  <si>
    <t>MSTRG.39035</t>
  </si>
  <si>
    <t>BIRC3</t>
  </si>
  <si>
    <t>MSTRG.37594</t>
  </si>
  <si>
    <t>MSTRG.37049</t>
  </si>
  <si>
    <t>MSTRG.38939</t>
  </si>
  <si>
    <t>LOC116937220</t>
  </si>
  <si>
    <t>MSTRG.38260</t>
  </si>
  <si>
    <t>MSTRG.40590</t>
  </si>
  <si>
    <t>MSTRG.40592</t>
  </si>
  <si>
    <t>MSTRG.38564</t>
  </si>
  <si>
    <t>GTF2IRD2</t>
  </si>
  <si>
    <t>MSTRG.41109</t>
  </si>
  <si>
    <t>LOC116938177</t>
  </si>
  <si>
    <t>MSTRG.38380</t>
  </si>
  <si>
    <t>LOC116938341</t>
  </si>
  <si>
    <t>CADM2</t>
  </si>
  <si>
    <t>MSTRG.37321</t>
  </si>
  <si>
    <t>MSTRG.33542</t>
  </si>
  <si>
    <t>LOC116937279</t>
  </si>
  <si>
    <t>LOC116938365</t>
  </si>
  <si>
    <t>YV023</t>
  </si>
  <si>
    <t>PPM1D</t>
  </si>
  <si>
    <t>MSTRG.42009</t>
  </si>
  <si>
    <t>MSTRG.38214</t>
  </si>
  <si>
    <t>MSTRG.38621</t>
  </si>
  <si>
    <t>MSTRG.39587</t>
  </si>
  <si>
    <t>MSTRG.39588</t>
  </si>
  <si>
    <t>MSTRG.38105</t>
  </si>
  <si>
    <t>RBP2A</t>
  </si>
  <si>
    <t>MSTRG.37842</t>
  </si>
  <si>
    <t>LOC116937193</t>
  </si>
  <si>
    <t>MSTRG.37843</t>
  </si>
  <si>
    <t>MSTRG.37854</t>
  </si>
  <si>
    <t>MSTRG.37783</t>
  </si>
  <si>
    <t>MSTRG.41665</t>
  </si>
  <si>
    <t>MSTRG.41668</t>
  </si>
  <si>
    <t>FAT3</t>
  </si>
  <si>
    <t>MSTRG.37821</t>
  </si>
  <si>
    <t>MSTRG.37823</t>
  </si>
  <si>
    <t>MSTRG.38675</t>
  </si>
  <si>
    <t>LOC116937343</t>
  </si>
  <si>
    <t>LOC116937720</t>
  </si>
  <si>
    <t>EPHA4A</t>
  </si>
  <si>
    <t>MSTRG.38242</t>
  </si>
  <si>
    <t>LOC116937280</t>
  </si>
  <si>
    <t>MSTRG.38900</t>
  </si>
  <si>
    <t>AGRL3</t>
  </si>
  <si>
    <t>MSTRG.38904</t>
  </si>
  <si>
    <t>MSTRG.38903</t>
  </si>
  <si>
    <t>MSTRG.37314</t>
  </si>
  <si>
    <t>MSTRG.38471</t>
  </si>
  <si>
    <t>MSTRG.38473</t>
  </si>
  <si>
    <t>MSTRG.38353</t>
  </si>
  <si>
    <t>CTND2</t>
  </si>
  <si>
    <t>MSTRG.41193</t>
  </si>
  <si>
    <t>AVR2B</t>
  </si>
  <si>
    <t>LOC116937258</t>
  </si>
  <si>
    <t>LOC116937259</t>
  </si>
  <si>
    <t>CTNND1</t>
  </si>
  <si>
    <t>MSTRG.38836</t>
  </si>
  <si>
    <t>MSTRG.40388</t>
  </si>
  <si>
    <t>MSTRG.40386</t>
  </si>
  <si>
    <t>MSTRG.40387</t>
  </si>
  <si>
    <t>MSTRG.39030</t>
  </si>
  <si>
    <t>LOC116937296</t>
  </si>
  <si>
    <t>MSTRG.38364</t>
  </si>
  <si>
    <t>LOC116937398</t>
  </si>
  <si>
    <t>MSTRG.37105</t>
  </si>
  <si>
    <t>ZNF248</t>
  </si>
  <si>
    <t>MSTRG.41981</t>
  </si>
  <si>
    <t>ZNF501</t>
  </si>
  <si>
    <t>MSTRG.41982</t>
  </si>
  <si>
    <t>MSTRG.39084</t>
  </si>
  <si>
    <t>MSTRG.38893</t>
  </si>
  <si>
    <t>MSTRG.38892</t>
  </si>
  <si>
    <t>LOC116958724</t>
  </si>
  <si>
    <t>MSTRG.36273</t>
  </si>
  <si>
    <t>MSTRG.36252</t>
  </si>
  <si>
    <t>MSTRG.36265</t>
  </si>
  <si>
    <t>MSTRG.36274</t>
  </si>
  <si>
    <t>MSTRG.36251</t>
  </si>
  <si>
    <t>MSTRG.36269</t>
  </si>
  <si>
    <t>CXAR</t>
  </si>
  <si>
    <t>CXADR</t>
  </si>
  <si>
    <t>MSTRG.40575</t>
  </si>
  <si>
    <t>LOC116937921</t>
  </si>
  <si>
    <t>MSTRG.40686</t>
  </si>
  <si>
    <t>MSTRG.40687</t>
  </si>
  <si>
    <t>MSTRG.38637</t>
  </si>
  <si>
    <t>PK1L3</t>
  </si>
  <si>
    <t>LOC116937335</t>
  </si>
  <si>
    <t>MSTRG.38641</t>
  </si>
  <si>
    <t>HFM1</t>
  </si>
  <si>
    <t>LOC116938074</t>
  </si>
  <si>
    <t>MSTRG.42097</t>
  </si>
  <si>
    <t>MSTRG.38478</t>
  </si>
  <si>
    <t>MSTRG.38924</t>
  </si>
  <si>
    <t>MSTRG.39579</t>
  </si>
  <si>
    <t>LOC116957684</t>
  </si>
  <si>
    <t>LOC116937364</t>
  </si>
  <si>
    <t>MSTRG.38813</t>
  </si>
  <si>
    <t>LOC116937967</t>
  </si>
  <si>
    <t>MSTRG.40741</t>
  </si>
  <si>
    <t>MSTRG.41080</t>
  </si>
  <si>
    <t>CEL</t>
  </si>
  <si>
    <t>MSTRG.41081</t>
  </si>
  <si>
    <t>DYHC</t>
  </si>
  <si>
    <t>MSTRG.42148</t>
  </si>
  <si>
    <t>MSTRG.41706</t>
  </si>
  <si>
    <t>MSTRG.38502</t>
  </si>
  <si>
    <t>MSTRG.38265</t>
  </si>
  <si>
    <t>MSTRG.38266</t>
  </si>
  <si>
    <t>MSTRG.37762</t>
  </si>
  <si>
    <t>MSTRG.38694</t>
  </si>
  <si>
    <t>FGF8B</t>
  </si>
  <si>
    <t>MSTRG.38701</t>
  </si>
  <si>
    <t>LOC116938374</t>
  </si>
  <si>
    <t>SAE1</t>
  </si>
  <si>
    <t>MSTRG.33532</t>
  </si>
  <si>
    <t>MSTRG.38935</t>
  </si>
  <si>
    <t>MSTRG.39422</t>
  </si>
  <si>
    <t>R1A</t>
  </si>
  <si>
    <t>MSTRG.38729</t>
  </si>
  <si>
    <t>CADH1</t>
  </si>
  <si>
    <t>MSTRG.39263</t>
  </si>
  <si>
    <t>MSTRG.38615</t>
  </si>
  <si>
    <t>MSTRG.37363</t>
  </si>
  <si>
    <t>LOC116937632</t>
  </si>
  <si>
    <t>MSTRG.38210</t>
  </si>
  <si>
    <t>MSTRG.33534</t>
  </si>
  <si>
    <t>MSTRG.38833</t>
  </si>
  <si>
    <t>LOC116937021</t>
  </si>
  <si>
    <t>YY42</t>
  </si>
  <si>
    <t>MSTRG.38158</t>
  </si>
  <si>
    <t>ZNF92</t>
  </si>
  <si>
    <t>MSTRG.40610</t>
  </si>
  <si>
    <t>CADH6</t>
  </si>
  <si>
    <t>MSTRG.38626</t>
  </si>
  <si>
    <t>MSTRG.38324</t>
  </si>
  <si>
    <t>RTJK</t>
  </si>
  <si>
    <t>MSTRG.41137</t>
  </si>
  <si>
    <t>MSTRG.38618</t>
  </si>
  <si>
    <t>MSTRG.38020</t>
  </si>
  <si>
    <t>MSTRG.37793</t>
  </si>
  <si>
    <t>MSTRG.42198</t>
  </si>
  <si>
    <t>LOC116937792</t>
  </si>
  <si>
    <t>glutamic acid-rich protein-like</t>
  </si>
  <si>
    <t>MSTRG.38404</t>
  </si>
  <si>
    <t>MSTRG.37852</t>
  </si>
  <si>
    <t>MSTRG.38876</t>
  </si>
  <si>
    <t>LOC116937461</t>
  </si>
  <si>
    <t>MSTRG.41989</t>
  </si>
  <si>
    <t>LOC116956649</t>
  </si>
  <si>
    <t>LOXH1</t>
  </si>
  <si>
    <t>LOC116958729</t>
  </si>
  <si>
    <t>LOC116937332</t>
  </si>
  <si>
    <t>MSTRG.38460</t>
  </si>
  <si>
    <t>MSTRG.40732</t>
  </si>
  <si>
    <t>MSTRG.38258</t>
  </si>
  <si>
    <t>LOC116937931</t>
  </si>
  <si>
    <t>LOC116943551</t>
  </si>
  <si>
    <t>MIEAP</t>
  </si>
  <si>
    <t>MSTRG.37449</t>
  </si>
  <si>
    <t>MSTRG.38590</t>
  </si>
  <si>
    <t>MSTRG.38376</t>
  </si>
  <si>
    <t>REL-XP_007909204.1</t>
  </si>
  <si>
    <t>pyroxd2</t>
  </si>
  <si>
    <t>MSTRG.41835</t>
  </si>
  <si>
    <t>MED22</t>
  </si>
  <si>
    <t>MSTRG.40744</t>
  </si>
  <si>
    <t>LOC116938479</t>
  </si>
  <si>
    <t>centrosomal protein of 85 kDa-like</t>
  </si>
  <si>
    <t>LOC116937547</t>
  </si>
  <si>
    <t>DYRK4</t>
  </si>
  <si>
    <t>LOC116937549</t>
  </si>
  <si>
    <t>UNC89</t>
  </si>
  <si>
    <t>LOC116938317</t>
  </si>
  <si>
    <t>probable serine/threonine-protein kinase kinX</t>
  </si>
  <si>
    <t>MSTRG.42325</t>
  </si>
  <si>
    <t>HNRPM</t>
  </si>
  <si>
    <t>LOC116937034</t>
  </si>
  <si>
    <t>SC5A2</t>
  </si>
  <si>
    <t>MSTRG.23152</t>
  </si>
  <si>
    <t>UBP36</t>
  </si>
  <si>
    <t>SDS-1</t>
  </si>
  <si>
    <t>LRRC32</t>
  </si>
  <si>
    <t>LOC116937744</t>
  </si>
  <si>
    <t>T255B</t>
  </si>
  <si>
    <t>MSTRG.34130</t>
  </si>
  <si>
    <t>ASPX</t>
  </si>
  <si>
    <t>MSTRG.39249</t>
  </si>
  <si>
    <t>MUC1</t>
  </si>
  <si>
    <t>MSTRG.37576</t>
  </si>
  <si>
    <t>CO6A5</t>
  </si>
  <si>
    <t>LOC116938064</t>
  </si>
  <si>
    <t>uncharacterized LOC116938064</t>
  </si>
  <si>
    <t>LOC116938079</t>
  </si>
  <si>
    <t>LOC116958130</t>
  </si>
  <si>
    <t>ANR45</t>
  </si>
  <si>
    <t>MPL</t>
  </si>
  <si>
    <t>MSTRG.36721</t>
  </si>
  <si>
    <t>PER</t>
  </si>
  <si>
    <t>SPARC</t>
  </si>
  <si>
    <t>MSTRG.40383</t>
  </si>
  <si>
    <t>LOC116958395</t>
  </si>
  <si>
    <t>TCO2</t>
  </si>
  <si>
    <t>STOM</t>
  </si>
  <si>
    <t>MSTRG.40665</t>
  </si>
  <si>
    <t>ANTRL</t>
  </si>
  <si>
    <t>LOC116957589</t>
  </si>
  <si>
    <t>TRI25</t>
  </si>
  <si>
    <t>LOC116956982</t>
  </si>
  <si>
    <t>TRI14</t>
  </si>
  <si>
    <t>LOC116938481</t>
  </si>
  <si>
    <t>LOC116937828</t>
  </si>
  <si>
    <t>GP1BB</t>
  </si>
  <si>
    <t>LOC116956956</t>
  </si>
  <si>
    <t>uncharacterized LOC116956956</t>
  </si>
  <si>
    <t>LOC116958400</t>
  </si>
  <si>
    <t>BGBP</t>
  </si>
  <si>
    <t>LOC116943134</t>
  </si>
  <si>
    <t>MSTRG.37194</t>
  </si>
  <si>
    <t>LOC116947338</t>
  </si>
  <si>
    <t>NTCP</t>
  </si>
  <si>
    <t>LOC116954467</t>
  </si>
  <si>
    <t>IRS1</t>
  </si>
  <si>
    <t>MSTRG.27359</t>
  </si>
  <si>
    <t>YTX2</t>
  </si>
  <si>
    <t>LOC116955358</t>
  </si>
  <si>
    <t>COBA2</t>
  </si>
  <si>
    <t>LOC116957847</t>
  </si>
  <si>
    <t>HYAS3</t>
  </si>
  <si>
    <t>LOC116950166</t>
  </si>
  <si>
    <t>C3AR</t>
  </si>
  <si>
    <t>LOC116955995</t>
  </si>
  <si>
    <t>FOXF1</t>
  </si>
  <si>
    <t>LOC116956954</t>
  </si>
  <si>
    <t>ITAX</t>
  </si>
  <si>
    <t>LOC116957696</t>
  </si>
  <si>
    <t>TLR2</t>
  </si>
  <si>
    <t>LOC116956976</t>
  </si>
  <si>
    <t>uncharacterized LOC116956976</t>
  </si>
  <si>
    <t>MSTRG.38133</t>
  </si>
  <si>
    <t>ALBU</t>
  </si>
  <si>
    <t>LOC116957813</t>
  </si>
  <si>
    <t>FABPH</t>
  </si>
  <si>
    <t>LOC116953596</t>
  </si>
  <si>
    <t>SETBP</t>
  </si>
  <si>
    <t>LOC116941623</t>
  </si>
  <si>
    <t>SEPP1</t>
  </si>
  <si>
    <t>LOC116943179</t>
  </si>
  <si>
    <t>DYRK2</t>
  </si>
  <si>
    <t>MSTRG.396</t>
  </si>
  <si>
    <t>MSTRG.407</t>
  </si>
  <si>
    <t>LOC116956456</t>
  </si>
  <si>
    <t>ST1B1</t>
  </si>
  <si>
    <t>LOC116940148</t>
  </si>
  <si>
    <t>OPN4A</t>
  </si>
  <si>
    <t>MSTRG.304</t>
  </si>
  <si>
    <t>ZBED1</t>
  </si>
  <si>
    <t>LOC116942972</t>
  </si>
  <si>
    <t>LOC116956578</t>
  </si>
  <si>
    <t>OTOL1</t>
  </si>
  <si>
    <t>MSTRG.40950</t>
  </si>
  <si>
    <t>AHNK</t>
  </si>
  <si>
    <t>MSTRG.40948</t>
  </si>
  <si>
    <t>PRAX</t>
  </si>
  <si>
    <t>LOC116952696</t>
  </si>
  <si>
    <t>KERA</t>
  </si>
  <si>
    <t>MSH5</t>
  </si>
  <si>
    <t>LOC116950727</t>
  </si>
  <si>
    <t>uncharacterized LOC116950727</t>
  </si>
  <si>
    <t>LOC116950738</t>
  </si>
  <si>
    <t>S23A2</t>
  </si>
  <si>
    <t>LOC116944375</t>
  </si>
  <si>
    <t>SPEG</t>
  </si>
  <si>
    <t>LOC116942836</t>
  </si>
  <si>
    <t>PGFRA</t>
  </si>
  <si>
    <t>POSTN</t>
  </si>
  <si>
    <t>MSTRG.34397</t>
  </si>
  <si>
    <t>SLAP1</t>
  </si>
  <si>
    <t>LOC116953102</t>
  </si>
  <si>
    <t>DIPK2B</t>
  </si>
  <si>
    <t>LOC116949421</t>
  </si>
  <si>
    <t>YHU2</t>
  </si>
  <si>
    <t>LOC116949474</t>
  </si>
  <si>
    <t>MSTRG.28359</t>
  </si>
  <si>
    <t>SWP2</t>
  </si>
  <si>
    <t>LOC103091683</t>
  </si>
  <si>
    <t>LOC116948099</t>
  </si>
  <si>
    <t>LOC116953163</t>
  </si>
  <si>
    <t>CRVP</t>
  </si>
  <si>
    <t>LOC116942795</t>
  </si>
  <si>
    <t>ECE1</t>
  </si>
  <si>
    <t>LOC116955835</t>
  </si>
  <si>
    <t>PVRL3</t>
  </si>
  <si>
    <t>LOC116937989</t>
  </si>
  <si>
    <t>LOC116957880</t>
  </si>
  <si>
    <t>PCOC2</t>
  </si>
  <si>
    <t>C1QTNF4</t>
  </si>
  <si>
    <t>MSTRG.37901</t>
  </si>
  <si>
    <t>UBP42</t>
  </si>
  <si>
    <t>LOC116946672</t>
  </si>
  <si>
    <t>RIMS2</t>
  </si>
  <si>
    <t>SNTG2</t>
  </si>
  <si>
    <t>LOC116946665</t>
  </si>
  <si>
    <t>SLAP2</t>
  </si>
  <si>
    <t>LOC116937890</t>
  </si>
  <si>
    <t>LAT2</t>
  </si>
  <si>
    <t>LOC116954684</t>
  </si>
  <si>
    <t>RAD50</t>
  </si>
  <si>
    <t>MSTRG.37514</t>
  </si>
  <si>
    <t>PTPRC</t>
  </si>
  <si>
    <t>LOC116957551</t>
  </si>
  <si>
    <t>uncharacterized LOC116957551</t>
  </si>
  <si>
    <t>LOC116957552</t>
  </si>
  <si>
    <t>uncharacterized LOC116957552</t>
  </si>
  <si>
    <t>LOC116944762</t>
  </si>
  <si>
    <t>CAS1A</t>
  </si>
  <si>
    <t>UNC93A</t>
  </si>
  <si>
    <t>LOC116958444</t>
  </si>
  <si>
    <t>LOC116952599</t>
  </si>
  <si>
    <t>RPB2</t>
  </si>
  <si>
    <t>MSTRG.40290</t>
  </si>
  <si>
    <t>UD3A1</t>
  </si>
  <si>
    <t>MSTRG.40291</t>
  </si>
  <si>
    <t>LOC116943458</t>
  </si>
  <si>
    <t>uncharacterized LOC116943458</t>
  </si>
  <si>
    <t>LOC116952597</t>
  </si>
  <si>
    <t>SCHI1</t>
  </si>
  <si>
    <t>LOC116947907</t>
  </si>
  <si>
    <t>SPTB2</t>
  </si>
  <si>
    <t>LOC116949370</t>
  </si>
  <si>
    <t>SEM3E</t>
  </si>
  <si>
    <t>CRYZ</t>
  </si>
  <si>
    <t>LOC116956433</t>
  </si>
  <si>
    <t>MUC5A</t>
  </si>
  <si>
    <t>MSTRG.19450</t>
  </si>
  <si>
    <t>SOD3</t>
  </si>
  <si>
    <t>LOC116949281</t>
  </si>
  <si>
    <t>SC6A6</t>
  </si>
  <si>
    <t>SYCP3</t>
  </si>
  <si>
    <t>LOC116944619</t>
  </si>
  <si>
    <t>TSSK6</t>
  </si>
  <si>
    <t>LOC116944621</t>
  </si>
  <si>
    <t>CLD10</t>
  </si>
  <si>
    <t>LOC116944546</t>
  </si>
  <si>
    <t>ANO5</t>
  </si>
  <si>
    <t>C21H11orf96</t>
  </si>
  <si>
    <t>LOC116955068</t>
  </si>
  <si>
    <t>MYH4</t>
  </si>
  <si>
    <t>LOC116950174</t>
  </si>
  <si>
    <t>TEX14</t>
  </si>
  <si>
    <t>LOC116950231</t>
  </si>
  <si>
    <t>SC6A4</t>
  </si>
  <si>
    <t>LOC116941139</t>
  </si>
  <si>
    <t>K1C11</t>
  </si>
  <si>
    <t>LOC116952342</t>
  </si>
  <si>
    <t>LUM</t>
  </si>
  <si>
    <t>GP9</t>
  </si>
  <si>
    <t>LOC116940431</t>
  </si>
  <si>
    <t>ST32B</t>
  </si>
  <si>
    <t>MSTRG.30510</t>
  </si>
  <si>
    <t>MYH7</t>
  </si>
  <si>
    <t>LOC116944286</t>
  </si>
  <si>
    <t>STEA1</t>
  </si>
  <si>
    <t>LOC116954769</t>
  </si>
  <si>
    <t>F134A</t>
  </si>
  <si>
    <t>LOC116954510</t>
  </si>
  <si>
    <t>FA10</t>
  </si>
  <si>
    <t>MSTRG.34225</t>
  </si>
  <si>
    <t>LOC116957962</t>
  </si>
  <si>
    <t>LOC116941391</t>
  </si>
  <si>
    <t>HORM1</t>
  </si>
  <si>
    <t>LOC116942108</t>
  </si>
  <si>
    <t>PLPP3</t>
  </si>
  <si>
    <t>LOC116942142</t>
  </si>
  <si>
    <t>SIM24</t>
  </si>
  <si>
    <t>LOC116950431</t>
  </si>
  <si>
    <t>MOXD1</t>
  </si>
  <si>
    <t>LOC116950456</t>
  </si>
  <si>
    <t>NEP</t>
  </si>
  <si>
    <t>LOC116950457</t>
  </si>
  <si>
    <t>MMEL1</t>
  </si>
  <si>
    <t>LOC116950430</t>
  </si>
  <si>
    <t>CO6A3</t>
  </si>
  <si>
    <t>PER1</t>
  </si>
  <si>
    <t>LRP4</t>
  </si>
  <si>
    <t>DNAH9</t>
  </si>
  <si>
    <t>LOC116957023</t>
  </si>
  <si>
    <t>PLCG1</t>
  </si>
  <si>
    <t>LOC116946714</t>
  </si>
  <si>
    <t>THMS1</t>
  </si>
  <si>
    <t>MSTRG.37527</t>
  </si>
  <si>
    <t>LIAT1</t>
  </si>
  <si>
    <t>LOC116950753</t>
  </si>
  <si>
    <t>CNTFR</t>
  </si>
  <si>
    <t>LOC116950595</t>
  </si>
  <si>
    <t>MOT2</t>
  </si>
  <si>
    <t>LOC116950667</t>
  </si>
  <si>
    <t>ZN366</t>
  </si>
  <si>
    <t>LOC116939967</t>
  </si>
  <si>
    <t>DCHS</t>
  </si>
  <si>
    <t>STC2</t>
  </si>
  <si>
    <t>MSTRG.6630</t>
  </si>
  <si>
    <t>SANT</t>
  </si>
  <si>
    <t>LOC116953494</t>
  </si>
  <si>
    <t>RHG06</t>
  </si>
  <si>
    <t>GUCY1B1</t>
  </si>
  <si>
    <t>PYROXD2</t>
  </si>
  <si>
    <t>PIPOX</t>
  </si>
  <si>
    <t>LOC116948799</t>
  </si>
  <si>
    <t>uncharacterized LOC116948799</t>
  </si>
  <si>
    <t>LOC116948802</t>
  </si>
  <si>
    <t>I12R2</t>
  </si>
  <si>
    <t>LOC116949627</t>
  </si>
  <si>
    <t>uncharacterized LOC116949627</t>
  </si>
  <si>
    <t>HHATL</t>
  </si>
  <si>
    <t>LOC116950497</t>
  </si>
  <si>
    <t>AGRIN</t>
  </si>
  <si>
    <t>LOC116950506</t>
  </si>
  <si>
    <t>NBL1</t>
  </si>
  <si>
    <t>LOC116957408</t>
  </si>
  <si>
    <t>CPXM2</t>
  </si>
  <si>
    <t>DIXDC1</t>
  </si>
  <si>
    <t>MSTRG.32951</t>
  </si>
  <si>
    <t>LOC116945632</t>
  </si>
  <si>
    <t>BMAL1</t>
  </si>
  <si>
    <t>LOC116954755</t>
  </si>
  <si>
    <t>PPR1A</t>
  </si>
  <si>
    <t>G6PC</t>
  </si>
  <si>
    <t>LOC116954671</t>
  </si>
  <si>
    <t>NFH</t>
  </si>
  <si>
    <t>LOC116954703</t>
  </si>
  <si>
    <t>TBA1C</t>
  </si>
  <si>
    <t>LOC116953260</t>
  </si>
  <si>
    <t>B3GT4</t>
  </si>
  <si>
    <t>LOC116954673</t>
  </si>
  <si>
    <t>PMEL</t>
  </si>
  <si>
    <t>MSTRG.22501</t>
  </si>
  <si>
    <t>PSGP</t>
  </si>
  <si>
    <t>LOC116941091</t>
  </si>
  <si>
    <t>AQP3</t>
  </si>
  <si>
    <t>HAO1</t>
  </si>
  <si>
    <t>LOC116948560</t>
  </si>
  <si>
    <t>RHG21</t>
  </si>
  <si>
    <t>TOM1L2</t>
  </si>
  <si>
    <t>LOC116942149</t>
  </si>
  <si>
    <t>PCSK5</t>
  </si>
  <si>
    <t>LOC116942120</t>
  </si>
  <si>
    <t>ACHA7</t>
  </si>
  <si>
    <t>LOC116943299</t>
  </si>
  <si>
    <t>LOC116945752</t>
  </si>
  <si>
    <t>S12A3</t>
  </si>
  <si>
    <t>LOC116945762</t>
  </si>
  <si>
    <t>CP1A1</t>
  </si>
  <si>
    <t>LOC116954172</t>
  </si>
  <si>
    <t>uncharacterized LOC116954172</t>
  </si>
  <si>
    <t>LOC116956561</t>
  </si>
  <si>
    <t>HAAF</t>
  </si>
  <si>
    <t>LOC116955723</t>
  </si>
  <si>
    <t>AL5AP</t>
  </si>
  <si>
    <t>LOC116955399</t>
  </si>
  <si>
    <t>CALM</t>
  </si>
  <si>
    <t>LOC116956641</t>
  </si>
  <si>
    <t>GVIN1</t>
  </si>
  <si>
    <t>LOC116956148</t>
  </si>
  <si>
    <t>MALD1</t>
  </si>
  <si>
    <t>LOC116953931</t>
  </si>
  <si>
    <t>TSP1</t>
  </si>
  <si>
    <t>LAMA2</t>
  </si>
  <si>
    <t>APOB</t>
  </si>
  <si>
    <t>LOC116945210</t>
  </si>
  <si>
    <t>GATA4</t>
  </si>
  <si>
    <t>LOC116945155</t>
  </si>
  <si>
    <t>F186A</t>
  </si>
  <si>
    <t>LOC116945154</t>
  </si>
  <si>
    <t>MARE3</t>
  </si>
  <si>
    <t>C23H6orf58</t>
  </si>
  <si>
    <t>LOC116945197</t>
  </si>
  <si>
    <t>CMPK2</t>
  </si>
  <si>
    <t>LOC116945163</t>
  </si>
  <si>
    <t>CBPC2</t>
  </si>
  <si>
    <t>LIX1L</t>
  </si>
  <si>
    <t>LOC116954983</t>
  </si>
  <si>
    <t>CATS</t>
  </si>
  <si>
    <t>LOC116954953</t>
  </si>
  <si>
    <t>HEG</t>
  </si>
  <si>
    <t>LOC116954935</t>
  </si>
  <si>
    <t>MSTRG.28282</t>
  </si>
  <si>
    <t>TLR6</t>
  </si>
  <si>
    <t>MSTRG.28225</t>
  </si>
  <si>
    <t>APL2</t>
  </si>
  <si>
    <t>LOC116954896</t>
  </si>
  <si>
    <t>SUIS</t>
  </si>
  <si>
    <t>LOC103091765</t>
  </si>
  <si>
    <t>LOC116949290</t>
  </si>
  <si>
    <t>CPNE8</t>
  </si>
  <si>
    <t>MSTRG.31384</t>
  </si>
  <si>
    <t>FARX</t>
  </si>
  <si>
    <t>LOC116946535</t>
  </si>
  <si>
    <t>COL11</t>
  </si>
  <si>
    <t>LOC116946536</t>
  </si>
  <si>
    <t>DCDC2</t>
  </si>
  <si>
    <t>LOC116940358</t>
  </si>
  <si>
    <t>LOC116940317</t>
  </si>
  <si>
    <t>AL1A2</t>
  </si>
  <si>
    <t>LOC116943819</t>
  </si>
  <si>
    <t>CXCR1</t>
  </si>
  <si>
    <t>LOC116946972</t>
  </si>
  <si>
    <t>CLCKB</t>
  </si>
  <si>
    <t>LOC103091741</t>
  </si>
  <si>
    <t>PGS1</t>
  </si>
  <si>
    <t>LOC116951274</t>
  </si>
  <si>
    <t>EPYC</t>
  </si>
  <si>
    <t>IQUB</t>
  </si>
  <si>
    <t>LOC116951167</t>
  </si>
  <si>
    <t>SYNPR</t>
  </si>
  <si>
    <t>AMDHD1</t>
  </si>
  <si>
    <t>LOC116946479</t>
  </si>
  <si>
    <t>DNM3A</t>
  </si>
  <si>
    <t>LOC116941540</t>
  </si>
  <si>
    <t>CH074</t>
  </si>
  <si>
    <t>LOC116941570</t>
  </si>
  <si>
    <t>TRI54</t>
  </si>
  <si>
    <t>LOC116943896</t>
  </si>
  <si>
    <t>GULP1</t>
  </si>
  <si>
    <t>LOC116943623</t>
  </si>
  <si>
    <t>IL6RB</t>
  </si>
  <si>
    <t>MSTRG.787</t>
  </si>
  <si>
    <t>TC1A</t>
  </si>
  <si>
    <t>AMN</t>
  </si>
  <si>
    <t>MSTRG.4915</t>
  </si>
  <si>
    <t>LRFN4</t>
  </si>
  <si>
    <t>LOC116943897</t>
  </si>
  <si>
    <t>CO2A1</t>
  </si>
  <si>
    <t>LOC116939589</t>
  </si>
  <si>
    <t>GREM2</t>
  </si>
  <si>
    <t>MYO19</t>
  </si>
  <si>
    <t>LOC116950548</t>
  </si>
  <si>
    <t>PLOD1</t>
  </si>
  <si>
    <t>LOC116942305</t>
  </si>
  <si>
    <t>KLF15</t>
  </si>
  <si>
    <t>LOC116945751</t>
  </si>
  <si>
    <t>LOC116954472</t>
  </si>
  <si>
    <t>TRFM</t>
  </si>
  <si>
    <t>ANKRD42</t>
  </si>
  <si>
    <t>LOC116956500</t>
  </si>
  <si>
    <t>GPR20</t>
  </si>
  <si>
    <t>LOC116956497</t>
  </si>
  <si>
    <t>SC5AC</t>
  </si>
  <si>
    <t>LOC116956505</t>
  </si>
  <si>
    <t>PI16</t>
  </si>
  <si>
    <t>ENPP2</t>
  </si>
  <si>
    <t>LOC116952761</t>
  </si>
  <si>
    <t>uncharacterized LOC116952761</t>
  </si>
  <si>
    <t>LOC116952755</t>
  </si>
  <si>
    <t>uncharacterized LOC116952755</t>
  </si>
  <si>
    <t>LOC116952671</t>
  </si>
  <si>
    <t>S19A1</t>
  </si>
  <si>
    <t>LOC116952778</t>
  </si>
  <si>
    <t>LOC116952730</t>
  </si>
  <si>
    <t>TEKT4</t>
  </si>
  <si>
    <t>LOC116940440</t>
  </si>
  <si>
    <t>EXC6B</t>
  </si>
  <si>
    <t>LOC116947052</t>
  </si>
  <si>
    <t>ITB1</t>
  </si>
  <si>
    <t>LOC116955709</t>
  </si>
  <si>
    <t>KLOT</t>
  </si>
  <si>
    <t>MSTN</t>
  </si>
  <si>
    <t>MSTRG.29850</t>
  </si>
  <si>
    <t>ANKAR</t>
  </si>
  <si>
    <t>LOC116954161</t>
  </si>
  <si>
    <t>CFAH</t>
  </si>
  <si>
    <t>LOC116953165</t>
  </si>
  <si>
    <t>ANGL2</t>
  </si>
  <si>
    <t>LOC116955748</t>
  </si>
  <si>
    <t>BGH3</t>
  </si>
  <si>
    <t>LOC116941191</t>
  </si>
  <si>
    <t>ATRN</t>
  </si>
  <si>
    <t>LOC116941512</t>
  </si>
  <si>
    <t>uncharacterized LOC116941512</t>
  </si>
  <si>
    <t>MSTRG.33801</t>
  </si>
  <si>
    <t>CB050</t>
  </si>
  <si>
    <t>LOC116947091</t>
  </si>
  <si>
    <t>PLMN</t>
  </si>
  <si>
    <t>LOC116952716</t>
  </si>
  <si>
    <t>LYSC</t>
  </si>
  <si>
    <t>LOC116952812</t>
  </si>
  <si>
    <t>CO7A1</t>
  </si>
  <si>
    <t>FRMD6</t>
  </si>
  <si>
    <t>MSTRG.9505</t>
  </si>
  <si>
    <t>LOC116948246</t>
  </si>
  <si>
    <t>LGMN</t>
  </si>
  <si>
    <t>LOC116948248</t>
  </si>
  <si>
    <t>DCT1B</t>
  </si>
  <si>
    <t>LOC116948279</t>
  </si>
  <si>
    <t>protein starmaker-like</t>
  </si>
  <si>
    <t>LOC116952826</t>
  </si>
  <si>
    <t>TSSP</t>
  </si>
  <si>
    <t>LOC116938485</t>
  </si>
  <si>
    <t>CO5A1</t>
  </si>
  <si>
    <t>LOC116944884</t>
  </si>
  <si>
    <t>LOC116944829</t>
  </si>
  <si>
    <t>KAD5</t>
  </si>
  <si>
    <t>LOC116944902</t>
  </si>
  <si>
    <t>RGL1</t>
  </si>
  <si>
    <t>LOC116944841</t>
  </si>
  <si>
    <t>S13A1</t>
  </si>
  <si>
    <t>LOC116944904</t>
  </si>
  <si>
    <t>RGS4</t>
  </si>
  <si>
    <t>LOC116944883</t>
  </si>
  <si>
    <t>VATG1</t>
  </si>
  <si>
    <t>LOC116944867</t>
  </si>
  <si>
    <t>VAV3</t>
  </si>
  <si>
    <t>LOC116938921</t>
  </si>
  <si>
    <t>uncharacterized LOC116938921</t>
  </si>
  <si>
    <t>LOC116958360</t>
  </si>
  <si>
    <t>PTPRB</t>
  </si>
  <si>
    <t>LOC116947706</t>
  </si>
  <si>
    <t>GRP3</t>
  </si>
  <si>
    <t>HAAO</t>
  </si>
  <si>
    <t>LOC116951003</t>
  </si>
  <si>
    <t>uncharacterized LOC116951003</t>
  </si>
  <si>
    <t>C41H10orf105</t>
  </si>
  <si>
    <t>LOC116947716</t>
  </si>
  <si>
    <t>BATF</t>
  </si>
  <si>
    <t>LOC116951046</t>
  </si>
  <si>
    <t>NRG4</t>
  </si>
  <si>
    <t>KAZALD1</t>
  </si>
  <si>
    <t>LOC116940553</t>
  </si>
  <si>
    <t>FGF8</t>
  </si>
  <si>
    <t>MSTRG.23067</t>
  </si>
  <si>
    <t>LOC116953154</t>
  </si>
  <si>
    <t>LOC116953218</t>
  </si>
  <si>
    <t>HS2ST</t>
  </si>
  <si>
    <t>LOC116948593</t>
  </si>
  <si>
    <t>CO1A2</t>
  </si>
  <si>
    <t>LOC116943853</t>
  </si>
  <si>
    <t>IBP5</t>
  </si>
  <si>
    <t>LOC103091828</t>
  </si>
  <si>
    <t>HNF1B</t>
  </si>
  <si>
    <t>LOC116957862</t>
  </si>
  <si>
    <t>ACT1</t>
  </si>
  <si>
    <t>LOC116946849</t>
  </si>
  <si>
    <t>CLD11</t>
  </si>
  <si>
    <t>LOC116941127</t>
  </si>
  <si>
    <t>VIME</t>
  </si>
  <si>
    <t>LOC116941121</t>
  </si>
  <si>
    <t>NEBU</t>
  </si>
  <si>
    <t>LOC116944326</t>
  </si>
  <si>
    <t>LWA</t>
  </si>
  <si>
    <t>LOC116938586</t>
  </si>
  <si>
    <t>THS7A</t>
  </si>
  <si>
    <t>LOC116944114</t>
  </si>
  <si>
    <t>CRLD1</t>
  </si>
  <si>
    <t>LOC116944112</t>
  </si>
  <si>
    <t>GEM</t>
  </si>
  <si>
    <t>LOC116945214</t>
  </si>
  <si>
    <t>TCF23</t>
  </si>
  <si>
    <t>LOC116945217</t>
  </si>
  <si>
    <t>SULF1</t>
  </si>
  <si>
    <t>LOC116945220</t>
  </si>
  <si>
    <t>SO5A1</t>
  </si>
  <si>
    <t>ZMYND10</t>
  </si>
  <si>
    <t>LOC116945215</t>
  </si>
  <si>
    <t>RD10A</t>
  </si>
  <si>
    <t>LOC116945212</t>
  </si>
  <si>
    <t>KCNF1</t>
  </si>
  <si>
    <t>LOC116947461</t>
  </si>
  <si>
    <t>ADRB1</t>
  </si>
  <si>
    <t>LOC116946469</t>
  </si>
  <si>
    <t>EPIPL</t>
  </si>
  <si>
    <t>MSTRG.15565</t>
  </si>
  <si>
    <t>LOC116946712</t>
  </si>
  <si>
    <t>TRPC5</t>
  </si>
  <si>
    <t>LOC116952106</t>
  </si>
  <si>
    <t>WAP</t>
  </si>
  <si>
    <t>LOC116952151</t>
  </si>
  <si>
    <t>FEN1</t>
  </si>
  <si>
    <t>LOC116940659</t>
  </si>
  <si>
    <t>uncharacterized LOC116940659</t>
  </si>
  <si>
    <t>LOC116939356</t>
  </si>
  <si>
    <t>uncharacterized LOC116939356</t>
  </si>
  <si>
    <t>LOC116941749</t>
  </si>
  <si>
    <t>GGLO</t>
  </si>
  <si>
    <t>LOC116939357</t>
  </si>
  <si>
    <t>LOC116941711</t>
  </si>
  <si>
    <t>ZAN</t>
  </si>
  <si>
    <t>LRRC17</t>
  </si>
  <si>
    <t>LOC116942438</t>
  </si>
  <si>
    <t>KCC1D</t>
  </si>
  <si>
    <t>LOC116942492</t>
  </si>
  <si>
    <t>PLXA4</t>
  </si>
  <si>
    <t>PIK3CG</t>
  </si>
  <si>
    <t>LOC116942486</t>
  </si>
  <si>
    <t>uncharacterized LOC116942486</t>
  </si>
  <si>
    <t>LOC103091749</t>
  </si>
  <si>
    <t>SIA8D</t>
  </si>
  <si>
    <t>MSTRG.21713</t>
  </si>
  <si>
    <t>LOC116942208</t>
  </si>
  <si>
    <t>CFA53</t>
  </si>
  <si>
    <t>LOC116942198</t>
  </si>
  <si>
    <t>WDR7</t>
  </si>
  <si>
    <t>LOC116942159</t>
  </si>
  <si>
    <t>DNSL3</t>
  </si>
  <si>
    <t>MSTRG.29601</t>
  </si>
  <si>
    <t>ADX</t>
  </si>
  <si>
    <t>TEX47</t>
  </si>
  <si>
    <t>MSTRG.19994</t>
  </si>
  <si>
    <t>VGFR1</t>
  </si>
  <si>
    <t>MSTRG.29615</t>
  </si>
  <si>
    <t>RUNX1</t>
  </si>
  <si>
    <t>LOC116949419</t>
  </si>
  <si>
    <t>LOC116949393</t>
  </si>
  <si>
    <t>IQCA1</t>
  </si>
  <si>
    <t>LOC116946069</t>
  </si>
  <si>
    <t>WNT9A</t>
  </si>
  <si>
    <t>LOC116949555</t>
  </si>
  <si>
    <t>BRI3</t>
  </si>
  <si>
    <t>MYB</t>
  </si>
  <si>
    <t>MEIOB</t>
  </si>
  <si>
    <t>LOC116949528</t>
  </si>
  <si>
    <t>BAIP2</t>
  </si>
  <si>
    <t>PLEC</t>
  </si>
  <si>
    <t>SLC25A27</t>
  </si>
  <si>
    <t>LOC116949548</t>
  </si>
  <si>
    <t>COL10</t>
  </si>
  <si>
    <t>LOC116945223</t>
  </si>
  <si>
    <t>BDH</t>
  </si>
  <si>
    <t>LOC116945244</t>
  </si>
  <si>
    <t>EYA1</t>
  </si>
  <si>
    <t>LOC116947571</t>
  </si>
  <si>
    <t>collagen alpha-2(I) chain-like</t>
  </si>
  <si>
    <t>LOC116953854</t>
  </si>
  <si>
    <t>PLB1</t>
  </si>
  <si>
    <t>LOC116953944</t>
  </si>
  <si>
    <t>PKDRE</t>
  </si>
  <si>
    <t>LOC116947587</t>
  </si>
  <si>
    <t>uncharacterized LOC116947587</t>
  </si>
  <si>
    <t>LOC116944587</t>
  </si>
  <si>
    <t>HXA9</t>
  </si>
  <si>
    <t>PTPRD</t>
  </si>
  <si>
    <t>MSTRG.23311</t>
  </si>
  <si>
    <t>RBM47</t>
  </si>
  <si>
    <t>LOC116943494</t>
  </si>
  <si>
    <t>CSF1R</t>
  </si>
  <si>
    <t>TTC29</t>
  </si>
  <si>
    <t>LOC116943663</t>
  </si>
  <si>
    <t>OSTA</t>
  </si>
  <si>
    <t>LOC116957369</t>
  </si>
  <si>
    <t>HPLN1</t>
  </si>
  <si>
    <t>LOC116943788</t>
  </si>
  <si>
    <t>PTPR2</t>
  </si>
  <si>
    <t>LOC116943966</t>
  </si>
  <si>
    <t>CNTD1</t>
  </si>
  <si>
    <t>PHYHD1</t>
  </si>
  <si>
    <t>LOC116957357</t>
  </si>
  <si>
    <t>NATT4</t>
  </si>
  <si>
    <t>LOC116947255</t>
  </si>
  <si>
    <t>FBLN4</t>
  </si>
  <si>
    <t>LOC116943969</t>
  </si>
  <si>
    <t>CD63</t>
  </si>
  <si>
    <t>LOC116947194</t>
  </si>
  <si>
    <t>LOC116947220</t>
  </si>
  <si>
    <t>CD22</t>
  </si>
  <si>
    <t>LOC116952055</t>
  </si>
  <si>
    <t>PCKGM</t>
  </si>
  <si>
    <t>LOC116943650</t>
  </si>
  <si>
    <t>SUA5</t>
  </si>
  <si>
    <t>LOC116943649</t>
  </si>
  <si>
    <t>IRG1</t>
  </si>
  <si>
    <t>LOC116952072</t>
  </si>
  <si>
    <t>CEBPE</t>
  </si>
  <si>
    <t>LOC116952058</t>
  </si>
  <si>
    <t>IRX1A</t>
  </si>
  <si>
    <t>LOC116945046</t>
  </si>
  <si>
    <t>HEBP2</t>
  </si>
  <si>
    <t>LOC116948502</t>
  </si>
  <si>
    <t>uncharacterized LOC116948502</t>
  </si>
  <si>
    <t>LOC116948498</t>
  </si>
  <si>
    <t>MEIS1</t>
  </si>
  <si>
    <t>LOC116948521</t>
  </si>
  <si>
    <t>ACT2</t>
  </si>
  <si>
    <t>ASAH2</t>
  </si>
  <si>
    <t>LOC116944636</t>
  </si>
  <si>
    <t>uncharacterized LOC116944636</t>
  </si>
  <si>
    <t>LOC116944627</t>
  </si>
  <si>
    <t>LIPA2</t>
  </si>
  <si>
    <t>LOC116942563</t>
  </si>
  <si>
    <t>NKAI3</t>
  </si>
  <si>
    <t>LOC116940047</t>
  </si>
  <si>
    <t>OLFL1</t>
  </si>
  <si>
    <t>FBXO47</t>
  </si>
  <si>
    <t>LOC116951927</t>
  </si>
  <si>
    <t>TEA1</t>
  </si>
  <si>
    <t>LOC116956335</t>
  </si>
  <si>
    <t>uncharacterized LOC116956335</t>
  </si>
  <si>
    <t>LOC116943732</t>
  </si>
  <si>
    <t>TAU</t>
  </si>
  <si>
    <t>LOC116953431</t>
  </si>
  <si>
    <t>FNDC1</t>
  </si>
  <si>
    <t>LOC116952500</t>
  </si>
  <si>
    <t>ODF3A</t>
  </si>
  <si>
    <t>PTX3</t>
  </si>
  <si>
    <t>LOC116952232</t>
  </si>
  <si>
    <t>uncharacterized LOC116952232</t>
  </si>
  <si>
    <t>LOC116952579</t>
  </si>
  <si>
    <t>PTPRO</t>
  </si>
  <si>
    <t>LOC116958074</t>
  </si>
  <si>
    <t>uncharacterized LOC116958074</t>
  </si>
  <si>
    <t>LOC116942386</t>
  </si>
  <si>
    <t>GNAI1</t>
  </si>
  <si>
    <t>LOC116952628</t>
  </si>
  <si>
    <t>PLS3</t>
  </si>
  <si>
    <t>LOC116939308</t>
  </si>
  <si>
    <t>RFA1</t>
  </si>
  <si>
    <t>LOC116939221</t>
  </si>
  <si>
    <t>LOC116942400</t>
  </si>
  <si>
    <t>MOT5</t>
  </si>
  <si>
    <t>SLC47A1</t>
  </si>
  <si>
    <t>LOC116941358</t>
  </si>
  <si>
    <t>C1QT9</t>
  </si>
  <si>
    <t>LOC116941310</t>
  </si>
  <si>
    <t>MMP21</t>
  </si>
  <si>
    <t>LOC116941369</t>
  </si>
  <si>
    <t>uncharacterized LOC116941369</t>
  </si>
  <si>
    <t>LOC116941328</t>
  </si>
  <si>
    <t>ANKR1</t>
  </si>
  <si>
    <t>LOC116941352</t>
  </si>
  <si>
    <t>HPS6</t>
  </si>
  <si>
    <t>LOC116941342</t>
  </si>
  <si>
    <t>NF7B</t>
  </si>
  <si>
    <t>LOC116956051</t>
  </si>
  <si>
    <t>MMP16</t>
  </si>
  <si>
    <t>LOC116942989</t>
  </si>
  <si>
    <t>LOC116950635</t>
  </si>
  <si>
    <t>LOC116950827</t>
  </si>
  <si>
    <t>HTF4</t>
  </si>
  <si>
    <t>MSTRG.21606</t>
  </si>
  <si>
    <t>CATK</t>
  </si>
  <si>
    <t>LOC116950756</t>
  </si>
  <si>
    <t>AS3MT</t>
  </si>
  <si>
    <t>LOC116950743</t>
  </si>
  <si>
    <t>PGBD4</t>
  </si>
  <si>
    <t>LOC116950851</t>
  </si>
  <si>
    <t>ARHG2</t>
  </si>
  <si>
    <t>FHDC1</t>
  </si>
  <si>
    <t>LOC116950818</t>
  </si>
  <si>
    <t>PPIP1</t>
  </si>
  <si>
    <t>LOC116950752</t>
  </si>
  <si>
    <t>CAHM2</t>
  </si>
  <si>
    <t>LOC116950614</t>
  </si>
  <si>
    <t>TSP3</t>
  </si>
  <si>
    <t>MSTRG.22547</t>
  </si>
  <si>
    <t>TM100</t>
  </si>
  <si>
    <t>LOC116947177</t>
  </si>
  <si>
    <t>TGFB2</t>
  </si>
  <si>
    <t>C37H1orf146</t>
  </si>
  <si>
    <t>LOC116949754</t>
  </si>
  <si>
    <t>BAIP3</t>
  </si>
  <si>
    <t>LOC116949755</t>
  </si>
  <si>
    <t>LOC116947154</t>
  </si>
  <si>
    <t>NOVA1</t>
  </si>
  <si>
    <t>LOC116951823</t>
  </si>
  <si>
    <t>MOT12</t>
  </si>
  <si>
    <t>LOC116939167</t>
  </si>
  <si>
    <t>GSTT1</t>
  </si>
  <si>
    <t>LOC116939190</t>
  </si>
  <si>
    <t>MMP17</t>
  </si>
  <si>
    <t>LOC116939158</t>
  </si>
  <si>
    <t>COLL2</t>
  </si>
  <si>
    <t>LOC116948651</t>
  </si>
  <si>
    <t>MEIOC</t>
  </si>
  <si>
    <t>LOC116949662</t>
  </si>
  <si>
    <t>VWDE</t>
  </si>
  <si>
    <t>LOC116949612</t>
  </si>
  <si>
    <t>ZEB2</t>
  </si>
  <si>
    <t>LOC116948635</t>
  </si>
  <si>
    <t>LYPD6</t>
  </si>
  <si>
    <t>LOC116949534</t>
  </si>
  <si>
    <t>FMNL3</t>
  </si>
  <si>
    <t>LOC116949709</t>
  </si>
  <si>
    <t>CRFR2</t>
  </si>
  <si>
    <t>LOC116944363</t>
  </si>
  <si>
    <t>LOC116948618</t>
  </si>
  <si>
    <t>DPP10</t>
  </si>
  <si>
    <t>DPP6</t>
  </si>
  <si>
    <t>LOC116947072</t>
  </si>
  <si>
    <t>KCRB</t>
  </si>
  <si>
    <t>LOC116944261</t>
  </si>
  <si>
    <t>leucine zipper putative tumor suppressor 2-like</t>
  </si>
  <si>
    <t>LOC116944247</t>
  </si>
  <si>
    <t>VAT1L</t>
  </si>
  <si>
    <t>LOC116944273</t>
  </si>
  <si>
    <t>LOC116947105</t>
  </si>
  <si>
    <t>PROP1</t>
  </si>
  <si>
    <t>MIOX</t>
  </si>
  <si>
    <t>LOC116940024</t>
  </si>
  <si>
    <t>PTN</t>
  </si>
  <si>
    <t>LOC116939990</t>
  </si>
  <si>
    <t>JIP1</t>
  </si>
  <si>
    <t>LOC116940025</t>
  </si>
  <si>
    <t>DGKI</t>
  </si>
  <si>
    <t>LOC116951161</t>
  </si>
  <si>
    <t>URIC</t>
  </si>
  <si>
    <t>EFCAB6</t>
  </si>
  <si>
    <t>LOC116939995</t>
  </si>
  <si>
    <t>C1QT4</t>
  </si>
  <si>
    <t>LOC116940002</t>
  </si>
  <si>
    <t>EHF</t>
  </si>
  <si>
    <t>LOC116942505</t>
  </si>
  <si>
    <t>AGRF3</t>
  </si>
  <si>
    <t>LOC116944448</t>
  </si>
  <si>
    <t>uncharacterized LOC116944448</t>
  </si>
  <si>
    <t>FBXO36</t>
  </si>
  <si>
    <t>LOC116952517</t>
  </si>
  <si>
    <t>MSTRG.12552</t>
  </si>
  <si>
    <t>DIG1</t>
  </si>
  <si>
    <t>LOC116952360</t>
  </si>
  <si>
    <t>MDFIC</t>
  </si>
  <si>
    <t>LOC116938815</t>
  </si>
  <si>
    <t>LOC116938838</t>
  </si>
  <si>
    <t>ITA8</t>
  </si>
  <si>
    <t>C33H1orf56</t>
  </si>
  <si>
    <t>MSTRG.18162</t>
  </si>
  <si>
    <t>CP1B1</t>
  </si>
  <si>
    <t>LOC116948393</t>
  </si>
  <si>
    <t>LOC116948446</t>
  </si>
  <si>
    <t>LEG9B</t>
  </si>
  <si>
    <t>DNAH3</t>
  </si>
  <si>
    <t>CFAP52</t>
  </si>
  <si>
    <t>LOC116942041</t>
  </si>
  <si>
    <t>ANPRA</t>
  </si>
  <si>
    <t>DIO3</t>
  </si>
  <si>
    <t>LOC116948424</t>
  </si>
  <si>
    <t>TRIM9</t>
  </si>
  <si>
    <t>LOC116956299</t>
  </si>
  <si>
    <t>CO4A1</t>
  </si>
  <si>
    <t>LOC116939369</t>
  </si>
  <si>
    <t>TSP2</t>
  </si>
  <si>
    <t>PAX2</t>
  </si>
  <si>
    <t>PCDH15</t>
  </si>
  <si>
    <t>SPATA17</t>
  </si>
  <si>
    <t>ESRRG</t>
  </si>
  <si>
    <t>LOC116940190</t>
  </si>
  <si>
    <t>AT2L1</t>
  </si>
  <si>
    <t>LOC116939395</t>
  </si>
  <si>
    <t>HLX</t>
  </si>
  <si>
    <t>MSTRG.4582</t>
  </si>
  <si>
    <t>LOC116945004</t>
  </si>
  <si>
    <t>LMX1B</t>
  </si>
  <si>
    <t>MSTRG.14174</t>
  </si>
  <si>
    <t>DMRT1</t>
  </si>
  <si>
    <t>HAPLN3</t>
  </si>
  <si>
    <t>IRF2BP2</t>
  </si>
  <si>
    <t>BCL11A</t>
  </si>
  <si>
    <t>TTC6</t>
  </si>
  <si>
    <t>LOC116939696</t>
  </si>
  <si>
    <t>M4K3</t>
  </si>
  <si>
    <t>CFAP61</t>
  </si>
  <si>
    <t>LOC116939641</t>
  </si>
  <si>
    <t>PAR2</t>
  </si>
  <si>
    <t>LOC116939638</t>
  </si>
  <si>
    <t>PLEK</t>
  </si>
  <si>
    <t>LOC116949699</t>
  </si>
  <si>
    <t>ANGL5</t>
  </si>
  <si>
    <t>LOC116949698</t>
  </si>
  <si>
    <t>GUC2C</t>
  </si>
  <si>
    <t>LOC116957599</t>
  </si>
  <si>
    <t>LYL1</t>
  </si>
  <si>
    <t>LOC116946910</t>
  </si>
  <si>
    <t>MASP1</t>
  </si>
  <si>
    <t>HES1</t>
  </si>
  <si>
    <t>LOC116940693</t>
  </si>
  <si>
    <t>SVEP1</t>
  </si>
  <si>
    <t>LOC116950888</t>
  </si>
  <si>
    <t>ADIPO</t>
  </si>
  <si>
    <t>ARSI</t>
  </si>
  <si>
    <t>FZD4</t>
  </si>
  <si>
    <t>CFAP43</t>
  </si>
  <si>
    <t>LOC116955495</t>
  </si>
  <si>
    <t>uncharacterized LOC116955495</t>
  </si>
  <si>
    <t>LOC116954184</t>
  </si>
  <si>
    <t>ZNFX1</t>
  </si>
  <si>
    <t>LOC116944233</t>
  </si>
  <si>
    <t>MAF</t>
  </si>
  <si>
    <t>MSTRG.12005</t>
  </si>
  <si>
    <t>LOC116944213</t>
  </si>
  <si>
    <t>MSTRG.10896</t>
  </si>
  <si>
    <t>LRC66</t>
  </si>
  <si>
    <t>LOC116951822</t>
  </si>
  <si>
    <t>LOC116954251</t>
  </si>
  <si>
    <t>uncharacterized protein C5orf49-like</t>
  </si>
  <si>
    <t>LOC116944042</t>
  </si>
  <si>
    <t>ATS16</t>
  </si>
  <si>
    <t>LOC116943556</t>
  </si>
  <si>
    <t>RL40</t>
  </si>
  <si>
    <t>LOC116952750</t>
  </si>
  <si>
    <t>CYGB1</t>
  </si>
  <si>
    <t>LOC116952739</t>
  </si>
  <si>
    <t>RHDF1</t>
  </si>
  <si>
    <t>LOC116939039</t>
  </si>
  <si>
    <t>LYG</t>
  </si>
  <si>
    <t>LOC116939050</t>
  </si>
  <si>
    <t>FZD10</t>
  </si>
  <si>
    <t>LOC116949400</t>
  </si>
  <si>
    <t>ATS20</t>
  </si>
  <si>
    <t>LOC116949403</t>
  </si>
  <si>
    <t>WASP</t>
  </si>
  <si>
    <t>MSTRG.19650</t>
  </si>
  <si>
    <t>LOC116942517</t>
  </si>
  <si>
    <t>LOC116951527</t>
  </si>
  <si>
    <t>CISH</t>
  </si>
  <si>
    <t>LOC116944422</t>
  </si>
  <si>
    <t>ANK2</t>
  </si>
  <si>
    <t>LOC116943592</t>
  </si>
  <si>
    <t>LOC116948855</t>
  </si>
  <si>
    <t>PTC1</t>
  </si>
  <si>
    <t>LOC116948841</t>
  </si>
  <si>
    <t>ANGL3</t>
  </si>
  <si>
    <t>LOC116943571</t>
  </si>
  <si>
    <t>KIT</t>
  </si>
  <si>
    <t>LOC116943589</t>
  </si>
  <si>
    <t>uncharacterized LOC116943589</t>
  </si>
  <si>
    <t>LOC116943587</t>
  </si>
  <si>
    <t>FREM2</t>
  </si>
  <si>
    <t>CFAP58</t>
  </si>
  <si>
    <t>FAM183A</t>
  </si>
  <si>
    <t>FLT1</t>
  </si>
  <si>
    <t>LOC116943591</t>
  </si>
  <si>
    <t>LOC116948812</t>
  </si>
  <si>
    <t>CDCP2</t>
  </si>
  <si>
    <t>RASL11A</t>
  </si>
  <si>
    <t>LOC116948817</t>
  </si>
  <si>
    <t>CRLF1</t>
  </si>
  <si>
    <t>HPD</t>
  </si>
  <si>
    <t>LOC116940867</t>
  </si>
  <si>
    <t>K1C18</t>
  </si>
  <si>
    <t>LOC116942641</t>
  </si>
  <si>
    <t>OSR2A</t>
  </si>
  <si>
    <t>LOC116940866</t>
  </si>
  <si>
    <t>K2C8</t>
  </si>
  <si>
    <t>LOC116941145</t>
  </si>
  <si>
    <t>S226A</t>
  </si>
  <si>
    <t>LOC116940872</t>
  </si>
  <si>
    <t>FBXL7</t>
  </si>
  <si>
    <t>MSTRG.6855</t>
  </si>
  <si>
    <t>LRRC3</t>
  </si>
  <si>
    <t>SUGCT</t>
  </si>
  <si>
    <t>STAR</t>
  </si>
  <si>
    <t>LOC116954486</t>
  </si>
  <si>
    <t>LOC116954411</t>
  </si>
  <si>
    <t>uncharacterized LOC116954411</t>
  </si>
  <si>
    <t>LOC116957087</t>
  </si>
  <si>
    <t>STS1</t>
  </si>
  <si>
    <t>LOC116957123</t>
  </si>
  <si>
    <t>ROBO2</t>
  </si>
  <si>
    <t>LOC116954501</t>
  </si>
  <si>
    <t>3BHS</t>
  </si>
  <si>
    <t>LOC116955251</t>
  </si>
  <si>
    <t>AT12A</t>
  </si>
  <si>
    <t>LOC116955526</t>
  </si>
  <si>
    <t>HCK</t>
  </si>
  <si>
    <t>LOC116955739</t>
  </si>
  <si>
    <t>LOC116957411</t>
  </si>
  <si>
    <t>FLI1</t>
  </si>
  <si>
    <t>LOC116955807</t>
  </si>
  <si>
    <t>DSCAM</t>
  </si>
  <si>
    <t>LOC116958635</t>
  </si>
  <si>
    <t>LITAF</t>
  </si>
  <si>
    <t>LOC116953544</t>
  </si>
  <si>
    <t>LOC116953609</t>
  </si>
  <si>
    <t>MEF2A</t>
  </si>
  <si>
    <t>LOC116945516</t>
  </si>
  <si>
    <t>SWP70</t>
  </si>
  <si>
    <t>LOC116945508</t>
  </si>
  <si>
    <t>IGF2</t>
  </si>
  <si>
    <t>LOC116945519</t>
  </si>
  <si>
    <t>LYVE1</t>
  </si>
  <si>
    <t>LOC116951149</t>
  </si>
  <si>
    <t>LOC116954504</t>
  </si>
  <si>
    <t>T4S5</t>
  </si>
  <si>
    <t>LOC116954507</t>
  </si>
  <si>
    <t>uncharacterized LOC116954507</t>
  </si>
  <si>
    <t>LOC116938937</t>
  </si>
  <si>
    <t>COBA1</t>
  </si>
  <si>
    <t>LOC116957488</t>
  </si>
  <si>
    <t>UD2A2</t>
  </si>
  <si>
    <t>LOC116946130</t>
  </si>
  <si>
    <t>GLB2</t>
  </si>
  <si>
    <t>ACSM3</t>
  </si>
  <si>
    <t>ENDOD1</t>
  </si>
  <si>
    <t>LOC116945961</t>
  </si>
  <si>
    <t>CAD11</t>
  </si>
  <si>
    <t>LOC116945950</t>
  </si>
  <si>
    <t>uncharacterized LOC116945950</t>
  </si>
  <si>
    <t>KCNJ1</t>
  </si>
  <si>
    <t>LOC116946013</t>
  </si>
  <si>
    <t>FOXC2</t>
  </si>
  <si>
    <t>LOC116946007</t>
  </si>
  <si>
    <t>VTM2B</t>
  </si>
  <si>
    <t>LOC116944397</t>
  </si>
  <si>
    <t>FRIHB</t>
  </si>
  <si>
    <t>DZIP1L</t>
  </si>
  <si>
    <t>CCDC151</t>
  </si>
  <si>
    <t>AK9</t>
  </si>
  <si>
    <t>LOC116957508</t>
  </si>
  <si>
    <t>ACMSD</t>
  </si>
  <si>
    <t>LOC116937633</t>
  </si>
  <si>
    <t>TSG6</t>
  </si>
  <si>
    <t>LOC116937863</t>
  </si>
  <si>
    <t>LOC103091677</t>
  </si>
  <si>
    <t>LOC116947821</t>
  </si>
  <si>
    <t>S22A6</t>
  </si>
  <si>
    <t>LOC116947813</t>
  </si>
  <si>
    <t>VEGFA</t>
  </si>
  <si>
    <t>MSTRG.17271</t>
  </si>
  <si>
    <t>LOC116940348</t>
  </si>
  <si>
    <t>SDF1</t>
  </si>
  <si>
    <t>LOC116943612</t>
  </si>
  <si>
    <t>NEK1</t>
  </si>
  <si>
    <t>LOC116940336</t>
  </si>
  <si>
    <t>MTP</t>
  </si>
  <si>
    <t>DAPP1</t>
  </si>
  <si>
    <t>LOC116940349</t>
  </si>
  <si>
    <t>S23A1</t>
  </si>
  <si>
    <t>LOC116955625</t>
  </si>
  <si>
    <t>SIA10</t>
  </si>
  <si>
    <t>TMTC1</t>
  </si>
  <si>
    <t>LOC116951846</t>
  </si>
  <si>
    <t>ST5</t>
  </si>
  <si>
    <t>LOC116955617</t>
  </si>
  <si>
    <t>STB5L</t>
  </si>
  <si>
    <t>LOC116941065</t>
  </si>
  <si>
    <t>AHRR</t>
  </si>
  <si>
    <t>LOC116953471</t>
  </si>
  <si>
    <t>RPTN</t>
  </si>
  <si>
    <t>LOC116953469</t>
  </si>
  <si>
    <t>CSPG2</t>
  </si>
  <si>
    <t>LOC116953577</t>
  </si>
  <si>
    <t>EAA2</t>
  </si>
  <si>
    <t>LOC116953460</t>
  </si>
  <si>
    <t>COT2</t>
  </si>
  <si>
    <t>M1AP</t>
  </si>
  <si>
    <t>HHIPL1</t>
  </si>
  <si>
    <t>LOC116942696</t>
  </si>
  <si>
    <t>TCF21</t>
  </si>
  <si>
    <t>LOC116942702</t>
  </si>
  <si>
    <t>STMN2</t>
  </si>
  <si>
    <t>LOC116939455</t>
  </si>
  <si>
    <t>FFAR2</t>
  </si>
  <si>
    <t>LOC116939456</t>
  </si>
  <si>
    <t>LOC116941965</t>
  </si>
  <si>
    <t>SMAD6</t>
  </si>
  <si>
    <t>LOC116942327</t>
  </si>
  <si>
    <t>FLNC</t>
  </si>
  <si>
    <t>LOC116942325</t>
  </si>
  <si>
    <t>LRRN1</t>
  </si>
  <si>
    <t>ADAMTS12</t>
  </si>
  <si>
    <t>LOC116941931</t>
  </si>
  <si>
    <t>MYO1E</t>
  </si>
  <si>
    <t>LOC116942323</t>
  </si>
  <si>
    <t>KPCT</t>
  </si>
  <si>
    <t>MSTRG.29026</t>
  </si>
  <si>
    <t>LOC116951507</t>
  </si>
  <si>
    <t>CRLF3</t>
  </si>
  <si>
    <t>LOC116951622</t>
  </si>
  <si>
    <t>RGS20</t>
  </si>
  <si>
    <t>LOC116946586</t>
  </si>
  <si>
    <t>EMIL2</t>
  </si>
  <si>
    <t>LOC116953050</t>
  </si>
  <si>
    <t>LOC116952906</t>
  </si>
  <si>
    <t>FLIP1</t>
  </si>
  <si>
    <t>DRC1</t>
  </si>
  <si>
    <t>GJA3</t>
  </si>
  <si>
    <t>LOC116947372</t>
  </si>
  <si>
    <t>uncharacterized LOC116947372</t>
  </si>
  <si>
    <t>LOC116939333</t>
  </si>
  <si>
    <t>uncharacterized LOC116939333</t>
  </si>
  <si>
    <t>LOC116939342</t>
  </si>
  <si>
    <t>S22A3</t>
  </si>
  <si>
    <t>BOLL</t>
  </si>
  <si>
    <t>C4H7orf31</t>
  </si>
  <si>
    <t>LOC116938873</t>
  </si>
  <si>
    <t>HXCDA</t>
  </si>
  <si>
    <t>LOC116955581</t>
  </si>
  <si>
    <t>COAA1</t>
  </si>
  <si>
    <t>ATP1B1</t>
  </si>
  <si>
    <t>MSTRG.28056</t>
  </si>
  <si>
    <t>PIF1</t>
  </si>
  <si>
    <t>LOC116947895</t>
  </si>
  <si>
    <t>C1QR1</t>
  </si>
  <si>
    <t>LOC116944645</t>
  </si>
  <si>
    <t>EPS8</t>
  </si>
  <si>
    <t>LOC116944445</t>
  </si>
  <si>
    <t>DPEP1</t>
  </si>
  <si>
    <t>LOC116948961</t>
  </si>
  <si>
    <t>RBP</t>
  </si>
  <si>
    <t>LOC116948966</t>
  </si>
  <si>
    <t>TKRA</t>
  </si>
  <si>
    <t>LOC116953285</t>
  </si>
  <si>
    <t>PCD16</t>
  </si>
  <si>
    <t>CLTRN</t>
  </si>
  <si>
    <t>MSTRG.5415</t>
  </si>
  <si>
    <t>LOC116939926</t>
  </si>
  <si>
    <t>MUC2</t>
  </si>
  <si>
    <t>LOC116951644</t>
  </si>
  <si>
    <t>GATA5</t>
  </si>
  <si>
    <t>SCPEP1</t>
  </si>
  <si>
    <t>GGT1</t>
  </si>
  <si>
    <t>LOC116937753</t>
  </si>
  <si>
    <t>BLNK</t>
  </si>
  <si>
    <t>LOC116950064</t>
  </si>
  <si>
    <t>AT2A2</t>
  </si>
  <si>
    <t>C54H18orf63</t>
  </si>
  <si>
    <t>LOC116947331</t>
  </si>
  <si>
    <t>RDH12</t>
  </si>
  <si>
    <t>LOC116947319</t>
  </si>
  <si>
    <t>SRTD4</t>
  </si>
  <si>
    <t>LOC116947073</t>
  </si>
  <si>
    <t>uncharacterized LOC116947073</t>
  </si>
  <si>
    <t>LOC116938790</t>
  </si>
  <si>
    <t>C1T9B</t>
  </si>
  <si>
    <t>ANTKMT</t>
  </si>
  <si>
    <t>LOC116948868</t>
  </si>
  <si>
    <t>SN</t>
  </si>
  <si>
    <t>CCDC78</t>
  </si>
  <si>
    <t>LOC116939407</t>
  </si>
  <si>
    <t>ESR3</t>
  </si>
  <si>
    <t>LOC116951585</t>
  </si>
  <si>
    <t>SIA7B</t>
  </si>
  <si>
    <t>LOC116947003</t>
  </si>
  <si>
    <t>uncharacterized LOC116947003</t>
  </si>
  <si>
    <t>UROC1</t>
  </si>
  <si>
    <t>LOC116952351</t>
  </si>
  <si>
    <t>uncharacterized LOC116952351</t>
  </si>
  <si>
    <t>LOC116952256</t>
  </si>
  <si>
    <t>HUTH</t>
  </si>
  <si>
    <t>LOC116952313</t>
  </si>
  <si>
    <t>AL1L1</t>
  </si>
  <si>
    <t>LOC116952234</t>
  </si>
  <si>
    <t>HECA2</t>
  </si>
  <si>
    <t>MSTRG.24095</t>
  </si>
  <si>
    <t>LYAM2</t>
  </si>
  <si>
    <t>LOC116946137</t>
  </si>
  <si>
    <t>GLP1R</t>
  </si>
  <si>
    <t>MSTRG.24137</t>
  </si>
  <si>
    <t>HUTU</t>
  </si>
  <si>
    <t>LOC116946135</t>
  </si>
  <si>
    <t>GSG1L</t>
  </si>
  <si>
    <t>FBLN2</t>
  </si>
  <si>
    <t>PLXND1</t>
  </si>
  <si>
    <t>LOC116943159</t>
  </si>
  <si>
    <t>B3GN3</t>
  </si>
  <si>
    <t>LOC116946071</t>
  </si>
  <si>
    <t>TPM4</t>
  </si>
  <si>
    <t>RASSF9</t>
  </si>
  <si>
    <t>LOC103091770</t>
  </si>
  <si>
    <t>CXR4B</t>
  </si>
  <si>
    <t>OBSL1</t>
  </si>
  <si>
    <t>MSTRG.3366</t>
  </si>
  <si>
    <t>INHA</t>
  </si>
  <si>
    <t>LOC116952627</t>
  </si>
  <si>
    <t>PPM1L</t>
  </si>
  <si>
    <t>LOC116939123</t>
  </si>
  <si>
    <t>MLXIP</t>
  </si>
  <si>
    <t>LOC116950948</t>
  </si>
  <si>
    <t>ANGP2</t>
  </si>
  <si>
    <t>LOC116954442</t>
  </si>
  <si>
    <t>MGA</t>
  </si>
  <si>
    <t>LOC116954443</t>
  </si>
  <si>
    <t>CLD19</t>
  </si>
  <si>
    <t>C10H7orf57</t>
  </si>
  <si>
    <t>LOC116941150</t>
  </si>
  <si>
    <t>ZCPW2</t>
  </si>
  <si>
    <t>LOC116940932</t>
  </si>
  <si>
    <t>HXD8</t>
  </si>
  <si>
    <t>LOC116940944</t>
  </si>
  <si>
    <t>THA</t>
  </si>
  <si>
    <t>LOC116940927</t>
  </si>
  <si>
    <t>HXD9A</t>
  </si>
  <si>
    <t>LOC116942322</t>
  </si>
  <si>
    <t>SNX5</t>
  </si>
  <si>
    <t>LOC116950280</t>
  </si>
  <si>
    <t>DYH10</t>
  </si>
  <si>
    <t>MSTRG.5941</t>
  </si>
  <si>
    <t>VTI1A</t>
  </si>
  <si>
    <t>HELT</t>
  </si>
  <si>
    <t>LOC116941596</t>
  </si>
  <si>
    <t>COLA1</t>
  </si>
  <si>
    <t>LOC116942813</t>
  </si>
  <si>
    <t>LECT2</t>
  </si>
  <si>
    <t>LOC116957159</t>
  </si>
  <si>
    <t>PROF2</t>
  </si>
  <si>
    <t>LOC116957114</t>
  </si>
  <si>
    <t>AOF</t>
  </si>
  <si>
    <t>LOC116957158</t>
  </si>
  <si>
    <t>MAG</t>
  </si>
  <si>
    <t>LOC116948045</t>
  </si>
  <si>
    <t>ATS5</t>
  </si>
  <si>
    <t>LOC116948190</t>
  </si>
  <si>
    <t>PLA1A</t>
  </si>
  <si>
    <t>LOC116948182</t>
  </si>
  <si>
    <t>ILDR2</t>
  </si>
  <si>
    <t>MSTRG.17860</t>
  </si>
  <si>
    <t>RRBP1</t>
  </si>
  <si>
    <t>LOC116942624</t>
  </si>
  <si>
    <t>FABPL</t>
  </si>
  <si>
    <t>LOC116939854</t>
  </si>
  <si>
    <t>TNNI1</t>
  </si>
  <si>
    <t>LOC116939849</t>
  </si>
  <si>
    <t>LOC116939847</t>
  </si>
  <si>
    <t>LOC116945893</t>
  </si>
  <si>
    <t>ATS18</t>
  </si>
  <si>
    <t>LOC116945889</t>
  </si>
  <si>
    <t>ZN469</t>
  </si>
  <si>
    <t>LOC116945937</t>
  </si>
  <si>
    <t>NETO1</t>
  </si>
  <si>
    <t>GNAO1</t>
  </si>
  <si>
    <t>LOC116956005</t>
  </si>
  <si>
    <t>MMP2</t>
  </si>
  <si>
    <t>MSTRG.38002</t>
  </si>
  <si>
    <t>LOC116945852</t>
  </si>
  <si>
    <t>KSYK</t>
  </si>
  <si>
    <t>LOC116947359</t>
  </si>
  <si>
    <t>FLRT3</t>
  </si>
  <si>
    <t>PCDH18</t>
  </si>
  <si>
    <t>LOC116947357</t>
  </si>
  <si>
    <t>KPCD1</t>
  </si>
  <si>
    <t>LOC116939910</t>
  </si>
  <si>
    <t>WT1</t>
  </si>
  <si>
    <t>LOC116939909</t>
  </si>
  <si>
    <t>PARVG</t>
  </si>
  <si>
    <t>LOC116939913</t>
  </si>
  <si>
    <t>uncharacterized LOC116939913</t>
  </si>
  <si>
    <t>LOC116939912</t>
  </si>
  <si>
    <t>CCD73</t>
  </si>
  <si>
    <t>LOC116939900</t>
  </si>
  <si>
    <t>UBP47</t>
  </si>
  <si>
    <t>LOC116939903</t>
  </si>
  <si>
    <t>RERG</t>
  </si>
  <si>
    <t>LOC116940098</t>
  </si>
  <si>
    <t>ABCC8</t>
  </si>
  <si>
    <t>MSTRG.833</t>
  </si>
  <si>
    <t>PRP2</t>
  </si>
  <si>
    <t>LOC116938836</t>
  </si>
  <si>
    <t>DAB1</t>
  </si>
  <si>
    <t>LOC116948128</t>
  </si>
  <si>
    <t>CEAM1</t>
  </si>
  <si>
    <t>LOC116941292</t>
  </si>
  <si>
    <t>FGRL1</t>
  </si>
  <si>
    <t>NEURL1</t>
  </si>
  <si>
    <t>CDKL4</t>
  </si>
  <si>
    <t>LOC103091855</t>
  </si>
  <si>
    <t>SOX9B</t>
  </si>
  <si>
    <t>LOC116941046</t>
  </si>
  <si>
    <t>DGKB</t>
  </si>
  <si>
    <t>LOC116946230</t>
  </si>
  <si>
    <t>SSR5</t>
  </si>
  <si>
    <t>MSTRG.14893</t>
  </si>
  <si>
    <t>LOC116946046</t>
  </si>
  <si>
    <t>SC5A8</t>
  </si>
  <si>
    <t>LOC116940201</t>
  </si>
  <si>
    <t>PGCA</t>
  </si>
  <si>
    <t>LOC116940051</t>
  </si>
  <si>
    <t>ATS7</t>
  </si>
  <si>
    <t>RLBP1</t>
  </si>
  <si>
    <t>LOC116942603</t>
  </si>
  <si>
    <t>KCNQ5</t>
  </si>
  <si>
    <t>ALDH1L2</t>
  </si>
  <si>
    <t>LOC116944991</t>
  </si>
  <si>
    <t>ECLC</t>
  </si>
  <si>
    <t>LOC116944971</t>
  </si>
  <si>
    <t>GPX3</t>
  </si>
  <si>
    <t>LOC116944974</t>
  </si>
  <si>
    <t>S2551</t>
  </si>
  <si>
    <t>NSMF</t>
  </si>
  <si>
    <t>LOC116945083</t>
  </si>
  <si>
    <t>LOC116949413</t>
  </si>
  <si>
    <t>CD209</t>
  </si>
  <si>
    <t>LOC116946164</t>
  </si>
  <si>
    <t>RGS9</t>
  </si>
  <si>
    <t>MSTRG.735</t>
  </si>
  <si>
    <t>ZN710</t>
  </si>
  <si>
    <t>SLC5A9</t>
  </si>
  <si>
    <t>LOC116938576</t>
  </si>
  <si>
    <t>SLIT</t>
  </si>
  <si>
    <t>WNT10A</t>
  </si>
  <si>
    <t>LOC116954179</t>
  </si>
  <si>
    <t>LOC116954174</t>
  </si>
  <si>
    <t>CAH2</t>
  </si>
  <si>
    <t>LOC116945017</t>
  </si>
  <si>
    <t>MMRN1</t>
  </si>
  <si>
    <t>MSTRG.37754</t>
  </si>
  <si>
    <t>LOC116940529</t>
  </si>
  <si>
    <t>progranulin-like</t>
  </si>
  <si>
    <t>LOC116940515</t>
  </si>
  <si>
    <t>LGR5</t>
  </si>
  <si>
    <t>LOC116940527</t>
  </si>
  <si>
    <t>GRN</t>
  </si>
  <si>
    <t>LOC116940525</t>
  </si>
  <si>
    <t>LOC116940516</t>
  </si>
  <si>
    <t>5NTC</t>
  </si>
  <si>
    <t>LEAP2</t>
  </si>
  <si>
    <t>LOC116944183</t>
  </si>
  <si>
    <t>CNGB1</t>
  </si>
  <si>
    <t>LOC116944176</t>
  </si>
  <si>
    <t>CALB2</t>
  </si>
  <si>
    <t>LOC116940823</t>
  </si>
  <si>
    <t>IFI27</t>
  </si>
  <si>
    <t>LOC116950242</t>
  </si>
  <si>
    <t>LOC116940828</t>
  </si>
  <si>
    <t>GLSK</t>
  </si>
  <si>
    <t>LOC116940819</t>
  </si>
  <si>
    <t>MTAP2</t>
  </si>
  <si>
    <t>LOC116941141</t>
  </si>
  <si>
    <t>ABCAC</t>
  </si>
  <si>
    <t>MSTRG.37407</t>
  </si>
  <si>
    <t>LOC103091739</t>
  </si>
  <si>
    <t>GNRR2</t>
  </si>
  <si>
    <t>LOC116946058</t>
  </si>
  <si>
    <t>uncharacterized LOC116946058</t>
  </si>
  <si>
    <t>LOC116942815</t>
  </si>
  <si>
    <t>LOC116942823</t>
  </si>
  <si>
    <t>GRIA4</t>
  </si>
  <si>
    <t>LOC116942818</t>
  </si>
  <si>
    <t>UCP2</t>
  </si>
  <si>
    <t>LOC116944140</t>
  </si>
  <si>
    <t>PKH4B</t>
  </si>
  <si>
    <t>LOC116944038</t>
  </si>
  <si>
    <t>FHOD3</t>
  </si>
  <si>
    <t>LOC116944156</t>
  </si>
  <si>
    <t>OSGI1</t>
  </si>
  <si>
    <t>LOC116944135</t>
  </si>
  <si>
    <t>RALYL</t>
  </si>
  <si>
    <t>LOC116955886</t>
  </si>
  <si>
    <t>WASH complex subunit 2-like</t>
  </si>
  <si>
    <t>LOC116941886</t>
  </si>
  <si>
    <t>SAXO2</t>
  </si>
  <si>
    <t>LOC116941881</t>
  </si>
  <si>
    <t>FSD2</t>
  </si>
  <si>
    <t>C13H9orf135</t>
  </si>
  <si>
    <t>ADCY1</t>
  </si>
  <si>
    <t>LOC116958403</t>
  </si>
  <si>
    <t>VTNC</t>
  </si>
  <si>
    <t>LOC116939526</t>
  </si>
  <si>
    <t>STON2</t>
  </si>
  <si>
    <t>LOC116944204</t>
  </si>
  <si>
    <t>TEN4</t>
  </si>
  <si>
    <t>SLC15A4</t>
  </si>
  <si>
    <t>LOC116939141</t>
  </si>
  <si>
    <t>LOC116945860</t>
  </si>
  <si>
    <t>VWA8</t>
  </si>
  <si>
    <t>CFAP65</t>
  </si>
  <si>
    <t>LOC116945605</t>
  </si>
  <si>
    <t>SHH</t>
  </si>
  <si>
    <t>LOC116946031</t>
  </si>
  <si>
    <t>GLRA3</t>
  </si>
  <si>
    <t>SLC23A3</t>
  </si>
  <si>
    <t>LOC116942580</t>
  </si>
  <si>
    <t>LOC116946857</t>
  </si>
  <si>
    <t>FINC</t>
  </si>
  <si>
    <t>LOC116942378</t>
  </si>
  <si>
    <t>HGFL</t>
  </si>
  <si>
    <t>LOC116942377</t>
  </si>
  <si>
    <t>CDHR4</t>
  </si>
  <si>
    <t>LOC116942355</t>
  </si>
  <si>
    <t>EPHA4</t>
  </si>
  <si>
    <t>LOC116942374</t>
  </si>
  <si>
    <t>GRM3</t>
  </si>
  <si>
    <t>LOC116942632</t>
  </si>
  <si>
    <t>KHDR2</t>
  </si>
  <si>
    <t>LOC116944997</t>
  </si>
  <si>
    <t>NAB2</t>
  </si>
  <si>
    <t>LOC116944932</t>
  </si>
  <si>
    <t>LOC116943199</t>
  </si>
  <si>
    <t>SNP23</t>
  </si>
  <si>
    <t>LOC116948074</t>
  </si>
  <si>
    <t>DZIP3</t>
  </si>
  <si>
    <t>LOC116944115</t>
  </si>
  <si>
    <t>HNF4A</t>
  </si>
  <si>
    <t>TEX43</t>
  </si>
  <si>
    <t>LOC116953651</t>
  </si>
  <si>
    <t>ENPP3</t>
  </si>
  <si>
    <t>NPSR1</t>
  </si>
  <si>
    <t>LOC116945129</t>
  </si>
  <si>
    <t>RAPH1</t>
  </si>
  <si>
    <t>LOC103091853</t>
  </si>
  <si>
    <t>N2F1A</t>
  </si>
  <si>
    <t>LOC116943912</t>
  </si>
  <si>
    <t>Z385D</t>
  </si>
  <si>
    <t>LOC116954191</t>
  </si>
  <si>
    <t>FXJ1B</t>
  </si>
  <si>
    <t>LOC103091769</t>
  </si>
  <si>
    <t>LOC103091808</t>
  </si>
  <si>
    <t>COLI1</t>
  </si>
  <si>
    <t>LOC116953918</t>
  </si>
  <si>
    <t>MATN4</t>
  </si>
  <si>
    <t>ANKRD31</t>
  </si>
  <si>
    <t>LOC116950799</t>
  </si>
  <si>
    <t>ADAMTS17</t>
  </si>
  <si>
    <t>LOC116942653</t>
  </si>
  <si>
    <t>LOC116948976</t>
  </si>
  <si>
    <t>SRC42</t>
  </si>
  <si>
    <t>LOC116946955</t>
  </si>
  <si>
    <t>PA2</t>
  </si>
  <si>
    <t>LOC116946961</t>
  </si>
  <si>
    <t>TMM88</t>
  </si>
  <si>
    <t>LOC116940852</t>
  </si>
  <si>
    <t>RHG12</t>
  </si>
  <si>
    <t>CAMKMT</t>
  </si>
  <si>
    <t>COL6A1</t>
  </si>
  <si>
    <t>COL6A2</t>
  </si>
  <si>
    <t>LOC116947581</t>
  </si>
  <si>
    <t>MSTRG.33333</t>
  </si>
  <si>
    <t>YD115</t>
  </si>
  <si>
    <t>SNCAIP</t>
  </si>
  <si>
    <t>DAPK2</t>
  </si>
  <si>
    <t>LOC116946657</t>
  </si>
  <si>
    <t>S22AD</t>
  </si>
  <si>
    <t>LOC116948808</t>
  </si>
  <si>
    <t>LOC116941235</t>
  </si>
  <si>
    <t>NEUR</t>
  </si>
  <si>
    <t>LOC116938332</t>
  </si>
  <si>
    <t>AHR</t>
  </si>
  <si>
    <t>LMCD1</t>
  </si>
  <si>
    <t>LOC116940966</t>
  </si>
  <si>
    <t>CHSS1</t>
  </si>
  <si>
    <t>LRP2</t>
  </si>
  <si>
    <t>LOC116938645</t>
  </si>
  <si>
    <t>GRASP</t>
  </si>
  <si>
    <t>LOC116952394</t>
  </si>
  <si>
    <t>LOC116938756</t>
  </si>
  <si>
    <t>SFRP3</t>
  </si>
  <si>
    <t>LOC116940634</t>
  </si>
  <si>
    <t>S26A2</t>
  </si>
  <si>
    <t>SLC3A1</t>
  </si>
  <si>
    <t>PLEKHS1</t>
  </si>
  <si>
    <t>LOC116941631</t>
  </si>
  <si>
    <t>PXDN</t>
  </si>
  <si>
    <t>LOC116941304</t>
  </si>
  <si>
    <t>DOCK1</t>
  </si>
  <si>
    <t>LOC116938704</t>
  </si>
  <si>
    <t>MMP19</t>
  </si>
  <si>
    <t>LOC116938710</t>
  </si>
  <si>
    <t>LOC116939473</t>
  </si>
  <si>
    <t>AIDAA</t>
  </si>
  <si>
    <t>LOC116941909</t>
  </si>
  <si>
    <t>AMPN</t>
  </si>
  <si>
    <t>LOC116938527</t>
  </si>
  <si>
    <t>LOC116938536</t>
  </si>
  <si>
    <t>LOC103091780</t>
  </si>
  <si>
    <t>BCAP</t>
  </si>
  <si>
    <t>LOC116941612</t>
  </si>
  <si>
    <t>LOC116957419</t>
  </si>
  <si>
    <t>LYAM1</t>
  </si>
  <si>
    <t>LOC116945409</t>
  </si>
  <si>
    <t>uncharacterized LOC116945409</t>
  </si>
  <si>
    <t>LOC116945532</t>
  </si>
  <si>
    <t>INHBB</t>
  </si>
  <si>
    <t>LOC116939111</t>
  </si>
  <si>
    <t>MYO1C</t>
  </si>
  <si>
    <t>SLC15A2</t>
  </si>
  <si>
    <t>MSTRG.1741</t>
  </si>
  <si>
    <t>POL2</t>
  </si>
  <si>
    <t>DNAH6</t>
  </si>
  <si>
    <t>LOC116956556</t>
  </si>
  <si>
    <t>LCT</t>
  </si>
  <si>
    <t>LOC116938002</t>
  </si>
  <si>
    <t>SOAT1</t>
  </si>
  <si>
    <t>LOC116946816</t>
  </si>
  <si>
    <t>MUC3A</t>
  </si>
  <si>
    <t>LOC116947891</t>
  </si>
  <si>
    <t>PLD3</t>
  </si>
  <si>
    <t>LOC116951995</t>
  </si>
  <si>
    <t>RN213</t>
  </si>
  <si>
    <t>LOC116955666</t>
  </si>
  <si>
    <t>uncharacterized LOC116955666</t>
  </si>
  <si>
    <t>CCDC89</t>
  </si>
  <si>
    <t>LOC116950295</t>
  </si>
  <si>
    <t>TMEM72</t>
  </si>
  <si>
    <t>TTN</t>
  </si>
  <si>
    <t>LOC116937377</t>
  </si>
  <si>
    <t>MSTRG.16658</t>
  </si>
  <si>
    <t>MURG</t>
  </si>
  <si>
    <t>LOC116948703</t>
  </si>
  <si>
    <t>NXPH2</t>
  </si>
  <si>
    <t>MSTRG.39279</t>
  </si>
  <si>
    <t>MSTRG.1867</t>
  </si>
  <si>
    <t>SCA</t>
  </si>
  <si>
    <t>LOC116949590</t>
  </si>
  <si>
    <t>RASD1</t>
  </si>
  <si>
    <t>LOC116942313</t>
  </si>
  <si>
    <t>GHRL</t>
  </si>
  <si>
    <t>LOC116937382</t>
  </si>
  <si>
    <t>LOC116957470</t>
  </si>
  <si>
    <t>Germ</t>
  </si>
  <si>
    <t>Prop_early_male</t>
  </si>
  <si>
    <t>Prop_mid_male</t>
  </si>
  <si>
    <t>Prop_late_male</t>
  </si>
  <si>
    <t>map_location</t>
  </si>
  <si>
    <t>map_location_new</t>
  </si>
  <si>
    <t>start</t>
  </si>
  <si>
    <t>end</t>
  </si>
  <si>
    <t>chromosome</t>
  </si>
  <si>
    <t>Genome</t>
  </si>
  <si>
    <t>NC_046072.1</t>
  </si>
  <si>
    <t>NC_046094.1</t>
  </si>
  <si>
    <t>NC_046081.1</t>
  </si>
  <si>
    <t>NC_046069.1</t>
  </si>
  <si>
    <t>NC_046070.1</t>
  </si>
  <si>
    <t>NC_046082.1</t>
  </si>
  <si>
    <t>NC_046110.1</t>
  </si>
  <si>
    <t>NC_046074.1</t>
  </si>
  <si>
    <t>NC_046108.1</t>
  </si>
  <si>
    <t>NC_046123.1</t>
  </si>
  <si>
    <t>NC_046103.1</t>
  </si>
  <si>
    <t>NC_046091.1</t>
  </si>
  <si>
    <t>NC_046109.1</t>
  </si>
  <si>
    <t>NC_046090.1</t>
  </si>
  <si>
    <t>NC_046138.1</t>
  </si>
  <si>
    <t>NC_046078.1</t>
  </si>
  <si>
    <t>NC_046092.1</t>
  </si>
  <si>
    <t>NC_046089.1</t>
  </si>
  <si>
    <t>NC_046101.1</t>
  </si>
  <si>
    <t>NC_046105.1</t>
  </si>
  <si>
    <t>NC_046122.1</t>
  </si>
  <si>
    <t>NC_046099.1</t>
  </si>
  <si>
    <t>NC_046087.1</t>
  </si>
  <si>
    <t>NC_046085.1</t>
  </si>
  <si>
    <t>NC_046128.1</t>
  </si>
  <si>
    <t>NC_046079.1</t>
  </si>
  <si>
    <t>NC_046133.1</t>
  </si>
  <si>
    <t>NC_046076.1</t>
  </si>
  <si>
    <t>NC_046115.1</t>
  </si>
  <si>
    <t>NC_046100.1</t>
  </si>
  <si>
    <t>NC_046126.1</t>
  </si>
  <si>
    <t>NC_046095.1</t>
  </si>
  <si>
    <t>NC_046075.1</t>
  </si>
  <si>
    <t>NC_046143.1</t>
  </si>
  <si>
    <t>NW_022638108.1</t>
  </si>
  <si>
    <t>NC_046104.1</t>
  </si>
  <si>
    <t>NC_046084.1</t>
  </si>
  <si>
    <t>NC_046086.1</t>
  </si>
  <si>
    <t>NC_046124.1</t>
  </si>
  <si>
    <t>NC_046106.1</t>
  </si>
  <si>
    <t>NC_046117.1</t>
  </si>
  <si>
    <t>NC_046093.1</t>
  </si>
  <si>
    <t>NC_046129.1</t>
  </si>
  <si>
    <t>NC_046125.1</t>
  </si>
  <si>
    <t>NC_046096.1</t>
  </si>
  <si>
    <t>NC_046102.1</t>
  </si>
  <si>
    <t>NC_046077.1</t>
  </si>
  <si>
    <t>NC_046088.1</t>
  </si>
  <si>
    <t>NC_046071.1</t>
  </si>
  <si>
    <t>NC_046073.1</t>
  </si>
  <si>
    <t>NW_022638331.1</t>
  </si>
  <si>
    <t>scaffold_8331</t>
  </si>
  <si>
    <t>scf_8331</t>
  </si>
  <si>
    <t>NW_022638379.1</t>
  </si>
  <si>
    <t>scaffold_8379</t>
  </si>
  <si>
    <t>scf_8379</t>
  </si>
  <si>
    <t>NW_022638415.1</t>
  </si>
  <si>
    <t xml:space="preserve">Un </t>
  </si>
  <si>
    <t>NW_022638449.1</t>
  </si>
  <si>
    <t>scaffold_8449</t>
  </si>
  <si>
    <t>scf_8449</t>
  </si>
  <si>
    <t>NW_022638466.1</t>
  </si>
  <si>
    <t>scaffold_8466</t>
  </si>
  <si>
    <t>scf_8466</t>
  </si>
  <si>
    <t>NW_022638468.1</t>
  </si>
  <si>
    <t>scaffold_8468</t>
  </si>
  <si>
    <t>scf_8468</t>
  </si>
  <si>
    <t>NW_022638469.1</t>
  </si>
  <si>
    <t>scaffold_8469</t>
  </si>
  <si>
    <t>scf_8469</t>
  </si>
  <si>
    <t>NW_022638641.1</t>
  </si>
  <si>
    <t>scaffold_8641</t>
  </si>
  <si>
    <t>scf_8641</t>
  </si>
  <si>
    <t>NW_022638653.1</t>
  </si>
  <si>
    <t>scaffold_8653</t>
  </si>
  <si>
    <t>scf_8653</t>
  </si>
  <si>
    <t>NW_022638708.1</t>
  </si>
  <si>
    <t>scaffold_8708</t>
  </si>
  <si>
    <t>scf_8708</t>
  </si>
  <si>
    <t>NW_022638915.1</t>
  </si>
  <si>
    <t>scaffold_8915</t>
  </si>
  <si>
    <t>scf_8915</t>
  </si>
  <si>
    <t>NW_022638916.1</t>
  </si>
  <si>
    <t>scaffold_8916</t>
  </si>
  <si>
    <t>scf_8916</t>
  </si>
  <si>
    <t>NW_022638918.1</t>
  </si>
  <si>
    <t>scaffold_8918</t>
  </si>
  <si>
    <t>scf_8918</t>
  </si>
  <si>
    <t>NW_022638922.1</t>
  </si>
  <si>
    <t>scaffold_8922</t>
  </si>
  <si>
    <t>scf_8922</t>
  </si>
  <si>
    <t>NW_022638923.1</t>
  </si>
  <si>
    <t>scaffold_8923</t>
  </si>
  <si>
    <t>scf_8923</t>
  </si>
  <si>
    <t>NW_022638928.1</t>
  </si>
  <si>
    <t>scaffold_8928</t>
  </si>
  <si>
    <t>scf_8928</t>
  </si>
  <si>
    <t>NW_022638930.1</t>
  </si>
  <si>
    <t>scaffold_8930</t>
  </si>
  <si>
    <t>scf_8930</t>
  </si>
  <si>
    <t>NW_022638931.1</t>
  </si>
  <si>
    <t>scaffold_8931</t>
  </si>
  <si>
    <t>scf_8931</t>
  </si>
  <si>
    <t>NW_022638934.1</t>
  </si>
  <si>
    <t>scaffold_8934</t>
  </si>
  <si>
    <t>scf_8934</t>
  </si>
  <si>
    <t>NW_022638935.1</t>
  </si>
  <si>
    <t>scaffold_8935</t>
  </si>
  <si>
    <t>scf_8935</t>
  </si>
  <si>
    <t>NW_022638936.1</t>
  </si>
  <si>
    <t>scaffold_8936</t>
  </si>
  <si>
    <t>scf_8936</t>
  </si>
  <si>
    <t>NW_022638938.1</t>
  </si>
  <si>
    <t>scaffold_8938</t>
  </si>
  <si>
    <t>scf_8938</t>
  </si>
  <si>
    <t>NW_022638941.1</t>
  </si>
  <si>
    <t>scaffold_8941</t>
  </si>
  <si>
    <t>scf_8941</t>
  </si>
  <si>
    <t>NW_022638943.1</t>
  </si>
  <si>
    <t>scaffold_8943</t>
  </si>
  <si>
    <t>scf_8943</t>
  </si>
  <si>
    <t>NW_022638947.1</t>
  </si>
  <si>
    <t>scaffold_8947</t>
  </si>
  <si>
    <t>scf_8947</t>
  </si>
  <si>
    <t>NW_022638948.1</t>
  </si>
  <si>
    <t>scaffold_8948</t>
  </si>
  <si>
    <t>scf_8948</t>
  </si>
  <si>
    <t>NW_022638949.1</t>
  </si>
  <si>
    <t>scaffold_8949</t>
  </si>
  <si>
    <t>scf_8949</t>
  </si>
  <si>
    <t>NW_022638956.1</t>
  </si>
  <si>
    <t>scaffold_8956</t>
  </si>
  <si>
    <t>scf_8956</t>
  </si>
  <si>
    <t>NW_022638959.1</t>
  </si>
  <si>
    <t>scaffold_8959</t>
  </si>
  <si>
    <t>scf_8959</t>
  </si>
  <si>
    <t>NW_022638962.1</t>
  </si>
  <si>
    <t>scaffold_8962</t>
  </si>
  <si>
    <t>scf_8962</t>
  </si>
  <si>
    <t>NW_022638972.1</t>
  </si>
  <si>
    <t>NW_022638976.1</t>
  </si>
  <si>
    <t>scaffold_8976</t>
  </si>
  <si>
    <t>scf_8976</t>
  </si>
  <si>
    <t>NW_022639004.1</t>
  </si>
  <si>
    <t>NW_022639032.1</t>
  </si>
  <si>
    <t>scaffold_9032</t>
  </si>
  <si>
    <t>scf_9032</t>
  </si>
  <si>
    <t>NW_022639035.1</t>
  </si>
  <si>
    <t>scaffold_9035</t>
  </si>
  <si>
    <t>scf_9035</t>
  </si>
  <si>
    <t>NW_022639039.1</t>
  </si>
  <si>
    <t>scaffold_9039</t>
  </si>
  <si>
    <t>scf_9039</t>
  </si>
  <si>
    <t>NW_022639046.1</t>
  </si>
  <si>
    <t>NW_022639050.1</t>
  </si>
  <si>
    <t>NW_022639058.1</t>
  </si>
  <si>
    <t>NW_022639070.1</t>
  </si>
  <si>
    <t>NW_022639089.1</t>
  </si>
  <si>
    <t>NW_022639102.1</t>
  </si>
  <si>
    <t>scaffold_9102</t>
  </si>
  <si>
    <t>scf_9102</t>
  </si>
  <si>
    <t>NW_022639108.1</t>
  </si>
  <si>
    <t>scaffold_9108</t>
  </si>
  <si>
    <t>scf_9108</t>
  </si>
  <si>
    <t>NW_022639112.1</t>
  </si>
  <si>
    <t>scaffold_9112</t>
  </si>
  <si>
    <t>scf_9112</t>
  </si>
  <si>
    <t>NW_022639130.1</t>
  </si>
  <si>
    <t>scaffold_9130</t>
  </si>
  <si>
    <t>scf_9130</t>
  </si>
  <si>
    <t>NW_022639141.1</t>
  </si>
  <si>
    <t>NW_022639188.1</t>
  </si>
  <si>
    <t>NW_022639199.1</t>
  </si>
  <si>
    <t>scaffold_9199</t>
  </si>
  <si>
    <t>scf_9199</t>
  </si>
  <si>
    <t>NW_022639202.1</t>
  </si>
  <si>
    <t>NW_022639219.1</t>
  </si>
  <si>
    <t>scaffold_9219</t>
  </si>
  <si>
    <t>scf_9219</t>
  </si>
  <si>
    <t>NW_022639248.1</t>
  </si>
  <si>
    <t>scaffold_9248</t>
  </si>
  <si>
    <t>scf_9248</t>
  </si>
  <si>
    <t>NW_022639257.1</t>
  </si>
  <si>
    <t>scaffold_9257</t>
  </si>
  <si>
    <t>scf_9257</t>
  </si>
  <si>
    <t>NW_022639276.1</t>
  </si>
  <si>
    <t>scaffold_9276</t>
  </si>
  <si>
    <t>scf_9276</t>
  </si>
  <si>
    <t>NW_022639288.1</t>
  </si>
  <si>
    <t>NW_022639309.1</t>
  </si>
  <si>
    <t>scaffold_9309</t>
  </si>
  <si>
    <t>scf_9309</t>
  </si>
  <si>
    <t>NW_022639313.1</t>
  </si>
  <si>
    <t>scaffold_9313</t>
  </si>
  <si>
    <t>scf_9313</t>
  </si>
  <si>
    <t>NW_022639331.1</t>
  </si>
  <si>
    <t>scaffold_9331</t>
  </si>
  <si>
    <t>scf_9331</t>
  </si>
  <si>
    <t>NW_022639338.1</t>
  </si>
  <si>
    <t>scaffold_9338</t>
  </si>
  <si>
    <t>scf_9338</t>
  </si>
  <si>
    <t>NW_022639372.1</t>
  </si>
  <si>
    <t>scaffold_9372</t>
  </si>
  <si>
    <t>scf_9372</t>
  </si>
  <si>
    <t>NW_022639441.1</t>
  </si>
  <si>
    <t>NW_022639443.1</t>
  </si>
  <si>
    <t>NW_022639447.1</t>
  </si>
  <si>
    <t>NC_046080.1</t>
  </si>
  <si>
    <t>NC_046083.1</t>
  </si>
  <si>
    <t>NC_046097.1</t>
  </si>
  <si>
    <t>NC_046098.1</t>
  </si>
  <si>
    <t>NC_046107.1</t>
  </si>
  <si>
    <t>NC_046111.1</t>
  </si>
  <si>
    <t>NC_046112.1</t>
  </si>
  <si>
    <t>NC_046113.1</t>
  </si>
  <si>
    <t>NC_046114.1</t>
  </si>
  <si>
    <t>NC_046116.1</t>
  </si>
  <si>
    <t>NC_046118.1</t>
  </si>
  <si>
    <t>NC_046119.1</t>
  </si>
  <si>
    <t>NC_046120.1</t>
  </si>
  <si>
    <t>NC_046121.1</t>
  </si>
  <si>
    <t>NC_046127.1</t>
  </si>
  <si>
    <t>NC_046130.1</t>
  </si>
  <si>
    <t>NC_046131.1</t>
  </si>
  <si>
    <t>NC_046132.1</t>
  </si>
  <si>
    <t>NC_046134.1</t>
  </si>
  <si>
    <t>NC_046136.1</t>
  </si>
  <si>
    <t>NC_046137.1</t>
  </si>
  <si>
    <t>NC_046141.1</t>
  </si>
  <si>
    <t>NC_046142.1</t>
  </si>
  <si>
    <t>NC_046144.1</t>
  </si>
  <si>
    <t>NC_046145.1</t>
  </si>
  <si>
    <t>NC_046146.1</t>
  </si>
  <si>
    <t>NC_046149.1</t>
  </si>
  <si>
    <t>NC_046150.1</t>
  </si>
  <si>
    <t>NW_022638119.1</t>
  </si>
  <si>
    <t>NW_022638121.1</t>
  </si>
  <si>
    <t>NW_022638123.1</t>
  </si>
  <si>
    <t>NW_022638136.1</t>
  </si>
  <si>
    <t>NW_022638152.1</t>
  </si>
  <si>
    <t>NW_022638183.1</t>
  </si>
  <si>
    <t>NW_022638184.1</t>
  </si>
  <si>
    <t>NW_022638186.1</t>
  </si>
  <si>
    <t>NW_022638192.1</t>
  </si>
  <si>
    <t>NW_022638221.1</t>
  </si>
  <si>
    <t>NW_022638222.1</t>
  </si>
  <si>
    <t>NW_022638132.1</t>
  </si>
  <si>
    <t>NW_022638141.1</t>
  </si>
  <si>
    <t>NW_022638245.1</t>
  </si>
  <si>
    <t>NW_022638257.1</t>
  </si>
  <si>
    <t>scaffold_8257</t>
  </si>
  <si>
    <t>scf_8257</t>
  </si>
  <si>
    <t>NW_022638287.1</t>
  </si>
  <si>
    <t>scaffold_8287</t>
  </si>
  <si>
    <t>scf_8287</t>
  </si>
  <si>
    <t>NW_022638289.1</t>
  </si>
  <si>
    <t>scaffold_8289</t>
  </si>
  <si>
    <t>scf_8289</t>
  </si>
  <si>
    <t>NW_022638318.1</t>
  </si>
  <si>
    <t>scaffold_8318</t>
  </si>
  <si>
    <t>scf_8318</t>
  </si>
  <si>
    <t>NW_022638333.1</t>
  </si>
  <si>
    <t>scaffold_8333</t>
  </si>
  <si>
    <t>scf_8333</t>
  </si>
  <si>
    <t>NW_022638341.1</t>
  </si>
  <si>
    <t>scaffold_8341</t>
  </si>
  <si>
    <t>scf_8341</t>
  </si>
  <si>
    <t>NW_022638342.1</t>
  </si>
  <si>
    <t>scaffold_8342</t>
  </si>
  <si>
    <t>scf_8342</t>
  </si>
  <si>
    <t>NW_022638354.1</t>
  </si>
  <si>
    <t>scaffold_8354</t>
  </si>
  <si>
    <t>scf_8354</t>
  </si>
  <si>
    <t>NW_022638361.1</t>
  </si>
  <si>
    <t>scaffold_8361</t>
  </si>
  <si>
    <t>scf_8361</t>
  </si>
  <si>
    <t>NW_022638365.1</t>
  </si>
  <si>
    <t>scaffold_8365</t>
  </si>
  <si>
    <t>scf_8365</t>
  </si>
  <si>
    <t>NW_022638367.1</t>
  </si>
  <si>
    <t>NW_022638417.1</t>
  </si>
  <si>
    <t>scaffold_8417</t>
  </si>
  <si>
    <t>scf_8417</t>
  </si>
  <si>
    <t>NW_022638420.1</t>
  </si>
  <si>
    <t>scaffold_8420</t>
  </si>
  <si>
    <t>scf_8420</t>
  </si>
  <si>
    <t>NW_022638421.1</t>
  </si>
  <si>
    <t>scaffold_8421</t>
  </si>
  <si>
    <t>scf_8421</t>
  </si>
  <si>
    <t>NW_022638436.1</t>
  </si>
  <si>
    <t>scaffold_8436</t>
  </si>
  <si>
    <t>scf_8436</t>
  </si>
  <si>
    <t>NW_022638440.1</t>
  </si>
  <si>
    <t>scaffold_8440</t>
  </si>
  <si>
    <t>scf_8440</t>
  </si>
  <si>
    <t>NW_022638443.1</t>
  </si>
  <si>
    <t>scaffold_8443</t>
  </si>
  <si>
    <t>scf_8443</t>
  </si>
  <si>
    <t>NW_022638459.1</t>
  </si>
  <si>
    <t>NW_022638460.1</t>
  </si>
  <si>
    <t>scaffold_8460</t>
  </si>
  <si>
    <t>scf_8460</t>
  </si>
  <si>
    <t>NW_022638467.1</t>
  </si>
  <si>
    <t>scaffold_8467</t>
  </si>
  <si>
    <t>scf_8467</t>
  </si>
  <si>
    <t>NW_022638470.1</t>
  </si>
  <si>
    <t>scaffold_8470</t>
  </si>
  <si>
    <t>scf_8470</t>
  </si>
  <si>
    <t>NW_022638492.1</t>
  </si>
  <si>
    <t>NW_022638497.1</t>
  </si>
  <si>
    <t>NW_022638506.1</t>
  </si>
  <si>
    <t>scaffold_8506</t>
  </si>
  <si>
    <t>scf_8506</t>
  </si>
  <si>
    <t>NW_022638521.1</t>
  </si>
  <si>
    <t>NW_022638527.1</t>
  </si>
  <si>
    <t>scaffold_8527</t>
  </si>
  <si>
    <t>scf_8527</t>
  </si>
  <si>
    <t>NW_022638530.1</t>
  </si>
  <si>
    <t>scaffold_8530</t>
  </si>
  <si>
    <t>scf_8530</t>
  </si>
  <si>
    <t>NW_022638534.1</t>
  </si>
  <si>
    <t>scaffold_8534</t>
  </si>
  <si>
    <t>scf_8534</t>
  </si>
  <si>
    <t>NW_022638537.1</t>
  </si>
  <si>
    <t>scaffold_8537</t>
  </si>
  <si>
    <t>scf_8537</t>
  </si>
  <si>
    <t>NW_022638547.1</t>
  </si>
  <si>
    <t>scaffold_8547</t>
  </si>
  <si>
    <t>scf_8547</t>
  </si>
  <si>
    <t>NW_022638560.1</t>
  </si>
  <si>
    <t>scaffold_8560</t>
  </si>
  <si>
    <t>scf_8560</t>
  </si>
  <si>
    <t>NW_022638562.1</t>
  </si>
  <si>
    <t>scaffold_8562</t>
  </si>
  <si>
    <t>scf_8562</t>
  </si>
  <si>
    <t>NW_022638584.1</t>
  </si>
  <si>
    <t>scaffold_8584</t>
  </si>
  <si>
    <t>scf_8584</t>
  </si>
  <si>
    <t>NW_022638586.1</t>
  </si>
  <si>
    <t>scaffold_8586</t>
  </si>
  <si>
    <t>scf_8586</t>
  </si>
  <si>
    <t>NW_022638602.1</t>
  </si>
  <si>
    <t>NW_022638610.1</t>
  </si>
  <si>
    <t>scaffold_8610</t>
  </si>
  <si>
    <t>scf_8610</t>
  </si>
  <si>
    <t>NW_022638625.1</t>
  </si>
  <si>
    <t>scaffold_8625</t>
  </si>
  <si>
    <t>scf_8625</t>
  </si>
  <si>
    <t>NW_022638627.1</t>
  </si>
  <si>
    <t>scaffold_8627</t>
  </si>
  <si>
    <t>scf_8627</t>
  </si>
  <si>
    <t>NW_022638628.1</t>
  </si>
  <si>
    <t>scaffold_8628</t>
  </si>
  <si>
    <t>scf_8628</t>
  </si>
  <si>
    <t>NW_022638632.1</t>
  </si>
  <si>
    <t>NW_022638658.1</t>
  </si>
  <si>
    <t>scaffold_8658</t>
  </si>
  <si>
    <t>scf_8658</t>
  </si>
  <si>
    <t>NW_022638661.1</t>
  </si>
  <si>
    <t>scaffold_8661</t>
  </si>
  <si>
    <t>scf_8661</t>
  </si>
  <si>
    <t>NW_022638666.1</t>
  </si>
  <si>
    <t>scaffold_8666</t>
  </si>
  <si>
    <t>scf_8666</t>
  </si>
  <si>
    <t>NW_022638667.1</t>
  </si>
  <si>
    <t>scaffold_8667</t>
  </si>
  <si>
    <t>scf_8667</t>
  </si>
  <si>
    <t>NW_022638674.1</t>
  </si>
  <si>
    <t>NW_022638675.1</t>
  </si>
  <si>
    <t>scaffold_8675</t>
  </si>
  <si>
    <t>scf_8675</t>
  </si>
  <si>
    <t>NW_022638677.1</t>
  </si>
  <si>
    <t>scaffold_8677</t>
  </si>
  <si>
    <t>scf_8677</t>
  </si>
  <si>
    <t>NW_022638683.1</t>
  </si>
  <si>
    <t>scaffold_8683</t>
  </si>
  <si>
    <t>scf_8683</t>
  </si>
  <si>
    <t>NW_022638690.1</t>
  </si>
  <si>
    <t>scaffold_8690</t>
  </si>
  <si>
    <t>scf_8690</t>
  </si>
  <si>
    <t>NW_022638723.1</t>
  </si>
  <si>
    <t>scaffold_8723</t>
  </si>
  <si>
    <t>scf_8723</t>
  </si>
  <si>
    <t>NW_022638751.1</t>
  </si>
  <si>
    <t>NW_022638758.1</t>
  </si>
  <si>
    <t>scaffold_8758</t>
  </si>
  <si>
    <t>scf_8758</t>
  </si>
  <si>
    <t>NW_022638763.1</t>
  </si>
  <si>
    <t>NW_022638794.1</t>
  </si>
  <si>
    <t>scaffold_8794</t>
  </si>
  <si>
    <t>scf_8794</t>
  </si>
  <si>
    <t>NW_022638850.1</t>
  </si>
  <si>
    <t>scaffold_8850</t>
  </si>
  <si>
    <t>scf_8850</t>
  </si>
  <si>
    <t>NW_022638856.1</t>
  </si>
  <si>
    <t>scaffold_8856</t>
  </si>
  <si>
    <t>scf_8856</t>
  </si>
  <si>
    <t>NW_022638861.1</t>
  </si>
  <si>
    <t>scaffold_8861</t>
  </si>
  <si>
    <t>scf_8861</t>
  </si>
  <si>
    <t>NW_022638878.1</t>
  </si>
  <si>
    <t>scaffold_8878</t>
  </si>
  <si>
    <t>scf_8878</t>
  </si>
  <si>
    <t>NW_022638896.1</t>
  </si>
  <si>
    <t>NW_022638919.1</t>
  </si>
  <si>
    <t>scaffold_8919</t>
  </si>
  <si>
    <t>scf_8919</t>
  </si>
  <si>
    <t>NW_022638921.1</t>
  </si>
  <si>
    <t>scaffold_8921</t>
  </si>
  <si>
    <t>scf_8921</t>
  </si>
  <si>
    <t>NW_022638924.1</t>
  </si>
  <si>
    <t>scaffold_8924</t>
  </si>
  <si>
    <t>scf_8924</t>
  </si>
  <si>
    <t>NW_022638925.1</t>
  </si>
  <si>
    <t>scaffold_8925</t>
  </si>
  <si>
    <t>scf_8925</t>
  </si>
  <si>
    <t>NW_022638926.1</t>
  </si>
  <si>
    <t>scaffold_8926</t>
  </si>
  <si>
    <t>scf_8926</t>
  </si>
  <si>
    <t>NW_022638927.1</t>
  </si>
  <si>
    <t>scaffold_8927</t>
  </si>
  <si>
    <t>scf_8927</t>
  </si>
  <si>
    <t>NW_022638933.1</t>
  </si>
  <si>
    <t>scaffold_8933</t>
  </si>
  <si>
    <t>scf_8933</t>
  </si>
  <si>
    <t>NW_022638942.1</t>
  </si>
  <si>
    <t>scaffold_8942</t>
  </si>
  <si>
    <t>scf_8942</t>
  </si>
  <si>
    <t>NW_022638944.1</t>
  </si>
  <si>
    <t>scaffold_8944</t>
  </si>
  <si>
    <t>scf_8944</t>
  </si>
  <si>
    <t>NW_022638950.1</t>
  </si>
  <si>
    <t>scaffold_8950</t>
  </si>
  <si>
    <t>scf_8950</t>
  </si>
  <si>
    <t>NW_022638954.1</t>
  </si>
  <si>
    <t>scaffold_8954</t>
  </si>
  <si>
    <t>scf_8954</t>
  </si>
  <si>
    <t>scaffold_8972</t>
  </si>
  <si>
    <t>scf_8972</t>
  </si>
  <si>
    <t>NW_022638974.1</t>
  </si>
  <si>
    <t>NW_022638975.1</t>
  </si>
  <si>
    <t>scaffold_8975</t>
  </si>
  <si>
    <t>scf_8975</t>
  </si>
  <si>
    <t>NW_022638977.1</t>
  </si>
  <si>
    <t>scaffold_8977</t>
  </si>
  <si>
    <t>scf_8977</t>
  </si>
  <si>
    <t>NW_022638988.1</t>
  </si>
  <si>
    <t>scaffold_8988</t>
  </si>
  <si>
    <t>scf_8988</t>
  </si>
  <si>
    <t>NW_022639003.1</t>
  </si>
  <si>
    <t>scaffold_9003</t>
  </si>
  <si>
    <t>scf_9003</t>
  </si>
  <si>
    <t>NW_022639025.1</t>
  </si>
  <si>
    <t>scaffold_9025</t>
  </si>
  <si>
    <t>scf_9025</t>
  </si>
  <si>
    <t>NW_022639051.1</t>
  </si>
  <si>
    <t>scaffold_9051</t>
  </si>
  <si>
    <t>scf_9051</t>
  </si>
  <si>
    <t>NW_022639073.1</t>
  </si>
  <si>
    <t>NW_022639081.1</t>
  </si>
  <si>
    <t>NW_022639082.1</t>
  </si>
  <si>
    <t>scaffold_9082</t>
  </si>
  <si>
    <t>scf_9082</t>
  </si>
  <si>
    <t>NW_022639085.1</t>
  </si>
  <si>
    <t>scaffold_9085</t>
  </si>
  <si>
    <t>scf_9085</t>
  </si>
  <si>
    <t>NW_022639088.1</t>
  </si>
  <si>
    <t>scaffold_9088</t>
  </si>
  <si>
    <t>scf_9088</t>
  </si>
  <si>
    <t>NW_022639104.1</t>
  </si>
  <si>
    <t>scaffold_9104</t>
  </si>
  <si>
    <t>scf_9104</t>
  </si>
  <si>
    <t>NW_022639118.1</t>
  </si>
  <si>
    <t>NW_022639120.1</t>
  </si>
  <si>
    <t>scaffold_9120</t>
  </si>
  <si>
    <t>scf_9120</t>
  </si>
  <si>
    <t>NW_022639128.1</t>
  </si>
  <si>
    <t>NW_022639135.1</t>
  </si>
  <si>
    <t>scaffold_9135</t>
  </si>
  <si>
    <t>scf_9135</t>
  </si>
  <si>
    <t>NW_022639158.1</t>
  </si>
  <si>
    <t>NW_022639159.1</t>
  </si>
  <si>
    <t>scaffold_9159</t>
  </si>
  <si>
    <t>scf_9159</t>
  </si>
  <si>
    <t>NW_022639162.1</t>
  </si>
  <si>
    <t>scaffold_9162</t>
  </si>
  <si>
    <t>scf_9162</t>
  </si>
  <si>
    <t>NW_022639183.1</t>
  </si>
  <si>
    <t>scaffold_9183</t>
  </si>
  <si>
    <t>scf_9183</t>
  </si>
  <si>
    <t>NW_022639189.1</t>
  </si>
  <si>
    <t>scaffold_9189</t>
  </si>
  <si>
    <t>scf_9189</t>
  </si>
  <si>
    <t>NW_022639194.1</t>
  </si>
  <si>
    <t>scaffold_9194</t>
  </si>
  <si>
    <t>scf_9194</t>
  </si>
  <si>
    <t>NW_022639200.1</t>
  </si>
  <si>
    <t>scaffold_9200</t>
  </si>
  <si>
    <t>scf_9200</t>
  </si>
  <si>
    <t>NW_022639204.1</t>
  </si>
  <si>
    <t>scaffold_9204</t>
  </si>
  <si>
    <t>scf_9204</t>
  </si>
  <si>
    <t>NW_022639210.1</t>
  </si>
  <si>
    <t>scaffold_9210</t>
  </si>
  <si>
    <t>scf_9210</t>
  </si>
  <si>
    <t>NW_022639220.1</t>
  </si>
  <si>
    <t>scaffold_9220</t>
  </si>
  <si>
    <t>scf_9220</t>
  </si>
  <si>
    <t>NW_022639259.1</t>
  </si>
  <si>
    <t>scaffold_9259</t>
  </si>
  <si>
    <t>scf_9259</t>
  </si>
  <si>
    <t>NW_022639270.1</t>
  </si>
  <si>
    <t>scaffold_9270</t>
  </si>
  <si>
    <t>scf_9270</t>
  </si>
  <si>
    <t>NW_022639273.1</t>
  </si>
  <si>
    <t>scaffold_9273</t>
  </si>
  <si>
    <t>scf_9273</t>
  </si>
  <si>
    <t>NW_022639289.1</t>
  </si>
  <si>
    <t>scaffold_9289</t>
  </si>
  <si>
    <t>scf_9289</t>
  </si>
  <si>
    <t>NW_022639304.1</t>
  </si>
  <si>
    <t>scaffold_9304</t>
  </si>
  <si>
    <t>scf_9304</t>
  </si>
  <si>
    <t>NW_022639310.1</t>
  </si>
  <si>
    <t>scaffold_9310</t>
  </si>
  <si>
    <t>scf_9310</t>
  </si>
  <si>
    <t>NW_022639339.1</t>
  </si>
  <si>
    <t>NW_022639343.1</t>
  </si>
  <si>
    <t>scaffold_9343</t>
  </si>
  <si>
    <t>scf_9343</t>
  </si>
  <si>
    <t>NW_022639346.1</t>
  </si>
  <si>
    <t>scaffold_9346</t>
  </si>
  <si>
    <t>scf_9346</t>
  </si>
  <si>
    <t>NW_022639354.1</t>
  </si>
  <si>
    <t>scaffold_9354</t>
  </si>
  <si>
    <t>scf_9354</t>
  </si>
  <si>
    <t>NW_022639361.1</t>
  </si>
  <si>
    <t>scaffold_9361</t>
  </si>
  <si>
    <t>scf_9361</t>
  </si>
  <si>
    <t>NW_022639362.1</t>
  </si>
  <si>
    <t>scaffold_9362</t>
  </si>
  <si>
    <t>scf_9362</t>
  </si>
  <si>
    <t>NW_022639379.1</t>
  </si>
  <si>
    <t>scaffold_9379</t>
  </si>
  <si>
    <t>scf_9379</t>
  </si>
  <si>
    <t>NW_022639382.1</t>
  </si>
  <si>
    <t>NW_022639402.1</t>
  </si>
  <si>
    <t>scaffold_9402</t>
  </si>
  <si>
    <t>scf_9402</t>
  </si>
  <si>
    <t>NW_022639409.1</t>
  </si>
  <si>
    <t>scaffold_9409</t>
  </si>
  <si>
    <t>scf_9409</t>
  </si>
  <si>
    <t>NW_022639415.1</t>
  </si>
  <si>
    <t>NW_022639417.1</t>
  </si>
  <si>
    <t>scaffold_9417</t>
  </si>
  <si>
    <t>scf_9417</t>
  </si>
  <si>
    <t>NW_022639429.1</t>
  </si>
  <si>
    <t>scaffold_9429</t>
  </si>
  <si>
    <t>scf_9429</t>
  </si>
  <si>
    <t>NA</t>
  </si>
  <si>
    <t>NW_022639099.1</t>
  </si>
  <si>
    <t>NW_022638994.1</t>
  </si>
  <si>
    <t>enrichP</t>
  </si>
  <si>
    <t>mean_fem</t>
  </si>
  <si>
    <t>mean_early_male</t>
  </si>
  <si>
    <t>mean_mid_male</t>
  </si>
  <si>
    <t>mean_late_male</t>
  </si>
  <si>
    <t>mean_pros_male</t>
  </si>
  <si>
    <t>Prop_fem</t>
  </si>
  <si>
    <t>Prop_prosp_male</t>
  </si>
  <si>
    <t>Somatic</t>
  </si>
  <si>
    <r>
      <rPr>
        <b/>
        <sz val="12"/>
        <color theme="1"/>
        <rFont val="Calibri"/>
        <family val="2"/>
        <scheme val="minor"/>
      </rPr>
      <t>Supplementary table 9</t>
    </r>
    <r>
      <rPr>
        <sz val="12"/>
        <color theme="1"/>
        <rFont val="Calibri"/>
        <family val="2"/>
        <scheme val="minor"/>
      </rPr>
      <t>: Proportion of male-biased genes along with their map location, putative gene name and enrichmentment score in different stages of males and females overall. Enrichment score would define which genes would fall under somatic genome and which gene would fall under germline genom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8"/>
      <name val="Calibri"/>
      <family val="2"/>
      <scheme val="minor"/>
    </font>
    <font>
      <sz val="12"/>
      <color theme="1"/>
      <name val="Calibri"/>
      <family val="2"/>
      <scheme val="minor"/>
    </font>
    <font>
      <b/>
      <sz val="12"/>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2" fillId="0" borderId="0" xfId="0" applyFont="1"/>
    <xf numFmtId="0" fontId="4"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80C8BE-900F-44C6-9E16-5369BAECDFF3}">
  <dimension ref="A1:S1273"/>
  <sheetViews>
    <sheetView tabSelected="1" workbookViewId="0"/>
  </sheetViews>
  <sheetFormatPr defaultRowHeight="15" x14ac:dyDescent="0.25"/>
  <cols>
    <col min="1" max="1" width="15.7109375" customWidth="1"/>
    <col min="3" max="3" width="13" customWidth="1"/>
    <col min="4" max="4" width="13.7109375" customWidth="1"/>
    <col min="5" max="5" width="16.140625" customWidth="1"/>
    <col min="6" max="6" width="12.5703125" customWidth="1"/>
    <col min="7" max="7" width="17.85546875" customWidth="1"/>
  </cols>
  <sheetData>
    <row r="1" spans="1:19" s="1" customFormat="1" ht="15.75" x14ac:dyDescent="0.25">
      <c r="A1" s="1" t="s">
        <v>2565</v>
      </c>
    </row>
    <row r="3" spans="1:19" s="2" customFormat="1" x14ac:dyDescent="0.25">
      <c r="A3" s="2" t="s">
        <v>0</v>
      </c>
      <c r="B3" s="2" t="s">
        <v>1988</v>
      </c>
      <c r="C3" s="2" t="s">
        <v>1989</v>
      </c>
      <c r="D3" s="2" t="s">
        <v>1990</v>
      </c>
      <c r="E3" s="2" t="s">
        <v>1991</v>
      </c>
      <c r="F3" s="2" t="s">
        <v>1992</v>
      </c>
      <c r="G3" s="2" t="s">
        <v>2556</v>
      </c>
      <c r="H3" s="2" t="s">
        <v>1</v>
      </c>
      <c r="I3" s="2" t="s">
        <v>1993</v>
      </c>
      <c r="J3" s="2" t="s">
        <v>2557</v>
      </c>
      <c r="K3" s="2" t="s">
        <v>2558</v>
      </c>
      <c r="L3" s="2" t="s">
        <v>2559</v>
      </c>
      <c r="M3" s="2" t="s">
        <v>2560</v>
      </c>
      <c r="N3" s="2" t="s">
        <v>2561</v>
      </c>
      <c r="O3" s="2" t="s">
        <v>2562</v>
      </c>
      <c r="P3" s="2" t="s">
        <v>1985</v>
      </c>
      <c r="Q3" s="2" t="s">
        <v>1986</v>
      </c>
      <c r="R3" s="2" t="s">
        <v>1987</v>
      </c>
      <c r="S3" s="2" t="s">
        <v>2563</v>
      </c>
    </row>
    <row r="4" spans="1:19" x14ac:dyDescent="0.25">
      <c r="A4" t="s">
        <v>1495</v>
      </c>
      <c r="B4" t="s">
        <v>1994</v>
      </c>
      <c r="D4">
        <v>838986</v>
      </c>
      <c r="E4">
        <v>846955</v>
      </c>
      <c r="F4">
        <v>4</v>
      </c>
      <c r="G4">
        <v>-0.27150000000000002</v>
      </c>
      <c r="H4" t="s">
        <v>1495</v>
      </c>
      <c r="I4" t="s">
        <v>2564</v>
      </c>
      <c r="J4">
        <v>5.0740541222999997</v>
      </c>
      <c r="K4">
        <v>43.339599831999998</v>
      </c>
      <c r="L4">
        <v>314.40528308749998</v>
      </c>
      <c r="M4">
        <v>40.937966035000002</v>
      </c>
      <c r="N4">
        <v>268.74260106000003</v>
      </c>
      <c r="O4">
        <f t="shared" ref="O4:O67" si="0">J4/SUM(J4:N4)</f>
        <v>7.5450674551989479E-3</v>
      </c>
      <c r="P4">
        <f t="shared" ref="P4:P67" si="1">K4/SUM(J4:N4)</f>
        <v>6.4445549127399582E-2</v>
      </c>
      <c r="Q4">
        <f t="shared" ref="Q4:Q67" si="2">L4/SUM(J4:N4)</f>
        <v>0.46751749429326511</v>
      </c>
      <c r="R4">
        <f t="shared" ref="R4:R67" si="3">M4/SUM(J4:N4)</f>
        <v>6.0874343822077223E-2</v>
      </c>
      <c r="S4">
        <f t="shared" ref="S4:S67" si="4">N4/SUM(J4:N4)</f>
        <v>0.39961754530205923</v>
      </c>
    </row>
    <row r="5" spans="1:19" x14ac:dyDescent="0.25">
      <c r="A5" t="s">
        <v>1478</v>
      </c>
      <c r="B5" t="s">
        <v>1995</v>
      </c>
      <c r="D5">
        <v>1355990</v>
      </c>
      <c r="E5">
        <v>1391350</v>
      </c>
      <c r="F5">
        <v>26</v>
      </c>
      <c r="G5">
        <v>-0.27129999999999999</v>
      </c>
      <c r="H5" t="s">
        <v>1478</v>
      </c>
      <c r="I5" t="s">
        <v>2564</v>
      </c>
      <c r="J5">
        <v>15.969354045400001</v>
      </c>
      <c r="K5">
        <v>497.19022094600007</v>
      </c>
      <c r="L5">
        <v>352.91106408999997</v>
      </c>
      <c r="M5">
        <v>96.071328980000004</v>
      </c>
      <c r="N5">
        <v>561.81375393999997</v>
      </c>
      <c r="O5">
        <f t="shared" si="0"/>
        <v>1.0478883221375726E-2</v>
      </c>
      <c r="P5">
        <f t="shared" si="1"/>
        <v>0.32624978125548409</v>
      </c>
      <c r="Q5">
        <f t="shared" si="2"/>
        <v>0.23157566784586395</v>
      </c>
      <c r="R5">
        <f t="shared" si="3"/>
        <v>6.304076135088113E-2</v>
      </c>
      <c r="S5">
        <f t="shared" si="4"/>
        <v>0.36865490632639514</v>
      </c>
    </row>
    <row r="6" spans="1:19" x14ac:dyDescent="0.25">
      <c r="A6" t="s">
        <v>1546</v>
      </c>
      <c r="B6" t="s">
        <v>1996</v>
      </c>
      <c r="D6">
        <v>9184248</v>
      </c>
      <c r="E6">
        <v>9274205</v>
      </c>
      <c r="F6">
        <v>13</v>
      </c>
      <c r="G6">
        <v>-0.2727</v>
      </c>
      <c r="H6" t="s">
        <v>1546</v>
      </c>
      <c r="I6" t="s">
        <v>2564</v>
      </c>
      <c r="J6">
        <v>11.862751343900001</v>
      </c>
      <c r="K6">
        <v>495.55663385400004</v>
      </c>
      <c r="L6">
        <v>187.10124999999999</v>
      </c>
      <c r="M6">
        <v>299.89893638500001</v>
      </c>
      <c r="N6">
        <v>124.33277189199998</v>
      </c>
      <c r="O6">
        <f t="shared" si="0"/>
        <v>1.0603554408702922E-2</v>
      </c>
      <c r="P6">
        <f t="shared" si="1"/>
        <v>0.44295472250344226</v>
      </c>
      <c r="Q6">
        <f t="shared" si="2"/>
        <v>0.16724099045804389</v>
      </c>
      <c r="R6">
        <f t="shared" si="3"/>
        <v>0.26806552686495305</v>
      </c>
      <c r="S6">
        <f t="shared" si="4"/>
        <v>0.11113520576485789</v>
      </c>
    </row>
    <row r="7" spans="1:19" x14ac:dyDescent="0.25">
      <c r="A7" t="s">
        <v>1888</v>
      </c>
      <c r="B7" t="s">
        <v>1997</v>
      </c>
      <c r="D7">
        <v>25969347</v>
      </c>
      <c r="E7">
        <v>26055361</v>
      </c>
      <c r="F7">
        <v>1</v>
      </c>
      <c r="G7">
        <v>-0.30449999999999999</v>
      </c>
      <c r="H7" t="s">
        <v>1888</v>
      </c>
      <c r="I7" t="s">
        <v>2564</v>
      </c>
      <c r="J7">
        <v>3.7661540862999998</v>
      </c>
      <c r="K7">
        <v>50.088537103600004</v>
      </c>
      <c r="L7">
        <v>33.798587585</v>
      </c>
      <c r="M7">
        <v>364.37855423999997</v>
      </c>
      <c r="N7">
        <v>16.464890561600001</v>
      </c>
      <c r="O7">
        <f t="shared" si="0"/>
        <v>8.0388056026287902E-3</v>
      </c>
      <c r="P7">
        <f t="shared" si="1"/>
        <v>0.10691331354726356</v>
      </c>
      <c r="Q7">
        <f t="shared" si="2"/>
        <v>7.2142633841666748E-2</v>
      </c>
      <c r="R7">
        <f t="shared" si="3"/>
        <v>0.77776115798278633</v>
      </c>
      <c r="S7">
        <f t="shared" si="4"/>
        <v>3.5144089025654579E-2</v>
      </c>
    </row>
    <row r="8" spans="1:19" x14ac:dyDescent="0.25">
      <c r="A8" t="s">
        <v>1830</v>
      </c>
      <c r="B8" t="s">
        <v>1998</v>
      </c>
      <c r="D8">
        <v>16342334</v>
      </c>
      <c r="E8">
        <v>16386948</v>
      </c>
      <c r="F8">
        <v>2</v>
      </c>
      <c r="G8">
        <v>-0.29160000000000003</v>
      </c>
      <c r="H8" t="s">
        <v>1830</v>
      </c>
      <c r="I8" t="s">
        <v>2564</v>
      </c>
      <c r="J8">
        <v>10.089901812300003</v>
      </c>
      <c r="K8">
        <v>38.770133158</v>
      </c>
      <c r="L8">
        <v>356.35796119999998</v>
      </c>
      <c r="M8">
        <v>872.29761905000009</v>
      </c>
      <c r="N8">
        <v>57.755514351999999</v>
      </c>
      <c r="O8">
        <f t="shared" si="0"/>
        <v>7.5564442223295071E-3</v>
      </c>
      <c r="P8">
        <f t="shared" si="1"/>
        <v>2.9035401349850526E-2</v>
      </c>
      <c r="Q8">
        <f t="shared" si="2"/>
        <v>0.26688060073173658</v>
      </c>
      <c r="R8">
        <f t="shared" si="3"/>
        <v>0.65327378068108544</v>
      </c>
      <c r="S8">
        <f t="shared" si="4"/>
        <v>4.3253773014997804E-2</v>
      </c>
    </row>
    <row r="9" spans="1:19" x14ac:dyDescent="0.25">
      <c r="A9" t="s">
        <v>1493</v>
      </c>
      <c r="B9" t="s">
        <v>1994</v>
      </c>
      <c r="D9">
        <v>3248374</v>
      </c>
      <c r="E9">
        <v>3285309</v>
      </c>
      <c r="F9">
        <v>4</v>
      </c>
      <c r="G9">
        <v>-0.27150000000000002</v>
      </c>
      <c r="H9" t="s">
        <v>1493</v>
      </c>
      <c r="I9" t="s">
        <v>2564</v>
      </c>
      <c r="J9">
        <v>16.091054848399999</v>
      </c>
      <c r="K9">
        <v>20.3762718646</v>
      </c>
      <c r="L9">
        <v>29.852045696500003</v>
      </c>
      <c r="M9">
        <v>2302.0798059999997</v>
      </c>
      <c r="N9">
        <v>11.593667206199999</v>
      </c>
      <c r="O9">
        <f t="shared" si="0"/>
        <v>6.7609677390594314E-3</v>
      </c>
      <c r="P9">
        <f t="shared" si="1"/>
        <v>8.5614845028362668E-3</v>
      </c>
      <c r="Q9">
        <f t="shared" si="2"/>
        <v>1.2542914047616533E-2</v>
      </c>
      <c r="R9">
        <f t="shared" si="3"/>
        <v>0.96726333032503553</v>
      </c>
      <c r="S9">
        <f t="shared" si="4"/>
        <v>4.8713033854522955E-3</v>
      </c>
    </row>
    <row r="10" spans="1:19" x14ac:dyDescent="0.25">
      <c r="A10" t="s">
        <v>1757</v>
      </c>
      <c r="B10" t="s">
        <v>1999</v>
      </c>
      <c r="D10">
        <v>4756038</v>
      </c>
      <c r="E10">
        <v>4812064</v>
      </c>
      <c r="F10">
        <v>14</v>
      </c>
      <c r="G10">
        <v>-0.2848</v>
      </c>
      <c r="H10" t="s">
        <v>1757</v>
      </c>
      <c r="I10" t="s">
        <v>2564</v>
      </c>
      <c r="J10">
        <v>4.3374527658999993</v>
      </c>
      <c r="K10">
        <v>22.057998636600001</v>
      </c>
      <c r="L10">
        <v>143.04939136249999</v>
      </c>
      <c r="M10">
        <v>28.567076199999999</v>
      </c>
      <c r="N10">
        <v>41.821489618000001</v>
      </c>
      <c r="O10">
        <f t="shared" si="0"/>
        <v>1.8085273405097444E-2</v>
      </c>
      <c r="P10">
        <f t="shared" si="1"/>
        <v>9.1972168376893634E-2</v>
      </c>
      <c r="Q10">
        <f t="shared" si="2"/>
        <v>0.59645314723946974</v>
      </c>
      <c r="R10">
        <f t="shared" si="3"/>
        <v>0.11911216360048392</v>
      </c>
      <c r="S10">
        <f t="shared" si="4"/>
        <v>0.17437724737805529</v>
      </c>
    </row>
    <row r="11" spans="1:19" x14ac:dyDescent="0.25">
      <c r="A11" t="s">
        <v>905</v>
      </c>
      <c r="B11" t="s">
        <v>2000</v>
      </c>
      <c r="D11">
        <v>11056031</v>
      </c>
      <c r="E11">
        <v>11063142</v>
      </c>
      <c r="F11">
        <v>42</v>
      </c>
      <c r="G11">
        <v>-0.26040000000000002</v>
      </c>
      <c r="H11" t="s">
        <v>905</v>
      </c>
      <c r="I11" t="s">
        <v>2564</v>
      </c>
      <c r="J11">
        <v>2.3742675310000001</v>
      </c>
      <c r="K11">
        <v>76.375858251600008</v>
      </c>
      <c r="L11">
        <v>149.18381722674999</v>
      </c>
      <c r="M11">
        <v>18.135950298499999</v>
      </c>
      <c r="N11">
        <v>67.72664872</v>
      </c>
      <c r="O11">
        <f t="shared" si="0"/>
        <v>7.5662641648526503E-3</v>
      </c>
      <c r="P11">
        <f t="shared" si="1"/>
        <v>0.24339292510374927</v>
      </c>
      <c r="Q11">
        <f t="shared" si="2"/>
        <v>0.47541574633894357</v>
      </c>
      <c r="R11">
        <f t="shared" si="3"/>
        <v>5.7795252239874591E-2</v>
      </c>
      <c r="S11">
        <f t="shared" si="4"/>
        <v>0.21582981215257985</v>
      </c>
    </row>
    <row r="12" spans="1:19" x14ac:dyDescent="0.25">
      <c r="A12" t="s">
        <v>918</v>
      </c>
      <c r="B12" t="s">
        <v>2001</v>
      </c>
      <c r="D12">
        <v>11439106</v>
      </c>
      <c r="E12">
        <v>11456256</v>
      </c>
      <c r="F12">
        <v>6</v>
      </c>
      <c r="G12">
        <v>-0.2606</v>
      </c>
      <c r="H12" t="s">
        <v>918</v>
      </c>
      <c r="I12" t="s">
        <v>2564</v>
      </c>
      <c r="J12">
        <v>2.2022939356999998</v>
      </c>
      <c r="K12">
        <v>81.790283408600004</v>
      </c>
      <c r="L12">
        <v>765.11820044000001</v>
      </c>
      <c r="M12">
        <v>80.070078459999991</v>
      </c>
      <c r="N12">
        <v>302.29132490040001</v>
      </c>
      <c r="O12">
        <f t="shared" si="0"/>
        <v>1.7883424160283379E-3</v>
      </c>
      <c r="P12">
        <f t="shared" si="1"/>
        <v>6.6416671574808003E-2</v>
      </c>
      <c r="Q12">
        <f t="shared" si="2"/>
        <v>0.62130368201155273</v>
      </c>
      <c r="R12">
        <f t="shared" si="3"/>
        <v>6.5019802871691193E-2</v>
      </c>
      <c r="S12">
        <f t="shared" si="4"/>
        <v>0.2454715011259197</v>
      </c>
    </row>
    <row r="13" spans="1:19" x14ac:dyDescent="0.25">
      <c r="A13" t="s">
        <v>958</v>
      </c>
      <c r="B13" t="s">
        <v>1998</v>
      </c>
      <c r="D13">
        <v>14145784</v>
      </c>
      <c r="E13">
        <v>14167342</v>
      </c>
      <c r="F13">
        <v>2</v>
      </c>
      <c r="G13">
        <v>-0.2616</v>
      </c>
      <c r="H13" t="s">
        <v>958</v>
      </c>
      <c r="I13" t="s">
        <v>2564</v>
      </c>
      <c r="J13">
        <v>6.111800424300001</v>
      </c>
      <c r="K13">
        <v>11.211678130799999</v>
      </c>
      <c r="L13">
        <v>34.47700532775</v>
      </c>
      <c r="M13">
        <v>2693.17453252</v>
      </c>
      <c r="N13">
        <v>13.239966314</v>
      </c>
      <c r="O13">
        <f t="shared" si="0"/>
        <v>2.215853536652121E-3</v>
      </c>
      <c r="P13">
        <f t="shared" si="1"/>
        <v>4.064831132110109E-3</v>
      </c>
      <c r="Q13">
        <f t="shared" si="2"/>
        <v>1.249975275451156E-2</v>
      </c>
      <c r="R13">
        <f t="shared" si="3"/>
        <v>0.97641936882933433</v>
      </c>
      <c r="S13">
        <f t="shared" si="4"/>
        <v>4.800193747391871E-3</v>
      </c>
    </row>
    <row r="14" spans="1:19" x14ac:dyDescent="0.25">
      <c r="A14" t="s">
        <v>1886</v>
      </c>
      <c r="B14" t="s">
        <v>2002</v>
      </c>
      <c r="D14">
        <v>2223697</v>
      </c>
      <c r="E14">
        <v>2242471</v>
      </c>
      <c r="F14">
        <v>40</v>
      </c>
      <c r="G14">
        <v>-0.3044</v>
      </c>
      <c r="H14" t="s">
        <v>1886</v>
      </c>
      <c r="I14" t="s">
        <v>2564</v>
      </c>
      <c r="J14">
        <v>25.148962852800004</v>
      </c>
      <c r="K14">
        <v>82.452305230000007</v>
      </c>
      <c r="L14">
        <v>1275.85303275</v>
      </c>
      <c r="M14">
        <v>1654.0713860000001</v>
      </c>
      <c r="N14">
        <v>293.20639161999998</v>
      </c>
      <c r="O14">
        <f t="shared" si="0"/>
        <v>7.5505811516614878E-3</v>
      </c>
      <c r="P14">
        <f t="shared" si="1"/>
        <v>2.4755009796014863E-2</v>
      </c>
      <c r="Q14">
        <f t="shared" si="2"/>
        <v>0.38305483680412455</v>
      </c>
      <c r="R14">
        <f t="shared" si="3"/>
        <v>0.49660895774251329</v>
      </c>
      <c r="S14">
        <f t="shared" si="4"/>
        <v>8.8030614505685764E-2</v>
      </c>
    </row>
    <row r="15" spans="1:19" x14ac:dyDescent="0.25">
      <c r="A15" t="s">
        <v>933</v>
      </c>
      <c r="B15" t="s">
        <v>2003</v>
      </c>
      <c r="D15">
        <v>9622322</v>
      </c>
      <c r="E15">
        <v>9636768</v>
      </c>
      <c r="F15">
        <v>55</v>
      </c>
      <c r="G15">
        <v>-0.2611</v>
      </c>
      <c r="H15" t="s">
        <v>933</v>
      </c>
      <c r="I15" t="s">
        <v>2564</v>
      </c>
      <c r="J15">
        <v>5.3832211911000005</v>
      </c>
      <c r="K15">
        <v>20.765075454200002</v>
      </c>
      <c r="L15">
        <v>54.761871999749999</v>
      </c>
      <c r="M15">
        <v>575.89286824999999</v>
      </c>
      <c r="N15">
        <v>27.245350680000001</v>
      </c>
      <c r="O15">
        <f t="shared" si="0"/>
        <v>7.8696497044361251E-3</v>
      </c>
      <c r="P15">
        <f t="shared" si="1"/>
        <v>3.0356149990810075E-2</v>
      </c>
      <c r="Q15">
        <f t="shared" si="2"/>
        <v>8.0055553078460878E-2</v>
      </c>
      <c r="R15">
        <f t="shared" si="3"/>
        <v>0.84188908081713187</v>
      </c>
      <c r="S15">
        <f t="shared" si="4"/>
        <v>3.9829566409161063E-2</v>
      </c>
    </row>
    <row r="16" spans="1:19" x14ac:dyDescent="0.25">
      <c r="A16" t="s">
        <v>1611</v>
      </c>
      <c r="B16" t="s">
        <v>2004</v>
      </c>
      <c r="D16">
        <v>6131761</v>
      </c>
      <c r="E16">
        <v>6140527</v>
      </c>
      <c r="F16">
        <v>35</v>
      </c>
      <c r="G16">
        <v>-0.27779999999999999</v>
      </c>
      <c r="H16" t="s">
        <v>1611</v>
      </c>
      <c r="I16" t="s">
        <v>2564</v>
      </c>
      <c r="J16">
        <v>14.253276126500001</v>
      </c>
      <c r="K16">
        <v>69.775923292000002</v>
      </c>
      <c r="L16">
        <v>190.22646724999998</v>
      </c>
      <c r="M16">
        <v>1058.3938072999999</v>
      </c>
      <c r="N16">
        <v>103.50372253200001</v>
      </c>
      <c r="O16">
        <f t="shared" si="0"/>
        <v>9.9246209674784085E-3</v>
      </c>
      <c r="P16">
        <f t="shared" si="1"/>
        <v>4.858529261503873E-2</v>
      </c>
      <c r="Q16">
        <f t="shared" si="2"/>
        <v>0.13245555398513767</v>
      </c>
      <c r="R16">
        <f t="shared" si="3"/>
        <v>0.73696441986760675</v>
      </c>
      <c r="S16">
        <f t="shared" si="4"/>
        <v>7.2070112564738484E-2</v>
      </c>
    </row>
    <row r="17" spans="1:19" x14ac:dyDescent="0.25">
      <c r="A17" t="s">
        <v>858</v>
      </c>
      <c r="B17" t="s">
        <v>2005</v>
      </c>
      <c r="D17">
        <v>4491874</v>
      </c>
      <c r="E17">
        <v>4542859</v>
      </c>
      <c r="F17">
        <v>23</v>
      </c>
      <c r="G17">
        <v>-0.25950000000000001</v>
      </c>
      <c r="H17" t="s">
        <v>858</v>
      </c>
      <c r="I17" t="s">
        <v>2564</v>
      </c>
      <c r="J17">
        <v>8.4102549753000027</v>
      </c>
      <c r="K17">
        <v>1733.5660115859998</v>
      </c>
      <c r="L17">
        <v>4508.8416986844995</v>
      </c>
      <c r="M17">
        <v>39.373949785000001</v>
      </c>
      <c r="N17">
        <v>3831.7996030380004</v>
      </c>
      <c r="O17">
        <f t="shared" si="0"/>
        <v>8.3088935218793942E-4</v>
      </c>
      <c r="P17">
        <f t="shared" si="1"/>
        <v>0.17126728554271217</v>
      </c>
      <c r="Q17">
        <f t="shared" si="2"/>
        <v>0.44545005700071488</v>
      </c>
      <c r="R17">
        <f t="shared" si="3"/>
        <v>3.8899409977486577E-3</v>
      </c>
      <c r="S17">
        <f t="shared" si="4"/>
        <v>0.37856182710663633</v>
      </c>
    </row>
    <row r="18" spans="1:19" x14ac:dyDescent="0.25">
      <c r="A18" t="s">
        <v>1365</v>
      </c>
      <c r="B18" t="s">
        <v>2006</v>
      </c>
      <c r="D18">
        <v>11323386</v>
      </c>
      <c r="E18">
        <v>11343647</v>
      </c>
      <c r="F18">
        <v>41</v>
      </c>
      <c r="G18">
        <v>-0.26939999999999997</v>
      </c>
      <c r="H18" t="s">
        <v>1365</v>
      </c>
      <c r="I18" t="s">
        <v>2564</v>
      </c>
      <c r="J18">
        <v>4.5497776434000006</v>
      </c>
      <c r="K18">
        <v>409.85347201399998</v>
      </c>
      <c r="L18">
        <v>176.77212843499998</v>
      </c>
      <c r="M18">
        <v>47.682235195000004</v>
      </c>
      <c r="N18">
        <v>650.22079380939999</v>
      </c>
      <c r="O18">
        <f t="shared" si="0"/>
        <v>3.5294809209059598E-3</v>
      </c>
      <c r="P18">
        <f t="shared" si="1"/>
        <v>0.31794301243246498</v>
      </c>
      <c r="Q18">
        <f t="shared" si="2"/>
        <v>0.13713062561734909</v>
      </c>
      <c r="R18">
        <f t="shared" si="3"/>
        <v>3.6989398730514489E-2</v>
      </c>
      <c r="S18">
        <f t="shared" si="4"/>
        <v>0.50440748229876564</v>
      </c>
    </row>
    <row r="19" spans="1:19" x14ac:dyDescent="0.25">
      <c r="A19" t="s">
        <v>1171</v>
      </c>
      <c r="B19" t="s">
        <v>2007</v>
      </c>
      <c r="D19">
        <v>13510355</v>
      </c>
      <c r="E19">
        <v>13550631</v>
      </c>
      <c r="F19">
        <v>22</v>
      </c>
      <c r="G19">
        <v>-0.26579999999999998</v>
      </c>
      <c r="H19" t="s">
        <v>1171</v>
      </c>
      <c r="I19" t="s">
        <v>2564</v>
      </c>
      <c r="J19">
        <v>2.946486916</v>
      </c>
      <c r="K19">
        <v>3.4656940460000003</v>
      </c>
      <c r="L19">
        <v>140.0779529225</v>
      </c>
      <c r="M19">
        <v>8.4585844824999992</v>
      </c>
      <c r="N19">
        <v>5.9179059622000008</v>
      </c>
      <c r="O19">
        <f t="shared" si="0"/>
        <v>1.8316334592626639E-2</v>
      </c>
      <c r="P19">
        <f t="shared" si="1"/>
        <v>2.1543897377418384E-2</v>
      </c>
      <c r="Q19">
        <f t="shared" si="2"/>
        <v>0.8707707612229264</v>
      </c>
      <c r="R19">
        <f t="shared" si="3"/>
        <v>5.2581351276385455E-2</v>
      </c>
      <c r="S19">
        <f t="shared" si="4"/>
        <v>3.6787655530643226E-2</v>
      </c>
    </row>
    <row r="20" spans="1:19" x14ac:dyDescent="0.25">
      <c r="A20" t="s">
        <v>1575</v>
      </c>
      <c r="B20" t="s">
        <v>2008</v>
      </c>
      <c r="D20">
        <v>543897</v>
      </c>
      <c r="E20">
        <v>562614</v>
      </c>
      <c r="F20">
        <v>70</v>
      </c>
      <c r="G20">
        <v>-0.27479999999999999</v>
      </c>
      <c r="H20" t="s">
        <v>1575</v>
      </c>
      <c r="I20" t="s">
        <v>2564</v>
      </c>
      <c r="J20">
        <v>24.103788738500004</v>
      </c>
      <c r="K20">
        <v>2179.8090338960001</v>
      </c>
      <c r="L20">
        <v>13060.561914992501</v>
      </c>
      <c r="M20">
        <v>1.5804049935</v>
      </c>
      <c r="N20">
        <v>8859.1025361199991</v>
      </c>
      <c r="O20">
        <f t="shared" si="0"/>
        <v>9.9911424660824809E-4</v>
      </c>
      <c r="P20">
        <f t="shared" si="1"/>
        <v>9.0354188060577323E-2</v>
      </c>
      <c r="Q20">
        <f t="shared" si="2"/>
        <v>0.54136690374884844</v>
      </c>
      <c r="R20">
        <f t="shared" si="3"/>
        <v>6.5508587116621417E-5</v>
      </c>
      <c r="S20">
        <f t="shared" si="4"/>
        <v>0.36721428535684936</v>
      </c>
    </row>
    <row r="21" spans="1:19" x14ac:dyDescent="0.25">
      <c r="A21" t="s">
        <v>1343</v>
      </c>
      <c r="B21" t="s">
        <v>2001</v>
      </c>
      <c r="D21">
        <v>18319629</v>
      </c>
      <c r="E21">
        <v>18382842</v>
      </c>
      <c r="F21">
        <v>6</v>
      </c>
      <c r="G21">
        <v>-0.26879999999999998</v>
      </c>
      <c r="H21" t="s">
        <v>1343</v>
      </c>
      <c r="I21" t="s">
        <v>2564</v>
      </c>
      <c r="J21">
        <v>15.198151467400001</v>
      </c>
      <c r="K21">
        <v>830.79180347999988</v>
      </c>
      <c r="L21">
        <v>323.67293394999996</v>
      </c>
      <c r="M21">
        <v>728.81241105000004</v>
      </c>
      <c r="N21">
        <v>280.16702720400002</v>
      </c>
      <c r="O21">
        <f t="shared" si="0"/>
        <v>6.9759736501914743E-3</v>
      </c>
      <c r="P21">
        <f t="shared" si="1"/>
        <v>0.38133464732885725</v>
      </c>
      <c r="Q21">
        <f t="shared" si="2"/>
        <v>0.14856634791136464</v>
      </c>
      <c r="R21">
        <f t="shared" si="3"/>
        <v>0.33452595773392996</v>
      </c>
      <c r="S21">
        <f t="shared" si="4"/>
        <v>0.12859707337565668</v>
      </c>
    </row>
    <row r="22" spans="1:19" x14ac:dyDescent="0.25">
      <c r="A22" t="s">
        <v>1569</v>
      </c>
      <c r="B22" t="s">
        <v>1994</v>
      </c>
      <c r="D22">
        <v>5743087</v>
      </c>
      <c r="E22">
        <v>5759791</v>
      </c>
      <c r="F22">
        <v>4</v>
      </c>
      <c r="G22">
        <v>-0.2742</v>
      </c>
      <c r="H22" t="s">
        <v>1569</v>
      </c>
      <c r="I22" t="s">
        <v>2564</v>
      </c>
      <c r="J22">
        <v>62.254691171500006</v>
      </c>
      <c r="K22">
        <v>339.43399714999998</v>
      </c>
      <c r="L22">
        <v>5096.8381639999998</v>
      </c>
      <c r="M22">
        <v>23884.154614999999</v>
      </c>
      <c r="N22">
        <v>897.16053444000011</v>
      </c>
      <c r="O22">
        <f t="shared" si="0"/>
        <v>2.0559780717441791E-3</v>
      </c>
      <c r="P22">
        <f t="shared" si="1"/>
        <v>1.1209899877623329E-2</v>
      </c>
      <c r="Q22">
        <f t="shared" si="2"/>
        <v>0.16832446363833392</v>
      </c>
      <c r="R22">
        <f t="shared" si="3"/>
        <v>0.78878068827474601</v>
      </c>
      <c r="S22">
        <f t="shared" si="4"/>
        <v>2.9628970137552526E-2</v>
      </c>
    </row>
    <row r="23" spans="1:19" x14ac:dyDescent="0.25">
      <c r="A23" t="s">
        <v>1660</v>
      </c>
      <c r="B23" t="s">
        <v>2009</v>
      </c>
      <c r="D23">
        <v>10351597</v>
      </c>
      <c r="E23">
        <v>10358263</v>
      </c>
      <c r="F23">
        <v>10</v>
      </c>
      <c r="G23">
        <v>-0.27960000000000002</v>
      </c>
      <c r="H23" t="s">
        <v>1660</v>
      </c>
      <c r="I23" t="s">
        <v>2564</v>
      </c>
      <c r="J23">
        <v>39.847027697499996</v>
      </c>
      <c r="K23">
        <v>108.08702989379999</v>
      </c>
      <c r="L23">
        <v>98.057713752499993</v>
      </c>
      <c r="M23">
        <v>17264.040678500001</v>
      </c>
      <c r="N23">
        <v>132.21225031399999</v>
      </c>
      <c r="O23">
        <f t="shared" si="0"/>
        <v>2.258614386929095E-3</v>
      </c>
      <c r="P23">
        <f t="shared" si="1"/>
        <v>6.126603033276893E-3</v>
      </c>
      <c r="Q23">
        <f t="shared" si="2"/>
        <v>5.5581200362572287E-3</v>
      </c>
      <c r="R23">
        <f t="shared" si="3"/>
        <v>0.97856259064049711</v>
      </c>
      <c r="S23">
        <f t="shared" si="4"/>
        <v>7.4940719030394919E-3</v>
      </c>
    </row>
    <row r="24" spans="1:19" x14ac:dyDescent="0.25">
      <c r="A24" t="s">
        <v>1829</v>
      </c>
      <c r="B24" t="s">
        <v>1996</v>
      </c>
      <c r="D24">
        <v>5556998</v>
      </c>
      <c r="E24">
        <v>5575499</v>
      </c>
      <c r="F24">
        <v>13</v>
      </c>
      <c r="G24">
        <v>-0.29070000000000001</v>
      </c>
      <c r="H24" t="s">
        <v>1829</v>
      </c>
      <c r="I24" t="s">
        <v>2564</v>
      </c>
      <c r="J24">
        <v>4.2723940846000001</v>
      </c>
      <c r="K24">
        <v>16.183797241000001</v>
      </c>
      <c r="L24">
        <v>40.251122927000004</v>
      </c>
      <c r="M24">
        <v>532.00035170000001</v>
      </c>
      <c r="N24">
        <v>40.412606914799994</v>
      </c>
      <c r="O24">
        <f t="shared" si="0"/>
        <v>6.7481555522623509E-3</v>
      </c>
      <c r="P24">
        <f t="shared" si="1"/>
        <v>2.5561963397102462E-2</v>
      </c>
      <c r="Q24">
        <f t="shared" si="2"/>
        <v>6.3575792234077069E-2</v>
      </c>
      <c r="R24">
        <f t="shared" si="3"/>
        <v>0.84028323605966981</v>
      </c>
      <c r="S24">
        <f t="shared" si="4"/>
        <v>6.3830852756888365E-2</v>
      </c>
    </row>
    <row r="25" spans="1:19" x14ac:dyDescent="0.25">
      <c r="A25" t="s">
        <v>686</v>
      </c>
      <c r="B25" t="s">
        <v>2010</v>
      </c>
      <c r="D25">
        <v>13879795</v>
      </c>
      <c r="E25">
        <v>13883132</v>
      </c>
      <c r="F25">
        <v>24</v>
      </c>
      <c r="G25">
        <v>-0.25080000000000002</v>
      </c>
      <c r="H25" t="s">
        <v>686</v>
      </c>
      <c r="I25" t="s">
        <v>2564</v>
      </c>
      <c r="J25">
        <v>2.9265875136000004</v>
      </c>
      <c r="K25">
        <v>9.5527788676000007</v>
      </c>
      <c r="L25">
        <v>104.35155448250001</v>
      </c>
      <c r="M25">
        <v>13.274948999999999</v>
      </c>
      <c r="N25">
        <v>9.0741560268000008</v>
      </c>
      <c r="O25">
        <f t="shared" si="0"/>
        <v>2.1027352846611017E-2</v>
      </c>
      <c r="P25">
        <f t="shared" si="1"/>
        <v>6.863613371588001E-2</v>
      </c>
      <c r="Q25">
        <f t="shared" si="2"/>
        <v>0.74975955647973991</v>
      </c>
      <c r="R25">
        <f t="shared" si="3"/>
        <v>9.537969917065596E-2</v>
      </c>
      <c r="S25">
        <f t="shared" si="4"/>
        <v>6.5197257787113064E-2</v>
      </c>
    </row>
    <row r="26" spans="1:19" x14ac:dyDescent="0.25">
      <c r="A26" t="s">
        <v>735</v>
      </c>
      <c r="B26" t="s">
        <v>2011</v>
      </c>
      <c r="D26">
        <v>963480</v>
      </c>
      <c r="E26">
        <v>972247</v>
      </c>
      <c r="F26">
        <v>21</v>
      </c>
      <c r="G26">
        <v>-0.25430000000000003</v>
      </c>
      <c r="H26" t="s">
        <v>735</v>
      </c>
      <c r="I26" t="s">
        <v>2564</v>
      </c>
      <c r="J26">
        <v>5.4926455017000002</v>
      </c>
      <c r="K26">
        <v>283.26948069999997</v>
      </c>
      <c r="L26">
        <v>35.000052627499997</v>
      </c>
      <c r="M26">
        <v>33.263654405499999</v>
      </c>
      <c r="N26">
        <v>188.62094374600002</v>
      </c>
      <c r="O26">
        <f t="shared" si="0"/>
        <v>1.0066302475189512E-2</v>
      </c>
      <c r="P26">
        <f t="shared" si="1"/>
        <v>0.51914442208832012</v>
      </c>
      <c r="Q26">
        <f t="shared" si="2"/>
        <v>6.4144157180164155E-2</v>
      </c>
      <c r="R26">
        <f t="shared" si="3"/>
        <v>6.0961881951474561E-2</v>
      </c>
      <c r="S26">
        <f t="shared" si="4"/>
        <v>0.3456832363048517</v>
      </c>
    </row>
    <row r="27" spans="1:19" x14ac:dyDescent="0.25">
      <c r="A27" t="s">
        <v>865</v>
      </c>
      <c r="B27" t="s">
        <v>2005</v>
      </c>
      <c r="D27">
        <v>643306</v>
      </c>
      <c r="E27">
        <v>658296</v>
      </c>
      <c r="F27">
        <v>23</v>
      </c>
      <c r="G27">
        <v>-0.25950000000000001</v>
      </c>
      <c r="H27" t="s">
        <v>865</v>
      </c>
      <c r="I27" t="s">
        <v>2564</v>
      </c>
      <c r="J27">
        <v>1.6540368295000001</v>
      </c>
      <c r="K27">
        <v>61.583713018000005</v>
      </c>
      <c r="L27">
        <v>257.22504892500001</v>
      </c>
      <c r="M27">
        <v>16.466271747</v>
      </c>
      <c r="N27">
        <v>255.33935144200001</v>
      </c>
      <c r="O27">
        <f t="shared" si="0"/>
        <v>2.7927148707710767E-3</v>
      </c>
      <c r="P27">
        <f t="shared" si="1"/>
        <v>0.10397939639267684</v>
      </c>
      <c r="Q27">
        <f t="shared" si="2"/>
        <v>0.43430485129210672</v>
      </c>
      <c r="R27">
        <f t="shared" si="3"/>
        <v>2.7802042345033848E-2</v>
      </c>
      <c r="S27">
        <f t="shared" si="4"/>
        <v>0.43112099509941143</v>
      </c>
    </row>
    <row r="28" spans="1:19" x14ac:dyDescent="0.25">
      <c r="A28" t="s">
        <v>1311</v>
      </c>
      <c r="B28" t="s">
        <v>2012</v>
      </c>
      <c r="D28">
        <v>4883438</v>
      </c>
      <c r="E28">
        <v>4886799</v>
      </c>
      <c r="F28">
        <v>33</v>
      </c>
      <c r="G28">
        <v>-0.26829999999999998</v>
      </c>
      <c r="H28" t="s">
        <v>1311</v>
      </c>
      <c r="I28" t="s">
        <v>2564</v>
      </c>
      <c r="J28">
        <v>2.7667313656000005</v>
      </c>
      <c r="K28">
        <v>1.4031054444</v>
      </c>
      <c r="L28">
        <v>10.668214167250001</v>
      </c>
      <c r="M28">
        <v>33536.105761049999</v>
      </c>
      <c r="N28">
        <v>12.892052227399997</v>
      </c>
      <c r="O28">
        <f t="shared" si="0"/>
        <v>8.2431917996195387E-5</v>
      </c>
      <c r="P28">
        <f t="shared" si="1"/>
        <v>4.1804084910756637E-5</v>
      </c>
      <c r="Q28">
        <f t="shared" si="2"/>
        <v>3.1784847865412211E-4</v>
      </c>
      <c r="R28">
        <f t="shared" si="3"/>
        <v>0.99917381006995754</v>
      </c>
      <c r="S28">
        <f t="shared" si="4"/>
        <v>3.8410544848153016E-4</v>
      </c>
    </row>
    <row r="29" spans="1:19" x14ac:dyDescent="0.25">
      <c r="A29" t="s">
        <v>1245</v>
      </c>
      <c r="B29" t="s">
        <v>2013</v>
      </c>
      <c r="D29">
        <v>12296277</v>
      </c>
      <c r="E29">
        <v>12310290</v>
      </c>
      <c r="F29">
        <v>37</v>
      </c>
      <c r="G29">
        <v>-0.26700000000000002</v>
      </c>
      <c r="H29" t="s">
        <v>1245</v>
      </c>
      <c r="I29" t="s">
        <v>2564</v>
      </c>
      <c r="J29">
        <v>5.8524081081999997</v>
      </c>
      <c r="K29">
        <v>42.842453154000005</v>
      </c>
      <c r="L29">
        <v>349.27819886000003</v>
      </c>
      <c r="M29">
        <v>3112.92965</v>
      </c>
      <c r="N29">
        <v>42.276234158000008</v>
      </c>
      <c r="O29">
        <f t="shared" si="0"/>
        <v>1.6470907319827022E-3</v>
      </c>
      <c r="P29">
        <f t="shared" si="1"/>
        <v>1.2057499446507329E-2</v>
      </c>
      <c r="Q29">
        <f t="shared" si="2"/>
        <v>9.8300199437536775E-2</v>
      </c>
      <c r="R29">
        <f t="shared" si="3"/>
        <v>0.87609706654687347</v>
      </c>
      <c r="S29">
        <f t="shared" si="4"/>
        <v>1.1898143837099737E-2</v>
      </c>
    </row>
    <row r="30" spans="1:19" x14ac:dyDescent="0.25">
      <c r="A30" t="s">
        <v>1011</v>
      </c>
      <c r="B30" t="s">
        <v>2006</v>
      </c>
      <c r="D30">
        <v>4671254</v>
      </c>
      <c r="E30">
        <v>4697766</v>
      </c>
      <c r="F30">
        <v>41</v>
      </c>
      <c r="G30">
        <v>-0.26250000000000001</v>
      </c>
      <c r="H30" t="s">
        <v>1011</v>
      </c>
      <c r="I30" t="s">
        <v>2564</v>
      </c>
      <c r="J30">
        <v>1.5437792613999999</v>
      </c>
      <c r="K30">
        <v>160.69470643600002</v>
      </c>
      <c r="L30">
        <v>90.269073302500004</v>
      </c>
      <c r="M30">
        <v>502.66539134999994</v>
      </c>
      <c r="N30">
        <v>48.077705899999998</v>
      </c>
      <c r="O30">
        <f t="shared" si="0"/>
        <v>1.9219147216229767E-3</v>
      </c>
      <c r="P30">
        <f t="shared" si="1"/>
        <v>0.20005549349468088</v>
      </c>
      <c r="Q30">
        <f t="shared" si="2"/>
        <v>0.1123797068824508</v>
      </c>
      <c r="R30">
        <f t="shared" si="3"/>
        <v>0.62578895820237623</v>
      </c>
      <c r="S30">
        <f t="shared" si="4"/>
        <v>5.9853926698869082E-2</v>
      </c>
    </row>
    <row r="31" spans="1:19" x14ac:dyDescent="0.25">
      <c r="A31" t="s">
        <v>1570</v>
      </c>
      <c r="B31" t="s">
        <v>1994</v>
      </c>
      <c r="D31">
        <v>5770702</v>
      </c>
      <c r="E31">
        <v>5788552</v>
      </c>
      <c r="F31">
        <v>4</v>
      </c>
      <c r="G31">
        <v>-0.2742</v>
      </c>
      <c r="H31" t="s">
        <v>1570</v>
      </c>
      <c r="I31" t="s">
        <v>2564</v>
      </c>
      <c r="J31">
        <v>3.7756081535999995</v>
      </c>
      <c r="K31">
        <v>49.244774832400005</v>
      </c>
      <c r="L31">
        <v>43.051848125250004</v>
      </c>
      <c r="M31">
        <v>8588.8863545999993</v>
      </c>
      <c r="N31">
        <v>39.876697050000004</v>
      </c>
      <c r="O31">
        <f t="shared" si="0"/>
        <v>4.3274262851241926E-4</v>
      </c>
      <c r="P31">
        <f t="shared" si="1"/>
        <v>5.6442068229871434E-3</v>
      </c>
      <c r="Q31">
        <f t="shared" si="2"/>
        <v>4.934402396147574E-3</v>
      </c>
      <c r="R31">
        <f t="shared" si="3"/>
        <v>0.98441816678993799</v>
      </c>
      <c r="S31">
        <f t="shared" si="4"/>
        <v>4.5704813624148754E-3</v>
      </c>
    </row>
    <row r="32" spans="1:19" x14ac:dyDescent="0.25">
      <c r="A32" t="s">
        <v>1602</v>
      </c>
      <c r="B32" t="s">
        <v>2014</v>
      </c>
      <c r="D32">
        <v>4012425</v>
      </c>
      <c r="E32">
        <v>4014550</v>
      </c>
      <c r="F32">
        <v>54</v>
      </c>
      <c r="G32">
        <v>-0.27729999999999999</v>
      </c>
      <c r="H32" t="s">
        <v>1602</v>
      </c>
      <c r="I32" t="s">
        <v>2564</v>
      </c>
      <c r="J32">
        <v>7.338373583500001</v>
      </c>
      <c r="K32">
        <v>24.647295565999997</v>
      </c>
      <c r="L32">
        <v>399.03655146750003</v>
      </c>
      <c r="M32">
        <v>2109.9692674500002</v>
      </c>
      <c r="N32">
        <v>27.144176881400007</v>
      </c>
      <c r="O32">
        <f t="shared" si="0"/>
        <v>2.8574711545261942E-3</v>
      </c>
      <c r="P32">
        <f t="shared" si="1"/>
        <v>9.597349510153395E-3</v>
      </c>
      <c r="Q32">
        <f t="shared" si="2"/>
        <v>0.15537985664613149</v>
      </c>
      <c r="R32">
        <f t="shared" si="3"/>
        <v>0.82159571873411685</v>
      </c>
      <c r="S32">
        <f t="shared" si="4"/>
        <v>1.0569603955071973E-2</v>
      </c>
    </row>
    <row r="33" spans="1:19" x14ac:dyDescent="0.25">
      <c r="A33" t="s">
        <v>1898</v>
      </c>
      <c r="B33" t="s">
        <v>2015</v>
      </c>
      <c r="D33">
        <v>1321418</v>
      </c>
      <c r="E33">
        <v>1340906</v>
      </c>
      <c r="F33">
        <v>31</v>
      </c>
      <c r="G33">
        <v>-0.30649999999999999</v>
      </c>
      <c r="H33" t="s">
        <v>1898</v>
      </c>
      <c r="I33" t="s">
        <v>2564</v>
      </c>
      <c r="J33">
        <v>72.254407826999994</v>
      </c>
      <c r="K33">
        <v>153.91767873800001</v>
      </c>
      <c r="L33">
        <v>155.493216975</v>
      </c>
      <c r="M33">
        <v>11368.230326000001</v>
      </c>
      <c r="N33">
        <v>121.53591589800001</v>
      </c>
      <c r="O33">
        <f t="shared" si="0"/>
        <v>6.0864106869037366E-3</v>
      </c>
      <c r="P33">
        <f t="shared" si="1"/>
        <v>1.2965384852608453E-2</v>
      </c>
      <c r="Q33">
        <f t="shared" si="2"/>
        <v>1.3098101638361679E-2</v>
      </c>
      <c r="R33">
        <f t="shared" si="3"/>
        <v>0.95761242294057014</v>
      </c>
      <c r="S33">
        <f t="shared" si="4"/>
        <v>1.0237679881556012E-2</v>
      </c>
    </row>
    <row r="34" spans="1:19" x14ac:dyDescent="0.25">
      <c r="A34" t="s">
        <v>1492</v>
      </c>
      <c r="B34" t="s">
        <v>2011</v>
      </c>
      <c r="D34">
        <v>3123031</v>
      </c>
      <c r="E34">
        <v>3138443</v>
      </c>
      <c r="F34">
        <v>21</v>
      </c>
      <c r="G34">
        <v>-0.27150000000000002</v>
      </c>
      <c r="H34" t="s">
        <v>1492</v>
      </c>
      <c r="I34" t="s">
        <v>2564</v>
      </c>
      <c r="J34">
        <v>8.8667048863999991</v>
      </c>
      <c r="K34">
        <v>28.647356036600002</v>
      </c>
      <c r="L34">
        <v>46.130479537500001</v>
      </c>
      <c r="M34">
        <v>14482.5255765</v>
      </c>
      <c r="N34">
        <v>28.802309569999995</v>
      </c>
      <c r="O34">
        <f t="shared" si="0"/>
        <v>6.0751775524304857E-4</v>
      </c>
      <c r="P34">
        <f t="shared" si="1"/>
        <v>1.9628235805725343E-3</v>
      </c>
      <c r="Q34">
        <f t="shared" si="2"/>
        <v>3.1607102904589787E-3</v>
      </c>
      <c r="R34">
        <f t="shared" si="3"/>
        <v>0.99229550788146093</v>
      </c>
      <c r="S34">
        <f t="shared" si="4"/>
        <v>1.9734404922645576E-3</v>
      </c>
    </row>
    <row r="35" spans="1:19" x14ac:dyDescent="0.25">
      <c r="A35" t="s">
        <v>1614</v>
      </c>
      <c r="B35" t="s">
        <v>2004</v>
      </c>
      <c r="D35">
        <v>6106712</v>
      </c>
      <c r="E35">
        <v>6132353</v>
      </c>
      <c r="F35">
        <v>35</v>
      </c>
      <c r="G35">
        <v>-0.27779999999999999</v>
      </c>
      <c r="H35" t="s">
        <v>1614</v>
      </c>
      <c r="I35" t="s">
        <v>2564</v>
      </c>
      <c r="J35">
        <v>10.322555363399999</v>
      </c>
      <c r="K35">
        <v>55.380723629999999</v>
      </c>
      <c r="L35">
        <v>151.90783797999998</v>
      </c>
      <c r="M35">
        <v>1338.2944440000001</v>
      </c>
      <c r="N35">
        <v>64.683808302000003</v>
      </c>
      <c r="O35">
        <f t="shared" si="0"/>
        <v>6.3696304314370721E-3</v>
      </c>
      <c r="P35">
        <f t="shared" si="1"/>
        <v>3.4173199380396958E-2</v>
      </c>
      <c r="Q35">
        <f t="shared" si="2"/>
        <v>9.3736168371832032E-2</v>
      </c>
      <c r="R35">
        <f t="shared" si="3"/>
        <v>0.82580724603813738</v>
      </c>
      <c r="S35">
        <f t="shared" si="4"/>
        <v>3.9913755778196613E-2</v>
      </c>
    </row>
    <row r="36" spans="1:19" x14ac:dyDescent="0.25">
      <c r="A36" t="s">
        <v>1966</v>
      </c>
      <c r="B36" t="s">
        <v>2016</v>
      </c>
      <c r="D36">
        <v>2180350</v>
      </c>
      <c r="E36">
        <v>2187131</v>
      </c>
      <c r="F36">
        <v>19</v>
      </c>
      <c r="G36">
        <v>-0.40570000000000001</v>
      </c>
      <c r="H36" t="s">
        <v>1966</v>
      </c>
      <c r="I36" t="s">
        <v>2564</v>
      </c>
      <c r="J36">
        <v>20.332103009300003</v>
      </c>
      <c r="K36">
        <v>71.101015312000001</v>
      </c>
      <c r="L36">
        <v>423.57826060000002</v>
      </c>
      <c r="M36">
        <v>3112.7338866</v>
      </c>
      <c r="N36">
        <v>129.16648900800001</v>
      </c>
      <c r="O36">
        <f t="shared" si="0"/>
        <v>5.4119192405272217E-3</v>
      </c>
      <c r="P36">
        <f t="shared" si="1"/>
        <v>1.8925388712226533E-2</v>
      </c>
      <c r="Q36">
        <f t="shared" si="2"/>
        <v>0.11274639604971763</v>
      </c>
      <c r="R36">
        <f t="shared" si="3"/>
        <v>0.82853526778937914</v>
      </c>
      <c r="S36">
        <f t="shared" si="4"/>
        <v>3.4381028208149422E-2</v>
      </c>
    </row>
    <row r="37" spans="1:19" x14ac:dyDescent="0.25">
      <c r="A37" t="s">
        <v>1740</v>
      </c>
      <c r="B37" t="s">
        <v>2017</v>
      </c>
      <c r="D37">
        <v>1790562</v>
      </c>
      <c r="E37">
        <v>1861290</v>
      </c>
      <c r="F37">
        <v>17</v>
      </c>
      <c r="G37">
        <v>-0.28299999999999997</v>
      </c>
      <c r="H37" t="s">
        <v>1740</v>
      </c>
      <c r="I37" t="s">
        <v>2564</v>
      </c>
      <c r="J37">
        <v>1.4814333637000001</v>
      </c>
      <c r="K37">
        <v>262.77540653199998</v>
      </c>
      <c r="L37">
        <v>339.66520511749997</v>
      </c>
      <c r="M37">
        <v>655.48553074999995</v>
      </c>
      <c r="N37">
        <v>224.40104949000002</v>
      </c>
      <c r="O37">
        <f t="shared" si="0"/>
        <v>9.983992130030957E-4</v>
      </c>
      <c r="P37">
        <f t="shared" si="1"/>
        <v>0.17709521434218611</v>
      </c>
      <c r="Q37">
        <f t="shared" si="2"/>
        <v>0.22891442962163588</v>
      </c>
      <c r="R37">
        <f t="shared" si="3"/>
        <v>0.44175880878044271</v>
      </c>
      <c r="S37">
        <f t="shared" si="4"/>
        <v>0.15123314804273211</v>
      </c>
    </row>
    <row r="38" spans="1:19" x14ac:dyDescent="0.25">
      <c r="A38" t="s">
        <v>1367</v>
      </c>
      <c r="B38" t="s">
        <v>2018</v>
      </c>
      <c r="D38">
        <v>3768002</v>
      </c>
      <c r="E38">
        <v>3774961</v>
      </c>
      <c r="F38">
        <v>60</v>
      </c>
      <c r="G38">
        <v>-0.26950000000000002</v>
      </c>
      <c r="H38" t="s">
        <v>1367</v>
      </c>
      <c r="I38" t="s">
        <v>2564</v>
      </c>
      <c r="J38">
        <v>1.7140434884999998</v>
      </c>
      <c r="K38">
        <v>16.572984504400001</v>
      </c>
      <c r="L38">
        <v>83.857691877499988</v>
      </c>
      <c r="M38">
        <v>1335.4574150000001</v>
      </c>
      <c r="N38">
        <v>17.0536679408</v>
      </c>
      <c r="O38">
        <f t="shared" si="0"/>
        <v>1.1783155061063373E-3</v>
      </c>
      <c r="P38">
        <f t="shared" si="1"/>
        <v>1.1393062518550314E-2</v>
      </c>
      <c r="Q38">
        <f t="shared" si="2"/>
        <v>5.7647789748915525E-2</v>
      </c>
      <c r="R38">
        <f t="shared" si="3"/>
        <v>0.91805732491435921</v>
      </c>
      <c r="S38">
        <f t="shared" si="4"/>
        <v>1.1723507312068514E-2</v>
      </c>
    </row>
    <row r="39" spans="1:19" x14ac:dyDescent="0.25">
      <c r="A39" t="s">
        <v>1318</v>
      </c>
      <c r="B39" t="s">
        <v>2013</v>
      </c>
      <c r="D39">
        <v>8916267</v>
      </c>
      <c r="E39">
        <v>9186747</v>
      </c>
      <c r="F39">
        <v>37</v>
      </c>
      <c r="G39">
        <v>-0.26829999999999998</v>
      </c>
      <c r="H39" t="s">
        <v>1318</v>
      </c>
      <c r="I39" t="s">
        <v>2564</v>
      </c>
      <c r="J39">
        <v>1.9226760168000001</v>
      </c>
      <c r="K39">
        <v>35.563220629200003</v>
      </c>
      <c r="L39">
        <v>12.018061734250001</v>
      </c>
      <c r="M39">
        <v>4511.1944480000002</v>
      </c>
      <c r="N39">
        <v>13.610880461600001</v>
      </c>
      <c r="O39">
        <f t="shared" si="0"/>
        <v>4.2032051097433236E-4</v>
      </c>
      <c r="P39">
        <f t="shared" si="1"/>
        <v>7.7745553260901643E-3</v>
      </c>
      <c r="Q39">
        <f t="shared" si="2"/>
        <v>2.6272953971040718E-3</v>
      </c>
      <c r="R39">
        <f t="shared" si="3"/>
        <v>0.98620232369870542</v>
      </c>
      <c r="S39">
        <f t="shared" si="4"/>
        <v>2.9755050671261218E-3</v>
      </c>
    </row>
    <row r="40" spans="1:19" x14ac:dyDescent="0.25">
      <c r="A40" t="s">
        <v>1414</v>
      </c>
      <c r="B40" t="s">
        <v>2019</v>
      </c>
      <c r="D40">
        <v>7222207</v>
      </c>
      <c r="E40">
        <v>7242752</v>
      </c>
      <c r="F40">
        <v>11</v>
      </c>
      <c r="G40">
        <v>-0.27029999999999998</v>
      </c>
      <c r="H40" t="s">
        <v>1414</v>
      </c>
      <c r="I40" t="s">
        <v>2564</v>
      </c>
      <c r="J40">
        <v>9.7813251125999994</v>
      </c>
      <c r="K40">
        <v>27.497897329199997</v>
      </c>
      <c r="L40">
        <v>110.3826341525</v>
      </c>
      <c r="M40">
        <v>10992.783361500002</v>
      </c>
      <c r="N40">
        <v>52.749266032000001</v>
      </c>
      <c r="O40">
        <f t="shared" si="0"/>
        <v>8.7386358974387917E-4</v>
      </c>
      <c r="P40">
        <f t="shared" si="1"/>
        <v>2.4566621591536096E-3</v>
      </c>
      <c r="Q40">
        <f t="shared" si="2"/>
        <v>9.8615845824031566E-3</v>
      </c>
      <c r="R40">
        <f t="shared" si="3"/>
        <v>0.98209527021883558</v>
      </c>
      <c r="S40">
        <f t="shared" si="4"/>
        <v>4.712619449863638E-3</v>
      </c>
    </row>
    <row r="41" spans="1:19" x14ac:dyDescent="0.25">
      <c r="A41" t="s">
        <v>1347</v>
      </c>
      <c r="B41" t="s">
        <v>2001</v>
      </c>
      <c r="D41">
        <v>15132229</v>
      </c>
      <c r="E41">
        <v>15152873</v>
      </c>
      <c r="F41">
        <v>6</v>
      </c>
      <c r="G41">
        <v>-0.26879999999999998</v>
      </c>
      <c r="H41" t="s">
        <v>1347</v>
      </c>
      <c r="I41" t="s">
        <v>2564</v>
      </c>
      <c r="J41">
        <v>19.2046331148</v>
      </c>
      <c r="K41">
        <v>76.803862195999997</v>
      </c>
      <c r="L41">
        <v>118.59358760250001</v>
      </c>
      <c r="M41">
        <v>5355.590013</v>
      </c>
      <c r="N41">
        <v>49.816100817999995</v>
      </c>
      <c r="O41">
        <f t="shared" si="0"/>
        <v>3.417189520465427E-3</v>
      </c>
      <c r="P41">
        <f t="shared" si="1"/>
        <v>1.3666147718551467E-2</v>
      </c>
      <c r="Q41">
        <f t="shared" si="2"/>
        <v>2.1102031073811641E-2</v>
      </c>
      <c r="R41">
        <f t="shared" si="3"/>
        <v>0.95295056973669712</v>
      </c>
      <c r="S41">
        <f t="shared" si="4"/>
        <v>8.8640619504743706E-3</v>
      </c>
    </row>
    <row r="42" spans="1:19" x14ac:dyDescent="0.25">
      <c r="A42" t="s">
        <v>1841</v>
      </c>
      <c r="B42" t="s">
        <v>1998</v>
      </c>
      <c r="D42">
        <v>7318163</v>
      </c>
      <c r="E42">
        <v>7356903</v>
      </c>
      <c r="F42">
        <v>2</v>
      </c>
      <c r="G42">
        <v>-0.29609999999999997</v>
      </c>
      <c r="H42" t="s">
        <v>1841</v>
      </c>
      <c r="I42" t="s">
        <v>2564</v>
      </c>
      <c r="J42">
        <v>17.437250592700003</v>
      </c>
      <c r="K42">
        <v>51.250157913999999</v>
      </c>
      <c r="L42">
        <v>247.69083965499999</v>
      </c>
      <c r="M42">
        <v>14424.365193</v>
      </c>
      <c r="N42">
        <v>40.798532657999999</v>
      </c>
      <c r="O42">
        <f t="shared" si="0"/>
        <v>1.179663841809194E-3</v>
      </c>
      <c r="P42">
        <f t="shared" si="1"/>
        <v>3.4671726403626645E-3</v>
      </c>
      <c r="Q42">
        <f t="shared" si="2"/>
        <v>1.6756765978386906E-2</v>
      </c>
      <c r="R42">
        <f t="shared" si="3"/>
        <v>0.97583629763036139</v>
      </c>
      <c r="S42">
        <f t="shared" si="4"/>
        <v>2.7600999090798676E-3</v>
      </c>
    </row>
    <row r="43" spans="1:19" x14ac:dyDescent="0.25">
      <c r="A43" t="s">
        <v>1590</v>
      </c>
      <c r="B43" t="s">
        <v>2003</v>
      </c>
      <c r="D43">
        <v>3026589</v>
      </c>
      <c r="E43">
        <v>3036602</v>
      </c>
      <c r="F43">
        <v>55</v>
      </c>
      <c r="G43">
        <v>-0.27550000000000002</v>
      </c>
      <c r="H43" t="s">
        <v>1590</v>
      </c>
      <c r="I43" t="s">
        <v>2564</v>
      </c>
      <c r="J43">
        <v>0.69105315489999997</v>
      </c>
      <c r="K43">
        <v>178.83626704859998</v>
      </c>
      <c r="L43">
        <v>952.34324046900008</v>
      </c>
      <c r="M43">
        <v>0.33111090599999998</v>
      </c>
      <c r="N43">
        <v>914.83957914400003</v>
      </c>
      <c r="O43">
        <f t="shared" si="0"/>
        <v>3.3758633572044229E-4</v>
      </c>
      <c r="P43">
        <f t="shared" si="1"/>
        <v>8.7363294210842102E-2</v>
      </c>
      <c r="Q43">
        <f t="shared" si="2"/>
        <v>0.46522913992713727</v>
      </c>
      <c r="R43">
        <f t="shared" si="3"/>
        <v>1.6175096905503731E-4</v>
      </c>
      <c r="S43">
        <f t="shared" si="4"/>
        <v>0.44690822855724516</v>
      </c>
    </row>
    <row r="44" spans="1:19" x14ac:dyDescent="0.25">
      <c r="A44" t="s">
        <v>867</v>
      </c>
      <c r="B44" t="s">
        <v>2005</v>
      </c>
      <c r="D44">
        <v>1305501</v>
      </c>
      <c r="E44">
        <v>1319513</v>
      </c>
      <c r="F44">
        <v>23</v>
      </c>
      <c r="G44">
        <v>-0.25950000000000001</v>
      </c>
      <c r="H44" t="s">
        <v>867</v>
      </c>
      <c r="I44" t="s">
        <v>2564</v>
      </c>
      <c r="J44">
        <v>2.1363210971000002</v>
      </c>
      <c r="K44">
        <v>132.23827360599998</v>
      </c>
      <c r="L44">
        <v>47.288236479749997</v>
      </c>
      <c r="M44">
        <v>8.3834349474999996</v>
      </c>
      <c r="N44">
        <v>28.578915956000003</v>
      </c>
      <c r="O44">
        <f t="shared" si="0"/>
        <v>9.7716149471574667E-3</v>
      </c>
      <c r="P44">
        <f t="shared" si="1"/>
        <v>0.60486295468822104</v>
      </c>
      <c r="Q44">
        <f t="shared" si="2"/>
        <v>0.21629821427008647</v>
      </c>
      <c r="R44">
        <f t="shared" si="3"/>
        <v>3.8346154214699793E-2</v>
      </c>
      <c r="S44">
        <f t="shared" si="4"/>
        <v>0.13072106187983523</v>
      </c>
    </row>
    <row r="45" spans="1:19" x14ac:dyDescent="0.25">
      <c r="A45" t="s">
        <v>1899</v>
      </c>
      <c r="B45" t="s">
        <v>1998</v>
      </c>
      <c r="D45">
        <v>14989817</v>
      </c>
      <c r="E45">
        <v>15010997</v>
      </c>
      <c r="F45">
        <v>2</v>
      </c>
      <c r="G45">
        <v>-0.307</v>
      </c>
      <c r="H45" t="s">
        <v>1899</v>
      </c>
      <c r="I45" t="s">
        <v>2564</v>
      </c>
      <c r="J45">
        <v>271.09408742200003</v>
      </c>
      <c r="K45">
        <v>14468.474221</v>
      </c>
      <c r="L45">
        <v>790.5642752</v>
      </c>
      <c r="M45">
        <v>4279.0650760000008</v>
      </c>
      <c r="N45">
        <v>2354.2543703399997</v>
      </c>
      <c r="O45">
        <f t="shared" si="0"/>
        <v>1.2231582293927739E-2</v>
      </c>
      <c r="P45">
        <f t="shared" si="1"/>
        <v>0.65280779372457742</v>
      </c>
      <c r="Q45">
        <f t="shared" si="2"/>
        <v>3.5669726635149779E-2</v>
      </c>
      <c r="R45">
        <f t="shared" si="3"/>
        <v>0.19306852877499775</v>
      </c>
      <c r="S45">
        <f t="shared" si="4"/>
        <v>0.10622236857134731</v>
      </c>
    </row>
    <row r="46" spans="1:19" x14ac:dyDescent="0.25">
      <c r="A46" t="s">
        <v>1900</v>
      </c>
      <c r="B46" t="s">
        <v>1998</v>
      </c>
      <c r="D46">
        <v>14947583</v>
      </c>
      <c r="E46">
        <v>14982899</v>
      </c>
      <c r="F46">
        <v>2</v>
      </c>
      <c r="G46">
        <v>-0.307</v>
      </c>
      <c r="H46" t="s">
        <v>1900</v>
      </c>
      <c r="I46" t="s">
        <v>2564</v>
      </c>
      <c r="J46">
        <v>148.04464896999997</v>
      </c>
      <c r="K46">
        <v>10486.284341199998</v>
      </c>
      <c r="L46">
        <v>606.40103912500001</v>
      </c>
      <c r="M46">
        <v>3889.908093</v>
      </c>
      <c r="N46">
        <v>1457.7434671400001</v>
      </c>
      <c r="O46">
        <f t="shared" si="0"/>
        <v>8.9245987121666162E-3</v>
      </c>
      <c r="P46">
        <f t="shared" si="1"/>
        <v>0.63214631787097453</v>
      </c>
      <c r="Q46">
        <f t="shared" si="2"/>
        <v>3.6555768617669841E-2</v>
      </c>
      <c r="R46">
        <f t="shared" si="3"/>
        <v>0.23449593753482559</v>
      </c>
      <c r="S46">
        <f t="shared" si="4"/>
        <v>8.787737726436344E-2</v>
      </c>
    </row>
    <row r="47" spans="1:19" x14ac:dyDescent="0.25">
      <c r="A47" t="s">
        <v>721</v>
      </c>
      <c r="B47" t="s">
        <v>2020</v>
      </c>
      <c r="D47">
        <v>622801</v>
      </c>
      <c r="E47">
        <v>633321</v>
      </c>
      <c r="F47">
        <v>65</v>
      </c>
      <c r="G47">
        <v>-0.25409999999999999</v>
      </c>
      <c r="H47" t="s">
        <v>721</v>
      </c>
      <c r="I47" t="s">
        <v>2564</v>
      </c>
      <c r="J47">
        <v>39.481070117199998</v>
      </c>
      <c r="K47">
        <v>913.16128472000003</v>
      </c>
      <c r="L47">
        <v>533.65232939999999</v>
      </c>
      <c r="M47">
        <v>418.68354325000001</v>
      </c>
      <c r="N47">
        <v>993.26742524800011</v>
      </c>
      <c r="O47">
        <f t="shared" si="0"/>
        <v>1.3622402945706137E-2</v>
      </c>
      <c r="P47">
        <f t="shared" si="1"/>
        <v>0.31507380468533097</v>
      </c>
      <c r="Q47">
        <f t="shared" si="2"/>
        <v>0.1841294332301919</v>
      </c>
      <c r="R47">
        <f t="shared" si="3"/>
        <v>0.14446102691635893</v>
      </c>
      <c r="S47">
        <f t="shared" si="4"/>
        <v>0.34271333222241207</v>
      </c>
    </row>
    <row r="48" spans="1:19" x14ac:dyDescent="0.25">
      <c r="A48" t="s">
        <v>1905</v>
      </c>
      <c r="B48" t="s">
        <v>1997</v>
      </c>
      <c r="D48">
        <v>17947168</v>
      </c>
      <c r="E48">
        <v>18007584</v>
      </c>
      <c r="F48">
        <v>1</v>
      </c>
      <c r="G48">
        <v>-0.30880000000000002</v>
      </c>
      <c r="H48" t="s">
        <v>1905</v>
      </c>
      <c r="I48" t="s">
        <v>2564</v>
      </c>
      <c r="J48">
        <v>17.868532920100002</v>
      </c>
      <c r="K48">
        <v>552.14360502799991</v>
      </c>
      <c r="L48">
        <v>420.922154675</v>
      </c>
      <c r="M48">
        <v>456.65283469999997</v>
      </c>
      <c r="N48">
        <v>283.11843599999997</v>
      </c>
      <c r="O48">
        <f t="shared" si="0"/>
        <v>1.0324421033113753E-2</v>
      </c>
      <c r="P48">
        <f t="shared" si="1"/>
        <v>0.31902804077652458</v>
      </c>
      <c r="Q48">
        <f t="shared" si="2"/>
        <v>0.24320841372162352</v>
      </c>
      <c r="R48">
        <f t="shared" si="3"/>
        <v>0.26385356607000682</v>
      </c>
      <c r="S48">
        <f t="shared" si="4"/>
        <v>0.16358555839873121</v>
      </c>
    </row>
    <row r="49" spans="1:19" x14ac:dyDescent="0.25">
      <c r="A49" t="s">
        <v>1511</v>
      </c>
      <c r="B49" t="s">
        <v>2021</v>
      </c>
      <c r="D49">
        <v>15275213</v>
      </c>
      <c r="E49">
        <v>15296628</v>
      </c>
      <c r="F49">
        <v>8</v>
      </c>
      <c r="G49">
        <v>-0.27179999999999999</v>
      </c>
      <c r="H49" t="s">
        <v>1511</v>
      </c>
      <c r="I49" t="s">
        <v>2564</v>
      </c>
      <c r="J49">
        <v>6.8245791091000001</v>
      </c>
      <c r="K49">
        <v>201.547300694</v>
      </c>
      <c r="L49">
        <v>244.17677774250001</v>
      </c>
      <c r="M49">
        <v>1382.8238567149999</v>
      </c>
      <c r="N49">
        <v>250.50871150200001</v>
      </c>
      <c r="O49">
        <f t="shared" si="0"/>
        <v>3.271796603186228E-3</v>
      </c>
      <c r="P49">
        <f t="shared" si="1"/>
        <v>9.6624533652588065E-2</v>
      </c>
      <c r="Q49">
        <f t="shared" si="2"/>
        <v>0.1170616882335804</v>
      </c>
      <c r="R49">
        <f t="shared" si="3"/>
        <v>0.66294467759516762</v>
      </c>
      <c r="S49">
        <f t="shared" si="4"/>
        <v>0.12009730391547764</v>
      </c>
    </row>
    <row r="50" spans="1:19" x14ac:dyDescent="0.25">
      <c r="A50" t="s">
        <v>1321</v>
      </c>
      <c r="B50" t="s">
        <v>2012</v>
      </c>
      <c r="D50">
        <v>6097895</v>
      </c>
      <c r="E50">
        <v>6101835</v>
      </c>
      <c r="F50">
        <v>33</v>
      </c>
      <c r="G50">
        <v>-0.26829999999999998</v>
      </c>
      <c r="H50" t="s">
        <v>1321</v>
      </c>
      <c r="I50" t="s">
        <v>2564</v>
      </c>
      <c r="J50">
        <v>2.6522007431000008</v>
      </c>
      <c r="K50">
        <v>9.9490843748</v>
      </c>
      <c r="L50">
        <v>245.52518904999999</v>
      </c>
      <c r="M50">
        <v>93.885198237500006</v>
      </c>
      <c r="N50">
        <v>54.886976951999998</v>
      </c>
      <c r="O50">
        <f t="shared" si="0"/>
        <v>6.518086868286547E-3</v>
      </c>
      <c r="P50">
        <f t="shared" si="1"/>
        <v>2.4451013515312037E-2</v>
      </c>
      <c r="Q50">
        <f t="shared" si="2"/>
        <v>0.60340625223934485</v>
      </c>
      <c r="R50">
        <f t="shared" si="3"/>
        <v>0.2307336197497078</v>
      </c>
      <c r="S50">
        <f t="shared" si="4"/>
        <v>0.13489102762734892</v>
      </c>
    </row>
    <row r="51" spans="1:19" x14ac:dyDescent="0.25">
      <c r="A51" t="s">
        <v>669</v>
      </c>
      <c r="B51" t="s">
        <v>2022</v>
      </c>
      <c r="D51">
        <v>7272244</v>
      </c>
      <c r="E51">
        <v>7281954</v>
      </c>
      <c r="F51">
        <v>47</v>
      </c>
      <c r="G51">
        <v>-0.2482</v>
      </c>
      <c r="H51" t="s">
        <v>669</v>
      </c>
      <c r="I51" t="s">
        <v>2564</v>
      </c>
      <c r="J51">
        <v>4.2877877796000003</v>
      </c>
      <c r="K51">
        <v>79.378315362000009</v>
      </c>
      <c r="L51">
        <v>15.934779974</v>
      </c>
      <c r="M51">
        <v>749.51822743649996</v>
      </c>
      <c r="N51">
        <v>37.456482698000002</v>
      </c>
      <c r="O51">
        <f t="shared" si="0"/>
        <v>4.8363476416956024E-3</v>
      </c>
      <c r="P51">
        <f t="shared" si="1"/>
        <v>8.9533612211234945E-2</v>
      </c>
      <c r="Q51">
        <f t="shared" si="2"/>
        <v>1.7973402488539805E-2</v>
      </c>
      <c r="R51">
        <f t="shared" si="3"/>
        <v>0.84540814471199122</v>
      </c>
      <c r="S51">
        <f t="shared" si="4"/>
        <v>4.2248492946538464E-2</v>
      </c>
    </row>
    <row r="52" spans="1:19" x14ac:dyDescent="0.25">
      <c r="A52" t="s">
        <v>811</v>
      </c>
      <c r="B52" t="s">
        <v>2023</v>
      </c>
      <c r="D52">
        <v>9902053</v>
      </c>
      <c r="E52">
        <v>9926003</v>
      </c>
      <c r="F52">
        <v>32</v>
      </c>
      <c r="G52">
        <v>-0.25769999999999998</v>
      </c>
      <c r="H52" t="s">
        <v>811</v>
      </c>
      <c r="I52" t="s">
        <v>2564</v>
      </c>
      <c r="J52">
        <v>26.053462533700003</v>
      </c>
      <c r="K52">
        <v>150.25916462000001</v>
      </c>
      <c r="L52">
        <v>454.65358474999999</v>
      </c>
      <c r="M52">
        <v>4799.3288775999999</v>
      </c>
      <c r="N52">
        <v>121.310492756</v>
      </c>
      <c r="O52">
        <f t="shared" si="0"/>
        <v>4.6929599280169541E-3</v>
      </c>
      <c r="P52">
        <f t="shared" si="1"/>
        <v>2.7065893351674166E-2</v>
      </c>
      <c r="Q52">
        <f t="shared" si="2"/>
        <v>8.1895872826927285E-2</v>
      </c>
      <c r="R52">
        <f t="shared" si="3"/>
        <v>0.86449384893919345</v>
      </c>
      <c r="S52">
        <f t="shared" si="4"/>
        <v>2.1851424954188178E-2</v>
      </c>
    </row>
    <row r="53" spans="1:19" x14ac:dyDescent="0.25">
      <c r="A53" t="s">
        <v>1317</v>
      </c>
      <c r="B53" t="s">
        <v>2013</v>
      </c>
      <c r="D53">
        <v>8781688</v>
      </c>
      <c r="E53">
        <v>8913757</v>
      </c>
      <c r="F53">
        <v>37</v>
      </c>
      <c r="G53">
        <v>-0.26829999999999998</v>
      </c>
      <c r="H53" t="s">
        <v>1317</v>
      </c>
      <c r="I53" t="s">
        <v>2564</v>
      </c>
      <c r="J53">
        <v>23.129425980000001</v>
      </c>
      <c r="K53">
        <v>23.351079430399999</v>
      </c>
      <c r="L53">
        <v>277.39791879249998</v>
      </c>
      <c r="M53">
        <v>3397.6378359999999</v>
      </c>
      <c r="N53">
        <v>52.870924045999992</v>
      </c>
      <c r="O53">
        <f t="shared" si="0"/>
        <v>6.1279950495070207E-3</v>
      </c>
      <c r="P53">
        <f t="shared" si="1"/>
        <v>6.1867207285589716E-3</v>
      </c>
      <c r="Q53">
        <f t="shared" si="2"/>
        <v>7.3494823199412154E-2</v>
      </c>
      <c r="R53">
        <f t="shared" si="3"/>
        <v>0.90018264426576766</v>
      </c>
      <c r="S53">
        <f t="shared" si="4"/>
        <v>1.4007816756754186E-2</v>
      </c>
    </row>
    <row r="54" spans="1:19" x14ac:dyDescent="0.25">
      <c r="A54" t="s">
        <v>1953</v>
      </c>
      <c r="B54" t="s">
        <v>1997</v>
      </c>
      <c r="D54">
        <v>30691952</v>
      </c>
      <c r="E54">
        <v>30767408</v>
      </c>
      <c r="F54">
        <v>1</v>
      </c>
      <c r="G54">
        <v>-0.34229999999999999</v>
      </c>
      <c r="H54" t="s">
        <v>1953</v>
      </c>
      <c r="I54" t="s">
        <v>2564</v>
      </c>
      <c r="J54">
        <v>32.899238889899991</v>
      </c>
      <c r="K54">
        <v>81.875462549999995</v>
      </c>
      <c r="L54">
        <v>282.915962455</v>
      </c>
      <c r="M54">
        <v>6627.2233615000005</v>
      </c>
      <c r="N54">
        <v>79.933445133999996</v>
      </c>
      <c r="O54">
        <f t="shared" si="0"/>
        <v>4.6305341566257293E-3</v>
      </c>
      <c r="P54">
        <f t="shared" si="1"/>
        <v>1.1523887442991791E-2</v>
      </c>
      <c r="Q54">
        <f t="shared" si="2"/>
        <v>3.9820131766169935E-2</v>
      </c>
      <c r="R54">
        <f t="shared" si="3"/>
        <v>0.93277489615222586</v>
      </c>
      <c r="S54">
        <f t="shared" si="4"/>
        <v>1.125055048198657E-2</v>
      </c>
    </row>
    <row r="55" spans="1:19" x14ac:dyDescent="0.25">
      <c r="A55" t="s">
        <v>775</v>
      </c>
      <c r="B55" t="s">
        <v>2024</v>
      </c>
      <c r="D55">
        <v>6798108</v>
      </c>
      <c r="E55">
        <v>6897152</v>
      </c>
      <c r="F55">
        <v>58</v>
      </c>
      <c r="G55">
        <v>-0.25600000000000001</v>
      </c>
      <c r="H55" t="s">
        <v>775</v>
      </c>
      <c r="I55" t="s">
        <v>2564</v>
      </c>
      <c r="J55">
        <v>2.5343285123000001</v>
      </c>
      <c r="K55">
        <v>49.314551024000004</v>
      </c>
      <c r="L55">
        <v>145.6811222</v>
      </c>
      <c r="M55">
        <v>428.515201891</v>
      </c>
      <c r="N55">
        <v>56.790648458600003</v>
      </c>
      <c r="O55">
        <f t="shared" si="0"/>
        <v>3.7114754659677484E-3</v>
      </c>
      <c r="P55">
        <f t="shared" si="1"/>
        <v>7.2220213501320796E-2</v>
      </c>
      <c r="Q55">
        <f t="shared" si="2"/>
        <v>0.21334720746571678</v>
      </c>
      <c r="R55">
        <f t="shared" si="3"/>
        <v>0.62755228885827929</v>
      </c>
      <c r="S55">
        <f t="shared" si="4"/>
        <v>8.3168814708715386E-2</v>
      </c>
    </row>
    <row r="56" spans="1:19" x14ac:dyDescent="0.25">
      <c r="A56" t="s">
        <v>1561</v>
      </c>
      <c r="B56" t="s">
        <v>2025</v>
      </c>
      <c r="D56">
        <v>6494038</v>
      </c>
      <c r="E56">
        <v>6515661</v>
      </c>
      <c r="F56">
        <v>27</v>
      </c>
      <c r="G56">
        <v>-0.27339999999999998</v>
      </c>
      <c r="H56" t="s">
        <v>1561</v>
      </c>
      <c r="I56" t="s">
        <v>2564</v>
      </c>
      <c r="J56">
        <v>6.9829432803999989</v>
      </c>
      <c r="K56">
        <v>45.237534300000007</v>
      </c>
      <c r="L56">
        <v>131.8110258225</v>
      </c>
      <c r="M56">
        <v>4440.1689545499994</v>
      </c>
      <c r="N56">
        <v>26.828229719999996</v>
      </c>
      <c r="O56">
        <f t="shared" si="0"/>
        <v>1.5013760931872153E-3</v>
      </c>
      <c r="P56">
        <f t="shared" si="1"/>
        <v>9.7263503060941552E-3</v>
      </c>
      <c r="Q56">
        <f t="shared" si="2"/>
        <v>2.8340187660388406E-2</v>
      </c>
      <c r="R56">
        <f t="shared" si="3"/>
        <v>0.95466385023989131</v>
      </c>
      <c r="S56">
        <f t="shared" si="4"/>
        <v>5.7682357004388337E-3</v>
      </c>
    </row>
    <row r="57" spans="1:19" x14ac:dyDescent="0.25">
      <c r="A57" t="s">
        <v>1491</v>
      </c>
      <c r="B57" t="s">
        <v>2011</v>
      </c>
      <c r="D57">
        <v>3044303</v>
      </c>
      <c r="E57">
        <v>3082333</v>
      </c>
      <c r="F57">
        <v>21</v>
      </c>
      <c r="G57">
        <v>-0.27150000000000002</v>
      </c>
      <c r="H57" t="s">
        <v>1491</v>
      </c>
      <c r="I57" t="s">
        <v>2564</v>
      </c>
      <c r="J57">
        <v>59.920781288000001</v>
      </c>
      <c r="K57">
        <v>420.48600040000002</v>
      </c>
      <c r="L57">
        <v>650.24458099999993</v>
      </c>
      <c r="M57">
        <v>12565.1133835</v>
      </c>
      <c r="N57">
        <v>267.04803886000002</v>
      </c>
      <c r="O57">
        <f t="shared" si="0"/>
        <v>4.2914548959766784E-3</v>
      </c>
      <c r="P57">
        <f t="shared" si="1"/>
        <v>3.0114705888649819E-2</v>
      </c>
      <c r="Q57">
        <f t="shared" si="2"/>
        <v>4.6569741427480188E-2</v>
      </c>
      <c r="R57">
        <f t="shared" si="3"/>
        <v>0.8998984357188603</v>
      </c>
      <c r="S57">
        <f t="shared" si="4"/>
        <v>1.9125662069032889E-2</v>
      </c>
    </row>
    <row r="58" spans="1:19" x14ac:dyDescent="0.25">
      <c r="A58" t="s">
        <v>1293</v>
      </c>
      <c r="B58" t="s">
        <v>2026</v>
      </c>
      <c r="D58">
        <v>12683737</v>
      </c>
      <c r="E58">
        <v>12727203</v>
      </c>
      <c r="F58">
        <v>7</v>
      </c>
      <c r="G58">
        <v>-0.26779999999999998</v>
      </c>
      <c r="H58" t="s">
        <v>1293</v>
      </c>
      <c r="I58" t="s">
        <v>2564</v>
      </c>
      <c r="J58">
        <v>5.8714578565000002</v>
      </c>
      <c r="K58">
        <v>14.238743353</v>
      </c>
      <c r="L58">
        <v>112.99341820500001</v>
      </c>
      <c r="M58">
        <v>2718.5468280000005</v>
      </c>
      <c r="N58">
        <v>22.712221037999999</v>
      </c>
      <c r="O58">
        <f t="shared" si="0"/>
        <v>2.042699037578677E-3</v>
      </c>
      <c r="P58">
        <f t="shared" si="1"/>
        <v>4.9537045235373365E-3</v>
      </c>
      <c r="Q58">
        <f t="shared" si="2"/>
        <v>3.9310772939391614E-2</v>
      </c>
      <c r="R58">
        <f t="shared" si="3"/>
        <v>0.94579116888670567</v>
      </c>
      <c r="S58">
        <f t="shared" si="4"/>
        <v>7.9016546127868431E-3</v>
      </c>
    </row>
    <row r="59" spans="1:19" x14ac:dyDescent="0.25">
      <c r="A59" t="s">
        <v>1479</v>
      </c>
      <c r="B59" t="s">
        <v>2027</v>
      </c>
      <c r="D59">
        <v>1372683</v>
      </c>
      <c r="E59">
        <v>1374687</v>
      </c>
      <c r="F59">
        <v>75</v>
      </c>
      <c r="G59">
        <v>-0.27129999999999999</v>
      </c>
      <c r="H59" t="s">
        <v>1479</v>
      </c>
      <c r="I59" t="s">
        <v>2564</v>
      </c>
      <c r="J59">
        <v>7.6159012014999998</v>
      </c>
      <c r="K59">
        <v>456.90376834</v>
      </c>
      <c r="L59">
        <v>89.062620104999993</v>
      </c>
      <c r="M59">
        <v>0.66222181199999997</v>
      </c>
      <c r="N59">
        <v>218.62220116600002</v>
      </c>
      <c r="O59">
        <f t="shared" si="0"/>
        <v>9.8540939557843418E-3</v>
      </c>
      <c r="P59">
        <f t="shared" si="1"/>
        <v>0.59118055012156834</v>
      </c>
      <c r="Q59">
        <f t="shared" si="2"/>
        <v>0.1152367137181536</v>
      </c>
      <c r="R59">
        <f t="shared" si="3"/>
        <v>8.568383153043658E-4</v>
      </c>
      <c r="S59">
        <f t="shared" si="4"/>
        <v>0.28287180388918937</v>
      </c>
    </row>
    <row r="60" spans="1:19" x14ac:dyDescent="0.25">
      <c r="A60" t="s">
        <v>940</v>
      </c>
      <c r="B60" t="s">
        <v>2028</v>
      </c>
      <c r="D60">
        <v>694295</v>
      </c>
      <c r="E60">
        <v>761600</v>
      </c>
      <c r="F60">
        <v>43</v>
      </c>
      <c r="G60">
        <v>-0.26129999999999998</v>
      </c>
      <c r="H60" t="s">
        <v>940</v>
      </c>
      <c r="I60" t="s">
        <v>2564</v>
      </c>
      <c r="J60">
        <v>69.6502882339</v>
      </c>
      <c r="K60">
        <v>500.59584217999998</v>
      </c>
      <c r="L60">
        <v>3317.9605649999999</v>
      </c>
      <c r="M60">
        <v>394.42317355</v>
      </c>
      <c r="N60">
        <v>591.78231217999996</v>
      </c>
      <c r="O60">
        <f t="shared" si="0"/>
        <v>1.428896154972985E-2</v>
      </c>
      <c r="P60">
        <f t="shared" si="1"/>
        <v>0.102698709829361</v>
      </c>
      <c r="Q60">
        <f t="shared" si="2"/>
        <v>0.68068937170211963</v>
      </c>
      <c r="R60">
        <f t="shared" si="3"/>
        <v>8.091707448864921E-2</v>
      </c>
      <c r="S60">
        <f t="shared" si="4"/>
        <v>0.12140588243014028</v>
      </c>
    </row>
    <row r="61" spans="1:19" x14ac:dyDescent="0.25">
      <c r="A61" t="s">
        <v>1331</v>
      </c>
      <c r="B61" t="s">
        <v>2001</v>
      </c>
      <c r="D61">
        <v>2522665</v>
      </c>
      <c r="E61">
        <v>2577417</v>
      </c>
      <c r="F61">
        <v>6</v>
      </c>
      <c r="G61">
        <v>-0.26840000000000003</v>
      </c>
      <c r="H61" t="s">
        <v>1331</v>
      </c>
      <c r="I61" t="s">
        <v>2564</v>
      </c>
      <c r="J61">
        <v>10.817700587000001</v>
      </c>
      <c r="K61">
        <v>143.300444435</v>
      </c>
      <c r="L61">
        <v>113.93520456499999</v>
      </c>
      <c r="M61">
        <v>320.88377489999999</v>
      </c>
      <c r="N61">
        <v>263.47941101399999</v>
      </c>
      <c r="O61">
        <f t="shared" si="0"/>
        <v>1.2690627335897466E-2</v>
      </c>
      <c r="P61">
        <f t="shared" si="1"/>
        <v>0.16811082195956759</v>
      </c>
      <c r="Q61">
        <f t="shared" si="2"/>
        <v>0.13366141999818859</v>
      </c>
      <c r="R61">
        <f t="shared" si="3"/>
        <v>0.37644011059851573</v>
      </c>
      <c r="S61">
        <f t="shared" si="4"/>
        <v>0.30909702010783074</v>
      </c>
    </row>
    <row r="62" spans="1:19" x14ac:dyDescent="0.25">
      <c r="A62" t="s">
        <v>1415</v>
      </c>
      <c r="B62" t="s">
        <v>2004</v>
      </c>
      <c r="D62">
        <v>3208655</v>
      </c>
      <c r="E62">
        <v>3215439</v>
      </c>
      <c r="F62">
        <v>35</v>
      </c>
      <c r="G62">
        <v>-0.27029999999999998</v>
      </c>
      <c r="H62" t="s">
        <v>1415</v>
      </c>
      <c r="I62" t="s">
        <v>2564</v>
      </c>
      <c r="J62">
        <v>7.7730293926999989</v>
      </c>
      <c r="K62">
        <v>15.927356955600001</v>
      </c>
      <c r="L62">
        <v>86.849214904999997</v>
      </c>
      <c r="M62">
        <v>6316.6960975000002</v>
      </c>
      <c r="N62">
        <v>28.347473689999998</v>
      </c>
      <c r="O62">
        <f t="shared" si="0"/>
        <v>1.2040767107010986E-3</v>
      </c>
      <c r="P62">
        <f t="shared" si="1"/>
        <v>2.4672181982576583E-3</v>
      </c>
      <c r="Q62">
        <f t="shared" si="2"/>
        <v>1.3453328390600778E-2</v>
      </c>
      <c r="R62">
        <f t="shared" si="3"/>
        <v>0.97848422736175444</v>
      </c>
      <c r="S62">
        <f t="shared" si="4"/>
        <v>4.3911493386859599E-3</v>
      </c>
    </row>
    <row r="63" spans="1:19" x14ac:dyDescent="0.25">
      <c r="A63" t="s">
        <v>1638</v>
      </c>
      <c r="B63" t="s">
        <v>2029</v>
      </c>
      <c r="D63">
        <v>3319356</v>
      </c>
      <c r="E63">
        <v>3393938</v>
      </c>
      <c r="F63">
        <v>36</v>
      </c>
      <c r="G63">
        <v>-0.27839999999999998</v>
      </c>
      <c r="H63" t="s">
        <v>1638</v>
      </c>
      <c r="I63" t="s">
        <v>2564</v>
      </c>
      <c r="J63">
        <v>15.241857720300001</v>
      </c>
      <c r="K63">
        <v>1405.5081324799999</v>
      </c>
      <c r="L63">
        <v>371.50492389999999</v>
      </c>
      <c r="M63">
        <v>1029.2023523</v>
      </c>
      <c r="N63">
        <v>242.22109427800001</v>
      </c>
      <c r="O63">
        <f t="shared" si="0"/>
        <v>4.9750188909926706E-3</v>
      </c>
      <c r="P63">
        <f t="shared" si="1"/>
        <v>0.45876491165633315</v>
      </c>
      <c r="Q63">
        <f t="shared" si="2"/>
        <v>0.12126107252908513</v>
      </c>
      <c r="R63">
        <f t="shared" si="3"/>
        <v>0.3359368155318152</v>
      </c>
      <c r="S63">
        <f t="shared" si="4"/>
        <v>7.9062181391773817E-2</v>
      </c>
    </row>
    <row r="64" spans="1:19" x14ac:dyDescent="0.25">
      <c r="A64" t="s">
        <v>1302</v>
      </c>
      <c r="B64" t="s">
        <v>2011</v>
      </c>
      <c r="D64">
        <v>8889029</v>
      </c>
      <c r="E64">
        <v>8893989</v>
      </c>
      <c r="F64">
        <v>21</v>
      </c>
      <c r="G64">
        <v>-0.26800000000000002</v>
      </c>
      <c r="H64" t="s">
        <v>1302</v>
      </c>
      <c r="I64" t="s">
        <v>2564</v>
      </c>
      <c r="J64">
        <v>4.7222523568000003</v>
      </c>
      <c r="K64">
        <v>24.070064307399999</v>
      </c>
      <c r="L64">
        <v>61.477896176249999</v>
      </c>
      <c r="M64">
        <v>14870.893635</v>
      </c>
      <c r="N64">
        <v>43.493846481999995</v>
      </c>
      <c r="O64">
        <f t="shared" si="0"/>
        <v>3.1471909942916144E-4</v>
      </c>
      <c r="P64">
        <f t="shared" si="1"/>
        <v>1.604172837378874E-3</v>
      </c>
      <c r="Q64">
        <f t="shared" si="2"/>
        <v>4.0972541612536995E-3</v>
      </c>
      <c r="R64">
        <f t="shared" si="3"/>
        <v>0.99108516421717063</v>
      </c>
      <c r="S64">
        <f t="shared" si="4"/>
        <v>2.8986896847675134E-3</v>
      </c>
    </row>
    <row r="65" spans="1:19" x14ac:dyDescent="0.25">
      <c r="A65" t="s">
        <v>1180</v>
      </c>
      <c r="B65" t="s">
        <v>2026</v>
      </c>
      <c r="D65">
        <v>14742989</v>
      </c>
      <c r="E65">
        <v>14768814</v>
      </c>
      <c r="F65">
        <v>7</v>
      </c>
      <c r="G65">
        <v>-0.2661</v>
      </c>
      <c r="H65" t="s">
        <v>1180</v>
      </c>
      <c r="I65" t="s">
        <v>2564</v>
      </c>
      <c r="J65">
        <v>7.9057346945000004</v>
      </c>
      <c r="K65">
        <v>3.2320109332000002</v>
      </c>
      <c r="L65">
        <v>44.411074483500002</v>
      </c>
      <c r="M65">
        <v>789.99277904999997</v>
      </c>
      <c r="N65">
        <v>10.310552299599999</v>
      </c>
      <c r="O65">
        <f t="shared" si="0"/>
        <v>9.237266835172642E-3</v>
      </c>
      <c r="P65">
        <f t="shared" si="1"/>
        <v>3.7763659619053187E-3</v>
      </c>
      <c r="Q65">
        <f t="shared" si="2"/>
        <v>5.1891058996226792E-2</v>
      </c>
      <c r="R65">
        <f t="shared" si="3"/>
        <v>0.92304818969212288</v>
      </c>
      <c r="S65">
        <f t="shared" si="4"/>
        <v>1.204711851457237E-2</v>
      </c>
    </row>
    <row r="66" spans="1:19" x14ac:dyDescent="0.25">
      <c r="A66" t="s">
        <v>1234</v>
      </c>
      <c r="B66" t="s">
        <v>2030</v>
      </c>
      <c r="D66">
        <v>13164261</v>
      </c>
      <c r="E66">
        <v>13203211</v>
      </c>
      <c r="F66">
        <v>16</v>
      </c>
      <c r="G66">
        <v>-0.26679999999999998</v>
      </c>
      <c r="H66" t="s">
        <v>1234</v>
      </c>
      <c r="I66" t="s">
        <v>2564</v>
      </c>
      <c r="J66">
        <v>13.562637758900001</v>
      </c>
      <c r="K66">
        <v>279.30599990799999</v>
      </c>
      <c r="L66">
        <v>191.179712575</v>
      </c>
      <c r="M66">
        <v>38.967689344999997</v>
      </c>
      <c r="N66">
        <v>79.567240418799997</v>
      </c>
      <c r="O66">
        <f t="shared" si="0"/>
        <v>2.2507491012315691E-2</v>
      </c>
      <c r="P66">
        <f t="shared" si="1"/>
        <v>0.46351435424055903</v>
      </c>
      <c r="Q66">
        <f t="shared" si="2"/>
        <v>0.31726687234533224</v>
      </c>
      <c r="R66">
        <f t="shared" si="3"/>
        <v>6.4667724176866295E-2</v>
      </c>
      <c r="S66">
        <f t="shared" si="4"/>
        <v>0.13204355822492678</v>
      </c>
    </row>
    <row r="67" spans="1:19" x14ac:dyDescent="0.25">
      <c r="A67" t="s">
        <v>1416</v>
      </c>
      <c r="B67" t="s">
        <v>2031</v>
      </c>
      <c r="D67">
        <v>3331876</v>
      </c>
      <c r="E67">
        <v>3412179</v>
      </c>
      <c r="F67">
        <v>18</v>
      </c>
      <c r="G67">
        <v>-0.27029999999999998</v>
      </c>
      <c r="H67" t="s">
        <v>1416</v>
      </c>
      <c r="I67" t="s">
        <v>2564</v>
      </c>
      <c r="J67">
        <v>18.2549827094</v>
      </c>
      <c r="K67">
        <v>511.61657560000003</v>
      </c>
      <c r="L67">
        <v>253.67167760000001</v>
      </c>
      <c r="M67">
        <v>106.41318131</v>
      </c>
      <c r="N67">
        <v>296.12962249999998</v>
      </c>
      <c r="O67">
        <f t="shared" si="0"/>
        <v>1.5390943066591271E-2</v>
      </c>
      <c r="P67">
        <f t="shared" si="1"/>
        <v>0.43134861929665441</v>
      </c>
      <c r="Q67">
        <f t="shared" si="2"/>
        <v>0.21387291402570824</v>
      </c>
      <c r="R67">
        <f t="shared" si="3"/>
        <v>8.9717927491309857E-2</v>
      </c>
      <c r="S67">
        <f t="shared" si="4"/>
        <v>0.24966959611973619</v>
      </c>
    </row>
    <row r="68" spans="1:19" x14ac:dyDescent="0.25">
      <c r="A68" t="s">
        <v>977</v>
      </c>
      <c r="B68" t="s">
        <v>2012</v>
      </c>
      <c r="D68">
        <v>2473356</v>
      </c>
      <c r="E68">
        <v>2514443</v>
      </c>
      <c r="F68">
        <v>33</v>
      </c>
      <c r="G68">
        <v>-0.26229999999999998</v>
      </c>
      <c r="H68" t="s">
        <v>977</v>
      </c>
      <c r="I68" t="s">
        <v>2564</v>
      </c>
      <c r="J68">
        <v>76.772163972900003</v>
      </c>
      <c r="K68">
        <v>1613.07498814</v>
      </c>
      <c r="L68">
        <v>907.10152900000003</v>
      </c>
      <c r="M68">
        <v>741.34718840000005</v>
      </c>
      <c r="N68">
        <v>588.87472184000001</v>
      </c>
      <c r="O68">
        <f t="shared" ref="O68:O131" si="5">J68/SUM(J68:N68)</f>
        <v>1.9548976085210546E-2</v>
      </c>
      <c r="P68">
        <f t="shared" ref="P68:P131" si="6">K68/SUM(J68:N68)</f>
        <v>0.41074736903249726</v>
      </c>
      <c r="Q68">
        <f t="shared" ref="Q68:Q131" si="7">L68/SUM(J68:N68)</f>
        <v>0.23098093344794221</v>
      </c>
      <c r="R68">
        <f t="shared" ref="R68:R131" si="8">M68/SUM(J68:N68)</f>
        <v>0.18877386941946106</v>
      </c>
      <c r="S68">
        <f t="shared" ref="S68:S131" si="9">N68/SUM(J68:N68)</f>
        <v>0.14994885201488897</v>
      </c>
    </row>
    <row r="69" spans="1:19" x14ac:dyDescent="0.25">
      <c r="A69" t="s">
        <v>1366</v>
      </c>
      <c r="B69" t="s">
        <v>2018</v>
      </c>
      <c r="D69">
        <v>3016948</v>
      </c>
      <c r="E69">
        <v>3038927</v>
      </c>
      <c r="F69">
        <v>60</v>
      </c>
      <c r="G69">
        <v>-0.26950000000000002</v>
      </c>
      <c r="H69" t="s">
        <v>1366</v>
      </c>
      <c r="I69" t="s">
        <v>2564</v>
      </c>
      <c r="J69">
        <v>69.195814393099994</v>
      </c>
      <c r="K69">
        <v>1500.4515643</v>
      </c>
      <c r="L69">
        <v>566.87962702499999</v>
      </c>
      <c r="M69">
        <v>222.46868624999999</v>
      </c>
      <c r="N69">
        <v>447.49498488</v>
      </c>
      <c r="O69">
        <f t="shared" si="5"/>
        <v>2.4655636651111951E-2</v>
      </c>
      <c r="P69">
        <f t="shared" si="6"/>
        <v>0.53463621906099479</v>
      </c>
      <c r="Q69">
        <f t="shared" si="7"/>
        <v>0.2019887796889632</v>
      </c>
      <c r="R69">
        <f t="shared" si="8"/>
        <v>7.9269348045669999E-2</v>
      </c>
      <c r="S69">
        <f t="shared" si="9"/>
        <v>0.15945001655326024</v>
      </c>
    </row>
    <row r="70" spans="1:19" x14ac:dyDescent="0.25">
      <c r="A70" t="s">
        <v>817</v>
      </c>
      <c r="B70" t="s">
        <v>2032</v>
      </c>
      <c r="D70">
        <v>1396713</v>
      </c>
      <c r="E70">
        <v>1406433</v>
      </c>
      <c r="F70">
        <v>56</v>
      </c>
      <c r="G70">
        <v>-0.25800000000000001</v>
      </c>
      <c r="H70" t="s">
        <v>817</v>
      </c>
      <c r="I70" t="s">
        <v>2564</v>
      </c>
      <c r="J70">
        <v>62.110816002800007</v>
      </c>
      <c r="K70">
        <v>1426.5368833999999</v>
      </c>
      <c r="L70">
        <v>3166.4642444374999</v>
      </c>
      <c r="M70">
        <v>955.74316809999993</v>
      </c>
      <c r="N70">
        <v>6167.8613865999996</v>
      </c>
      <c r="O70">
        <f t="shared" si="5"/>
        <v>5.2731395658005024E-3</v>
      </c>
      <c r="P70">
        <f t="shared" si="6"/>
        <v>0.12111140323114035</v>
      </c>
      <c r="Q70">
        <f t="shared" si="7"/>
        <v>0.26882931131162807</v>
      </c>
      <c r="R70">
        <f t="shared" si="8"/>
        <v>8.1141537638540012E-2</v>
      </c>
      <c r="S70">
        <f t="shared" si="9"/>
        <v>0.52364460825289105</v>
      </c>
    </row>
    <row r="71" spans="1:19" x14ac:dyDescent="0.25">
      <c r="A71" t="s">
        <v>1597</v>
      </c>
      <c r="B71" t="s">
        <v>2033</v>
      </c>
      <c r="D71">
        <v>5663132</v>
      </c>
      <c r="E71">
        <v>5693031</v>
      </c>
      <c r="F71">
        <v>38</v>
      </c>
      <c r="G71">
        <v>-0.27689999999999998</v>
      </c>
      <c r="H71" t="s">
        <v>1597</v>
      </c>
      <c r="I71" t="s">
        <v>2564</v>
      </c>
      <c r="J71">
        <v>2.065537634</v>
      </c>
      <c r="K71">
        <v>69.347298152600004</v>
      </c>
      <c r="L71">
        <v>281.24062015175002</v>
      </c>
      <c r="M71">
        <v>325.56342869999997</v>
      </c>
      <c r="N71">
        <v>215.08047935219997</v>
      </c>
      <c r="O71">
        <f t="shared" si="5"/>
        <v>2.3122620946431573E-3</v>
      </c>
      <c r="P71">
        <f t="shared" si="6"/>
        <v>7.7630698296042008E-2</v>
      </c>
      <c r="Q71">
        <f t="shared" si="7"/>
        <v>0.31483426626872396</v>
      </c>
      <c r="R71">
        <f t="shared" si="8"/>
        <v>0.36445134825612679</v>
      </c>
      <c r="S71">
        <f t="shared" si="9"/>
        <v>0.24077142508446414</v>
      </c>
    </row>
    <row r="72" spans="1:19" x14ac:dyDescent="0.25">
      <c r="A72" t="s">
        <v>1562</v>
      </c>
      <c r="B72" t="s">
        <v>2034</v>
      </c>
      <c r="D72">
        <v>10548126</v>
      </c>
      <c r="E72">
        <v>10556584</v>
      </c>
      <c r="F72">
        <v>49</v>
      </c>
      <c r="G72">
        <v>-0.27339999999999998</v>
      </c>
      <c r="H72" t="s">
        <v>1562</v>
      </c>
      <c r="I72" t="s">
        <v>2564</v>
      </c>
      <c r="J72">
        <v>0.54518767419999992</v>
      </c>
      <c r="K72">
        <v>127.7130005758</v>
      </c>
      <c r="L72">
        <v>184.375274706</v>
      </c>
      <c r="M72">
        <v>107.07087370000001</v>
      </c>
      <c r="N72">
        <v>174.77115542799999</v>
      </c>
      <c r="O72">
        <f t="shared" si="5"/>
        <v>9.1709024418951872E-4</v>
      </c>
      <c r="P72">
        <f t="shared" si="6"/>
        <v>0.21483307937235199</v>
      </c>
      <c r="Q72">
        <f t="shared" si="7"/>
        <v>0.31014781460485769</v>
      </c>
      <c r="R72">
        <f t="shared" si="8"/>
        <v>0.18010981970787582</v>
      </c>
      <c r="S72">
        <f t="shared" si="9"/>
        <v>0.29399219607072485</v>
      </c>
    </row>
    <row r="73" spans="1:19" x14ac:dyDescent="0.25">
      <c r="A73" t="s">
        <v>1706</v>
      </c>
      <c r="B73" t="s">
        <v>2035</v>
      </c>
      <c r="D73">
        <v>7796058</v>
      </c>
      <c r="E73">
        <v>7942563</v>
      </c>
      <c r="F73">
        <v>25</v>
      </c>
      <c r="G73">
        <v>-0.28110000000000002</v>
      </c>
      <c r="H73" t="s">
        <v>1706</v>
      </c>
      <c r="I73" t="s">
        <v>2564</v>
      </c>
      <c r="J73">
        <v>2.1308871062999999</v>
      </c>
      <c r="K73">
        <v>34.1468529614</v>
      </c>
      <c r="L73">
        <v>213.17718992050001</v>
      </c>
      <c r="M73">
        <v>31.878185259999999</v>
      </c>
      <c r="N73">
        <v>43.172528054600001</v>
      </c>
      <c r="O73">
        <f t="shared" si="5"/>
        <v>6.5665640961184903E-3</v>
      </c>
      <c r="P73">
        <f t="shared" si="6"/>
        <v>0.10522730086865446</v>
      </c>
      <c r="Q73">
        <f t="shared" si="7"/>
        <v>0.65692906832311049</v>
      </c>
      <c r="R73">
        <f t="shared" si="8"/>
        <v>9.8236150643007752E-2</v>
      </c>
      <c r="S73">
        <f t="shared" si="9"/>
        <v>0.13304091606910889</v>
      </c>
    </row>
    <row r="74" spans="1:19" x14ac:dyDescent="0.25">
      <c r="A74" t="s">
        <v>746</v>
      </c>
      <c r="B74" t="s">
        <v>2029</v>
      </c>
      <c r="D74">
        <v>3057640</v>
      </c>
      <c r="E74">
        <v>3065090</v>
      </c>
      <c r="F74">
        <v>36</v>
      </c>
      <c r="G74">
        <v>-0.25509999999999999</v>
      </c>
      <c r="H74" t="s">
        <v>746</v>
      </c>
      <c r="I74" t="s">
        <v>2564</v>
      </c>
      <c r="J74">
        <v>8.9355685664000006</v>
      </c>
      <c r="K74">
        <v>453.24625900000001</v>
      </c>
      <c r="L74">
        <v>36.877521490000007</v>
      </c>
      <c r="M74">
        <v>57.014366085000006</v>
      </c>
      <c r="N74">
        <v>531.330701406</v>
      </c>
      <c r="O74">
        <f t="shared" si="5"/>
        <v>8.2173370187065969E-3</v>
      </c>
      <c r="P74">
        <f t="shared" si="6"/>
        <v>0.41681480422812217</v>
      </c>
      <c r="Q74">
        <f t="shared" si="7"/>
        <v>3.3913345328400651E-2</v>
      </c>
      <c r="R74">
        <f t="shared" si="8"/>
        <v>5.2431611659280709E-2</v>
      </c>
      <c r="S74">
        <f t="shared" si="9"/>
        <v>0.48862290176548973</v>
      </c>
    </row>
    <row r="75" spans="1:19" x14ac:dyDescent="0.25">
      <c r="A75" t="s">
        <v>795</v>
      </c>
      <c r="B75" t="s">
        <v>2036</v>
      </c>
      <c r="D75">
        <v>7090942</v>
      </c>
      <c r="E75">
        <v>7111206</v>
      </c>
      <c r="F75">
        <v>61</v>
      </c>
      <c r="G75">
        <v>-0.25690000000000002</v>
      </c>
      <c r="H75" t="s">
        <v>795</v>
      </c>
      <c r="I75" t="s">
        <v>2564</v>
      </c>
      <c r="J75">
        <v>4.6950923960000006</v>
      </c>
      <c r="K75">
        <v>9.3993899130000003</v>
      </c>
      <c r="L75">
        <v>142.0167066125</v>
      </c>
      <c r="M75">
        <v>107.19292475</v>
      </c>
      <c r="N75">
        <v>29.190921951999997</v>
      </c>
      <c r="O75">
        <f t="shared" si="5"/>
        <v>1.6051870371036076E-2</v>
      </c>
      <c r="P75">
        <f t="shared" si="6"/>
        <v>3.2135211775350982E-2</v>
      </c>
      <c r="Q75">
        <f t="shared" si="7"/>
        <v>0.48553544271193755</v>
      </c>
      <c r="R75">
        <f t="shared" si="8"/>
        <v>0.3664777575506577</v>
      </c>
      <c r="S75">
        <f t="shared" si="9"/>
        <v>9.9799717591017828E-2</v>
      </c>
    </row>
    <row r="76" spans="1:19" x14ac:dyDescent="0.25">
      <c r="A76" t="s">
        <v>1008</v>
      </c>
      <c r="B76" t="s">
        <v>2015</v>
      </c>
      <c r="D76">
        <v>3667963</v>
      </c>
      <c r="E76">
        <v>3695965</v>
      </c>
      <c r="F76">
        <v>31</v>
      </c>
      <c r="G76">
        <v>-0.26250000000000001</v>
      </c>
      <c r="H76" t="s">
        <v>1008</v>
      </c>
      <c r="I76" t="s">
        <v>2564</v>
      </c>
      <c r="J76">
        <v>6.3180939179000006</v>
      </c>
      <c r="K76">
        <v>96.423539632000001</v>
      </c>
      <c r="L76">
        <v>443.6351960275</v>
      </c>
      <c r="M76">
        <v>42.11211059</v>
      </c>
      <c r="N76">
        <v>394.94135540400003</v>
      </c>
      <c r="O76">
        <f t="shared" si="5"/>
        <v>6.4245467587807159E-3</v>
      </c>
      <c r="P76">
        <f t="shared" si="6"/>
        <v>9.8048168808929428E-2</v>
      </c>
      <c r="Q76">
        <f t="shared" si="7"/>
        <v>0.45110995464069542</v>
      </c>
      <c r="R76">
        <f t="shared" si="8"/>
        <v>4.2821652718692892E-2</v>
      </c>
      <c r="S76">
        <f t="shared" si="9"/>
        <v>0.40159567707290145</v>
      </c>
    </row>
    <row r="77" spans="1:19" x14ac:dyDescent="0.25">
      <c r="A77" t="s">
        <v>830</v>
      </c>
      <c r="B77" t="s">
        <v>2001</v>
      </c>
      <c r="D77">
        <v>19032640</v>
      </c>
      <c r="E77">
        <v>19046810</v>
      </c>
      <c r="F77">
        <v>6</v>
      </c>
      <c r="G77">
        <v>-0.25850000000000001</v>
      </c>
      <c r="H77" t="s">
        <v>830</v>
      </c>
      <c r="I77" t="s">
        <v>2564</v>
      </c>
      <c r="J77">
        <v>18.809639294299998</v>
      </c>
      <c r="K77">
        <v>380.45032929799999</v>
      </c>
      <c r="L77">
        <v>659.42626614824997</v>
      </c>
      <c r="M77">
        <v>477.93094155</v>
      </c>
      <c r="N77">
        <v>615.21005128000002</v>
      </c>
      <c r="O77">
        <f t="shared" si="5"/>
        <v>8.7412404924053343E-3</v>
      </c>
      <c r="P77">
        <f t="shared" si="6"/>
        <v>0.17680338106304891</v>
      </c>
      <c r="Q77">
        <f t="shared" si="7"/>
        <v>0.30644944803154739</v>
      </c>
      <c r="R77">
        <f t="shared" si="8"/>
        <v>0.22210470033395399</v>
      </c>
      <c r="S77">
        <f t="shared" si="9"/>
        <v>0.28590123007904439</v>
      </c>
    </row>
    <row r="78" spans="1:19" x14ac:dyDescent="0.25">
      <c r="A78" t="s">
        <v>1341</v>
      </c>
      <c r="B78" t="s">
        <v>2037</v>
      </c>
      <c r="D78">
        <v>9003930</v>
      </c>
      <c r="E78">
        <v>9025334</v>
      </c>
      <c r="F78">
        <v>57</v>
      </c>
      <c r="G78">
        <v>-0.26879999999999998</v>
      </c>
      <c r="H78" t="s">
        <v>1341</v>
      </c>
      <c r="I78" t="s">
        <v>2564</v>
      </c>
      <c r="J78">
        <v>74.979870245000001</v>
      </c>
      <c r="K78">
        <v>3727.2629037400002</v>
      </c>
      <c r="L78">
        <v>967.57357035000007</v>
      </c>
      <c r="M78">
        <v>708.92883240000003</v>
      </c>
      <c r="N78">
        <v>1173.9464172399998</v>
      </c>
      <c r="O78">
        <f t="shared" si="5"/>
        <v>1.1270606668871501E-2</v>
      </c>
      <c r="P78">
        <f t="shared" si="6"/>
        <v>0.56026389485957684</v>
      </c>
      <c r="Q78">
        <f t="shared" si="7"/>
        <v>0.1454409176620004</v>
      </c>
      <c r="R78">
        <f t="shared" si="8"/>
        <v>0.10656270809878522</v>
      </c>
      <c r="S78">
        <f t="shared" si="9"/>
        <v>0.17646187271076608</v>
      </c>
    </row>
    <row r="79" spans="1:19" x14ac:dyDescent="0.25">
      <c r="A79" t="s">
        <v>1675</v>
      </c>
      <c r="B79" t="s">
        <v>2021</v>
      </c>
      <c r="D79">
        <v>11059533</v>
      </c>
      <c r="E79">
        <v>11072786</v>
      </c>
      <c r="F79">
        <v>8</v>
      </c>
      <c r="G79">
        <v>-0.27989999999999998</v>
      </c>
      <c r="H79" t="s">
        <v>1675</v>
      </c>
      <c r="I79" t="s">
        <v>2564</v>
      </c>
      <c r="J79">
        <v>1.1131664293000001</v>
      </c>
      <c r="K79">
        <v>0.95352518159999988</v>
      </c>
      <c r="L79">
        <v>0.98891696875000001</v>
      </c>
      <c r="M79">
        <v>377.70827028500003</v>
      </c>
      <c r="N79">
        <v>1.1627015566000001</v>
      </c>
      <c r="O79">
        <f t="shared" si="5"/>
        <v>2.9146084257142334E-3</v>
      </c>
      <c r="P79">
        <f t="shared" si="6"/>
        <v>2.496619063664799E-3</v>
      </c>
      <c r="Q79">
        <f t="shared" si="7"/>
        <v>2.5892855314214144E-3</v>
      </c>
      <c r="R79">
        <f t="shared" si="8"/>
        <v>0.98895518051768649</v>
      </c>
      <c r="S79">
        <f t="shared" si="9"/>
        <v>3.0443064615130631E-3</v>
      </c>
    </row>
    <row r="80" spans="1:19" x14ac:dyDescent="0.25">
      <c r="A80" t="s">
        <v>1360</v>
      </c>
      <c r="B80" t="s">
        <v>2038</v>
      </c>
      <c r="D80">
        <v>5091321</v>
      </c>
      <c r="E80">
        <v>5096071</v>
      </c>
      <c r="F80">
        <v>28</v>
      </c>
      <c r="G80">
        <v>-0.26929999999999998</v>
      </c>
      <c r="H80" t="s">
        <v>1360</v>
      </c>
      <c r="I80" t="s">
        <v>2564</v>
      </c>
      <c r="J80">
        <v>17.888243315</v>
      </c>
      <c r="K80">
        <v>417.01191150000005</v>
      </c>
      <c r="L80">
        <v>195.39825569999999</v>
      </c>
      <c r="M80">
        <v>38.199805234999999</v>
      </c>
      <c r="N80">
        <v>280.08773484000005</v>
      </c>
      <c r="O80">
        <f t="shared" si="5"/>
        <v>1.8857799131300538E-2</v>
      </c>
      <c r="P80">
        <f t="shared" si="6"/>
        <v>0.43961426082752708</v>
      </c>
      <c r="Q80">
        <f t="shared" si="7"/>
        <v>0.20598898347426131</v>
      </c>
      <c r="R80">
        <f t="shared" si="8"/>
        <v>4.0270262500978996E-2</v>
      </c>
      <c r="S80">
        <f t="shared" si="9"/>
        <v>0.29526869406593204</v>
      </c>
    </row>
    <row r="81" spans="1:19" x14ac:dyDescent="0.25">
      <c r="A81" t="s">
        <v>804</v>
      </c>
      <c r="B81" t="s">
        <v>2039</v>
      </c>
      <c r="D81">
        <v>12044420</v>
      </c>
      <c r="E81">
        <v>12063585</v>
      </c>
      <c r="F81">
        <v>34</v>
      </c>
      <c r="G81">
        <v>-0.2576</v>
      </c>
      <c r="H81" t="s">
        <v>804</v>
      </c>
      <c r="I81" t="s">
        <v>2564</v>
      </c>
      <c r="J81">
        <v>2.5086550508000003</v>
      </c>
      <c r="K81">
        <v>1.4781190097999999</v>
      </c>
      <c r="L81">
        <v>3.9102682732499998</v>
      </c>
      <c r="M81">
        <v>1737.6457806999999</v>
      </c>
      <c r="N81">
        <v>6.5272968944000009</v>
      </c>
      <c r="O81">
        <f t="shared" si="5"/>
        <v>1.4318234311893486E-3</v>
      </c>
      <c r="P81">
        <f t="shared" si="6"/>
        <v>8.4364146901867785E-4</v>
      </c>
      <c r="Q81">
        <f t="shared" si="7"/>
        <v>2.2317989609971383E-3</v>
      </c>
      <c r="R81">
        <f t="shared" si="8"/>
        <v>0.99176725916149933</v>
      </c>
      <c r="S81">
        <f t="shared" si="9"/>
        <v>3.7254769772954656E-3</v>
      </c>
    </row>
    <row r="82" spans="1:19" x14ac:dyDescent="0.25">
      <c r="A82" t="s">
        <v>1532</v>
      </c>
      <c r="B82" t="s">
        <v>2017</v>
      </c>
      <c r="D82">
        <v>13926201</v>
      </c>
      <c r="E82">
        <v>13951417</v>
      </c>
      <c r="F82">
        <v>17</v>
      </c>
      <c r="G82">
        <v>-0.27229999999999999</v>
      </c>
      <c r="H82" t="s">
        <v>1532</v>
      </c>
      <c r="I82" t="s">
        <v>2564</v>
      </c>
      <c r="J82">
        <v>7.5610891021000004</v>
      </c>
      <c r="K82">
        <v>683.70202956000003</v>
      </c>
      <c r="L82">
        <v>1695.95672884025</v>
      </c>
      <c r="M82">
        <v>52.754561080000002</v>
      </c>
      <c r="N82">
        <v>882.69283402799988</v>
      </c>
      <c r="O82">
        <f t="shared" si="5"/>
        <v>2.2756082839519819E-3</v>
      </c>
      <c r="P82">
        <f t="shared" si="6"/>
        <v>0.20576903422410453</v>
      </c>
      <c r="Q82">
        <f t="shared" si="7"/>
        <v>0.51042027534116674</v>
      </c>
      <c r="R82">
        <f t="shared" si="8"/>
        <v>1.5877172532797787E-2</v>
      </c>
      <c r="S82">
        <f t="shared" si="9"/>
        <v>0.26565790961797903</v>
      </c>
    </row>
    <row r="83" spans="1:19" x14ac:dyDescent="0.25">
      <c r="A83" t="s">
        <v>1423</v>
      </c>
      <c r="B83" t="s">
        <v>2033</v>
      </c>
      <c r="D83">
        <v>8339717</v>
      </c>
      <c r="E83">
        <v>8358440</v>
      </c>
      <c r="F83">
        <v>38</v>
      </c>
      <c r="G83">
        <v>-0.27039999999999997</v>
      </c>
      <c r="H83" t="s">
        <v>1423</v>
      </c>
      <c r="I83" t="s">
        <v>2564</v>
      </c>
      <c r="J83">
        <v>139.79137929339998</v>
      </c>
      <c r="K83">
        <v>2124.4940839399997</v>
      </c>
      <c r="L83">
        <v>7086.0039030999997</v>
      </c>
      <c r="M83">
        <v>84.660994380000005</v>
      </c>
      <c r="N83">
        <v>8800.0399677999994</v>
      </c>
      <c r="O83">
        <f t="shared" si="5"/>
        <v>7.6661065772441472E-3</v>
      </c>
      <c r="P83">
        <f t="shared" si="6"/>
        <v>0.11650645520869866</v>
      </c>
      <c r="Q83">
        <f t="shared" si="7"/>
        <v>0.38859378455605048</v>
      </c>
      <c r="R83">
        <f t="shared" si="8"/>
        <v>4.6427770377052875E-3</v>
      </c>
      <c r="S83">
        <f t="shared" si="9"/>
        <v>0.48259087662030142</v>
      </c>
    </row>
    <row r="84" spans="1:19" x14ac:dyDescent="0.25">
      <c r="A84" t="s">
        <v>902</v>
      </c>
      <c r="B84" t="s">
        <v>2000</v>
      </c>
      <c r="D84">
        <v>10875555</v>
      </c>
      <c r="E84">
        <v>10886048</v>
      </c>
      <c r="F84">
        <v>42</v>
      </c>
      <c r="G84">
        <v>-0.26040000000000002</v>
      </c>
      <c r="H84" t="s">
        <v>902</v>
      </c>
      <c r="I84" t="s">
        <v>2564</v>
      </c>
      <c r="J84">
        <v>3.9314026569999996</v>
      </c>
      <c r="K84">
        <v>18.747546789600001</v>
      </c>
      <c r="L84">
        <v>21.85366715</v>
      </c>
      <c r="M84">
        <v>1922.9499530000001</v>
      </c>
      <c r="N84">
        <v>12.951214666000002</v>
      </c>
      <c r="O84">
        <f t="shared" si="5"/>
        <v>1.9851219910711777E-3</v>
      </c>
      <c r="P84">
        <f t="shared" si="6"/>
        <v>9.4663840510984375E-3</v>
      </c>
      <c r="Q84">
        <f t="shared" si="7"/>
        <v>1.1034788097263777E-2</v>
      </c>
      <c r="R84">
        <f t="shared" si="8"/>
        <v>0.97097412106408609</v>
      </c>
      <c r="S84">
        <f t="shared" si="9"/>
        <v>6.5395847964804799E-3</v>
      </c>
    </row>
    <row r="85" spans="1:19" x14ac:dyDescent="0.25">
      <c r="A85" t="s">
        <v>1342</v>
      </c>
      <c r="B85" t="s">
        <v>2001</v>
      </c>
      <c r="D85">
        <v>16769118</v>
      </c>
      <c r="E85">
        <v>16772598</v>
      </c>
      <c r="F85">
        <v>6</v>
      </c>
      <c r="G85">
        <v>-0.26879999999999998</v>
      </c>
      <c r="H85" t="s">
        <v>1342</v>
      </c>
      <c r="I85" t="s">
        <v>2564</v>
      </c>
      <c r="J85">
        <v>141.2521006739</v>
      </c>
      <c r="K85">
        <v>2989.5402513999998</v>
      </c>
      <c r="L85">
        <v>1970.7008805</v>
      </c>
      <c r="M85">
        <v>856.41162535000001</v>
      </c>
      <c r="N85">
        <v>1795.67172454</v>
      </c>
      <c r="O85">
        <f t="shared" si="5"/>
        <v>1.8217670151522966E-2</v>
      </c>
      <c r="P85">
        <f t="shared" si="6"/>
        <v>0.38556919114739646</v>
      </c>
      <c r="Q85">
        <f t="shared" si="7"/>
        <v>0.2541666880491118</v>
      </c>
      <c r="R85">
        <f t="shared" si="8"/>
        <v>0.11045375205126989</v>
      </c>
      <c r="S85">
        <f t="shared" si="9"/>
        <v>0.23159269860069909</v>
      </c>
    </row>
    <row r="86" spans="1:19" x14ac:dyDescent="0.25">
      <c r="A86" t="s">
        <v>1016</v>
      </c>
      <c r="B86" t="s">
        <v>2040</v>
      </c>
      <c r="D86">
        <v>6775835</v>
      </c>
      <c r="E86">
        <v>6795539</v>
      </c>
      <c r="F86">
        <v>9</v>
      </c>
      <c r="G86">
        <v>-0.2626</v>
      </c>
      <c r="H86" t="s">
        <v>1016</v>
      </c>
      <c r="I86" t="s">
        <v>2564</v>
      </c>
      <c r="J86">
        <v>17.683399007799999</v>
      </c>
      <c r="K86">
        <v>663.25090332000002</v>
      </c>
      <c r="L86">
        <v>179.48006985000001</v>
      </c>
      <c r="M86">
        <v>232.69075229999999</v>
      </c>
      <c r="N86">
        <v>261.96699552000001</v>
      </c>
      <c r="O86">
        <f t="shared" si="5"/>
        <v>1.3049784396588949E-2</v>
      </c>
      <c r="P86">
        <f t="shared" si="6"/>
        <v>0.4894580100438321</v>
      </c>
      <c r="Q86">
        <f t="shared" si="7"/>
        <v>0.13245056643205927</v>
      </c>
      <c r="R86">
        <f t="shared" si="8"/>
        <v>0.17171835274743735</v>
      </c>
      <c r="S86">
        <f t="shared" si="9"/>
        <v>0.19332328638008237</v>
      </c>
    </row>
    <row r="87" spans="1:19" x14ac:dyDescent="0.25">
      <c r="A87" t="s">
        <v>1484</v>
      </c>
      <c r="B87" t="s">
        <v>2024</v>
      </c>
      <c r="D87">
        <v>1128548</v>
      </c>
      <c r="E87">
        <v>1133483</v>
      </c>
      <c r="F87">
        <v>58</v>
      </c>
      <c r="G87">
        <v>-0.27139999999999997</v>
      </c>
      <c r="H87" t="s">
        <v>1484</v>
      </c>
      <c r="I87" t="s">
        <v>2564</v>
      </c>
      <c r="J87">
        <v>7.7097358218000007</v>
      </c>
      <c r="K87">
        <v>53.98646843600001</v>
      </c>
      <c r="L87">
        <v>242.03685089249998</v>
      </c>
      <c r="M87">
        <v>38.319591545000002</v>
      </c>
      <c r="N87">
        <v>197.91945975799999</v>
      </c>
      <c r="O87">
        <f t="shared" si="5"/>
        <v>1.4278026086273005E-2</v>
      </c>
      <c r="P87">
        <f t="shared" si="6"/>
        <v>9.9980105992139953E-2</v>
      </c>
      <c r="Q87">
        <f t="shared" si="7"/>
        <v>0.44823954422807355</v>
      </c>
      <c r="R87">
        <f t="shared" si="8"/>
        <v>7.0965872286801374E-2</v>
      </c>
      <c r="S87">
        <f t="shared" si="9"/>
        <v>0.36653645140671215</v>
      </c>
    </row>
    <row r="88" spans="1:19" x14ac:dyDescent="0.25">
      <c r="A88" t="s">
        <v>857</v>
      </c>
      <c r="B88" t="s">
        <v>2005</v>
      </c>
      <c r="D88">
        <v>1070124</v>
      </c>
      <c r="E88">
        <v>1174656</v>
      </c>
      <c r="F88">
        <v>23</v>
      </c>
      <c r="G88">
        <v>-0.25950000000000001</v>
      </c>
      <c r="H88" t="s">
        <v>857</v>
      </c>
      <c r="I88" t="s">
        <v>2564</v>
      </c>
      <c r="J88">
        <v>75.363083132900002</v>
      </c>
      <c r="K88">
        <v>3170.6513865600004</v>
      </c>
      <c r="L88">
        <v>1180.4872587249999</v>
      </c>
      <c r="M88">
        <v>1361.338833</v>
      </c>
      <c r="N88">
        <v>1220.07783976</v>
      </c>
      <c r="O88">
        <f t="shared" si="5"/>
        <v>1.0753989818179516E-2</v>
      </c>
      <c r="P88">
        <f t="shared" si="6"/>
        <v>0.45243839968614263</v>
      </c>
      <c r="Q88">
        <f t="shared" si="7"/>
        <v>0.16845048574289651</v>
      </c>
      <c r="R88">
        <f t="shared" si="8"/>
        <v>0.1942572323289587</v>
      </c>
      <c r="S88">
        <f t="shared" si="9"/>
        <v>0.17409989242382271</v>
      </c>
    </row>
    <row r="89" spans="1:19" x14ac:dyDescent="0.25">
      <c r="A89" t="s">
        <v>1955</v>
      </c>
      <c r="B89" t="s">
        <v>1994</v>
      </c>
      <c r="D89">
        <v>3696752</v>
      </c>
      <c r="E89">
        <v>3722977</v>
      </c>
      <c r="F89">
        <v>4</v>
      </c>
      <c r="G89">
        <v>-0.34549999999999997</v>
      </c>
      <c r="H89" t="s">
        <v>1955</v>
      </c>
      <c r="I89" t="s">
        <v>2564</v>
      </c>
      <c r="J89">
        <v>10.056745872500001</v>
      </c>
      <c r="K89">
        <v>501.837890738</v>
      </c>
      <c r="L89">
        <v>68.368931942499998</v>
      </c>
      <c r="M89">
        <v>1060.0855976</v>
      </c>
      <c r="N89">
        <v>682.47174621800002</v>
      </c>
      <c r="O89">
        <f t="shared" si="5"/>
        <v>4.3295399223156903E-3</v>
      </c>
      <c r="P89">
        <f t="shared" si="6"/>
        <v>0.21604674215962397</v>
      </c>
      <c r="Q89">
        <f t="shared" si="7"/>
        <v>2.9433578619159656E-2</v>
      </c>
      <c r="R89">
        <f t="shared" si="8"/>
        <v>0.4563785317904368</v>
      </c>
      <c r="S89">
        <f t="shared" si="9"/>
        <v>0.29381160750846375</v>
      </c>
    </row>
    <row r="90" spans="1:19" x14ac:dyDescent="0.25">
      <c r="A90" t="s">
        <v>1791</v>
      </c>
      <c r="B90" t="s">
        <v>2041</v>
      </c>
      <c r="D90">
        <v>9144855</v>
      </c>
      <c r="E90">
        <v>9152455</v>
      </c>
      <c r="F90">
        <v>20</v>
      </c>
      <c r="G90">
        <v>-0.2883</v>
      </c>
      <c r="H90" t="s">
        <v>1791</v>
      </c>
      <c r="I90" t="s">
        <v>2564</v>
      </c>
      <c r="J90">
        <v>4.3954539229999998</v>
      </c>
      <c r="K90">
        <v>556.95001912719999</v>
      </c>
      <c r="L90">
        <v>78.00881528875</v>
      </c>
      <c r="M90">
        <v>73.055723909999998</v>
      </c>
      <c r="N90">
        <v>270.78900708000003</v>
      </c>
      <c r="O90">
        <f t="shared" si="5"/>
        <v>4.4705637786335174E-3</v>
      </c>
      <c r="P90">
        <f t="shared" si="6"/>
        <v>0.56646722400855098</v>
      </c>
      <c r="Q90">
        <f t="shared" si="7"/>
        <v>7.934183594079694E-2</v>
      </c>
      <c r="R90">
        <f t="shared" si="8"/>
        <v>7.4304105754562047E-2</v>
      </c>
      <c r="S90">
        <f t="shared" si="9"/>
        <v>0.27541627051745649</v>
      </c>
    </row>
    <row r="91" spans="1:19" x14ac:dyDescent="0.25">
      <c r="A91" t="s">
        <v>870</v>
      </c>
      <c r="B91" t="s">
        <v>1996</v>
      </c>
      <c r="D91">
        <v>14177508</v>
      </c>
      <c r="E91">
        <v>14195267</v>
      </c>
      <c r="F91">
        <v>13</v>
      </c>
      <c r="G91">
        <v>-0.2596</v>
      </c>
      <c r="H91" t="s">
        <v>870</v>
      </c>
      <c r="I91" t="s">
        <v>2564</v>
      </c>
      <c r="J91">
        <v>147.73706506000002</v>
      </c>
      <c r="K91">
        <v>3152.4049552000001</v>
      </c>
      <c r="L91">
        <v>1386.7682198500002</v>
      </c>
      <c r="M91">
        <v>804.46505550000006</v>
      </c>
      <c r="N91">
        <v>1199.7343810999998</v>
      </c>
      <c r="O91">
        <f t="shared" si="5"/>
        <v>2.2079605954485253E-2</v>
      </c>
      <c r="P91">
        <f t="shared" si="6"/>
        <v>0.47113335567831083</v>
      </c>
      <c r="Q91">
        <f t="shared" si="7"/>
        <v>0.20725534131909046</v>
      </c>
      <c r="R91">
        <f t="shared" si="8"/>
        <v>0.12022894472947172</v>
      </c>
      <c r="S91">
        <f t="shared" si="9"/>
        <v>0.17930275231864168</v>
      </c>
    </row>
    <row r="92" spans="1:19" x14ac:dyDescent="0.25">
      <c r="A92" t="s">
        <v>1913</v>
      </c>
      <c r="B92" t="s">
        <v>2029</v>
      </c>
      <c r="D92">
        <v>7151223</v>
      </c>
      <c r="E92">
        <v>7189365</v>
      </c>
      <c r="F92">
        <v>36</v>
      </c>
      <c r="G92">
        <v>-0.30969999999999998</v>
      </c>
      <c r="H92" t="s">
        <v>1913</v>
      </c>
      <c r="I92" t="s">
        <v>2564</v>
      </c>
      <c r="J92">
        <v>12.3878202655</v>
      </c>
      <c r="K92">
        <v>860.20485479000001</v>
      </c>
      <c r="L92">
        <v>145.31936475000001</v>
      </c>
      <c r="M92">
        <v>150.47691517499999</v>
      </c>
      <c r="N92">
        <v>138.659415408</v>
      </c>
      <c r="O92">
        <f t="shared" si="5"/>
        <v>9.4777060636385725E-3</v>
      </c>
      <c r="P92">
        <f t="shared" si="6"/>
        <v>0.65812778951273043</v>
      </c>
      <c r="Q92">
        <f t="shared" si="7"/>
        <v>0.111181321244298</v>
      </c>
      <c r="R92">
        <f t="shared" si="8"/>
        <v>0.11512727346905535</v>
      </c>
      <c r="S92">
        <f t="shared" si="9"/>
        <v>0.10608590971027769</v>
      </c>
    </row>
    <row r="93" spans="1:19" x14ac:dyDescent="0.25">
      <c r="A93" t="s">
        <v>1499</v>
      </c>
      <c r="B93" t="s">
        <v>2029</v>
      </c>
      <c r="D93">
        <v>957743</v>
      </c>
      <c r="E93">
        <v>973244</v>
      </c>
      <c r="F93">
        <v>36</v>
      </c>
      <c r="G93">
        <v>-0.2717</v>
      </c>
      <c r="H93" t="s">
        <v>899</v>
      </c>
      <c r="I93" t="s">
        <v>2564</v>
      </c>
      <c r="J93">
        <v>109.27753860450002</v>
      </c>
      <c r="K93">
        <v>3215.6757597999995</v>
      </c>
      <c r="L93">
        <v>1972.0153885</v>
      </c>
      <c r="M93">
        <v>1276.4597193499999</v>
      </c>
      <c r="N93">
        <v>1333.4876462799998</v>
      </c>
      <c r="O93">
        <f t="shared" si="5"/>
        <v>1.3820500670355791E-2</v>
      </c>
      <c r="P93">
        <f t="shared" si="6"/>
        <v>0.40669152656164093</v>
      </c>
      <c r="Q93">
        <f t="shared" si="7"/>
        <v>0.24940386054407218</v>
      </c>
      <c r="R93">
        <f t="shared" si="8"/>
        <v>0.16143585069944441</v>
      </c>
      <c r="S93">
        <f t="shared" si="9"/>
        <v>0.16864826152448664</v>
      </c>
    </row>
    <row r="94" spans="1:19" x14ac:dyDescent="0.25">
      <c r="A94" t="s">
        <v>675</v>
      </c>
      <c r="B94" t="s">
        <v>2023</v>
      </c>
      <c r="D94">
        <v>5079706</v>
      </c>
      <c r="E94">
        <v>5101911</v>
      </c>
      <c r="F94">
        <v>32</v>
      </c>
      <c r="G94">
        <v>-0.24959999999999999</v>
      </c>
      <c r="H94" t="s">
        <v>377</v>
      </c>
      <c r="I94" t="s">
        <v>2564</v>
      </c>
      <c r="J94">
        <v>16.6180812156</v>
      </c>
      <c r="K94">
        <v>943.97039642000004</v>
      </c>
      <c r="L94">
        <v>91.030645859999993</v>
      </c>
      <c r="M94">
        <v>111.58664006000001</v>
      </c>
      <c r="N94">
        <v>267.15991855999999</v>
      </c>
      <c r="O94">
        <f t="shared" si="5"/>
        <v>1.1618064823130278E-2</v>
      </c>
      <c r="P94">
        <f t="shared" si="6"/>
        <v>0.659950394659783</v>
      </c>
      <c r="Q94">
        <f t="shared" si="7"/>
        <v>6.3641519786296882E-2</v>
      </c>
      <c r="R94">
        <f t="shared" si="8"/>
        <v>7.8012665890415098E-2</v>
      </c>
      <c r="S94">
        <f t="shared" si="9"/>
        <v>0.18677735484037467</v>
      </c>
    </row>
    <row r="95" spans="1:19" x14ac:dyDescent="0.25">
      <c r="A95" t="s">
        <v>1806</v>
      </c>
      <c r="B95" t="s">
        <v>1997</v>
      </c>
      <c r="D95">
        <v>23808130</v>
      </c>
      <c r="E95">
        <v>23824214</v>
      </c>
      <c r="F95">
        <v>1</v>
      </c>
      <c r="G95">
        <v>-0.28910000000000002</v>
      </c>
      <c r="H95" t="s">
        <v>1807</v>
      </c>
      <c r="I95" t="s">
        <v>2564</v>
      </c>
      <c r="J95">
        <v>3.2913534015999999</v>
      </c>
      <c r="K95">
        <v>3.3259898697999999</v>
      </c>
      <c r="L95">
        <v>16.898015860000001</v>
      </c>
      <c r="M95">
        <v>1387.5039242500002</v>
      </c>
      <c r="N95">
        <v>3.3481523732</v>
      </c>
      <c r="O95">
        <f t="shared" si="5"/>
        <v>2.3270851112631714E-3</v>
      </c>
      <c r="P95">
        <f t="shared" si="6"/>
        <v>2.3515741282784143E-3</v>
      </c>
      <c r="Q95">
        <f t="shared" si="7"/>
        <v>1.1947401667222697E-2</v>
      </c>
      <c r="R95">
        <f t="shared" si="8"/>
        <v>0.98100669541343932</v>
      </c>
      <c r="S95">
        <f t="shared" si="9"/>
        <v>2.3672436797964581E-3</v>
      </c>
    </row>
    <row r="96" spans="1:19" x14ac:dyDescent="0.25">
      <c r="A96" t="s">
        <v>898</v>
      </c>
      <c r="B96" t="s">
        <v>2000</v>
      </c>
      <c r="D96">
        <v>11104743</v>
      </c>
      <c r="E96">
        <v>11124171</v>
      </c>
      <c r="F96">
        <v>42</v>
      </c>
      <c r="G96">
        <v>-0.26040000000000002</v>
      </c>
      <c r="H96" t="s">
        <v>899</v>
      </c>
      <c r="I96" t="s">
        <v>2564</v>
      </c>
      <c r="J96">
        <v>311.589526578</v>
      </c>
      <c r="K96">
        <v>14501.9193364</v>
      </c>
      <c r="L96">
        <v>4244.5259599999999</v>
      </c>
      <c r="M96">
        <v>2708.7207699999999</v>
      </c>
      <c r="N96">
        <v>4857.3660221999999</v>
      </c>
      <c r="O96">
        <f t="shared" si="5"/>
        <v>1.1703279119652445E-2</v>
      </c>
      <c r="P96">
        <f t="shared" si="6"/>
        <v>0.54469099660860476</v>
      </c>
      <c r="Q96">
        <f t="shared" si="7"/>
        <v>0.15942407495540667</v>
      </c>
      <c r="R96">
        <f t="shared" si="8"/>
        <v>0.10173934784221389</v>
      </c>
      <c r="S96">
        <f t="shared" si="9"/>
        <v>0.18244230147412227</v>
      </c>
    </row>
    <row r="97" spans="1:19" x14ac:dyDescent="0.25">
      <c r="A97" t="s">
        <v>1084</v>
      </c>
      <c r="B97" t="s">
        <v>2002</v>
      </c>
      <c r="D97">
        <v>11184852</v>
      </c>
      <c r="E97">
        <v>11227297</v>
      </c>
      <c r="F97">
        <v>40</v>
      </c>
      <c r="G97">
        <v>-0.26469999999999999</v>
      </c>
      <c r="H97" t="s">
        <v>1085</v>
      </c>
      <c r="I97" t="s">
        <v>2564</v>
      </c>
      <c r="J97">
        <v>95.189368214699996</v>
      </c>
      <c r="K97">
        <v>336.48614518000005</v>
      </c>
      <c r="L97">
        <v>2834.4556959750003</v>
      </c>
      <c r="M97">
        <v>18801.749629999998</v>
      </c>
      <c r="N97">
        <v>287.46146176000002</v>
      </c>
      <c r="O97">
        <f t="shared" si="5"/>
        <v>4.2580143454072602E-3</v>
      </c>
      <c r="P97">
        <f t="shared" si="6"/>
        <v>1.5051710711805838E-2</v>
      </c>
      <c r="Q97">
        <f t="shared" si="7"/>
        <v>0.12679097719884902</v>
      </c>
      <c r="R97">
        <f t="shared" si="8"/>
        <v>0.84104056098706559</v>
      </c>
      <c r="S97">
        <f t="shared" si="9"/>
        <v>1.2858736756872362E-2</v>
      </c>
    </row>
    <row r="98" spans="1:19" x14ac:dyDescent="0.25">
      <c r="A98" t="s">
        <v>882</v>
      </c>
      <c r="B98" t="s">
        <v>2037</v>
      </c>
      <c r="D98">
        <v>3624854</v>
      </c>
      <c r="E98">
        <v>3627134</v>
      </c>
      <c r="F98">
        <v>57</v>
      </c>
      <c r="G98">
        <v>-0.2596</v>
      </c>
      <c r="H98" t="s">
        <v>879</v>
      </c>
      <c r="I98" t="s">
        <v>2564</v>
      </c>
      <c r="J98">
        <v>2.1906005476999999</v>
      </c>
      <c r="K98">
        <v>31.875870561999999</v>
      </c>
      <c r="L98">
        <v>91.829609535000003</v>
      </c>
      <c r="M98">
        <v>153.12580237500001</v>
      </c>
      <c r="N98">
        <v>42.638972726000006</v>
      </c>
      <c r="O98">
        <f t="shared" si="5"/>
        <v>6.8102801710875696E-3</v>
      </c>
      <c r="P98">
        <f t="shared" si="6"/>
        <v>9.9097760864009385E-2</v>
      </c>
      <c r="Q98">
        <f t="shared" si="7"/>
        <v>0.28548580871649187</v>
      </c>
      <c r="R98">
        <f t="shared" si="8"/>
        <v>0.47604736367442496</v>
      </c>
      <c r="S98">
        <f t="shared" si="9"/>
        <v>0.13255878657398618</v>
      </c>
    </row>
    <row r="99" spans="1:19" x14ac:dyDescent="0.25">
      <c r="A99" t="s">
        <v>1881</v>
      </c>
      <c r="B99" t="s">
        <v>2042</v>
      </c>
      <c r="D99">
        <v>12925017</v>
      </c>
      <c r="E99">
        <v>12930907</v>
      </c>
      <c r="F99">
        <v>3</v>
      </c>
      <c r="G99">
        <v>-0.30420000000000003</v>
      </c>
      <c r="H99" t="s">
        <v>1742</v>
      </c>
      <c r="I99" t="s">
        <v>2564</v>
      </c>
      <c r="J99">
        <v>8.4208136366000002</v>
      </c>
      <c r="K99">
        <v>574.10304725999993</v>
      </c>
      <c r="L99">
        <v>318.34074722499997</v>
      </c>
      <c r="M99">
        <v>1118.0497310000001</v>
      </c>
      <c r="N99">
        <v>188.72995127999997</v>
      </c>
      <c r="O99">
        <f t="shared" si="5"/>
        <v>3.8143887913519537E-3</v>
      </c>
      <c r="P99">
        <f t="shared" si="6"/>
        <v>0.26005233259546673</v>
      </c>
      <c r="Q99">
        <f t="shared" si="7"/>
        <v>0.14419929361314343</v>
      </c>
      <c r="R99">
        <f t="shared" si="8"/>
        <v>0.50644469123085578</v>
      </c>
      <c r="S99">
        <f t="shared" si="9"/>
        <v>8.5489293769182115E-2</v>
      </c>
    </row>
    <row r="100" spans="1:19" x14ac:dyDescent="0.25">
      <c r="A100" t="s">
        <v>1645</v>
      </c>
      <c r="B100" t="s">
        <v>1994</v>
      </c>
      <c r="D100">
        <v>9559973</v>
      </c>
      <c r="E100">
        <v>9568863</v>
      </c>
      <c r="F100">
        <v>4</v>
      </c>
      <c r="G100">
        <v>-0.27879999999999999</v>
      </c>
      <c r="H100" t="s">
        <v>1646</v>
      </c>
      <c r="I100" t="s">
        <v>2564</v>
      </c>
      <c r="J100">
        <v>50.950451197</v>
      </c>
      <c r="K100">
        <v>2913.3983483399998</v>
      </c>
      <c r="L100">
        <v>493.05195750000001</v>
      </c>
      <c r="M100">
        <v>470.26622444999998</v>
      </c>
      <c r="N100">
        <v>1178.3960046799998</v>
      </c>
      <c r="O100">
        <f t="shared" si="5"/>
        <v>9.9784219926451218E-3</v>
      </c>
      <c r="P100">
        <f t="shared" si="6"/>
        <v>0.57057626516413562</v>
      </c>
      <c r="Q100">
        <f t="shared" si="7"/>
        <v>9.6562059425381777E-2</v>
      </c>
      <c r="R100">
        <f t="shared" si="8"/>
        <v>9.2099573727157991E-2</v>
      </c>
      <c r="S100">
        <f t="shared" si="9"/>
        <v>0.23078367969067964</v>
      </c>
    </row>
    <row r="101" spans="1:19" x14ac:dyDescent="0.25">
      <c r="A101" t="s">
        <v>1939</v>
      </c>
      <c r="B101" t="s">
        <v>2021</v>
      </c>
      <c r="D101">
        <v>9937122</v>
      </c>
      <c r="E101">
        <v>10134481</v>
      </c>
      <c r="F101">
        <v>8</v>
      </c>
      <c r="G101">
        <v>-0.32429999999999998</v>
      </c>
      <c r="H101" t="s">
        <v>1940</v>
      </c>
      <c r="I101" t="s">
        <v>2564</v>
      </c>
      <c r="J101">
        <v>13.104586081700001</v>
      </c>
      <c r="K101">
        <v>202.89668750000001</v>
      </c>
      <c r="L101">
        <v>214.85212597500001</v>
      </c>
      <c r="M101">
        <v>720.88839665</v>
      </c>
      <c r="N101">
        <v>167.39460920000002</v>
      </c>
      <c r="O101">
        <f t="shared" si="5"/>
        <v>9.9342160734770674E-3</v>
      </c>
      <c r="P101">
        <f t="shared" si="6"/>
        <v>0.15381024029690499</v>
      </c>
      <c r="Q101">
        <f t="shared" si="7"/>
        <v>0.16287332007091368</v>
      </c>
      <c r="R101">
        <f t="shared" si="8"/>
        <v>0.54648510472102729</v>
      </c>
      <c r="S101">
        <f t="shared" si="9"/>
        <v>0.12689711883767696</v>
      </c>
    </row>
    <row r="102" spans="1:19" x14ac:dyDescent="0.25">
      <c r="A102" t="s">
        <v>1882</v>
      </c>
      <c r="B102" t="s">
        <v>2042</v>
      </c>
      <c r="D102">
        <v>12444284</v>
      </c>
      <c r="E102">
        <v>12447166</v>
      </c>
      <c r="F102">
        <v>3</v>
      </c>
      <c r="G102">
        <v>-0.30420000000000003</v>
      </c>
      <c r="H102" t="s">
        <v>1883</v>
      </c>
      <c r="I102" t="s">
        <v>2564</v>
      </c>
      <c r="J102">
        <v>1.4986188948999999</v>
      </c>
      <c r="K102">
        <v>0.13738037780000001</v>
      </c>
      <c r="L102">
        <v>0.78290271300000003</v>
      </c>
      <c r="M102">
        <v>662.52693975</v>
      </c>
      <c r="N102">
        <v>1.4912339944000002</v>
      </c>
      <c r="O102">
        <f t="shared" si="5"/>
        <v>2.2487027650108181E-3</v>
      </c>
      <c r="P102">
        <f t="shared" si="6"/>
        <v>2.0614155905041156E-4</v>
      </c>
      <c r="Q102">
        <f t="shared" si="7"/>
        <v>1.1747586404047355E-3</v>
      </c>
      <c r="R102">
        <f t="shared" si="8"/>
        <v>0.99413277543747647</v>
      </c>
      <c r="S102">
        <f t="shared" si="9"/>
        <v>2.23762159805757E-3</v>
      </c>
    </row>
    <row r="103" spans="1:19" x14ac:dyDescent="0.25">
      <c r="A103" t="s">
        <v>1027</v>
      </c>
      <c r="B103" t="s">
        <v>2043</v>
      </c>
      <c r="D103">
        <v>10271636</v>
      </c>
      <c r="E103">
        <v>10322322</v>
      </c>
      <c r="F103">
        <v>5</v>
      </c>
      <c r="G103">
        <v>-0.26279999999999998</v>
      </c>
      <c r="H103" t="s">
        <v>1028</v>
      </c>
      <c r="I103" t="s">
        <v>2564</v>
      </c>
      <c r="J103">
        <v>2.9038657311999998</v>
      </c>
      <c r="K103">
        <v>721.65911046739996</v>
      </c>
      <c r="L103">
        <v>863.46555113575005</v>
      </c>
      <c r="M103">
        <v>58.625283860500005</v>
      </c>
      <c r="N103">
        <v>590.21532123800012</v>
      </c>
      <c r="O103">
        <f t="shared" si="5"/>
        <v>1.2981831118755323E-3</v>
      </c>
      <c r="P103">
        <f t="shared" si="6"/>
        <v>0.32262017478086141</v>
      </c>
      <c r="Q103">
        <f t="shared" si="7"/>
        <v>0.38601522932932281</v>
      </c>
      <c r="R103">
        <f t="shared" si="8"/>
        <v>2.6208633759784744E-2</v>
      </c>
      <c r="S103">
        <f t="shared" si="9"/>
        <v>0.26385777901815549</v>
      </c>
    </row>
    <row r="104" spans="1:19" x14ac:dyDescent="0.25">
      <c r="A104" t="s">
        <v>1875</v>
      </c>
      <c r="B104" t="s">
        <v>1996</v>
      </c>
      <c r="D104">
        <v>6294135</v>
      </c>
      <c r="E104">
        <v>6304572</v>
      </c>
      <c r="F104">
        <v>13</v>
      </c>
      <c r="G104">
        <v>-0.30349999999999999</v>
      </c>
      <c r="H104" t="s">
        <v>1876</v>
      </c>
      <c r="I104" t="s">
        <v>2564</v>
      </c>
      <c r="J104">
        <v>30.938378236400002</v>
      </c>
      <c r="K104">
        <v>863.30799934000004</v>
      </c>
      <c r="L104">
        <v>339.95344884999997</v>
      </c>
      <c r="M104">
        <v>335.3469925</v>
      </c>
      <c r="N104">
        <v>364.89062713999999</v>
      </c>
      <c r="O104">
        <f t="shared" si="5"/>
        <v>1.5993475673928843E-2</v>
      </c>
      <c r="P104">
        <f t="shared" si="6"/>
        <v>0.446283750914511</v>
      </c>
      <c r="Q104">
        <f t="shared" si="7"/>
        <v>0.17573762829151263</v>
      </c>
      <c r="R104">
        <f t="shared" si="8"/>
        <v>0.17335633839280484</v>
      </c>
      <c r="S104">
        <f t="shared" si="9"/>
        <v>0.18862880672724275</v>
      </c>
    </row>
    <row r="105" spans="1:19" x14ac:dyDescent="0.25">
      <c r="A105" t="s">
        <v>1741</v>
      </c>
      <c r="B105" t="s">
        <v>1995</v>
      </c>
      <c r="D105">
        <v>7525079</v>
      </c>
      <c r="E105">
        <v>7535934</v>
      </c>
      <c r="F105">
        <v>26</v>
      </c>
      <c r="G105">
        <v>-0.28310000000000002</v>
      </c>
      <c r="H105" t="s">
        <v>1742</v>
      </c>
      <c r="I105" t="s">
        <v>2564</v>
      </c>
      <c r="J105">
        <v>6.3552033937000001</v>
      </c>
      <c r="K105">
        <v>320.95312958</v>
      </c>
      <c r="L105">
        <v>1313.2220829749999</v>
      </c>
      <c r="M105">
        <v>17.8048393885</v>
      </c>
      <c r="N105">
        <v>356.27966997999999</v>
      </c>
      <c r="O105">
        <f t="shared" si="5"/>
        <v>3.1545499409518056E-3</v>
      </c>
      <c r="P105">
        <f t="shared" si="6"/>
        <v>0.15931239540949299</v>
      </c>
      <c r="Q105">
        <f t="shared" si="7"/>
        <v>0.65184768884219091</v>
      </c>
      <c r="R105">
        <f t="shared" si="8"/>
        <v>8.8378375265420195E-3</v>
      </c>
      <c r="S105">
        <f t="shared" si="9"/>
        <v>0.17684752828082217</v>
      </c>
    </row>
    <row r="106" spans="1:19" x14ac:dyDescent="0.25">
      <c r="A106" t="s">
        <v>34</v>
      </c>
      <c r="B106" t="s">
        <v>2044</v>
      </c>
      <c r="C106" t="s">
        <v>2045</v>
      </c>
      <c r="D106">
        <v>33087</v>
      </c>
      <c r="E106">
        <v>38062</v>
      </c>
      <c r="F106" t="s">
        <v>2046</v>
      </c>
      <c r="G106">
        <v>11.2018</v>
      </c>
      <c r="H106" t="s">
        <v>35</v>
      </c>
      <c r="I106" t="s">
        <v>1984</v>
      </c>
      <c r="J106">
        <v>17.592941323000002</v>
      </c>
      <c r="K106">
        <v>81.824891366000003</v>
      </c>
      <c r="L106">
        <v>396.81068720000002</v>
      </c>
      <c r="M106">
        <v>360.35885755000004</v>
      </c>
      <c r="N106">
        <v>530.59693530000004</v>
      </c>
      <c r="O106">
        <f t="shared" si="5"/>
        <v>1.2682482898226176E-2</v>
      </c>
      <c r="P106">
        <f t="shared" si="6"/>
        <v>5.8986315383307987E-2</v>
      </c>
      <c r="Q106">
        <f t="shared" si="7"/>
        <v>0.28605476832166299</v>
      </c>
      <c r="R106">
        <f t="shared" si="8"/>
        <v>0.2597772006507702</v>
      </c>
      <c r="S106">
        <f t="shared" si="9"/>
        <v>0.38249923274603254</v>
      </c>
    </row>
    <row r="107" spans="1:19" x14ac:dyDescent="0.25">
      <c r="A107" t="s">
        <v>518</v>
      </c>
      <c r="B107" t="s">
        <v>2047</v>
      </c>
      <c r="C107" t="s">
        <v>2048</v>
      </c>
      <c r="D107">
        <v>13285</v>
      </c>
      <c r="E107">
        <v>14437</v>
      </c>
      <c r="F107" t="s">
        <v>2049</v>
      </c>
      <c r="G107">
        <v>3.7791000000000001</v>
      </c>
      <c r="H107" t="s">
        <v>519</v>
      </c>
      <c r="I107" t="s">
        <v>1984</v>
      </c>
      <c r="J107">
        <v>3.2602272213000001</v>
      </c>
      <c r="K107">
        <v>41.685232543200001</v>
      </c>
      <c r="L107">
        <v>340.82011877499997</v>
      </c>
      <c r="M107">
        <v>19.852530350000002</v>
      </c>
      <c r="N107">
        <v>261.62268795199998</v>
      </c>
      <c r="O107">
        <f t="shared" si="5"/>
        <v>4.8861329174307846E-3</v>
      </c>
      <c r="P107">
        <f t="shared" si="6"/>
        <v>6.2474046461973361E-2</v>
      </c>
      <c r="Q107">
        <f t="shared" si="7"/>
        <v>0.51079028798648263</v>
      </c>
      <c r="R107">
        <f t="shared" si="8"/>
        <v>2.9753172234035143E-2</v>
      </c>
      <c r="S107">
        <f t="shared" si="9"/>
        <v>0.39209636040007795</v>
      </c>
    </row>
    <row r="108" spans="1:19" x14ac:dyDescent="0.25">
      <c r="A108" t="s">
        <v>567</v>
      </c>
      <c r="B108" t="s">
        <v>2050</v>
      </c>
      <c r="D108">
        <v>1741</v>
      </c>
      <c r="E108">
        <v>30174</v>
      </c>
      <c r="F108" t="s">
        <v>2051</v>
      </c>
      <c r="G108">
        <v>-0.16189999999999999</v>
      </c>
      <c r="H108" t="s">
        <v>568</v>
      </c>
      <c r="I108" t="s">
        <v>2564</v>
      </c>
      <c r="J108">
        <v>3.8630633158999998</v>
      </c>
      <c r="K108">
        <v>41.838909344199998</v>
      </c>
      <c r="L108">
        <v>322.20309360575004</v>
      </c>
      <c r="M108">
        <v>0</v>
      </c>
      <c r="N108">
        <v>181.12301108539998</v>
      </c>
      <c r="O108">
        <f t="shared" si="5"/>
        <v>7.0361853523723157E-3</v>
      </c>
      <c r="P108">
        <f t="shared" si="6"/>
        <v>7.6205409286259226E-2</v>
      </c>
      <c r="Q108">
        <f t="shared" si="7"/>
        <v>0.5868608672259491</v>
      </c>
      <c r="R108">
        <f t="shared" si="8"/>
        <v>0</v>
      </c>
      <c r="S108">
        <f t="shared" si="9"/>
        <v>0.32989753813541939</v>
      </c>
    </row>
    <row r="109" spans="1:19" x14ac:dyDescent="0.25">
      <c r="A109" t="s">
        <v>101</v>
      </c>
      <c r="B109" t="s">
        <v>2052</v>
      </c>
      <c r="C109" t="s">
        <v>2053</v>
      </c>
      <c r="D109">
        <v>4197</v>
      </c>
      <c r="E109">
        <v>16521</v>
      </c>
      <c r="F109" t="s">
        <v>2054</v>
      </c>
      <c r="G109">
        <v>10.2715</v>
      </c>
      <c r="H109" t="s">
        <v>35</v>
      </c>
      <c r="I109" t="s">
        <v>1984</v>
      </c>
      <c r="J109">
        <v>26.067826357600001</v>
      </c>
      <c r="K109">
        <v>194.37238721999998</v>
      </c>
      <c r="L109">
        <v>592.237483</v>
      </c>
      <c r="M109">
        <v>1120.9415268499999</v>
      </c>
      <c r="N109">
        <v>814.82919246000006</v>
      </c>
      <c r="O109">
        <f t="shared" si="5"/>
        <v>9.4845608914881172E-3</v>
      </c>
      <c r="P109">
        <f t="shared" si="6"/>
        <v>7.0720769615473467E-2</v>
      </c>
      <c r="Q109">
        <f t="shared" si="7"/>
        <v>0.21548066158947332</v>
      </c>
      <c r="R109">
        <f t="shared" si="8"/>
        <v>0.40784521200045754</v>
      </c>
      <c r="S109">
        <f t="shared" si="9"/>
        <v>0.29646879590310748</v>
      </c>
    </row>
    <row r="110" spans="1:19" x14ac:dyDescent="0.25">
      <c r="A110" t="s">
        <v>281</v>
      </c>
      <c r="B110" t="s">
        <v>2055</v>
      </c>
      <c r="C110" t="s">
        <v>2056</v>
      </c>
      <c r="D110">
        <v>144833</v>
      </c>
      <c r="E110">
        <v>168968</v>
      </c>
      <c r="F110" t="s">
        <v>2057</v>
      </c>
      <c r="G110">
        <v>8.9788999999999994</v>
      </c>
      <c r="H110" t="s">
        <v>16</v>
      </c>
      <c r="I110" t="s">
        <v>1984</v>
      </c>
      <c r="J110">
        <v>23.428253714900002</v>
      </c>
      <c r="K110">
        <v>705.19900682000002</v>
      </c>
      <c r="L110">
        <v>3655.8092845500005</v>
      </c>
      <c r="M110">
        <v>435.19218699999999</v>
      </c>
      <c r="N110">
        <v>1848.1758215000002</v>
      </c>
      <c r="O110">
        <f t="shared" si="5"/>
        <v>3.5136383387698368E-3</v>
      </c>
      <c r="P110">
        <f t="shared" si="6"/>
        <v>0.10576179927782293</v>
      </c>
      <c r="Q110">
        <f t="shared" si="7"/>
        <v>0.54827781096020267</v>
      </c>
      <c r="R110">
        <f t="shared" si="8"/>
        <v>6.5267687962752577E-2</v>
      </c>
      <c r="S110">
        <f t="shared" si="9"/>
        <v>0.27717906346045201</v>
      </c>
    </row>
    <row r="111" spans="1:19" x14ac:dyDescent="0.25">
      <c r="A111" t="s">
        <v>283</v>
      </c>
      <c r="B111" t="s">
        <v>2055</v>
      </c>
      <c r="C111" t="s">
        <v>2056</v>
      </c>
      <c r="D111">
        <v>63370</v>
      </c>
      <c r="E111">
        <v>92302</v>
      </c>
      <c r="F111" t="s">
        <v>2057</v>
      </c>
      <c r="G111">
        <v>8.9788999999999994</v>
      </c>
      <c r="H111" t="s">
        <v>100</v>
      </c>
      <c r="I111" t="s">
        <v>1984</v>
      </c>
      <c r="J111">
        <v>1.0545863259000001</v>
      </c>
      <c r="K111">
        <v>28.164496788000001</v>
      </c>
      <c r="L111">
        <v>346.83708122499996</v>
      </c>
      <c r="M111">
        <v>1.5804049935</v>
      </c>
      <c r="N111">
        <v>161.078559176</v>
      </c>
      <c r="O111">
        <f t="shared" si="5"/>
        <v>1.9575955270087729E-3</v>
      </c>
      <c r="P111">
        <f t="shared" si="6"/>
        <v>5.2280872204168743E-2</v>
      </c>
      <c r="Q111">
        <f t="shared" si="7"/>
        <v>0.643822797747162</v>
      </c>
      <c r="R111">
        <f t="shared" si="8"/>
        <v>2.9336562310322374E-3</v>
      </c>
      <c r="S111">
        <f t="shared" si="9"/>
        <v>0.29900507829062828</v>
      </c>
    </row>
    <row r="112" spans="1:19" x14ac:dyDescent="0.25">
      <c r="A112" t="s">
        <v>138</v>
      </c>
      <c r="B112" t="s">
        <v>2055</v>
      </c>
      <c r="C112" t="s">
        <v>2056</v>
      </c>
      <c r="D112">
        <v>149</v>
      </c>
      <c r="E112">
        <v>28093</v>
      </c>
      <c r="F112" t="s">
        <v>2057</v>
      </c>
      <c r="G112">
        <v>9.9276999999999997</v>
      </c>
      <c r="H112" t="s">
        <v>140</v>
      </c>
      <c r="I112" t="s">
        <v>1984</v>
      </c>
      <c r="J112">
        <v>1.7614716804000004</v>
      </c>
      <c r="K112">
        <v>42.128156932000003</v>
      </c>
      <c r="L112">
        <v>465.86506312500001</v>
      </c>
      <c r="M112">
        <v>412.08504370000003</v>
      </c>
      <c r="N112">
        <v>123.76996788199999</v>
      </c>
      <c r="O112">
        <f t="shared" si="5"/>
        <v>1.6846359351945757E-3</v>
      </c>
      <c r="P112">
        <f t="shared" si="6"/>
        <v>4.0290518343756423E-2</v>
      </c>
      <c r="Q112">
        <f t="shared" si="7"/>
        <v>0.44554393637134526</v>
      </c>
      <c r="R112">
        <f t="shared" si="8"/>
        <v>0.39410981209507895</v>
      </c>
      <c r="S112">
        <f t="shared" si="9"/>
        <v>0.1183710972546247</v>
      </c>
    </row>
    <row r="113" spans="1:19" x14ac:dyDescent="0.25">
      <c r="A113" t="s">
        <v>217</v>
      </c>
      <c r="B113" t="s">
        <v>2058</v>
      </c>
      <c r="C113" t="s">
        <v>2059</v>
      </c>
      <c r="D113">
        <v>225298</v>
      </c>
      <c r="E113">
        <v>264790</v>
      </c>
      <c r="F113" t="s">
        <v>2060</v>
      </c>
      <c r="G113">
        <v>9.4154</v>
      </c>
      <c r="H113" t="s">
        <v>7</v>
      </c>
      <c r="I113" t="s">
        <v>1984</v>
      </c>
      <c r="J113">
        <v>32.214017735500001</v>
      </c>
      <c r="K113">
        <v>275.39637985999997</v>
      </c>
      <c r="L113">
        <v>2723.1040446750003</v>
      </c>
      <c r="M113">
        <v>1618.3713630000002</v>
      </c>
      <c r="N113">
        <v>1454.1364428999998</v>
      </c>
      <c r="O113">
        <f t="shared" si="5"/>
        <v>5.2781983722051846E-3</v>
      </c>
      <c r="P113">
        <f t="shared" si="6"/>
        <v>4.5123111802548674E-2</v>
      </c>
      <c r="Q113">
        <f t="shared" si="7"/>
        <v>0.44617481290170563</v>
      </c>
      <c r="R113">
        <f t="shared" si="8"/>
        <v>0.26516670984497126</v>
      </c>
      <c r="S113">
        <f t="shared" si="9"/>
        <v>0.23825716707856923</v>
      </c>
    </row>
    <row r="114" spans="1:19" x14ac:dyDescent="0.25">
      <c r="A114" t="s">
        <v>334</v>
      </c>
      <c r="B114" t="s">
        <v>2061</v>
      </c>
      <c r="C114" t="s">
        <v>2062</v>
      </c>
      <c r="D114">
        <v>54613</v>
      </c>
      <c r="E114">
        <v>69893</v>
      </c>
      <c r="F114" t="s">
        <v>2063</v>
      </c>
      <c r="G114">
        <v>8.5411999999999999</v>
      </c>
      <c r="H114" t="s">
        <v>35</v>
      </c>
      <c r="I114" t="s">
        <v>1984</v>
      </c>
      <c r="J114">
        <v>47.673063241999998</v>
      </c>
      <c r="K114">
        <v>473.58944021999997</v>
      </c>
      <c r="L114">
        <v>4081.4312982500001</v>
      </c>
      <c r="M114">
        <v>1996.8424519999999</v>
      </c>
      <c r="N114">
        <v>3120.2854480000001</v>
      </c>
      <c r="O114">
        <f t="shared" si="5"/>
        <v>4.9047261055830994E-3</v>
      </c>
      <c r="P114">
        <f t="shared" si="6"/>
        <v>4.8724087205898471E-2</v>
      </c>
      <c r="Q114">
        <f t="shared" si="7"/>
        <v>0.41990804188631536</v>
      </c>
      <c r="R114">
        <f t="shared" si="8"/>
        <v>0.20544023473684564</v>
      </c>
      <c r="S114">
        <f t="shared" si="9"/>
        <v>0.32102291006535733</v>
      </c>
    </row>
    <row r="115" spans="1:19" x14ac:dyDescent="0.25">
      <c r="A115" t="s">
        <v>169</v>
      </c>
      <c r="B115" t="s">
        <v>2064</v>
      </c>
      <c r="C115" t="s">
        <v>2065</v>
      </c>
      <c r="D115">
        <v>5713</v>
      </c>
      <c r="E115">
        <v>6487</v>
      </c>
      <c r="F115" t="s">
        <v>2066</v>
      </c>
      <c r="G115">
        <v>9.7759999999999998</v>
      </c>
      <c r="H115" t="s">
        <v>28</v>
      </c>
      <c r="I115" t="s">
        <v>1984</v>
      </c>
      <c r="J115">
        <v>3.5086240713000003</v>
      </c>
      <c r="K115">
        <v>41.103267338199998</v>
      </c>
      <c r="L115">
        <v>205.889237675</v>
      </c>
      <c r="M115">
        <v>166.07643468500001</v>
      </c>
      <c r="N115">
        <v>177.24693485399999</v>
      </c>
      <c r="O115">
        <f t="shared" si="5"/>
        <v>5.9085202436630329E-3</v>
      </c>
      <c r="P115">
        <f t="shared" si="6"/>
        <v>6.9217870656192865E-2</v>
      </c>
      <c r="Q115">
        <f t="shared" si="7"/>
        <v>0.34671731825186802</v>
      </c>
      <c r="R115">
        <f t="shared" si="8"/>
        <v>0.27967258856778282</v>
      </c>
      <c r="S115">
        <f t="shared" si="9"/>
        <v>0.29848370228049337</v>
      </c>
    </row>
    <row r="116" spans="1:19" x14ac:dyDescent="0.25">
      <c r="A116" t="s">
        <v>417</v>
      </c>
      <c r="B116" t="s">
        <v>2067</v>
      </c>
      <c r="C116" t="s">
        <v>2068</v>
      </c>
      <c r="D116">
        <v>484149</v>
      </c>
      <c r="E116">
        <v>490328</v>
      </c>
      <c r="F116" t="s">
        <v>2069</v>
      </c>
      <c r="G116">
        <v>7.4832000000000001</v>
      </c>
      <c r="H116" t="s">
        <v>35</v>
      </c>
      <c r="I116" t="s">
        <v>1984</v>
      </c>
      <c r="J116">
        <v>34.086035849999995</v>
      </c>
      <c r="K116">
        <v>151.118855002</v>
      </c>
      <c r="L116">
        <v>984.88174000000004</v>
      </c>
      <c r="M116">
        <v>1360.8258386500002</v>
      </c>
      <c r="N116">
        <v>546.76643472000001</v>
      </c>
      <c r="O116">
        <f t="shared" si="5"/>
        <v>1.1075241086144603E-2</v>
      </c>
      <c r="P116">
        <f t="shared" si="6"/>
        <v>4.910156637675659E-2</v>
      </c>
      <c r="Q116">
        <f t="shared" si="7"/>
        <v>0.32000795750619937</v>
      </c>
      <c r="R116">
        <f t="shared" si="8"/>
        <v>0.44215978371986814</v>
      </c>
      <c r="S116">
        <f t="shared" si="9"/>
        <v>0.17765545131103141</v>
      </c>
    </row>
    <row r="117" spans="1:19" x14ac:dyDescent="0.25">
      <c r="A117" t="s">
        <v>110</v>
      </c>
      <c r="B117" t="s">
        <v>2067</v>
      </c>
      <c r="C117" t="s">
        <v>2068</v>
      </c>
      <c r="D117">
        <v>172173</v>
      </c>
      <c r="E117">
        <v>173576</v>
      </c>
      <c r="F117" t="s">
        <v>2069</v>
      </c>
      <c r="G117">
        <v>10.2262</v>
      </c>
      <c r="H117" t="s">
        <v>112</v>
      </c>
      <c r="I117" t="s">
        <v>1984</v>
      </c>
      <c r="J117">
        <v>2.6503606190999998</v>
      </c>
      <c r="K117">
        <v>66.631863140000007</v>
      </c>
      <c r="L117">
        <v>575.99077787499994</v>
      </c>
      <c r="M117">
        <v>15.292127198499999</v>
      </c>
      <c r="N117">
        <v>416.71740652</v>
      </c>
      <c r="O117">
        <f t="shared" si="5"/>
        <v>2.460227964461081E-3</v>
      </c>
      <c r="P117">
        <f t="shared" si="6"/>
        <v>6.1851799275842771E-2</v>
      </c>
      <c r="Q117">
        <f t="shared" si="7"/>
        <v>0.53467011575238732</v>
      </c>
      <c r="R117">
        <f t="shared" si="8"/>
        <v>1.4195094319889637E-2</v>
      </c>
      <c r="S117">
        <f t="shared" si="9"/>
        <v>0.38682276268741911</v>
      </c>
    </row>
    <row r="118" spans="1:19" x14ac:dyDescent="0.25">
      <c r="A118" t="s">
        <v>239</v>
      </c>
      <c r="B118" t="s">
        <v>2067</v>
      </c>
      <c r="C118" t="s">
        <v>2068</v>
      </c>
      <c r="D118">
        <v>622177</v>
      </c>
      <c r="E118">
        <v>635490</v>
      </c>
      <c r="F118" t="s">
        <v>2069</v>
      </c>
      <c r="G118">
        <v>9.2683</v>
      </c>
      <c r="H118" t="s">
        <v>240</v>
      </c>
      <c r="I118" t="s">
        <v>1984</v>
      </c>
      <c r="J118">
        <v>3.8850957368999999</v>
      </c>
      <c r="K118">
        <v>70.426661128000006</v>
      </c>
      <c r="L118">
        <v>590.84578272499994</v>
      </c>
      <c r="M118">
        <v>7.4652517664999998</v>
      </c>
      <c r="N118">
        <v>767.06265880000001</v>
      </c>
      <c r="O118">
        <f t="shared" si="5"/>
        <v>2.6985726197885401E-3</v>
      </c>
      <c r="P118">
        <f t="shared" si="6"/>
        <v>4.8918089100886047E-2</v>
      </c>
      <c r="Q118">
        <f t="shared" si="7"/>
        <v>0.41039921787138545</v>
      </c>
      <c r="R118">
        <f t="shared" si="8"/>
        <v>5.1853352867385124E-3</v>
      </c>
      <c r="S118">
        <f t="shared" si="9"/>
        <v>0.5327987851212016</v>
      </c>
    </row>
    <row r="119" spans="1:19" x14ac:dyDescent="0.25">
      <c r="A119" t="s">
        <v>392</v>
      </c>
      <c r="B119" t="s">
        <v>2070</v>
      </c>
      <c r="C119" t="s">
        <v>2071</v>
      </c>
      <c r="D119">
        <v>8984</v>
      </c>
      <c r="E119">
        <v>11935</v>
      </c>
      <c r="F119" t="s">
        <v>2072</v>
      </c>
      <c r="G119">
        <v>7.7328999999999999</v>
      </c>
      <c r="H119" t="s">
        <v>112</v>
      </c>
      <c r="I119" t="s">
        <v>1984</v>
      </c>
      <c r="J119">
        <v>3.5717651264999994</v>
      </c>
      <c r="K119">
        <v>104.61483551399999</v>
      </c>
      <c r="L119">
        <v>1097.7612312250001</v>
      </c>
      <c r="M119">
        <v>21.883832559999998</v>
      </c>
      <c r="N119">
        <v>470.39037180399998</v>
      </c>
      <c r="O119">
        <f t="shared" si="5"/>
        <v>2.1032380043956196E-3</v>
      </c>
      <c r="P119">
        <f t="shared" si="6"/>
        <v>6.1602566261754831E-2</v>
      </c>
      <c r="Q119">
        <f t="shared" si="7"/>
        <v>0.64641796408573216</v>
      </c>
      <c r="R119">
        <f t="shared" si="8"/>
        <v>1.2886319982390445E-2</v>
      </c>
      <c r="S119">
        <f t="shared" si="9"/>
        <v>0.27698991166572684</v>
      </c>
    </row>
    <row r="120" spans="1:19" x14ac:dyDescent="0.25">
      <c r="A120" t="s">
        <v>443</v>
      </c>
      <c r="B120" t="s">
        <v>2073</v>
      </c>
      <c r="C120" t="s">
        <v>2074</v>
      </c>
      <c r="D120">
        <v>114244</v>
      </c>
      <c r="E120">
        <v>142342</v>
      </c>
      <c r="F120" t="s">
        <v>2075</v>
      </c>
      <c r="G120">
        <v>6.7884000000000002</v>
      </c>
      <c r="H120" t="s">
        <v>275</v>
      </c>
      <c r="I120" t="s">
        <v>1984</v>
      </c>
      <c r="J120">
        <v>17.115906943100001</v>
      </c>
      <c r="K120">
        <v>57.392390673999998</v>
      </c>
      <c r="L120">
        <v>402.76198349999999</v>
      </c>
      <c r="M120">
        <v>1326.0709308849998</v>
      </c>
      <c r="N120">
        <v>227.95338699799998</v>
      </c>
      <c r="O120">
        <f t="shared" si="5"/>
        <v>8.4261076416612662E-3</v>
      </c>
      <c r="P120">
        <f t="shared" si="6"/>
        <v>2.8254095049655165E-2</v>
      </c>
      <c r="Q120">
        <f t="shared" si="7"/>
        <v>0.19827846915866298</v>
      </c>
      <c r="R120">
        <f t="shared" si="8"/>
        <v>0.65282058621026962</v>
      </c>
      <c r="S120">
        <f t="shared" si="9"/>
        <v>0.1122207419397509</v>
      </c>
    </row>
    <row r="121" spans="1:19" x14ac:dyDescent="0.25">
      <c r="A121" t="s">
        <v>444</v>
      </c>
      <c r="B121" t="s">
        <v>2073</v>
      </c>
      <c r="C121" t="s">
        <v>2074</v>
      </c>
      <c r="D121">
        <v>181291</v>
      </c>
      <c r="E121">
        <v>185916</v>
      </c>
      <c r="F121" t="s">
        <v>2075</v>
      </c>
      <c r="G121">
        <v>6.7884000000000002</v>
      </c>
      <c r="H121" t="s">
        <v>445</v>
      </c>
      <c r="I121" t="s">
        <v>1984</v>
      </c>
      <c r="J121">
        <v>5.5403240697000005</v>
      </c>
      <c r="K121">
        <v>53.987160551999999</v>
      </c>
      <c r="L121">
        <v>335.88148869999998</v>
      </c>
      <c r="M121">
        <v>221.88161400000001</v>
      </c>
      <c r="N121">
        <v>260.48345466000006</v>
      </c>
      <c r="O121">
        <f t="shared" si="5"/>
        <v>6.3117884611761004E-3</v>
      </c>
      <c r="P121">
        <f t="shared" si="6"/>
        <v>6.1504621884370475E-2</v>
      </c>
      <c r="Q121">
        <f t="shared" si="7"/>
        <v>0.38265142580623551</v>
      </c>
      <c r="R121">
        <f t="shared" si="8"/>
        <v>0.25277759809240957</v>
      </c>
      <c r="S121">
        <f t="shared" si="9"/>
        <v>0.29675456575580833</v>
      </c>
    </row>
    <row r="122" spans="1:19" x14ac:dyDescent="0.25">
      <c r="A122" t="s">
        <v>349</v>
      </c>
      <c r="B122" t="s">
        <v>2073</v>
      </c>
      <c r="C122" t="s">
        <v>2074</v>
      </c>
      <c r="D122">
        <v>544631</v>
      </c>
      <c r="E122">
        <v>545940</v>
      </c>
      <c r="F122" t="s">
        <v>2075</v>
      </c>
      <c r="G122">
        <v>8.3665000000000003</v>
      </c>
      <c r="H122" t="s">
        <v>28</v>
      </c>
      <c r="I122" t="s">
        <v>1984</v>
      </c>
      <c r="J122">
        <v>6.8555122512000013</v>
      </c>
      <c r="K122">
        <v>66.197731166000011</v>
      </c>
      <c r="L122">
        <v>426.37487142499998</v>
      </c>
      <c r="M122">
        <v>726.62121520000005</v>
      </c>
      <c r="N122">
        <v>299.10055996</v>
      </c>
      <c r="O122">
        <f t="shared" si="5"/>
        <v>4.4949760650673572E-3</v>
      </c>
      <c r="P122">
        <f t="shared" si="6"/>
        <v>4.3404082182312273E-2</v>
      </c>
      <c r="Q122">
        <f t="shared" si="7"/>
        <v>0.27956260182688336</v>
      </c>
      <c r="R122">
        <f t="shared" si="8"/>
        <v>0.47642610078079073</v>
      </c>
      <c r="S122">
        <f t="shared" si="9"/>
        <v>0.1961122391449463</v>
      </c>
    </row>
    <row r="123" spans="1:19" x14ac:dyDescent="0.25">
      <c r="A123" t="s">
        <v>348</v>
      </c>
      <c r="B123" t="s">
        <v>2073</v>
      </c>
      <c r="C123" t="s">
        <v>2074</v>
      </c>
      <c r="D123">
        <v>559384</v>
      </c>
      <c r="E123">
        <v>565920</v>
      </c>
      <c r="F123" t="s">
        <v>2075</v>
      </c>
      <c r="G123">
        <v>8.3665000000000003</v>
      </c>
      <c r="H123" t="s">
        <v>338</v>
      </c>
      <c r="I123" t="s">
        <v>1984</v>
      </c>
      <c r="J123">
        <v>10.063625433599999</v>
      </c>
      <c r="K123">
        <v>189.71763020399999</v>
      </c>
      <c r="L123">
        <v>1002.9239935000001</v>
      </c>
      <c r="M123">
        <v>7726.3784354999998</v>
      </c>
      <c r="N123">
        <v>583.12823621999996</v>
      </c>
      <c r="O123">
        <f t="shared" si="5"/>
        <v>1.0579690105025209E-3</v>
      </c>
      <c r="P123">
        <f t="shared" si="6"/>
        <v>1.9944638721515726E-2</v>
      </c>
      <c r="Q123">
        <f t="shared" si="7"/>
        <v>0.10543541311362821</v>
      </c>
      <c r="R123">
        <f t="shared" si="8"/>
        <v>0.81225886258465596</v>
      </c>
      <c r="S123">
        <f t="shared" si="9"/>
        <v>6.130311656969753E-2</v>
      </c>
    </row>
    <row r="124" spans="1:19" x14ac:dyDescent="0.25">
      <c r="A124" t="s">
        <v>127</v>
      </c>
      <c r="B124" t="s">
        <v>2076</v>
      </c>
      <c r="C124" t="s">
        <v>2077</v>
      </c>
      <c r="D124">
        <v>273022</v>
      </c>
      <c r="E124">
        <v>274816</v>
      </c>
      <c r="F124" t="s">
        <v>2078</v>
      </c>
      <c r="G124">
        <v>10.0669</v>
      </c>
      <c r="H124" t="s">
        <v>112</v>
      </c>
      <c r="I124" t="s">
        <v>1984</v>
      </c>
      <c r="J124">
        <v>3.6273646924000005</v>
      </c>
      <c r="K124">
        <v>73.604442951999999</v>
      </c>
      <c r="L124">
        <v>612.94407024999998</v>
      </c>
      <c r="M124">
        <v>6.4719190480000002</v>
      </c>
      <c r="N124">
        <v>382.28685892000004</v>
      </c>
      <c r="O124">
        <f t="shared" si="5"/>
        <v>3.3619873758718249E-3</v>
      </c>
      <c r="P124">
        <f t="shared" si="6"/>
        <v>6.8219555792438102E-2</v>
      </c>
      <c r="Q124">
        <f t="shared" si="7"/>
        <v>0.56810119771347001</v>
      </c>
      <c r="R124">
        <f t="shared" si="8"/>
        <v>5.9984346714926405E-3</v>
      </c>
      <c r="S124">
        <f t="shared" si="9"/>
        <v>0.35431882444672752</v>
      </c>
    </row>
    <row r="125" spans="1:19" x14ac:dyDescent="0.25">
      <c r="A125" t="s">
        <v>115</v>
      </c>
      <c r="B125" t="s">
        <v>2076</v>
      </c>
      <c r="C125" t="s">
        <v>2077</v>
      </c>
      <c r="D125">
        <v>116651</v>
      </c>
      <c r="E125">
        <v>121526</v>
      </c>
      <c r="F125" t="s">
        <v>2078</v>
      </c>
      <c r="G125">
        <v>10.209099999999999</v>
      </c>
      <c r="H125" t="s">
        <v>112</v>
      </c>
      <c r="I125" t="s">
        <v>1984</v>
      </c>
      <c r="J125">
        <v>2.2896915610000002</v>
      </c>
      <c r="K125">
        <v>54.767239150000002</v>
      </c>
      <c r="L125">
        <v>369.25664767500001</v>
      </c>
      <c r="M125">
        <v>3.3111090605000002</v>
      </c>
      <c r="N125">
        <v>357.03512822200003</v>
      </c>
      <c r="O125">
        <f t="shared" si="5"/>
        <v>2.9106502142279005E-3</v>
      </c>
      <c r="P125">
        <f t="shared" si="6"/>
        <v>6.9619978113994604E-2</v>
      </c>
      <c r="Q125">
        <f t="shared" si="7"/>
        <v>0.46939813159415977</v>
      </c>
      <c r="R125">
        <f t="shared" si="8"/>
        <v>4.2090735976976715E-3</v>
      </c>
      <c r="S125">
        <f t="shared" si="9"/>
        <v>0.45386216647992017</v>
      </c>
    </row>
    <row r="126" spans="1:19" x14ac:dyDescent="0.25">
      <c r="A126" t="s">
        <v>113</v>
      </c>
      <c r="B126" t="s">
        <v>2076</v>
      </c>
      <c r="C126" t="s">
        <v>2077</v>
      </c>
      <c r="D126">
        <v>128117</v>
      </c>
      <c r="E126">
        <v>162116</v>
      </c>
      <c r="F126" t="s">
        <v>2078</v>
      </c>
      <c r="G126">
        <v>10.209099999999999</v>
      </c>
      <c r="H126" t="s">
        <v>114</v>
      </c>
      <c r="I126" t="s">
        <v>1984</v>
      </c>
      <c r="J126">
        <v>90.015283780000004</v>
      </c>
      <c r="K126">
        <v>295.16073229000006</v>
      </c>
      <c r="L126">
        <v>4169.7883079999992</v>
      </c>
      <c r="M126">
        <v>121.940351725</v>
      </c>
      <c r="N126">
        <v>1758.5656908200003</v>
      </c>
      <c r="O126">
        <f t="shared" si="5"/>
        <v>1.3987366680603215E-2</v>
      </c>
      <c r="P126">
        <f t="shared" si="6"/>
        <v>4.5864671185682417E-2</v>
      </c>
      <c r="Q126">
        <f t="shared" si="7"/>
        <v>0.64793838996313657</v>
      </c>
      <c r="R126">
        <f t="shared" si="8"/>
        <v>1.8948164590669933E-2</v>
      </c>
      <c r="S126">
        <f t="shared" si="9"/>
        <v>0.2732614075799078</v>
      </c>
    </row>
    <row r="127" spans="1:19" x14ac:dyDescent="0.25">
      <c r="A127" t="s">
        <v>128</v>
      </c>
      <c r="B127" t="s">
        <v>2076</v>
      </c>
      <c r="C127" t="s">
        <v>2077</v>
      </c>
      <c r="D127">
        <v>298158</v>
      </c>
      <c r="E127">
        <v>303203</v>
      </c>
      <c r="F127" t="s">
        <v>2078</v>
      </c>
      <c r="G127">
        <v>10.0669</v>
      </c>
      <c r="H127" t="s">
        <v>28</v>
      </c>
      <c r="I127" t="s">
        <v>1984</v>
      </c>
      <c r="J127">
        <v>1.7209280891000003</v>
      </c>
      <c r="K127">
        <v>33.201904047799999</v>
      </c>
      <c r="L127">
        <v>214.97834580000003</v>
      </c>
      <c r="M127">
        <v>661.73426559999996</v>
      </c>
      <c r="N127">
        <v>148.80066920600001</v>
      </c>
      <c r="O127">
        <f t="shared" si="5"/>
        <v>1.6228493809482655E-3</v>
      </c>
      <c r="P127">
        <f t="shared" si="6"/>
        <v>3.1309669341532238E-2</v>
      </c>
      <c r="Q127">
        <f t="shared" si="7"/>
        <v>0.20272635306991002</v>
      </c>
      <c r="R127">
        <f t="shared" si="8"/>
        <v>0.62402086994979189</v>
      </c>
      <c r="S127">
        <f t="shared" si="9"/>
        <v>0.14032025825781771</v>
      </c>
    </row>
    <row r="128" spans="1:19" x14ac:dyDescent="0.25">
      <c r="A128" t="s">
        <v>405</v>
      </c>
      <c r="B128" t="s">
        <v>2079</v>
      </c>
      <c r="C128" t="s">
        <v>2080</v>
      </c>
      <c r="D128">
        <v>83819</v>
      </c>
      <c r="E128">
        <v>85340</v>
      </c>
      <c r="F128" t="s">
        <v>2081</v>
      </c>
      <c r="G128">
        <v>7.5572999999999997</v>
      </c>
      <c r="H128" t="s">
        <v>375</v>
      </c>
      <c r="I128" t="s">
        <v>1984</v>
      </c>
      <c r="J128">
        <v>0.69716098560000006</v>
      </c>
      <c r="K128">
        <v>17.782029915599999</v>
      </c>
      <c r="L128">
        <v>101.37145712999998</v>
      </c>
      <c r="M128">
        <v>8.3082854115</v>
      </c>
      <c r="N128">
        <v>63.903233004000001</v>
      </c>
      <c r="O128">
        <f t="shared" si="5"/>
        <v>3.6298715072209308E-3</v>
      </c>
      <c r="P128">
        <f t="shared" si="6"/>
        <v>9.2584761718465622E-2</v>
      </c>
      <c r="Q128">
        <f t="shared" si="7"/>
        <v>0.52780544448420574</v>
      </c>
      <c r="R128">
        <f t="shared" si="8"/>
        <v>4.3258313520094911E-2</v>
      </c>
      <c r="S128">
        <f t="shared" si="9"/>
        <v>0.33272160877001289</v>
      </c>
    </row>
    <row r="129" spans="1:19" x14ac:dyDescent="0.25">
      <c r="A129" t="s">
        <v>431</v>
      </c>
      <c r="B129" t="s">
        <v>2079</v>
      </c>
      <c r="C129" t="s">
        <v>2080</v>
      </c>
      <c r="D129">
        <v>105227</v>
      </c>
      <c r="E129">
        <v>125527</v>
      </c>
      <c r="F129" t="s">
        <v>2081</v>
      </c>
      <c r="G129">
        <v>7.1211000000000002</v>
      </c>
      <c r="H129" t="s">
        <v>100</v>
      </c>
      <c r="I129" t="s">
        <v>1984</v>
      </c>
      <c r="J129">
        <v>1.0344179629000001</v>
      </c>
      <c r="K129">
        <v>21.997084366000003</v>
      </c>
      <c r="L129">
        <v>180.14768979999999</v>
      </c>
      <c r="M129">
        <v>4.5604031479999998</v>
      </c>
      <c r="N129">
        <v>91.826946969999995</v>
      </c>
      <c r="O129">
        <f t="shared" si="5"/>
        <v>3.4530490459359856E-3</v>
      </c>
      <c r="P129">
        <f t="shared" si="6"/>
        <v>7.3429710143899207E-2</v>
      </c>
      <c r="Q129">
        <f t="shared" si="7"/>
        <v>0.60136118155519491</v>
      </c>
      <c r="R129">
        <f t="shared" si="8"/>
        <v>1.5223339408315356E-2</v>
      </c>
      <c r="S129">
        <f t="shared" si="9"/>
        <v>0.30653271984665453</v>
      </c>
    </row>
    <row r="130" spans="1:19" x14ac:dyDescent="0.25">
      <c r="A130" t="s">
        <v>374</v>
      </c>
      <c r="B130" t="s">
        <v>2079</v>
      </c>
      <c r="C130" t="s">
        <v>2080</v>
      </c>
      <c r="D130">
        <v>275270</v>
      </c>
      <c r="E130">
        <v>276788</v>
      </c>
      <c r="F130" t="s">
        <v>2081</v>
      </c>
      <c r="G130">
        <v>8.0154999999999994</v>
      </c>
      <c r="H130" t="s">
        <v>375</v>
      </c>
      <c r="I130" t="s">
        <v>1984</v>
      </c>
      <c r="J130">
        <v>2.6180026688</v>
      </c>
      <c r="K130">
        <v>20.423342220000002</v>
      </c>
      <c r="L130">
        <v>116.29217758499999</v>
      </c>
      <c r="M130">
        <v>25.075155305000003</v>
      </c>
      <c r="N130">
        <v>57.382925454000009</v>
      </c>
      <c r="O130">
        <f t="shared" si="5"/>
        <v>1.1803885407023526E-2</v>
      </c>
      <c r="P130">
        <f t="shared" si="6"/>
        <v>9.2083478014102133E-2</v>
      </c>
      <c r="Q130">
        <f t="shared" si="7"/>
        <v>0.52433083980612094</v>
      </c>
      <c r="R130">
        <f t="shared" si="8"/>
        <v>0.11305727962424378</v>
      </c>
      <c r="S130">
        <f t="shared" si="9"/>
        <v>0.25872451714850964</v>
      </c>
    </row>
    <row r="131" spans="1:19" x14ac:dyDescent="0.25">
      <c r="A131" t="s">
        <v>379</v>
      </c>
      <c r="B131" t="s">
        <v>2079</v>
      </c>
      <c r="C131" t="s">
        <v>2080</v>
      </c>
      <c r="D131">
        <v>293595</v>
      </c>
      <c r="E131">
        <v>297368</v>
      </c>
      <c r="F131" t="s">
        <v>2081</v>
      </c>
      <c r="G131">
        <v>7.9958999999999998</v>
      </c>
      <c r="H131" t="s">
        <v>100</v>
      </c>
      <c r="I131" t="s">
        <v>1984</v>
      </c>
      <c r="J131">
        <v>18.934525916199998</v>
      </c>
      <c r="K131">
        <v>82.718748903999995</v>
      </c>
      <c r="L131">
        <v>687.68936077500007</v>
      </c>
      <c r="M131">
        <v>18.873321645000001</v>
      </c>
      <c r="N131">
        <v>201.09828145399999</v>
      </c>
      <c r="O131">
        <f t="shared" si="5"/>
        <v>1.8759792728869587E-2</v>
      </c>
      <c r="P131">
        <f t="shared" si="6"/>
        <v>8.1955396776149061E-2</v>
      </c>
      <c r="Q131">
        <f t="shared" si="7"/>
        <v>0.68134316787673377</v>
      </c>
      <c r="R131">
        <f t="shared" si="8"/>
        <v>1.8699153268081657E-2</v>
      </c>
      <c r="S131">
        <f t="shared" si="9"/>
        <v>0.19924248935016592</v>
      </c>
    </row>
    <row r="132" spans="1:19" x14ac:dyDescent="0.25">
      <c r="A132" t="s">
        <v>451</v>
      </c>
      <c r="B132" t="s">
        <v>2082</v>
      </c>
      <c r="C132" t="s">
        <v>2083</v>
      </c>
      <c r="D132">
        <v>179955</v>
      </c>
      <c r="E132">
        <v>183521</v>
      </c>
      <c r="F132" t="s">
        <v>2084</v>
      </c>
      <c r="G132">
        <v>6.5075000000000003</v>
      </c>
      <c r="H132" t="s">
        <v>338</v>
      </c>
      <c r="I132" t="s">
        <v>1984</v>
      </c>
      <c r="J132">
        <v>10.8894972292</v>
      </c>
      <c r="K132">
        <v>167.18832713</v>
      </c>
      <c r="L132">
        <v>870.31370505000007</v>
      </c>
      <c r="M132">
        <v>6526.4165374999993</v>
      </c>
      <c r="N132">
        <v>504.04719633999991</v>
      </c>
      <c r="O132">
        <f t="shared" ref="O132:O195" si="10">J132/SUM(J132:N132)</f>
        <v>1.3479010174543467E-3</v>
      </c>
      <c r="P132">
        <f t="shared" ref="P132:P195" si="11">K132/SUM(J132:N132)</f>
        <v>2.0694556553147021E-2</v>
      </c>
      <c r="Q132">
        <f t="shared" ref="Q132:Q195" si="12">L132/SUM(J132:N132)</f>
        <v>0.10772735451878518</v>
      </c>
      <c r="R132">
        <f t="shared" ref="R132:R195" si="13">M132/SUM(J132:N132)</f>
        <v>0.80783926990111332</v>
      </c>
      <c r="S132">
        <f t="shared" ref="S132:S195" si="14">N132/SUM(J132:N132)</f>
        <v>6.2390918009500196E-2</v>
      </c>
    </row>
    <row r="133" spans="1:19" x14ac:dyDescent="0.25">
      <c r="A133" t="s">
        <v>326</v>
      </c>
      <c r="B133" t="s">
        <v>2085</v>
      </c>
      <c r="C133" t="s">
        <v>2086</v>
      </c>
      <c r="D133">
        <v>191346</v>
      </c>
      <c r="E133">
        <v>193375</v>
      </c>
      <c r="F133" t="s">
        <v>2087</v>
      </c>
      <c r="G133">
        <v>8.6011000000000006</v>
      </c>
      <c r="H133" t="s">
        <v>211</v>
      </c>
      <c r="I133" t="s">
        <v>1984</v>
      </c>
      <c r="J133">
        <v>1.649522352</v>
      </c>
      <c r="K133">
        <v>26.768037598199999</v>
      </c>
      <c r="L133">
        <v>43.203059707500003</v>
      </c>
      <c r="M133">
        <v>2.5737377114999997</v>
      </c>
      <c r="N133">
        <v>222.00804674</v>
      </c>
      <c r="O133">
        <f t="shared" si="10"/>
        <v>5.5689026460159175E-3</v>
      </c>
      <c r="P133">
        <f t="shared" si="11"/>
        <v>9.0370764135768153E-2</v>
      </c>
      <c r="Q133">
        <f t="shared" si="12"/>
        <v>0.14585654642955723</v>
      </c>
      <c r="R133">
        <f t="shared" si="13"/>
        <v>8.6891182373764527E-3</v>
      </c>
      <c r="S133">
        <f t="shared" si="14"/>
        <v>0.74951466855128224</v>
      </c>
    </row>
    <row r="134" spans="1:19" x14ac:dyDescent="0.25">
      <c r="A134" t="s">
        <v>133</v>
      </c>
      <c r="B134" t="s">
        <v>2085</v>
      </c>
      <c r="C134" t="s">
        <v>2086</v>
      </c>
      <c r="D134">
        <v>344856</v>
      </c>
      <c r="E134">
        <v>361776</v>
      </c>
      <c r="F134" t="s">
        <v>2087</v>
      </c>
      <c r="G134">
        <v>9.9640000000000004</v>
      </c>
      <c r="H134" t="s">
        <v>71</v>
      </c>
      <c r="I134" t="s">
        <v>1984</v>
      </c>
      <c r="J134">
        <v>0.61497677160000008</v>
      </c>
      <c r="K134">
        <v>17.9798892172</v>
      </c>
      <c r="L134">
        <v>112.8328977125</v>
      </c>
      <c r="M134">
        <v>0.66222181199999997</v>
      </c>
      <c r="N134">
        <v>234.34455875200001</v>
      </c>
      <c r="O134">
        <f t="shared" si="10"/>
        <v>1.6782718256899778E-3</v>
      </c>
      <c r="P134">
        <f t="shared" si="11"/>
        <v>4.906712398867747E-2</v>
      </c>
      <c r="Q134">
        <f t="shared" si="12"/>
        <v>0.3079210174868463</v>
      </c>
      <c r="R134">
        <f t="shared" si="13"/>
        <v>1.8072035575350911E-3</v>
      </c>
      <c r="S134">
        <f t="shared" si="14"/>
        <v>0.6395263831412511</v>
      </c>
    </row>
    <row r="135" spans="1:19" x14ac:dyDescent="0.25">
      <c r="A135" t="s">
        <v>263</v>
      </c>
      <c r="B135" t="s">
        <v>2088</v>
      </c>
      <c r="C135" t="s">
        <v>2089</v>
      </c>
      <c r="D135">
        <v>331916</v>
      </c>
      <c r="E135">
        <v>335802</v>
      </c>
      <c r="F135" t="s">
        <v>2090</v>
      </c>
      <c r="G135">
        <v>9.1385000000000005</v>
      </c>
      <c r="H135" t="s">
        <v>176</v>
      </c>
      <c r="I135" t="s">
        <v>1984</v>
      </c>
      <c r="J135">
        <v>0.42702190810000007</v>
      </c>
      <c r="K135">
        <v>21.890075379799999</v>
      </c>
      <c r="L135">
        <v>122.56318595749998</v>
      </c>
      <c r="M135">
        <v>3.8230317994999998</v>
      </c>
      <c r="N135">
        <v>102.94399192799999</v>
      </c>
      <c r="O135">
        <f t="shared" si="10"/>
        <v>1.6969063298817113E-3</v>
      </c>
      <c r="P135">
        <f t="shared" si="11"/>
        <v>8.6987123538569605E-2</v>
      </c>
      <c r="Q135">
        <f t="shared" si="12"/>
        <v>0.48704350319432932</v>
      </c>
      <c r="R135">
        <f t="shared" si="13"/>
        <v>1.5192023493069624E-2</v>
      </c>
      <c r="S135">
        <f t="shared" si="14"/>
        <v>0.40908044344414973</v>
      </c>
    </row>
    <row r="136" spans="1:19" x14ac:dyDescent="0.25">
      <c r="A136" t="s">
        <v>209</v>
      </c>
      <c r="B136" t="s">
        <v>2091</v>
      </c>
      <c r="C136" t="s">
        <v>2092</v>
      </c>
      <c r="D136">
        <v>350543</v>
      </c>
      <c r="E136">
        <v>352567</v>
      </c>
      <c r="F136" t="s">
        <v>2093</v>
      </c>
      <c r="G136">
        <v>9.4763000000000002</v>
      </c>
      <c r="H136" t="s">
        <v>211</v>
      </c>
      <c r="I136" t="s">
        <v>1984</v>
      </c>
      <c r="J136">
        <v>0.86655072420000001</v>
      </c>
      <c r="K136">
        <v>19.1514142322</v>
      </c>
      <c r="L136">
        <v>82.966097462500002</v>
      </c>
      <c r="M136">
        <v>3.2359595240000001</v>
      </c>
      <c r="N136">
        <v>181.914190598</v>
      </c>
      <c r="O136">
        <f t="shared" si="10"/>
        <v>3.0074551597269799E-3</v>
      </c>
      <c r="P136">
        <f t="shared" si="11"/>
        <v>6.6466991418040994E-2</v>
      </c>
      <c r="Q136">
        <f t="shared" si="12"/>
        <v>0.28794254153599735</v>
      </c>
      <c r="R136">
        <f t="shared" si="13"/>
        <v>1.1230736868988312E-2</v>
      </c>
      <c r="S136">
        <f t="shared" si="14"/>
        <v>0.63135227501724633</v>
      </c>
    </row>
    <row r="137" spans="1:19" x14ac:dyDescent="0.25">
      <c r="A137" t="s">
        <v>120</v>
      </c>
      <c r="B137" t="s">
        <v>2091</v>
      </c>
      <c r="C137" t="s">
        <v>2092</v>
      </c>
      <c r="D137">
        <v>174047</v>
      </c>
      <c r="E137">
        <v>178842</v>
      </c>
      <c r="F137" t="s">
        <v>2093</v>
      </c>
      <c r="G137">
        <v>10.1904</v>
      </c>
      <c r="H137" t="s">
        <v>7</v>
      </c>
      <c r="I137" t="s">
        <v>1984</v>
      </c>
      <c r="J137">
        <v>6.4492879813000004</v>
      </c>
      <c r="K137">
        <v>89.226888247200009</v>
      </c>
      <c r="L137">
        <v>817.39088134999997</v>
      </c>
      <c r="M137">
        <v>254.30449945000001</v>
      </c>
      <c r="N137">
        <v>830.3883287000001</v>
      </c>
      <c r="O137">
        <f t="shared" si="10"/>
        <v>3.2282598261042829E-3</v>
      </c>
      <c r="P137">
        <f t="shared" si="11"/>
        <v>4.4663469761613853E-2</v>
      </c>
      <c r="Q137">
        <f t="shared" si="12"/>
        <v>0.40915371621446461</v>
      </c>
      <c r="R137">
        <f t="shared" si="13"/>
        <v>0.12729482720455451</v>
      </c>
      <c r="S137">
        <f t="shared" si="14"/>
        <v>0.4156597269932627</v>
      </c>
    </row>
    <row r="138" spans="1:19" x14ac:dyDescent="0.25">
      <c r="A138" t="s">
        <v>119</v>
      </c>
      <c r="B138" t="s">
        <v>2091</v>
      </c>
      <c r="C138" t="s">
        <v>2092</v>
      </c>
      <c r="D138">
        <v>156471</v>
      </c>
      <c r="E138">
        <v>158738</v>
      </c>
      <c r="F138" t="s">
        <v>2093</v>
      </c>
      <c r="G138">
        <v>10.1904</v>
      </c>
      <c r="H138" t="s">
        <v>25</v>
      </c>
      <c r="I138" t="s">
        <v>1984</v>
      </c>
      <c r="J138">
        <v>14.030944944999996</v>
      </c>
      <c r="K138">
        <v>97.446922602000001</v>
      </c>
      <c r="L138">
        <v>807.17073577499991</v>
      </c>
      <c r="M138">
        <v>1010.5262312</v>
      </c>
      <c r="N138">
        <v>596.21498525999993</v>
      </c>
      <c r="O138">
        <f t="shared" si="10"/>
        <v>5.5559521286940149E-3</v>
      </c>
      <c r="P138">
        <f t="shared" si="11"/>
        <v>3.8586883434262018E-2</v>
      </c>
      <c r="Q138">
        <f t="shared" si="12"/>
        <v>0.3196222339427493</v>
      </c>
      <c r="R138">
        <f t="shared" si="13"/>
        <v>0.40014663212954266</v>
      </c>
      <c r="S138">
        <f t="shared" si="14"/>
        <v>0.23608829836475195</v>
      </c>
    </row>
    <row r="139" spans="1:19" x14ac:dyDescent="0.25">
      <c r="A139" t="s">
        <v>192</v>
      </c>
      <c r="B139" t="s">
        <v>2094</v>
      </c>
      <c r="C139" t="s">
        <v>2095</v>
      </c>
      <c r="D139">
        <v>3483</v>
      </c>
      <c r="E139">
        <v>38003</v>
      </c>
      <c r="F139" t="s">
        <v>2096</v>
      </c>
      <c r="G139">
        <v>9.6369000000000007</v>
      </c>
      <c r="H139" t="s">
        <v>71</v>
      </c>
      <c r="I139" t="s">
        <v>1984</v>
      </c>
      <c r="J139">
        <v>15.184526021600002</v>
      </c>
      <c r="K139">
        <v>51.303669194800001</v>
      </c>
      <c r="L139">
        <v>328.25780052499994</v>
      </c>
      <c r="M139">
        <v>951.76703684999995</v>
      </c>
      <c r="N139">
        <v>585.79361743999993</v>
      </c>
      <c r="O139">
        <f t="shared" si="10"/>
        <v>7.8582382466847352E-3</v>
      </c>
      <c r="P139">
        <f t="shared" si="11"/>
        <v>2.6550480066901555E-2</v>
      </c>
      <c r="Q139">
        <f t="shared" si="12"/>
        <v>0.1698787304383938</v>
      </c>
      <c r="R139">
        <f t="shared" si="13"/>
        <v>0.49255486277736188</v>
      </c>
      <c r="S139">
        <f t="shared" si="14"/>
        <v>0.30315768847065805</v>
      </c>
    </row>
    <row r="140" spans="1:19" x14ac:dyDescent="0.25">
      <c r="A140" t="s">
        <v>542</v>
      </c>
      <c r="B140" t="s">
        <v>2097</v>
      </c>
      <c r="D140">
        <v>53025</v>
      </c>
      <c r="E140">
        <v>158032</v>
      </c>
      <c r="F140" t="s">
        <v>2051</v>
      </c>
      <c r="G140">
        <v>0</v>
      </c>
      <c r="H140" t="s">
        <v>521</v>
      </c>
      <c r="I140" t="s">
        <v>2564</v>
      </c>
      <c r="J140">
        <v>7.7496131035000007</v>
      </c>
      <c r="K140">
        <v>27.115111644799999</v>
      </c>
      <c r="L140">
        <v>421.517058475</v>
      </c>
      <c r="M140">
        <v>3705.2563786000001</v>
      </c>
      <c r="N140">
        <v>173.69398307</v>
      </c>
      <c r="O140">
        <f t="shared" si="10"/>
        <v>1.7875477228725071E-3</v>
      </c>
      <c r="P140">
        <f t="shared" si="11"/>
        <v>6.254448503268565E-3</v>
      </c>
      <c r="Q140">
        <f t="shared" si="12"/>
        <v>9.722831939682311E-2</v>
      </c>
      <c r="R140">
        <f t="shared" si="13"/>
        <v>0.85466493794818399</v>
      </c>
      <c r="S140">
        <f t="shared" si="14"/>
        <v>4.0064746428851737E-2</v>
      </c>
    </row>
    <row r="141" spans="1:19" x14ac:dyDescent="0.25">
      <c r="A141" t="s">
        <v>477</v>
      </c>
      <c r="B141" t="s">
        <v>2097</v>
      </c>
      <c r="C141" t="s">
        <v>2098</v>
      </c>
      <c r="D141">
        <v>282426</v>
      </c>
      <c r="E141">
        <v>288484</v>
      </c>
      <c r="F141" t="s">
        <v>2099</v>
      </c>
      <c r="G141">
        <v>6.1905999999999999</v>
      </c>
      <c r="H141" t="s">
        <v>159</v>
      </c>
      <c r="I141" t="s">
        <v>1984</v>
      </c>
      <c r="J141">
        <v>28.619182713199997</v>
      </c>
      <c r="K141">
        <v>180.330919352</v>
      </c>
      <c r="L141">
        <v>1462.7508843249998</v>
      </c>
      <c r="M141">
        <v>5421.1938295</v>
      </c>
      <c r="N141">
        <v>1109.73618354</v>
      </c>
      <c r="O141">
        <f t="shared" si="10"/>
        <v>3.4890247671982367E-3</v>
      </c>
      <c r="P141">
        <f t="shared" si="11"/>
        <v>2.1984521718034951E-2</v>
      </c>
      <c r="Q141">
        <f t="shared" si="12"/>
        <v>0.17832703731602828</v>
      </c>
      <c r="R141">
        <f t="shared" si="13"/>
        <v>0.66090914364873721</v>
      </c>
      <c r="S141">
        <f t="shared" si="14"/>
        <v>0.13529027255000112</v>
      </c>
    </row>
    <row r="142" spans="1:19" x14ac:dyDescent="0.25">
      <c r="A142" t="s">
        <v>56</v>
      </c>
      <c r="B142" t="s">
        <v>2100</v>
      </c>
      <c r="C142" t="s">
        <v>2101</v>
      </c>
      <c r="D142">
        <v>289060</v>
      </c>
      <c r="E142">
        <v>293096</v>
      </c>
      <c r="F142" t="s">
        <v>2102</v>
      </c>
      <c r="G142">
        <v>10.7507</v>
      </c>
      <c r="H142" t="s">
        <v>43</v>
      </c>
      <c r="I142" t="s">
        <v>1984</v>
      </c>
      <c r="J142">
        <v>6.2676595708000011</v>
      </c>
      <c r="K142">
        <v>63.282668950400002</v>
      </c>
      <c r="L142">
        <v>114.31719748350001</v>
      </c>
      <c r="M142">
        <v>0.33111090599999998</v>
      </c>
      <c r="N142">
        <v>635.79671688799988</v>
      </c>
      <c r="O142">
        <f t="shared" si="10"/>
        <v>7.6435305904655713E-3</v>
      </c>
      <c r="P142">
        <f t="shared" si="11"/>
        <v>7.717442380281489E-2</v>
      </c>
      <c r="Q142">
        <f t="shared" si="12"/>
        <v>0.13941200636554299</v>
      </c>
      <c r="R142">
        <f t="shared" si="13"/>
        <v>4.0379607575347825E-4</v>
      </c>
      <c r="S142">
        <f t="shared" si="14"/>
        <v>0.77536624316542313</v>
      </c>
    </row>
    <row r="143" spans="1:19" x14ac:dyDescent="0.25">
      <c r="A143" t="s">
        <v>54</v>
      </c>
      <c r="B143" t="s">
        <v>2100</v>
      </c>
      <c r="C143" t="s">
        <v>2101</v>
      </c>
      <c r="D143">
        <v>317534</v>
      </c>
      <c r="E143">
        <v>329377</v>
      </c>
      <c r="F143" t="s">
        <v>2102</v>
      </c>
      <c r="G143">
        <v>10.7507</v>
      </c>
      <c r="H143" t="s">
        <v>55</v>
      </c>
      <c r="I143" t="s">
        <v>1984</v>
      </c>
      <c r="J143">
        <v>25.4661487837</v>
      </c>
      <c r="K143">
        <v>167.09539294800001</v>
      </c>
      <c r="L143">
        <v>1008.31203605</v>
      </c>
      <c r="M143">
        <v>114.17903126</v>
      </c>
      <c r="N143">
        <v>1052.78522058</v>
      </c>
      <c r="O143">
        <f t="shared" si="10"/>
        <v>1.075502235208761E-2</v>
      </c>
      <c r="P143">
        <f t="shared" si="11"/>
        <v>7.0568765672054556E-2</v>
      </c>
      <c r="Q143">
        <f t="shared" si="12"/>
        <v>0.42583661069858569</v>
      </c>
      <c r="R143">
        <f t="shared" si="13"/>
        <v>4.8220798667720381E-2</v>
      </c>
      <c r="S143">
        <f t="shared" si="14"/>
        <v>0.44461880260955167</v>
      </c>
    </row>
    <row r="144" spans="1:19" x14ac:dyDescent="0.25">
      <c r="A144" t="s">
        <v>248</v>
      </c>
      <c r="B144" t="s">
        <v>2103</v>
      </c>
      <c r="C144" t="s">
        <v>2104</v>
      </c>
      <c r="D144">
        <v>79318</v>
      </c>
      <c r="E144">
        <v>82300</v>
      </c>
      <c r="F144" t="s">
        <v>2105</v>
      </c>
      <c r="G144">
        <v>9.2353000000000005</v>
      </c>
      <c r="H144" t="s">
        <v>30</v>
      </c>
      <c r="I144" t="s">
        <v>1984</v>
      </c>
      <c r="J144">
        <v>7.3514630401999996</v>
      </c>
      <c r="K144">
        <v>15.072163915600001</v>
      </c>
      <c r="L144">
        <v>328.09590357500002</v>
      </c>
      <c r="M144">
        <v>5.0723258869999999</v>
      </c>
      <c r="N144">
        <v>70.310155550000005</v>
      </c>
      <c r="O144">
        <f t="shared" si="10"/>
        <v>1.726092583182209E-2</v>
      </c>
      <c r="P144">
        <f t="shared" si="11"/>
        <v>3.5388806561307162E-2</v>
      </c>
      <c r="Q144">
        <f t="shared" si="12"/>
        <v>0.7703553736670431</v>
      </c>
      <c r="R144">
        <f t="shared" si="13"/>
        <v>1.1909607713671682E-2</v>
      </c>
      <c r="S144">
        <f t="shared" si="14"/>
        <v>0.16508528622615606</v>
      </c>
    </row>
    <row r="145" spans="1:19" x14ac:dyDescent="0.25">
      <c r="A145" t="s">
        <v>427</v>
      </c>
      <c r="B145" t="s">
        <v>2103</v>
      </c>
      <c r="C145" t="s">
        <v>2104</v>
      </c>
      <c r="D145">
        <v>184469</v>
      </c>
      <c r="E145">
        <v>193816</v>
      </c>
      <c r="F145" t="s">
        <v>2105</v>
      </c>
      <c r="G145">
        <v>7.2454000000000001</v>
      </c>
      <c r="H145" t="s">
        <v>30</v>
      </c>
      <c r="I145" t="s">
        <v>1984</v>
      </c>
      <c r="J145">
        <v>12.293005447199999</v>
      </c>
      <c r="K145">
        <v>64.698565586000001</v>
      </c>
      <c r="L145">
        <v>475.79946929999994</v>
      </c>
      <c r="M145">
        <v>137.42741477000001</v>
      </c>
      <c r="N145">
        <v>137.388165348</v>
      </c>
      <c r="O145">
        <f t="shared" si="10"/>
        <v>1.4853681862160573E-2</v>
      </c>
      <c r="P145">
        <f t="shared" si="11"/>
        <v>7.8175505109815593E-2</v>
      </c>
      <c r="Q145">
        <f t="shared" si="12"/>
        <v>0.57491017778543196</v>
      </c>
      <c r="R145">
        <f t="shared" si="13"/>
        <v>0.16605403022885007</v>
      </c>
      <c r="S145">
        <f t="shared" si="14"/>
        <v>0.1660066050137417</v>
      </c>
    </row>
    <row r="146" spans="1:19" x14ac:dyDescent="0.25">
      <c r="A146" t="s">
        <v>314</v>
      </c>
      <c r="B146" t="s">
        <v>2106</v>
      </c>
      <c r="C146" t="s">
        <v>2107</v>
      </c>
      <c r="D146">
        <v>141980</v>
      </c>
      <c r="E146">
        <v>149523</v>
      </c>
      <c r="F146" t="s">
        <v>2108</v>
      </c>
      <c r="G146">
        <v>8.7148000000000003</v>
      </c>
      <c r="H146" t="s">
        <v>316</v>
      </c>
      <c r="I146" t="s">
        <v>1984</v>
      </c>
      <c r="J146">
        <v>4.7913799523999998</v>
      </c>
      <c r="K146">
        <v>75.740917531999997</v>
      </c>
      <c r="L146">
        <v>496.27708552500002</v>
      </c>
      <c r="M146">
        <v>6570.2219709999999</v>
      </c>
      <c r="N146">
        <v>119.613220142</v>
      </c>
      <c r="O146">
        <f t="shared" si="10"/>
        <v>6.5936621827407025E-4</v>
      </c>
      <c r="P146">
        <f t="shared" si="11"/>
        <v>1.0423093734544604E-2</v>
      </c>
      <c r="Q146">
        <f t="shared" si="12"/>
        <v>6.8295219404336333E-2</v>
      </c>
      <c r="R146">
        <f t="shared" si="13"/>
        <v>0.90416173571655278</v>
      </c>
      <c r="S146">
        <f t="shared" si="14"/>
        <v>1.6460584926292265E-2</v>
      </c>
    </row>
    <row r="147" spans="1:19" x14ac:dyDescent="0.25">
      <c r="A147" t="s">
        <v>278</v>
      </c>
      <c r="B147" t="s">
        <v>2109</v>
      </c>
      <c r="C147" t="s">
        <v>2110</v>
      </c>
      <c r="D147">
        <v>55444</v>
      </c>
      <c r="E147">
        <v>68661</v>
      </c>
      <c r="F147" t="s">
        <v>2111</v>
      </c>
      <c r="G147">
        <v>9.0250000000000004</v>
      </c>
      <c r="H147" t="s">
        <v>35</v>
      </c>
      <c r="I147" t="s">
        <v>1984</v>
      </c>
      <c r="J147">
        <v>26.686967563700001</v>
      </c>
      <c r="K147">
        <v>133.41893026400001</v>
      </c>
      <c r="L147">
        <v>958.43158542499998</v>
      </c>
      <c r="M147">
        <v>624.60401404999993</v>
      </c>
      <c r="N147">
        <v>687.87598578000006</v>
      </c>
      <c r="O147">
        <f t="shared" si="10"/>
        <v>1.0977694627625245E-2</v>
      </c>
      <c r="P147">
        <f t="shared" si="11"/>
        <v>5.4881929559311718E-2</v>
      </c>
      <c r="Q147">
        <f t="shared" si="12"/>
        <v>0.39425121048888623</v>
      </c>
      <c r="R147">
        <f t="shared" si="13"/>
        <v>0.2569311074052657</v>
      </c>
      <c r="S147">
        <f t="shared" si="14"/>
        <v>0.2829580579189111</v>
      </c>
    </row>
    <row r="148" spans="1:19" x14ac:dyDescent="0.25">
      <c r="A148" t="s">
        <v>486</v>
      </c>
      <c r="B148" t="s">
        <v>2112</v>
      </c>
      <c r="C148" t="s">
        <v>2113</v>
      </c>
      <c r="D148">
        <v>143363</v>
      </c>
      <c r="E148">
        <v>151598</v>
      </c>
      <c r="F148" t="s">
        <v>2114</v>
      </c>
      <c r="G148">
        <v>5.5622999999999996</v>
      </c>
      <c r="H148" t="s">
        <v>159</v>
      </c>
      <c r="I148" t="s">
        <v>1984</v>
      </c>
      <c r="J148">
        <v>11.227042794299999</v>
      </c>
      <c r="K148">
        <v>125.14745707199999</v>
      </c>
      <c r="L148">
        <v>629.34178597499999</v>
      </c>
      <c r="M148">
        <v>151.416016515</v>
      </c>
      <c r="N148">
        <v>652.50231250000002</v>
      </c>
      <c r="O148">
        <f t="shared" si="10"/>
        <v>7.1526473027787004E-3</v>
      </c>
      <c r="P148">
        <f t="shared" si="11"/>
        <v>7.9730311683689034E-2</v>
      </c>
      <c r="Q148">
        <f t="shared" si="12"/>
        <v>0.40094795312131687</v>
      </c>
      <c r="R148">
        <f t="shared" si="13"/>
        <v>9.6465773041620975E-2</v>
      </c>
      <c r="S148">
        <f t="shared" si="14"/>
        <v>0.41570331485059442</v>
      </c>
    </row>
    <row r="149" spans="1:19" x14ac:dyDescent="0.25">
      <c r="A149" t="s">
        <v>131</v>
      </c>
      <c r="B149" t="s">
        <v>2112</v>
      </c>
      <c r="C149" t="s">
        <v>2113</v>
      </c>
      <c r="D149">
        <v>251548</v>
      </c>
      <c r="E149">
        <v>254351</v>
      </c>
      <c r="F149" t="s">
        <v>2114</v>
      </c>
      <c r="G149">
        <v>10.018800000000001</v>
      </c>
      <c r="H149" t="s">
        <v>25</v>
      </c>
      <c r="I149" t="s">
        <v>1984</v>
      </c>
      <c r="J149">
        <v>9.8316164269000001</v>
      </c>
      <c r="K149">
        <v>58.067555644000002</v>
      </c>
      <c r="L149">
        <v>525.49009354999998</v>
      </c>
      <c r="M149">
        <v>760.84542469999997</v>
      </c>
      <c r="N149">
        <v>308.45765618000001</v>
      </c>
      <c r="O149">
        <f t="shared" si="10"/>
        <v>5.9130701164231761E-3</v>
      </c>
      <c r="P149">
        <f t="shared" si="11"/>
        <v>3.4923812433612214E-2</v>
      </c>
      <c r="Q149">
        <f t="shared" si="12"/>
        <v>0.31604770098081136</v>
      </c>
      <c r="R149">
        <f t="shared" si="13"/>
        <v>0.45759844044581233</v>
      </c>
      <c r="S149">
        <f t="shared" si="14"/>
        <v>0.185516976023341</v>
      </c>
    </row>
    <row r="150" spans="1:19" x14ac:dyDescent="0.25">
      <c r="A150" t="s">
        <v>1970</v>
      </c>
      <c r="B150" t="s">
        <v>2115</v>
      </c>
      <c r="C150" t="s">
        <v>2116</v>
      </c>
      <c r="D150">
        <v>111474</v>
      </c>
      <c r="E150">
        <v>121574</v>
      </c>
      <c r="F150" t="s">
        <v>2117</v>
      </c>
      <c r="G150">
        <v>9.8869000000000007</v>
      </c>
      <c r="H150" t="s">
        <v>186</v>
      </c>
      <c r="I150" t="s">
        <v>1984</v>
      </c>
      <c r="J150">
        <v>0</v>
      </c>
      <c r="K150">
        <v>7.1377744398000003</v>
      </c>
      <c r="L150">
        <v>53.864535675000006</v>
      </c>
      <c r="M150">
        <v>9.04565676</v>
      </c>
      <c r="N150">
        <v>21.969905794000002</v>
      </c>
      <c r="O150">
        <f t="shared" si="10"/>
        <v>0</v>
      </c>
      <c r="P150">
        <f t="shared" si="11"/>
        <v>7.7569435510544751E-2</v>
      </c>
      <c r="Q150">
        <f t="shared" si="12"/>
        <v>0.58537036461247771</v>
      </c>
      <c r="R150">
        <f t="shared" si="13"/>
        <v>9.8303258895780371E-2</v>
      </c>
      <c r="S150">
        <f t="shared" si="14"/>
        <v>0.23875694098119721</v>
      </c>
    </row>
    <row r="151" spans="1:19" x14ac:dyDescent="0.25">
      <c r="A151" t="s">
        <v>24</v>
      </c>
      <c r="B151" t="s">
        <v>2118</v>
      </c>
      <c r="C151" t="s">
        <v>2119</v>
      </c>
      <c r="D151">
        <v>238856</v>
      </c>
      <c r="E151">
        <v>239383</v>
      </c>
      <c r="F151" t="s">
        <v>2120</v>
      </c>
      <c r="G151">
        <v>11.294</v>
      </c>
      <c r="H151" t="s">
        <v>25</v>
      </c>
      <c r="I151" t="s">
        <v>1984</v>
      </c>
      <c r="J151">
        <v>6.9566872883999995</v>
      </c>
      <c r="K151">
        <v>64.702143542000002</v>
      </c>
      <c r="L151">
        <v>424.18349979999999</v>
      </c>
      <c r="M151">
        <v>218.89708638500002</v>
      </c>
      <c r="N151">
        <v>269.06328442000006</v>
      </c>
      <c r="O151">
        <f t="shared" si="10"/>
        <v>7.0712219820599871E-3</v>
      </c>
      <c r="P151">
        <f t="shared" si="11"/>
        <v>6.5767397718666021E-2</v>
      </c>
      <c r="Q151">
        <f t="shared" si="12"/>
        <v>0.43116724438863857</v>
      </c>
      <c r="R151">
        <f t="shared" si="13"/>
        <v>0.22250100153783078</v>
      </c>
      <c r="S151">
        <f t="shared" si="14"/>
        <v>0.27349313437280465</v>
      </c>
    </row>
    <row r="152" spans="1:19" x14ac:dyDescent="0.25">
      <c r="A152" t="s">
        <v>1982</v>
      </c>
      <c r="B152" t="s">
        <v>2121</v>
      </c>
      <c r="C152" t="s">
        <v>2122</v>
      </c>
      <c r="D152">
        <v>1176</v>
      </c>
      <c r="E152">
        <v>4244</v>
      </c>
      <c r="F152" t="s">
        <v>2123</v>
      </c>
      <c r="G152">
        <v>9.8925000000000001</v>
      </c>
      <c r="H152" t="s">
        <v>159</v>
      </c>
      <c r="I152" t="s">
        <v>1984</v>
      </c>
      <c r="J152">
        <v>0</v>
      </c>
      <c r="K152">
        <v>20.936163758399999</v>
      </c>
      <c r="L152">
        <v>63.096422797499997</v>
      </c>
      <c r="M152">
        <v>1.5804049935</v>
      </c>
      <c r="N152">
        <v>77.462665677999993</v>
      </c>
      <c r="O152">
        <f t="shared" si="10"/>
        <v>0</v>
      </c>
      <c r="P152">
        <f t="shared" si="11"/>
        <v>0.1283831328007814</v>
      </c>
      <c r="Q152">
        <f t="shared" si="12"/>
        <v>0.38691502993310356</v>
      </c>
      <c r="R152">
        <f t="shared" si="13"/>
        <v>9.6912379221394934E-3</v>
      </c>
      <c r="S152">
        <f t="shared" si="14"/>
        <v>0.47501059934397566</v>
      </c>
    </row>
    <row r="153" spans="1:19" x14ac:dyDescent="0.25">
      <c r="A153" t="s">
        <v>453</v>
      </c>
      <c r="B153" t="s">
        <v>2124</v>
      </c>
      <c r="C153" t="s">
        <v>2125</v>
      </c>
      <c r="D153">
        <v>163787</v>
      </c>
      <c r="E153">
        <v>181651</v>
      </c>
      <c r="F153" t="s">
        <v>2126</v>
      </c>
      <c r="G153">
        <v>6.4997999999999996</v>
      </c>
      <c r="H153" t="s">
        <v>275</v>
      </c>
      <c r="I153" t="s">
        <v>1984</v>
      </c>
      <c r="J153">
        <v>2.7253258434000003</v>
      </c>
      <c r="K153">
        <v>7.6848544502000014</v>
      </c>
      <c r="L153">
        <v>53.346429437499999</v>
      </c>
      <c r="M153">
        <v>264.75481450500001</v>
      </c>
      <c r="N153">
        <v>63.505312840000002</v>
      </c>
      <c r="O153">
        <f t="shared" si="10"/>
        <v>6.952065015711174E-3</v>
      </c>
      <c r="P153">
        <f t="shared" si="11"/>
        <v>1.960338353795385E-2</v>
      </c>
      <c r="Q153">
        <f t="shared" si="12"/>
        <v>0.13608201995504124</v>
      </c>
      <c r="R153">
        <f t="shared" si="13"/>
        <v>0.67536609911021384</v>
      </c>
      <c r="S153">
        <f t="shared" si="14"/>
        <v>0.16199643238107986</v>
      </c>
    </row>
    <row r="154" spans="1:19" x14ac:dyDescent="0.25">
      <c r="A154" t="s">
        <v>22</v>
      </c>
      <c r="B154" t="s">
        <v>2127</v>
      </c>
      <c r="C154" t="s">
        <v>2128</v>
      </c>
      <c r="D154">
        <v>203732</v>
      </c>
      <c r="E154">
        <v>205362</v>
      </c>
      <c r="F154" t="s">
        <v>2129</v>
      </c>
      <c r="G154">
        <v>11.3558</v>
      </c>
      <c r="H154" t="s">
        <v>23</v>
      </c>
      <c r="I154" t="s">
        <v>1984</v>
      </c>
      <c r="J154">
        <v>2.1236380856000006</v>
      </c>
      <c r="K154">
        <v>13.692205694399998</v>
      </c>
      <c r="L154">
        <v>185.8225204275</v>
      </c>
      <c r="M154">
        <v>32.570919834999998</v>
      </c>
      <c r="N154">
        <v>129.27880819400002</v>
      </c>
      <c r="O154">
        <f t="shared" si="10"/>
        <v>5.8423869473508807E-3</v>
      </c>
      <c r="P154">
        <f t="shared" si="11"/>
        <v>3.766892502627376E-2</v>
      </c>
      <c r="Q154">
        <f t="shared" si="12"/>
        <v>0.51122037941918708</v>
      </c>
      <c r="R154">
        <f t="shared" si="13"/>
        <v>8.9606566296559845E-2</v>
      </c>
      <c r="S154">
        <f t="shared" si="14"/>
        <v>0.35566174231062847</v>
      </c>
    </row>
    <row r="155" spans="1:19" x14ac:dyDescent="0.25">
      <c r="A155" t="s">
        <v>74</v>
      </c>
      <c r="B155" t="s">
        <v>2130</v>
      </c>
      <c r="C155" t="s">
        <v>2131</v>
      </c>
      <c r="D155">
        <v>62556</v>
      </c>
      <c r="E155">
        <v>77049</v>
      </c>
      <c r="F155" t="s">
        <v>2132</v>
      </c>
      <c r="G155">
        <v>10.540900000000001</v>
      </c>
      <c r="H155" t="s">
        <v>75</v>
      </c>
      <c r="I155" t="s">
        <v>1984</v>
      </c>
      <c r="J155">
        <v>10.989520935999998</v>
      </c>
      <c r="K155">
        <v>39.378549662600001</v>
      </c>
      <c r="L155">
        <v>417.75534104999997</v>
      </c>
      <c r="M155">
        <v>2.3177763425000002</v>
      </c>
      <c r="N155">
        <v>266.71801432000001</v>
      </c>
      <c r="O155">
        <f t="shared" si="10"/>
        <v>1.4907934271926975E-2</v>
      </c>
      <c r="P155">
        <f t="shared" si="11"/>
        <v>5.3419328605194903E-2</v>
      </c>
      <c r="Q155">
        <f t="shared" si="12"/>
        <v>0.56670979584908787</v>
      </c>
      <c r="R155">
        <f t="shared" si="13"/>
        <v>3.1442005135843632E-3</v>
      </c>
      <c r="S155">
        <f t="shared" si="14"/>
        <v>0.36181874076020581</v>
      </c>
    </row>
    <row r="156" spans="1:19" x14ac:dyDescent="0.25">
      <c r="A156" t="s">
        <v>107</v>
      </c>
      <c r="B156" t="s">
        <v>2130</v>
      </c>
      <c r="C156" t="s">
        <v>2131</v>
      </c>
      <c r="D156">
        <v>202588</v>
      </c>
      <c r="E156">
        <v>204021</v>
      </c>
      <c r="F156" t="s">
        <v>2132</v>
      </c>
      <c r="G156">
        <v>10.235900000000001</v>
      </c>
      <c r="H156" t="s">
        <v>25</v>
      </c>
      <c r="I156" t="s">
        <v>1984</v>
      </c>
      <c r="J156">
        <v>3.9445957941999992</v>
      </c>
      <c r="K156">
        <v>20.446144100200002</v>
      </c>
      <c r="L156">
        <v>204.75415325750001</v>
      </c>
      <c r="M156">
        <v>136.63354734999999</v>
      </c>
      <c r="N156">
        <v>152.73202699999999</v>
      </c>
      <c r="O156">
        <f t="shared" si="10"/>
        <v>7.6075528681309491E-3</v>
      </c>
      <c r="P156">
        <f t="shared" si="11"/>
        <v>3.9432461602378503E-2</v>
      </c>
      <c r="Q156">
        <f t="shared" si="12"/>
        <v>0.39488914128189651</v>
      </c>
      <c r="R156">
        <f t="shared" si="13"/>
        <v>0.26351164713853981</v>
      </c>
      <c r="S156">
        <f t="shared" si="14"/>
        <v>0.29455919710905415</v>
      </c>
    </row>
    <row r="157" spans="1:19" x14ac:dyDescent="0.25">
      <c r="A157" t="s">
        <v>537</v>
      </c>
      <c r="B157" t="s">
        <v>2133</v>
      </c>
      <c r="D157">
        <v>143205</v>
      </c>
      <c r="E157">
        <v>192199</v>
      </c>
      <c r="F157" t="s">
        <v>2051</v>
      </c>
      <c r="G157">
        <v>0</v>
      </c>
      <c r="H157" t="s">
        <v>469</v>
      </c>
      <c r="I157" t="s">
        <v>2564</v>
      </c>
      <c r="J157">
        <v>21.036689472800003</v>
      </c>
      <c r="K157">
        <v>163.10273549999999</v>
      </c>
      <c r="L157">
        <v>901.22677154999997</v>
      </c>
      <c r="M157">
        <v>152.13246967500001</v>
      </c>
      <c r="N157">
        <v>857.11104374000001</v>
      </c>
      <c r="O157">
        <f t="shared" si="10"/>
        <v>1.0043250240363247E-2</v>
      </c>
      <c r="P157">
        <f t="shared" si="11"/>
        <v>7.7867840832669177E-2</v>
      </c>
      <c r="Q157">
        <f t="shared" si="12"/>
        <v>0.43025999892684641</v>
      </c>
      <c r="R157">
        <f t="shared" si="13"/>
        <v>7.2630461394890419E-2</v>
      </c>
      <c r="S157">
        <f t="shared" si="14"/>
        <v>0.40919844860523064</v>
      </c>
    </row>
    <row r="158" spans="1:19" x14ac:dyDescent="0.25">
      <c r="A158" t="s">
        <v>384</v>
      </c>
      <c r="B158" t="s">
        <v>2134</v>
      </c>
      <c r="C158" t="s">
        <v>2135</v>
      </c>
      <c r="D158">
        <v>139543</v>
      </c>
      <c r="E158">
        <v>141089</v>
      </c>
      <c r="F158" t="s">
        <v>2136</v>
      </c>
      <c r="G158">
        <v>7.8710000000000004</v>
      </c>
      <c r="H158" t="s">
        <v>51</v>
      </c>
      <c r="I158" t="s">
        <v>1984</v>
      </c>
      <c r="J158">
        <v>3.942798199499999</v>
      </c>
      <c r="K158">
        <v>64.585721425999992</v>
      </c>
      <c r="L158">
        <v>650.10874660000002</v>
      </c>
      <c r="M158">
        <v>102.54324804000001</v>
      </c>
      <c r="N158">
        <v>525.88761441999998</v>
      </c>
      <c r="O158">
        <f t="shared" si="10"/>
        <v>2.9269478770516761E-3</v>
      </c>
      <c r="P158">
        <f t="shared" si="11"/>
        <v>4.7945400867752855E-2</v>
      </c>
      <c r="Q158">
        <f t="shared" si="12"/>
        <v>0.48261014625473397</v>
      </c>
      <c r="R158">
        <f t="shared" si="13"/>
        <v>7.6123282747446522E-2</v>
      </c>
      <c r="S158">
        <f t="shared" si="14"/>
        <v>0.39039422225301484</v>
      </c>
    </row>
    <row r="159" spans="1:19" x14ac:dyDescent="0.25">
      <c r="A159" t="s">
        <v>559</v>
      </c>
      <c r="B159" t="s">
        <v>2137</v>
      </c>
      <c r="D159">
        <v>76986</v>
      </c>
      <c r="E159">
        <v>82352</v>
      </c>
      <c r="F159" t="s">
        <v>2051</v>
      </c>
      <c r="G159">
        <v>-6.2899999999999998E-2</v>
      </c>
      <c r="H159" t="s">
        <v>560</v>
      </c>
      <c r="I159" t="s">
        <v>2564</v>
      </c>
      <c r="J159">
        <v>27.706534061500001</v>
      </c>
      <c r="K159">
        <v>38.072973851599997</v>
      </c>
      <c r="L159">
        <v>215.76450074499999</v>
      </c>
      <c r="M159">
        <v>6792.599072</v>
      </c>
      <c r="N159">
        <v>111.54573270200001</v>
      </c>
      <c r="O159">
        <f t="shared" si="10"/>
        <v>3.8557937563321988E-3</v>
      </c>
      <c r="P159">
        <f t="shared" si="11"/>
        <v>5.2984445667633483E-3</v>
      </c>
      <c r="Q159">
        <f t="shared" si="12"/>
        <v>3.0026975332390762E-2</v>
      </c>
      <c r="R159">
        <f t="shared" si="13"/>
        <v>0.94529546831623956</v>
      </c>
      <c r="S159">
        <f t="shared" si="14"/>
        <v>1.5523318028274049E-2</v>
      </c>
    </row>
    <row r="160" spans="1:19" x14ac:dyDescent="0.25">
      <c r="A160" t="s">
        <v>561</v>
      </c>
      <c r="B160" t="s">
        <v>2137</v>
      </c>
      <c r="D160">
        <v>59886</v>
      </c>
      <c r="E160">
        <v>61516</v>
      </c>
      <c r="F160" t="s">
        <v>2051</v>
      </c>
      <c r="G160">
        <v>-6.2899999999999998E-2</v>
      </c>
      <c r="H160" t="s">
        <v>562</v>
      </c>
      <c r="I160" t="s">
        <v>2564</v>
      </c>
      <c r="J160">
        <v>6.7738318369000012</v>
      </c>
      <c r="K160">
        <v>14.982381500599999</v>
      </c>
      <c r="L160">
        <v>59.709632157500003</v>
      </c>
      <c r="M160">
        <v>2558.8868874999998</v>
      </c>
      <c r="N160">
        <v>36.317221941999996</v>
      </c>
      <c r="O160">
        <f t="shared" si="10"/>
        <v>2.5306937167976079E-3</v>
      </c>
      <c r="P160">
        <f t="shared" si="11"/>
        <v>5.5973959258464635E-3</v>
      </c>
      <c r="Q160">
        <f t="shared" si="12"/>
        <v>2.230743168292685E-2</v>
      </c>
      <c r="R160">
        <f t="shared" si="13"/>
        <v>0.95599641740672803</v>
      </c>
      <c r="S160">
        <f t="shared" si="14"/>
        <v>1.3568061267701116E-2</v>
      </c>
    </row>
    <row r="161" spans="1:19" x14ac:dyDescent="0.25">
      <c r="A161" t="s">
        <v>514</v>
      </c>
      <c r="B161" t="s">
        <v>2138</v>
      </c>
      <c r="C161" t="s">
        <v>2139</v>
      </c>
      <c r="D161">
        <v>119691</v>
      </c>
      <c r="E161">
        <v>127713</v>
      </c>
      <c r="F161" t="s">
        <v>2140</v>
      </c>
      <c r="G161">
        <v>4.2693000000000003</v>
      </c>
      <c r="H161" t="s">
        <v>315</v>
      </c>
      <c r="I161" t="s">
        <v>1984</v>
      </c>
      <c r="J161">
        <v>0.49254936570000007</v>
      </c>
      <c r="K161">
        <v>14.525950169000001</v>
      </c>
      <c r="L161">
        <v>116.36357452</v>
      </c>
      <c r="M161">
        <v>364.44970998000002</v>
      </c>
      <c r="N161">
        <v>95.617319243999987</v>
      </c>
      <c r="O161">
        <f t="shared" si="10"/>
        <v>8.3278402650295872E-4</v>
      </c>
      <c r="P161">
        <f t="shared" si="11"/>
        <v>2.4559932694927341E-2</v>
      </c>
      <c r="Q161">
        <f t="shared" si="12"/>
        <v>0.19674317515224582</v>
      </c>
      <c r="R161">
        <f t="shared" si="13"/>
        <v>0.61619792465602174</v>
      </c>
      <c r="S161">
        <f t="shared" si="14"/>
        <v>0.16166618347030212</v>
      </c>
    </row>
    <row r="162" spans="1:19" x14ac:dyDescent="0.25">
      <c r="A162" t="s">
        <v>1496</v>
      </c>
      <c r="B162" t="s">
        <v>1994</v>
      </c>
      <c r="D162">
        <v>2109013</v>
      </c>
      <c r="E162">
        <v>2128233</v>
      </c>
      <c r="F162">
        <v>4</v>
      </c>
      <c r="G162">
        <v>-0.27150000000000002</v>
      </c>
      <c r="H162" t="s">
        <v>1497</v>
      </c>
      <c r="I162" t="s">
        <v>2564</v>
      </c>
      <c r="J162">
        <v>8.1060628606000016</v>
      </c>
      <c r="K162">
        <v>217.63504862600001</v>
      </c>
      <c r="L162">
        <v>58.093782172499999</v>
      </c>
      <c r="M162">
        <v>36.619400240000004</v>
      </c>
      <c r="N162">
        <v>111.79365694399999</v>
      </c>
      <c r="O162">
        <f t="shared" si="10"/>
        <v>1.8753270766903855E-2</v>
      </c>
      <c r="P162">
        <f t="shared" si="11"/>
        <v>0.5034958481619235</v>
      </c>
      <c r="Q162">
        <f t="shared" si="12"/>
        <v>0.13439920781391337</v>
      </c>
      <c r="R162">
        <f t="shared" si="13"/>
        <v>8.4718505127841182E-2</v>
      </c>
      <c r="S162">
        <f t="shared" si="14"/>
        <v>0.25863316812941828</v>
      </c>
    </row>
    <row r="163" spans="1:19" x14ac:dyDescent="0.25">
      <c r="A163" t="s">
        <v>26</v>
      </c>
      <c r="B163" t="s">
        <v>2141</v>
      </c>
      <c r="C163" t="s">
        <v>2142</v>
      </c>
      <c r="D163">
        <v>153421</v>
      </c>
      <c r="E163">
        <v>157953</v>
      </c>
      <c r="F163" t="s">
        <v>2143</v>
      </c>
      <c r="G163">
        <v>11.2416</v>
      </c>
      <c r="H163" t="s">
        <v>28</v>
      </c>
      <c r="I163" t="s">
        <v>1984</v>
      </c>
      <c r="J163">
        <v>0.5373648634</v>
      </c>
      <c r="K163">
        <v>15.8451111002</v>
      </c>
      <c r="L163">
        <v>158.65471443750002</v>
      </c>
      <c r="M163">
        <v>157.61785019000001</v>
      </c>
      <c r="N163">
        <v>80.530418232000002</v>
      </c>
      <c r="O163">
        <f t="shared" si="10"/>
        <v>1.3005415653556817E-3</v>
      </c>
      <c r="P163">
        <f t="shared" si="11"/>
        <v>3.8348665863829151E-2</v>
      </c>
      <c r="Q163">
        <f t="shared" si="12"/>
        <v>0.38397942388729117</v>
      </c>
      <c r="R163">
        <f t="shared" si="13"/>
        <v>0.38146998357336204</v>
      </c>
      <c r="S163">
        <f t="shared" si="14"/>
        <v>0.194901385110162</v>
      </c>
    </row>
    <row r="164" spans="1:19" x14ac:dyDescent="0.25">
      <c r="A164" t="s">
        <v>428</v>
      </c>
      <c r="B164" t="s">
        <v>2144</v>
      </c>
      <c r="C164" t="s">
        <v>2145</v>
      </c>
      <c r="D164">
        <v>29529</v>
      </c>
      <c r="E164">
        <v>81113</v>
      </c>
      <c r="F164" t="s">
        <v>2146</v>
      </c>
      <c r="G164">
        <v>7.2070999999999996</v>
      </c>
      <c r="H164" t="s">
        <v>429</v>
      </c>
      <c r="I164" t="s">
        <v>1984</v>
      </c>
      <c r="J164">
        <v>15.836517714699999</v>
      </c>
      <c r="K164">
        <v>98.941577843999994</v>
      </c>
      <c r="L164">
        <v>693.01370722499996</v>
      </c>
      <c r="M164">
        <v>42.156747365999998</v>
      </c>
      <c r="N164">
        <v>345.01629508400003</v>
      </c>
      <c r="O164">
        <f t="shared" si="10"/>
        <v>1.3252705950192904E-2</v>
      </c>
      <c r="P164">
        <f t="shared" si="11"/>
        <v>8.2798735241997781E-2</v>
      </c>
      <c r="Q164">
        <f t="shared" si="12"/>
        <v>0.5799448494147682</v>
      </c>
      <c r="R164">
        <f t="shared" si="13"/>
        <v>3.5278650693489962E-2</v>
      </c>
      <c r="S164">
        <f t="shared" si="14"/>
        <v>0.28872505869955106</v>
      </c>
    </row>
    <row r="165" spans="1:19" x14ac:dyDescent="0.25">
      <c r="A165" t="s">
        <v>573</v>
      </c>
      <c r="B165" t="s">
        <v>2147</v>
      </c>
      <c r="D165">
        <v>74270</v>
      </c>
      <c r="E165">
        <v>120310</v>
      </c>
      <c r="F165" t="s">
        <v>2051</v>
      </c>
      <c r="G165">
        <v>-0.1988</v>
      </c>
      <c r="H165" t="s">
        <v>574</v>
      </c>
      <c r="I165" t="s">
        <v>2564</v>
      </c>
      <c r="J165">
        <v>13.836836788200003</v>
      </c>
      <c r="K165">
        <v>321.87226337999994</v>
      </c>
      <c r="L165">
        <v>195.0280017</v>
      </c>
      <c r="M165">
        <v>21.43293534</v>
      </c>
      <c r="N165">
        <v>467.97865878000005</v>
      </c>
      <c r="O165">
        <f t="shared" si="10"/>
        <v>1.3563548963611137E-2</v>
      </c>
      <c r="P165">
        <f t="shared" si="11"/>
        <v>0.3155150466258333</v>
      </c>
      <c r="Q165">
        <f t="shared" si="12"/>
        <v>0.19117605351745301</v>
      </c>
      <c r="R165">
        <f t="shared" si="13"/>
        <v>2.1009618915640817E-2</v>
      </c>
      <c r="S165">
        <f t="shared" si="14"/>
        <v>0.45873573197746181</v>
      </c>
    </row>
    <row r="166" spans="1:19" x14ac:dyDescent="0.25">
      <c r="A166" t="s">
        <v>1598</v>
      </c>
      <c r="B166" t="s">
        <v>2148</v>
      </c>
      <c r="D166">
        <v>13138</v>
      </c>
      <c r="E166">
        <v>49568</v>
      </c>
      <c r="F166" t="s">
        <v>2051</v>
      </c>
      <c r="G166">
        <v>-0.27710000000000001</v>
      </c>
      <c r="H166" t="s">
        <v>1599</v>
      </c>
      <c r="I166" t="s">
        <v>2564</v>
      </c>
      <c r="J166">
        <v>5.0185433294999999</v>
      </c>
      <c r="K166">
        <v>158.13100774200001</v>
      </c>
      <c r="L166">
        <v>20.124582005000001</v>
      </c>
      <c r="M166">
        <v>41.872537964999999</v>
      </c>
      <c r="N166">
        <v>65.2375340886</v>
      </c>
      <c r="O166">
        <f t="shared" si="10"/>
        <v>1.7282425286360037E-2</v>
      </c>
      <c r="P166">
        <f t="shared" si="11"/>
        <v>0.54455788210365308</v>
      </c>
      <c r="Q166">
        <f t="shared" si="12"/>
        <v>6.9303294220095901E-2</v>
      </c>
      <c r="R166">
        <f t="shared" si="13"/>
        <v>0.14419702320324196</v>
      </c>
      <c r="S166">
        <f t="shared" si="14"/>
        <v>0.22465937518664908</v>
      </c>
    </row>
    <row r="167" spans="1:19" x14ac:dyDescent="0.25">
      <c r="A167" t="s">
        <v>532</v>
      </c>
      <c r="B167" t="s">
        <v>2149</v>
      </c>
      <c r="D167">
        <v>129322</v>
      </c>
      <c r="E167">
        <v>141774</v>
      </c>
      <c r="F167" t="s">
        <v>2051</v>
      </c>
      <c r="G167">
        <v>0</v>
      </c>
      <c r="H167" t="s">
        <v>533</v>
      </c>
      <c r="I167" t="s">
        <v>2564</v>
      </c>
      <c r="J167">
        <v>302.41698603100002</v>
      </c>
      <c r="K167">
        <v>208.01774352199999</v>
      </c>
      <c r="L167">
        <v>1248.7523325500001</v>
      </c>
      <c r="M167">
        <v>34732.955065000002</v>
      </c>
      <c r="N167">
        <v>851.7792472000001</v>
      </c>
      <c r="O167">
        <f t="shared" si="10"/>
        <v>8.0981582785544948E-3</v>
      </c>
      <c r="P167">
        <f t="shared" si="11"/>
        <v>5.5703240545365053E-3</v>
      </c>
      <c r="Q167">
        <f t="shared" si="12"/>
        <v>3.343923954941936E-2</v>
      </c>
      <c r="R167">
        <f t="shared" si="13"/>
        <v>0.93008323140109084</v>
      </c>
      <c r="S167">
        <f t="shared" si="14"/>
        <v>2.2809046716398777E-2</v>
      </c>
    </row>
    <row r="168" spans="1:19" x14ac:dyDescent="0.25">
      <c r="A168" t="s">
        <v>601</v>
      </c>
      <c r="B168" t="s">
        <v>2150</v>
      </c>
      <c r="D168">
        <v>26446</v>
      </c>
      <c r="E168">
        <v>29573</v>
      </c>
      <c r="F168" t="s">
        <v>2051</v>
      </c>
      <c r="G168">
        <v>-0.2382</v>
      </c>
      <c r="H168" t="s">
        <v>602</v>
      </c>
      <c r="I168" t="s">
        <v>2564</v>
      </c>
      <c r="J168">
        <v>3.3565222948999995</v>
      </c>
      <c r="K168">
        <v>451.95705975999999</v>
      </c>
      <c r="L168">
        <v>24.565086153999999</v>
      </c>
      <c r="M168">
        <v>1.9866654365</v>
      </c>
      <c r="N168">
        <v>279.075601936</v>
      </c>
      <c r="O168">
        <f t="shared" si="10"/>
        <v>4.411015543979685E-3</v>
      </c>
      <c r="P168">
        <f t="shared" si="11"/>
        <v>0.5939449944491163</v>
      </c>
      <c r="Q168">
        <f t="shared" si="12"/>
        <v>3.2282513668726399E-2</v>
      </c>
      <c r="R168">
        <f t="shared" si="13"/>
        <v>2.6108011063724415E-3</v>
      </c>
      <c r="S168">
        <f t="shared" si="14"/>
        <v>0.36675067523180516</v>
      </c>
    </row>
    <row r="169" spans="1:19" x14ac:dyDescent="0.25">
      <c r="A169" t="s">
        <v>1498</v>
      </c>
      <c r="B169" t="s">
        <v>1994</v>
      </c>
      <c r="D169">
        <v>2854231</v>
      </c>
      <c r="E169">
        <v>2910267</v>
      </c>
      <c r="F169">
        <v>4</v>
      </c>
      <c r="G169">
        <v>-0.27150000000000002</v>
      </c>
      <c r="H169" t="s">
        <v>1270</v>
      </c>
      <c r="I169" t="s">
        <v>2564</v>
      </c>
      <c r="J169">
        <v>1.0593909122</v>
      </c>
      <c r="K169">
        <v>12.5786108018</v>
      </c>
      <c r="L169">
        <v>90.961416834999994</v>
      </c>
      <c r="M169">
        <v>125.49329811000001</v>
      </c>
      <c r="N169">
        <v>45.509983232000003</v>
      </c>
      <c r="O169">
        <f t="shared" si="10"/>
        <v>3.8439061468519197E-3</v>
      </c>
      <c r="P169">
        <f t="shared" si="11"/>
        <v>4.5640375826415343E-2</v>
      </c>
      <c r="Q169">
        <f t="shared" si="12"/>
        <v>0.33004544901401522</v>
      </c>
      <c r="R169">
        <f t="shared" si="13"/>
        <v>0.45534132343272471</v>
      </c>
      <c r="S169">
        <f t="shared" si="14"/>
        <v>0.16512894557999269</v>
      </c>
    </row>
    <row r="170" spans="1:19" x14ac:dyDescent="0.25">
      <c r="A170" t="s">
        <v>694</v>
      </c>
      <c r="B170" t="s">
        <v>2151</v>
      </c>
      <c r="D170">
        <v>9143</v>
      </c>
      <c r="E170">
        <v>18292</v>
      </c>
      <c r="F170" t="s">
        <v>2051</v>
      </c>
      <c r="G170">
        <v>-0.25109999999999999</v>
      </c>
      <c r="H170" t="s">
        <v>695</v>
      </c>
      <c r="I170" t="s">
        <v>2564</v>
      </c>
      <c r="J170">
        <v>6.2607182479999999</v>
      </c>
      <c r="K170">
        <v>87.505373996000003</v>
      </c>
      <c r="L170">
        <v>285.3313436075</v>
      </c>
      <c r="M170">
        <v>6.3967695114999996</v>
      </c>
      <c r="N170">
        <v>148.29618138800001</v>
      </c>
      <c r="O170">
        <f t="shared" si="10"/>
        <v>1.1728795428682888E-2</v>
      </c>
      <c r="P170">
        <f t="shared" si="11"/>
        <v>0.16393209051331059</v>
      </c>
      <c r="Q170">
        <f t="shared" si="12"/>
        <v>0.53453818331988812</v>
      </c>
      <c r="R170">
        <f t="shared" si="13"/>
        <v>1.1983673123892234E-2</v>
      </c>
      <c r="S170">
        <f t="shared" si="14"/>
        <v>0.27781725761422621</v>
      </c>
    </row>
    <row r="171" spans="1:19" x14ac:dyDescent="0.25">
      <c r="A171" t="s">
        <v>472</v>
      </c>
      <c r="B171" t="s">
        <v>2152</v>
      </c>
      <c r="C171" t="s">
        <v>2153</v>
      </c>
      <c r="D171">
        <v>53172</v>
      </c>
      <c r="E171">
        <v>55283</v>
      </c>
      <c r="F171" t="s">
        <v>2154</v>
      </c>
      <c r="G171">
        <v>6.2808999999999999</v>
      </c>
      <c r="H171" t="s">
        <v>211</v>
      </c>
      <c r="I171" t="s">
        <v>1984</v>
      </c>
      <c r="J171">
        <v>1.6742804412999999</v>
      </c>
      <c r="K171">
        <v>13.488192459999999</v>
      </c>
      <c r="L171">
        <v>65.097234925000009</v>
      </c>
      <c r="M171">
        <v>5.7345476990000002</v>
      </c>
      <c r="N171">
        <v>113.999263348</v>
      </c>
      <c r="O171">
        <f t="shared" si="10"/>
        <v>8.3716734958830894E-3</v>
      </c>
      <c r="P171">
        <f t="shared" si="11"/>
        <v>6.7443147837930914E-2</v>
      </c>
      <c r="Q171">
        <f t="shared" si="12"/>
        <v>0.32549672255249656</v>
      </c>
      <c r="R171">
        <f t="shared" si="13"/>
        <v>2.8673667683366051E-2</v>
      </c>
      <c r="S171">
        <f t="shared" si="14"/>
        <v>0.57001478843032349</v>
      </c>
    </row>
    <row r="172" spans="1:19" x14ac:dyDescent="0.25">
      <c r="A172" t="s">
        <v>546</v>
      </c>
      <c r="B172" t="s">
        <v>2155</v>
      </c>
      <c r="D172">
        <v>46629</v>
      </c>
      <c r="E172">
        <v>101178</v>
      </c>
      <c r="F172" t="s">
        <v>2051</v>
      </c>
      <c r="G172">
        <v>0</v>
      </c>
      <c r="H172" t="s">
        <v>510</v>
      </c>
      <c r="I172" t="s">
        <v>2564</v>
      </c>
      <c r="J172">
        <v>2.6832946764000001</v>
      </c>
      <c r="K172">
        <v>55.856046416000005</v>
      </c>
      <c r="L172">
        <v>385.16576795000003</v>
      </c>
      <c r="M172">
        <v>43.706639600000003</v>
      </c>
      <c r="N172">
        <v>148.86413150999999</v>
      </c>
      <c r="O172">
        <f t="shared" si="10"/>
        <v>4.2171874812499581E-3</v>
      </c>
      <c r="P172">
        <f t="shared" si="11"/>
        <v>8.7785893129598794E-2</v>
      </c>
      <c r="Q172">
        <f t="shared" si="12"/>
        <v>0.60534397101104254</v>
      </c>
      <c r="R172">
        <f t="shared" si="13"/>
        <v>6.8691334943470489E-2</v>
      </c>
      <c r="S172">
        <f t="shared" si="14"/>
        <v>0.23396161343463817</v>
      </c>
    </row>
    <row r="173" spans="1:19" x14ac:dyDescent="0.25">
      <c r="A173" t="s">
        <v>353</v>
      </c>
      <c r="B173" t="s">
        <v>2155</v>
      </c>
      <c r="C173" t="s">
        <v>2156</v>
      </c>
      <c r="D173">
        <v>107448</v>
      </c>
      <c r="E173">
        <v>119848</v>
      </c>
      <c r="F173" t="s">
        <v>2157</v>
      </c>
      <c r="G173">
        <v>8.3196999999999992</v>
      </c>
      <c r="H173" t="s">
        <v>156</v>
      </c>
      <c r="I173" t="s">
        <v>1984</v>
      </c>
      <c r="J173">
        <v>14.151039631</v>
      </c>
      <c r="K173">
        <v>46.545940778000002</v>
      </c>
      <c r="L173">
        <v>616.30473517499991</v>
      </c>
      <c r="M173">
        <v>9.04565676</v>
      </c>
      <c r="N173">
        <v>240.40165301399998</v>
      </c>
      <c r="O173">
        <f t="shared" si="10"/>
        <v>1.5274493516285724E-2</v>
      </c>
      <c r="P173">
        <f t="shared" si="11"/>
        <v>5.0241232387301223E-2</v>
      </c>
      <c r="Q173">
        <f t="shared" si="12"/>
        <v>0.66523329217907745</v>
      </c>
      <c r="R173">
        <f t="shared" si="13"/>
        <v>9.763793271307681E-3</v>
      </c>
      <c r="S173">
        <f t="shared" si="14"/>
        <v>0.25948718864602782</v>
      </c>
    </row>
    <row r="174" spans="1:19" x14ac:dyDescent="0.25">
      <c r="A174" t="s">
        <v>158</v>
      </c>
      <c r="B174" t="s">
        <v>2158</v>
      </c>
      <c r="C174" t="s">
        <v>2159</v>
      </c>
      <c r="D174">
        <v>80519</v>
      </c>
      <c r="E174">
        <v>82425</v>
      </c>
      <c r="F174" t="s">
        <v>2160</v>
      </c>
      <c r="G174">
        <v>9.8388000000000009</v>
      </c>
      <c r="H174" t="s">
        <v>159</v>
      </c>
      <c r="I174" t="s">
        <v>1984</v>
      </c>
      <c r="J174">
        <v>5.4822606870000001</v>
      </c>
      <c r="K174">
        <v>64.239877485400001</v>
      </c>
      <c r="L174">
        <v>220.44170795000002</v>
      </c>
      <c r="M174">
        <v>36.769699314999997</v>
      </c>
      <c r="N174">
        <v>349.43250262000004</v>
      </c>
      <c r="O174">
        <f t="shared" si="10"/>
        <v>8.1054640497489096E-3</v>
      </c>
      <c r="P174">
        <f t="shared" si="11"/>
        <v>9.4977974825768099E-2</v>
      </c>
      <c r="Q174">
        <f t="shared" si="12"/>
        <v>0.32592071790583454</v>
      </c>
      <c r="R174">
        <f t="shared" si="13"/>
        <v>5.436360890764215E-2</v>
      </c>
      <c r="S174">
        <f t="shared" si="14"/>
        <v>0.51663223431100624</v>
      </c>
    </row>
    <row r="175" spans="1:19" x14ac:dyDescent="0.25">
      <c r="A175" t="s">
        <v>488</v>
      </c>
      <c r="B175" t="s">
        <v>2161</v>
      </c>
      <c r="C175" t="s">
        <v>2162</v>
      </c>
      <c r="D175">
        <v>55479</v>
      </c>
      <c r="E175">
        <v>56256</v>
      </c>
      <c r="F175" t="s">
        <v>2163</v>
      </c>
      <c r="G175">
        <v>5.5133000000000001</v>
      </c>
      <c r="H175" t="s">
        <v>338</v>
      </c>
      <c r="I175" t="s">
        <v>1984</v>
      </c>
      <c r="J175">
        <v>10.257904550399999</v>
      </c>
      <c r="K175">
        <v>56.286184070000012</v>
      </c>
      <c r="L175">
        <v>229.95242412499999</v>
      </c>
      <c r="M175">
        <v>886.98122005000005</v>
      </c>
      <c r="N175">
        <v>177.40596115</v>
      </c>
      <c r="O175">
        <f t="shared" si="10"/>
        <v>7.5376790801724141E-3</v>
      </c>
      <c r="P175">
        <f t="shared" si="11"/>
        <v>4.1360025342664052E-2</v>
      </c>
      <c r="Q175">
        <f t="shared" si="12"/>
        <v>0.16897287045767626</v>
      </c>
      <c r="R175">
        <f t="shared" si="13"/>
        <v>0.65176857066933647</v>
      </c>
      <c r="S175">
        <f t="shared" si="14"/>
        <v>0.13036085445015091</v>
      </c>
    </row>
    <row r="176" spans="1:19" x14ac:dyDescent="0.25">
      <c r="A176" t="s">
        <v>683</v>
      </c>
      <c r="B176" t="s">
        <v>2164</v>
      </c>
      <c r="D176">
        <v>41553</v>
      </c>
      <c r="E176">
        <v>49471</v>
      </c>
      <c r="F176" t="s">
        <v>2051</v>
      </c>
      <c r="G176">
        <v>-0.25059999999999999</v>
      </c>
      <c r="H176" t="s">
        <v>558</v>
      </c>
      <c r="I176" t="s">
        <v>2564</v>
      </c>
      <c r="J176">
        <v>88.015252146999998</v>
      </c>
      <c r="K176">
        <v>22.788540520400002</v>
      </c>
      <c r="L176">
        <v>75.598301597500011</v>
      </c>
      <c r="M176">
        <v>20460.455034999999</v>
      </c>
      <c r="N176">
        <v>71.921764468000006</v>
      </c>
      <c r="O176">
        <f t="shared" si="10"/>
        <v>4.248090710289071E-3</v>
      </c>
      <c r="P176">
        <f t="shared" si="11"/>
        <v>1.0998978577493857E-3</v>
      </c>
      <c r="Q176">
        <f t="shared" si="12"/>
        <v>3.6487817156235637E-3</v>
      </c>
      <c r="R176">
        <f t="shared" si="13"/>
        <v>0.98753189750912207</v>
      </c>
      <c r="S176">
        <f t="shared" si="14"/>
        <v>3.4713322072158991E-3</v>
      </c>
    </row>
    <row r="177" spans="1:19" x14ac:dyDescent="0.25">
      <c r="A177" t="s">
        <v>1956</v>
      </c>
      <c r="B177" t="s">
        <v>1994</v>
      </c>
      <c r="D177">
        <v>3725083</v>
      </c>
      <c r="E177">
        <v>3753019</v>
      </c>
      <c r="F177">
        <v>4</v>
      </c>
      <c r="G177">
        <v>-0.34549999999999997</v>
      </c>
      <c r="H177" t="s">
        <v>1957</v>
      </c>
      <c r="I177" t="s">
        <v>2564</v>
      </c>
      <c r="J177">
        <v>4.1945931452000007</v>
      </c>
      <c r="K177">
        <v>206.45415463999998</v>
      </c>
      <c r="L177">
        <v>112.11892270499999</v>
      </c>
      <c r="M177">
        <v>344.05647319999997</v>
      </c>
      <c r="N177">
        <v>129.094683648</v>
      </c>
      <c r="O177">
        <f t="shared" si="10"/>
        <v>5.2701268032922712E-3</v>
      </c>
      <c r="P177">
        <f t="shared" si="11"/>
        <v>0.25939096745637602</v>
      </c>
      <c r="Q177">
        <f t="shared" si="12"/>
        <v>0.14086728301171181</v>
      </c>
      <c r="R177">
        <f t="shared" si="13"/>
        <v>0.43227583188430385</v>
      </c>
      <c r="S177">
        <f t="shared" si="14"/>
        <v>0.1621957908443161</v>
      </c>
    </row>
    <row r="178" spans="1:19" x14ac:dyDescent="0.25">
      <c r="A178" t="s">
        <v>581</v>
      </c>
      <c r="B178" t="s">
        <v>2165</v>
      </c>
      <c r="D178">
        <v>62378</v>
      </c>
      <c r="E178">
        <v>98948</v>
      </c>
      <c r="F178" t="s">
        <v>2051</v>
      </c>
      <c r="G178">
        <v>-0.21790000000000001</v>
      </c>
      <c r="H178" t="s">
        <v>582</v>
      </c>
      <c r="I178" t="s">
        <v>2564</v>
      </c>
      <c r="J178">
        <v>24.513755216299998</v>
      </c>
      <c r="K178">
        <v>837.37774857999989</v>
      </c>
      <c r="L178">
        <v>124.4786291075</v>
      </c>
      <c r="M178">
        <v>14.223644945</v>
      </c>
      <c r="N178">
        <v>280.030339062</v>
      </c>
      <c r="O178">
        <f t="shared" si="10"/>
        <v>1.9142037770953108E-2</v>
      </c>
      <c r="P178">
        <f t="shared" si="11"/>
        <v>0.65388253861716583</v>
      </c>
      <c r="Q178">
        <f t="shared" si="12"/>
        <v>9.7201534364177833E-2</v>
      </c>
      <c r="R178">
        <f t="shared" si="13"/>
        <v>1.1106807030396359E-2</v>
      </c>
      <c r="S178">
        <f t="shared" si="14"/>
        <v>0.21866708221730696</v>
      </c>
    </row>
    <row r="179" spans="1:19" x14ac:dyDescent="0.25">
      <c r="A179" t="s">
        <v>480</v>
      </c>
      <c r="B179" t="s">
        <v>2166</v>
      </c>
      <c r="C179" t="s">
        <v>2167</v>
      </c>
      <c r="D179">
        <v>35937</v>
      </c>
      <c r="E179">
        <v>60334</v>
      </c>
      <c r="F179" t="s">
        <v>2168</v>
      </c>
      <c r="G179">
        <v>6.1409000000000002</v>
      </c>
      <c r="H179" t="s">
        <v>408</v>
      </c>
      <c r="I179" t="s">
        <v>1984</v>
      </c>
      <c r="J179">
        <v>2.6353114249000003</v>
      </c>
      <c r="K179">
        <v>17.8922338534</v>
      </c>
      <c r="L179">
        <v>180.42285025999999</v>
      </c>
      <c r="M179">
        <v>565.34821477899993</v>
      </c>
      <c r="N179">
        <v>611.83146470399993</v>
      </c>
      <c r="O179">
        <f t="shared" si="10"/>
        <v>1.9122370759228004E-3</v>
      </c>
      <c r="P179">
        <f t="shared" si="11"/>
        <v>1.2982979021862986E-2</v>
      </c>
      <c r="Q179">
        <f t="shared" si="12"/>
        <v>0.13091859290365709</v>
      </c>
      <c r="R179">
        <f t="shared" si="13"/>
        <v>0.41022848642952814</v>
      </c>
      <c r="S179">
        <f t="shared" si="14"/>
        <v>0.44395770456902889</v>
      </c>
    </row>
    <row r="180" spans="1:19" x14ac:dyDescent="0.25">
      <c r="A180" t="s">
        <v>583</v>
      </c>
      <c r="B180" t="s">
        <v>2169</v>
      </c>
      <c r="D180">
        <v>75020</v>
      </c>
      <c r="E180">
        <v>77212</v>
      </c>
      <c r="F180" t="s">
        <v>2051</v>
      </c>
      <c r="G180">
        <v>-0.21929999999999999</v>
      </c>
      <c r="H180" t="s">
        <v>533</v>
      </c>
      <c r="I180" t="s">
        <v>2564</v>
      </c>
      <c r="J180">
        <v>23.6142668472</v>
      </c>
      <c r="K180">
        <v>18.657517205599998</v>
      </c>
      <c r="L180">
        <v>75.010823615000007</v>
      </c>
      <c r="M180">
        <v>4011.7174569999997</v>
      </c>
      <c r="N180">
        <v>74.020573227999989</v>
      </c>
      <c r="O180">
        <f t="shared" si="10"/>
        <v>5.6184037342776987E-3</v>
      </c>
      <c r="P180">
        <f t="shared" si="11"/>
        <v>4.4390734219522405E-3</v>
      </c>
      <c r="Q180">
        <f t="shared" si="12"/>
        <v>1.7846884437986824E-2</v>
      </c>
      <c r="R180">
        <f t="shared" si="13"/>
        <v>0.95448435842285695</v>
      </c>
      <c r="S180">
        <f t="shared" si="14"/>
        <v>1.7611279982926196E-2</v>
      </c>
    </row>
    <row r="181" spans="1:19" x14ac:dyDescent="0.25">
      <c r="A181" t="s">
        <v>399</v>
      </c>
      <c r="B181" t="s">
        <v>2170</v>
      </c>
      <c r="C181" t="s">
        <v>2171</v>
      </c>
      <c r="D181">
        <v>13817</v>
      </c>
      <c r="E181">
        <v>22161</v>
      </c>
      <c r="F181" t="s">
        <v>2172</v>
      </c>
      <c r="G181">
        <v>7.6703000000000001</v>
      </c>
      <c r="H181" t="s">
        <v>112</v>
      </c>
      <c r="I181" t="s">
        <v>1984</v>
      </c>
      <c r="J181">
        <v>7.1324190123999998</v>
      </c>
      <c r="K181">
        <v>186.68409229800002</v>
      </c>
      <c r="L181">
        <v>3170.6234947500002</v>
      </c>
      <c r="M181">
        <v>23.208276185000003</v>
      </c>
      <c r="N181">
        <v>896.57800418000011</v>
      </c>
      <c r="O181">
        <f t="shared" si="10"/>
        <v>1.6648091243450693E-3</v>
      </c>
      <c r="P181">
        <f t="shared" si="11"/>
        <v>4.3574750682406717E-2</v>
      </c>
      <c r="Q181">
        <f t="shared" si="12"/>
        <v>0.74006910064394626</v>
      </c>
      <c r="R181">
        <f t="shared" si="13"/>
        <v>5.4171452751073344E-3</v>
      </c>
      <c r="S181">
        <f t="shared" si="14"/>
        <v>0.2092741942741945</v>
      </c>
    </row>
    <row r="182" spans="1:19" x14ac:dyDescent="0.25">
      <c r="A182" t="s">
        <v>212</v>
      </c>
      <c r="B182" t="s">
        <v>2173</v>
      </c>
      <c r="C182" t="s">
        <v>2174</v>
      </c>
      <c r="D182">
        <v>8850</v>
      </c>
      <c r="E182">
        <v>14554</v>
      </c>
      <c r="F182" t="s">
        <v>2175</v>
      </c>
      <c r="G182">
        <v>9.4742999999999995</v>
      </c>
      <c r="H182" t="s">
        <v>213</v>
      </c>
      <c r="I182" t="s">
        <v>1984</v>
      </c>
      <c r="J182">
        <v>2.9039063853999996</v>
      </c>
      <c r="K182">
        <v>69.414997849999992</v>
      </c>
      <c r="L182">
        <v>295.47581016499998</v>
      </c>
      <c r="M182">
        <v>26.850496150000001</v>
      </c>
      <c r="N182">
        <v>179.50029679799999</v>
      </c>
      <c r="O182">
        <f t="shared" si="10"/>
        <v>5.0577882230782066E-3</v>
      </c>
      <c r="P182">
        <f t="shared" si="11"/>
        <v>0.12090140384548537</v>
      </c>
      <c r="Q182">
        <f t="shared" si="12"/>
        <v>0.51463576111499709</v>
      </c>
      <c r="R182">
        <f t="shared" si="13"/>
        <v>4.676601280745845E-2</v>
      </c>
      <c r="S182">
        <f t="shared" si="14"/>
        <v>0.31263903400898085</v>
      </c>
    </row>
    <row r="183" spans="1:19" x14ac:dyDescent="0.25">
      <c r="A183" t="s">
        <v>78</v>
      </c>
      <c r="B183" t="s">
        <v>2173</v>
      </c>
      <c r="C183" t="s">
        <v>2174</v>
      </c>
      <c r="D183">
        <v>70854</v>
      </c>
      <c r="E183">
        <v>78666</v>
      </c>
      <c r="F183" t="s">
        <v>2175</v>
      </c>
      <c r="G183">
        <v>10.508800000000001</v>
      </c>
      <c r="H183" t="s">
        <v>35</v>
      </c>
      <c r="I183" t="s">
        <v>1984</v>
      </c>
      <c r="J183">
        <v>33.749369612899997</v>
      </c>
      <c r="K183">
        <v>257.81097071800002</v>
      </c>
      <c r="L183">
        <v>1936.7459671250001</v>
      </c>
      <c r="M183">
        <v>1035.9364910500001</v>
      </c>
      <c r="N183">
        <v>1237.5573770799999</v>
      </c>
      <c r="O183">
        <f t="shared" si="10"/>
        <v>7.4968608771062532E-3</v>
      </c>
      <c r="P183">
        <f t="shared" si="11"/>
        <v>5.726841722477085E-2</v>
      </c>
      <c r="Q183">
        <f t="shared" si="12"/>
        <v>0.43021588955199158</v>
      </c>
      <c r="R183">
        <f t="shared" si="13"/>
        <v>0.23011605372181473</v>
      </c>
      <c r="S183">
        <f t="shared" si="14"/>
        <v>0.2749027786243165</v>
      </c>
    </row>
    <row r="184" spans="1:19" x14ac:dyDescent="0.25">
      <c r="A184" t="s">
        <v>300</v>
      </c>
      <c r="B184" t="s">
        <v>2176</v>
      </c>
      <c r="C184" t="s">
        <v>2177</v>
      </c>
      <c r="D184">
        <v>64958</v>
      </c>
      <c r="E184">
        <v>66191</v>
      </c>
      <c r="F184" t="s">
        <v>2178</v>
      </c>
      <c r="G184">
        <v>8.8613999999999997</v>
      </c>
      <c r="H184" t="s">
        <v>28</v>
      </c>
      <c r="I184" t="s">
        <v>1984</v>
      </c>
      <c r="J184">
        <v>3.4482967687999997</v>
      </c>
      <c r="K184">
        <v>34.578216168400004</v>
      </c>
      <c r="L184">
        <v>342.16532534999999</v>
      </c>
      <c r="M184">
        <v>73.149526930000007</v>
      </c>
      <c r="N184">
        <v>308.37016714000004</v>
      </c>
      <c r="O184">
        <f t="shared" si="10"/>
        <v>4.5270376281804038E-3</v>
      </c>
      <c r="P184">
        <f t="shared" si="11"/>
        <v>4.5395421625551498E-2</v>
      </c>
      <c r="Q184">
        <f t="shared" si="12"/>
        <v>0.44920591433233498</v>
      </c>
      <c r="R184">
        <f t="shared" si="13"/>
        <v>9.6033109415621903E-2</v>
      </c>
      <c r="S184">
        <f t="shared" si="14"/>
        <v>0.40483851699831125</v>
      </c>
    </row>
    <row r="185" spans="1:19" x14ac:dyDescent="0.25">
      <c r="A185" t="s">
        <v>289</v>
      </c>
      <c r="B185" t="s">
        <v>2179</v>
      </c>
      <c r="C185" t="s">
        <v>2180</v>
      </c>
      <c r="D185">
        <v>10253</v>
      </c>
      <c r="E185">
        <v>12594</v>
      </c>
      <c r="F185" t="s">
        <v>2181</v>
      </c>
      <c r="G185">
        <v>8.9461999999999993</v>
      </c>
      <c r="H185" t="s">
        <v>159</v>
      </c>
      <c r="I185" t="s">
        <v>1984</v>
      </c>
      <c r="J185">
        <v>23.880201002599996</v>
      </c>
      <c r="K185">
        <v>190.59005659200002</v>
      </c>
      <c r="L185">
        <v>756.70150609999996</v>
      </c>
      <c r="M185">
        <v>61.605282015</v>
      </c>
      <c r="N185">
        <v>1445.1168149399998</v>
      </c>
      <c r="O185">
        <f t="shared" si="10"/>
        <v>9.637297780115411E-3</v>
      </c>
      <c r="P185">
        <f t="shared" si="11"/>
        <v>7.6916150291455709E-2</v>
      </c>
      <c r="Q185">
        <f t="shared" si="12"/>
        <v>0.30538091970639314</v>
      </c>
      <c r="R185">
        <f t="shared" si="13"/>
        <v>2.486195352970029E-2</v>
      </c>
      <c r="S185">
        <f t="shared" si="14"/>
        <v>0.58320367869233547</v>
      </c>
    </row>
    <row r="186" spans="1:19" x14ac:dyDescent="0.25">
      <c r="A186" t="s">
        <v>563</v>
      </c>
      <c r="B186" t="s">
        <v>2182</v>
      </c>
      <c r="D186">
        <v>43781</v>
      </c>
      <c r="E186">
        <v>67975</v>
      </c>
      <c r="F186" t="s">
        <v>2051</v>
      </c>
      <c r="G186">
        <v>-6.9099999999999995E-2</v>
      </c>
      <c r="H186" t="s">
        <v>564</v>
      </c>
      <c r="I186" t="s">
        <v>2564</v>
      </c>
      <c r="J186">
        <v>209.35843715599998</v>
      </c>
      <c r="K186">
        <v>118.87506651139999</v>
      </c>
      <c r="L186">
        <v>942.73336987499999</v>
      </c>
      <c r="M186">
        <v>25752.100340000001</v>
      </c>
      <c r="N186">
        <v>489.82484738000005</v>
      </c>
      <c r="O186">
        <f t="shared" si="10"/>
        <v>7.6094667435329224E-3</v>
      </c>
      <c r="P186">
        <f t="shared" si="11"/>
        <v>4.3207041356529271E-3</v>
      </c>
      <c r="Q186">
        <f t="shared" si="12"/>
        <v>3.4265149871830443E-2</v>
      </c>
      <c r="R186">
        <f t="shared" si="13"/>
        <v>0.93600121292143912</v>
      </c>
      <c r="S186">
        <f t="shared" si="14"/>
        <v>1.7803466327544561E-2</v>
      </c>
    </row>
    <row r="187" spans="1:19" x14ac:dyDescent="0.25">
      <c r="A187" t="s">
        <v>1911</v>
      </c>
      <c r="B187" t="s">
        <v>1994</v>
      </c>
      <c r="D187">
        <v>4684587</v>
      </c>
      <c r="E187">
        <v>4787488</v>
      </c>
      <c r="F187">
        <v>4</v>
      </c>
      <c r="G187">
        <v>-0.30919999999999997</v>
      </c>
      <c r="H187" t="s">
        <v>1912</v>
      </c>
      <c r="I187" t="s">
        <v>2564</v>
      </c>
      <c r="J187">
        <v>4.8840712120000003</v>
      </c>
      <c r="K187">
        <v>190.20359877000004</v>
      </c>
      <c r="L187">
        <v>104.84320096</v>
      </c>
      <c r="M187">
        <v>79.410121360000005</v>
      </c>
      <c r="N187">
        <v>86.712235343999993</v>
      </c>
      <c r="O187">
        <f t="shared" si="10"/>
        <v>1.0479642500641134E-2</v>
      </c>
      <c r="P187">
        <f t="shared" si="11"/>
        <v>0.4081156131687021</v>
      </c>
      <c r="Q187">
        <f t="shared" si="12"/>
        <v>0.22495971434326323</v>
      </c>
      <c r="R187">
        <f t="shared" si="13"/>
        <v>0.17038852356220033</v>
      </c>
      <c r="S187">
        <f t="shared" si="14"/>
        <v>0.18605650642519309</v>
      </c>
    </row>
    <row r="188" spans="1:19" x14ac:dyDescent="0.25">
      <c r="A188" t="s">
        <v>401</v>
      </c>
      <c r="B188" t="s">
        <v>2183</v>
      </c>
      <c r="C188" t="s">
        <v>2184</v>
      </c>
      <c r="D188">
        <v>15</v>
      </c>
      <c r="E188">
        <v>10656</v>
      </c>
      <c r="F188" t="s">
        <v>2185</v>
      </c>
      <c r="G188">
        <v>7.6012000000000004</v>
      </c>
      <c r="H188" t="s">
        <v>402</v>
      </c>
      <c r="I188" t="s">
        <v>1984</v>
      </c>
      <c r="J188">
        <v>24.4158029369</v>
      </c>
      <c r="K188">
        <v>174.93434361600001</v>
      </c>
      <c r="L188">
        <v>795.41149849999999</v>
      </c>
      <c r="M188">
        <v>24.051309824999997</v>
      </c>
      <c r="N188">
        <v>536.33538212000008</v>
      </c>
      <c r="O188">
        <f t="shared" si="10"/>
        <v>1.5699983310937991E-2</v>
      </c>
      <c r="P188">
        <f t="shared" si="11"/>
        <v>0.11248723961194464</v>
      </c>
      <c r="Q188">
        <f t="shared" si="12"/>
        <v>0.51146985761852382</v>
      </c>
      <c r="R188">
        <f t="shared" si="13"/>
        <v>1.5465604954077429E-2</v>
      </c>
      <c r="S188">
        <f t="shared" si="14"/>
        <v>0.34487731450451614</v>
      </c>
    </row>
    <row r="189" spans="1:19" x14ac:dyDescent="0.25">
      <c r="A189" t="s">
        <v>308</v>
      </c>
      <c r="B189" t="s">
        <v>2186</v>
      </c>
      <c r="C189" t="s">
        <v>2187</v>
      </c>
      <c r="D189">
        <v>39</v>
      </c>
      <c r="E189">
        <v>814</v>
      </c>
      <c r="F189" t="s">
        <v>2188</v>
      </c>
      <c r="G189">
        <v>8.8216000000000001</v>
      </c>
      <c r="H189" t="s">
        <v>28</v>
      </c>
      <c r="I189" t="s">
        <v>1984</v>
      </c>
      <c r="J189">
        <v>5.7971923048000003</v>
      </c>
      <c r="K189">
        <v>36.118269527999999</v>
      </c>
      <c r="L189">
        <v>285.58716527500002</v>
      </c>
      <c r="M189">
        <v>87.192360034999993</v>
      </c>
      <c r="N189">
        <v>203.51102516</v>
      </c>
      <c r="O189">
        <f t="shared" si="10"/>
        <v>9.3774440711205994E-3</v>
      </c>
      <c r="P189">
        <f t="shared" si="11"/>
        <v>5.8424325886868134E-2</v>
      </c>
      <c r="Q189">
        <f t="shared" si="12"/>
        <v>0.46196115791756193</v>
      </c>
      <c r="R189">
        <f t="shared" si="13"/>
        <v>0.14104094476566301</v>
      </c>
      <c r="S189">
        <f t="shared" si="14"/>
        <v>0.32919612735878639</v>
      </c>
    </row>
    <row r="190" spans="1:19" x14ac:dyDescent="0.25">
      <c r="A190" t="s">
        <v>406</v>
      </c>
      <c r="B190" t="s">
        <v>2189</v>
      </c>
      <c r="C190" t="s">
        <v>2190</v>
      </c>
      <c r="D190">
        <v>2475</v>
      </c>
      <c r="E190">
        <v>7169</v>
      </c>
      <c r="F190" t="s">
        <v>2191</v>
      </c>
      <c r="G190">
        <v>7.5388999999999999</v>
      </c>
      <c r="H190" t="s">
        <v>408</v>
      </c>
      <c r="I190" t="s">
        <v>1984</v>
      </c>
      <c r="J190">
        <v>1.6175135435000001</v>
      </c>
      <c r="K190">
        <v>12.951005112999999</v>
      </c>
      <c r="L190">
        <v>91.821127352499985</v>
      </c>
      <c r="M190">
        <v>303.51290833050001</v>
      </c>
      <c r="N190">
        <v>277.48648501399998</v>
      </c>
      <c r="O190">
        <f t="shared" si="10"/>
        <v>2.35312676067878E-3</v>
      </c>
      <c r="P190">
        <f t="shared" si="11"/>
        <v>1.8840866483964623E-2</v>
      </c>
      <c r="Q190">
        <f t="shared" si="12"/>
        <v>0.13357956280312408</v>
      </c>
      <c r="R190">
        <f t="shared" si="13"/>
        <v>0.44154458531366542</v>
      </c>
      <c r="S190">
        <f t="shared" si="14"/>
        <v>0.40368185863856704</v>
      </c>
    </row>
    <row r="191" spans="1:19" x14ac:dyDescent="0.25">
      <c r="A191" t="s">
        <v>503</v>
      </c>
      <c r="B191" t="s">
        <v>2192</v>
      </c>
      <c r="C191" t="s">
        <v>2193</v>
      </c>
      <c r="D191">
        <v>45621</v>
      </c>
      <c r="E191">
        <v>50880</v>
      </c>
      <c r="F191" t="s">
        <v>2194</v>
      </c>
      <c r="G191">
        <v>4.63</v>
      </c>
      <c r="H191" t="s">
        <v>504</v>
      </c>
      <c r="I191" t="s">
        <v>1984</v>
      </c>
      <c r="J191">
        <v>28.923018415799998</v>
      </c>
      <c r="K191">
        <v>239.063660416</v>
      </c>
      <c r="L191">
        <v>1038.265282975</v>
      </c>
      <c r="M191">
        <v>22.034131632499999</v>
      </c>
      <c r="N191">
        <v>966.21299509999994</v>
      </c>
      <c r="O191">
        <f t="shared" si="10"/>
        <v>1.2605373678406065E-2</v>
      </c>
      <c r="P191">
        <f t="shared" si="11"/>
        <v>0.10418991300109438</v>
      </c>
      <c r="Q191">
        <f t="shared" si="12"/>
        <v>0.45250193742110817</v>
      </c>
      <c r="R191">
        <f t="shared" si="13"/>
        <v>9.603024792015559E-3</v>
      </c>
      <c r="S191">
        <f t="shared" si="14"/>
        <v>0.42109975110737585</v>
      </c>
    </row>
    <row r="192" spans="1:19" x14ac:dyDescent="0.25">
      <c r="A192" t="s">
        <v>42</v>
      </c>
      <c r="B192" t="s">
        <v>2195</v>
      </c>
      <c r="C192" t="s">
        <v>2196</v>
      </c>
      <c r="D192">
        <v>8726</v>
      </c>
      <c r="E192">
        <v>32912</v>
      </c>
      <c r="F192" t="s">
        <v>2197</v>
      </c>
      <c r="G192">
        <v>11.1241</v>
      </c>
      <c r="H192" t="s">
        <v>43</v>
      </c>
      <c r="I192" t="s">
        <v>1984</v>
      </c>
      <c r="J192">
        <v>22.533475625200005</v>
      </c>
      <c r="K192">
        <v>250.16605102939997</v>
      </c>
      <c r="L192">
        <v>335.58835808499998</v>
      </c>
      <c r="M192">
        <v>11.950505379999999</v>
      </c>
      <c r="N192">
        <v>1744.4797308200002</v>
      </c>
      <c r="O192">
        <f t="shared" si="10"/>
        <v>9.5290324143355084E-3</v>
      </c>
      <c r="P192">
        <f t="shared" si="11"/>
        <v>0.10579106609543748</v>
      </c>
      <c r="Q192">
        <f t="shared" si="12"/>
        <v>0.14191474032924348</v>
      </c>
      <c r="R192">
        <f t="shared" si="13"/>
        <v>5.0536701495954911E-3</v>
      </c>
      <c r="S192">
        <f t="shared" si="14"/>
        <v>0.737711491011388</v>
      </c>
    </row>
    <row r="193" spans="1:19" x14ac:dyDescent="0.25">
      <c r="A193" t="s">
        <v>557</v>
      </c>
      <c r="B193" t="s">
        <v>2198</v>
      </c>
      <c r="D193">
        <v>41416</v>
      </c>
      <c r="E193">
        <v>46999</v>
      </c>
      <c r="F193" t="s">
        <v>2051</v>
      </c>
      <c r="G193">
        <v>-6.1800000000000001E-2</v>
      </c>
      <c r="H193" t="s">
        <v>558</v>
      </c>
      <c r="I193" t="s">
        <v>2564</v>
      </c>
      <c r="J193">
        <v>35.418326188999998</v>
      </c>
      <c r="K193">
        <v>11.9017530566</v>
      </c>
      <c r="L193">
        <v>45.876991060000002</v>
      </c>
      <c r="M193">
        <v>11434.044420999999</v>
      </c>
      <c r="N193">
        <v>34.706184059999998</v>
      </c>
      <c r="O193">
        <f t="shared" si="10"/>
        <v>3.0633529214514495E-3</v>
      </c>
      <c r="P193">
        <f t="shared" si="11"/>
        <v>1.0293899774307409E-3</v>
      </c>
      <c r="Q193">
        <f t="shared" si="12"/>
        <v>3.967929309846953E-3</v>
      </c>
      <c r="R193">
        <f t="shared" si="13"/>
        <v>0.98893756848267733</v>
      </c>
      <c r="S193">
        <f t="shared" si="14"/>
        <v>3.0017593085935289E-3</v>
      </c>
    </row>
    <row r="194" spans="1:19" x14ac:dyDescent="0.25">
      <c r="A194" t="s">
        <v>600</v>
      </c>
      <c r="B194" t="s">
        <v>2199</v>
      </c>
      <c r="D194">
        <v>3443</v>
      </c>
      <c r="E194">
        <v>18370</v>
      </c>
      <c r="F194" t="s">
        <v>2051</v>
      </c>
      <c r="G194">
        <v>-0.23619999999999999</v>
      </c>
      <c r="H194" t="s">
        <v>560</v>
      </c>
      <c r="I194" t="s">
        <v>2564</v>
      </c>
      <c r="J194">
        <v>11.2708801297</v>
      </c>
      <c r="K194">
        <v>38.656270603999999</v>
      </c>
      <c r="L194">
        <v>220.82561062500002</v>
      </c>
      <c r="M194">
        <v>1693.5300805000002</v>
      </c>
      <c r="N194">
        <v>266.65892560200001</v>
      </c>
      <c r="O194">
        <f t="shared" si="10"/>
        <v>5.0520727587294789E-3</v>
      </c>
      <c r="P194">
        <f t="shared" si="11"/>
        <v>1.7327332863555329E-2</v>
      </c>
      <c r="Q194">
        <f t="shared" si="12"/>
        <v>9.8983135214841519E-2</v>
      </c>
      <c r="R194">
        <f t="shared" si="13"/>
        <v>0.75910994415045085</v>
      </c>
      <c r="S194">
        <f t="shared" si="14"/>
        <v>0.11952751501242284</v>
      </c>
    </row>
    <row r="195" spans="1:19" x14ac:dyDescent="0.25">
      <c r="A195" t="s">
        <v>987</v>
      </c>
      <c r="B195" t="s">
        <v>2200</v>
      </c>
      <c r="D195">
        <v>11455</v>
      </c>
      <c r="E195">
        <v>46254</v>
      </c>
      <c r="F195" t="s">
        <v>2051</v>
      </c>
      <c r="G195">
        <v>-0.26229999999999998</v>
      </c>
      <c r="H195" t="s">
        <v>988</v>
      </c>
      <c r="I195" t="s">
        <v>2564</v>
      </c>
      <c r="J195">
        <v>3.6505808099999997</v>
      </c>
      <c r="K195">
        <v>113.578407592</v>
      </c>
      <c r="L195">
        <v>31.995027115000003</v>
      </c>
      <c r="M195">
        <v>3.1608099875</v>
      </c>
      <c r="N195">
        <v>31.527782628600001</v>
      </c>
      <c r="O195">
        <f t="shared" si="10"/>
        <v>1.9849540752301366E-2</v>
      </c>
      <c r="P195">
        <f t="shared" si="11"/>
        <v>0.61756727146081147</v>
      </c>
      <c r="Q195">
        <f t="shared" si="12"/>
        <v>0.17396864434571435</v>
      </c>
      <c r="R195">
        <f t="shared" si="13"/>
        <v>1.7186477966820414E-2</v>
      </c>
      <c r="S195">
        <f t="shared" si="14"/>
        <v>0.17142806547435252</v>
      </c>
    </row>
    <row r="196" spans="1:19" x14ac:dyDescent="0.25">
      <c r="A196" t="s">
        <v>1937</v>
      </c>
      <c r="B196" t="s">
        <v>1994</v>
      </c>
      <c r="D196">
        <v>7187169</v>
      </c>
      <c r="E196">
        <v>7235784</v>
      </c>
      <c r="F196">
        <v>4</v>
      </c>
      <c r="G196">
        <v>-0.32219999999999999</v>
      </c>
      <c r="H196" t="s">
        <v>922</v>
      </c>
      <c r="I196" t="s">
        <v>2564</v>
      </c>
      <c r="J196">
        <v>1554.88909098</v>
      </c>
      <c r="K196">
        <v>150139.99685199998</v>
      </c>
      <c r="L196">
        <v>13579.94299</v>
      </c>
      <c r="M196">
        <v>53832.867585</v>
      </c>
      <c r="N196">
        <v>22254.881609</v>
      </c>
      <c r="O196">
        <f t="shared" ref="O196:O259" si="15">J196/SUM(J196:N196)</f>
        <v>6.442129940135038E-3</v>
      </c>
      <c r="P196">
        <f t="shared" ref="P196:P259" si="16">K196/SUM(J196:N196)</f>
        <v>0.62205167850424548</v>
      </c>
      <c r="Q196">
        <f t="shared" ref="Q196:Q259" si="17">L196/SUM(J196:N196)</f>
        <v>5.6263663967227096E-2</v>
      </c>
      <c r="R196">
        <f t="shared" ref="R196:R259" si="18">M196/SUM(J196:N196)</f>
        <v>0.22303734076240567</v>
      </c>
      <c r="S196">
        <f t="shared" ref="S196:S259" si="19">N196/SUM(J196:N196)</f>
        <v>9.220518682598669E-2</v>
      </c>
    </row>
    <row r="197" spans="1:19" x14ac:dyDescent="0.25">
      <c r="A197" t="s">
        <v>1938</v>
      </c>
      <c r="B197" t="s">
        <v>1994</v>
      </c>
      <c r="D197">
        <v>7455256</v>
      </c>
      <c r="E197">
        <v>7465883</v>
      </c>
      <c r="F197">
        <v>4</v>
      </c>
      <c r="G197">
        <v>-0.32219999999999999</v>
      </c>
      <c r="H197" t="s">
        <v>1429</v>
      </c>
      <c r="I197" t="s">
        <v>2564</v>
      </c>
      <c r="J197">
        <v>18.3874022424</v>
      </c>
      <c r="K197">
        <v>1176.19963026</v>
      </c>
      <c r="L197">
        <v>310.09883439999999</v>
      </c>
      <c r="M197">
        <v>5.8096972359999999</v>
      </c>
      <c r="N197">
        <v>40.711421205999997</v>
      </c>
      <c r="O197">
        <f t="shared" si="15"/>
        <v>1.1853609747842657E-2</v>
      </c>
      <c r="P197">
        <f t="shared" si="16"/>
        <v>0.7582480232313159</v>
      </c>
      <c r="Q197">
        <f t="shared" si="17"/>
        <v>0.19990809565053089</v>
      </c>
      <c r="R197">
        <f t="shared" si="18"/>
        <v>3.7452753184386463E-3</v>
      </c>
      <c r="S197">
        <f t="shared" si="19"/>
        <v>2.6244996051871968E-2</v>
      </c>
    </row>
    <row r="198" spans="1:19" x14ac:dyDescent="0.25">
      <c r="A198" t="s">
        <v>1773</v>
      </c>
      <c r="B198" t="s">
        <v>1997</v>
      </c>
      <c r="D198">
        <v>20887913</v>
      </c>
      <c r="E198">
        <v>20894274</v>
      </c>
      <c r="F198">
        <v>1</v>
      </c>
      <c r="G198">
        <v>-0.28539999999999999</v>
      </c>
      <c r="H198" t="s">
        <v>1774</v>
      </c>
      <c r="I198" t="s">
        <v>2564</v>
      </c>
      <c r="J198">
        <v>3.2578251207000002</v>
      </c>
      <c r="K198">
        <v>176.37109249999997</v>
      </c>
      <c r="L198">
        <v>147.65098289725</v>
      </c>
      <c r="M198">
        <v>12.356765821</v>
      </c>
      <c r="N198">
        <v>145.64589815400001</v>
      </c>
      <c r="O198">
        <f t="shared" si="15"/>
        <v>6.7132540071864234E-3</v>
      </c>
      <c r="P198">
        <f t="shared" si="16"/>
        <v>0.36343999435521085</v>
      </c>
      <c r="Q198">
        <f t="shared" si="17"/>
        <v>0.30425775352453455</v>
      </c>
      <c r="R198">
        <f t="shared" si="18"/>
        <v>2.546303272591512E-2</v>
      </c>
      <c r="S198">
        <f t="shared" si="19"/>
        <v>0.30012596538715314</v>
      </c>
    </row>
    <row r="199" spans="1:19" x14ac:dyDescent="0.25">
      <c r="A199" t="s">
        <v>1039</v>
      </c>
      <c r="B199" t="s">
        <v>1994</v>
      </c>
      <c r="D199">
        <v>9612571</v>
      </c>
      <c r="E199">
        <v>9859666</v>
      </c>
      <c r="F199">
        <v>4</v>
      </c>
      <c r="G199">
        <v>-0.26350000000000001</v>
      </c>
      <c r="H199" t="s">
        <v>1040</v>
      </c>
      <c r="I199" t="s">
        <v>2564</v>
      </c>
      <c r="J199">
        <v>2.6158269054000001</v>
      </c>
      <c r="K199">
        <v>10.737991036</v>
      </c>
      <c r="L199">
        <v>98.669349014999995</v>
      </c>
      <c r="M199">
        <v>340.72218125000001</v>
      </c>
      <c r="N199">
        <v>32.964654846800002</v>
      </c>
      <c r="O199">
        <f t="shared" si="15"/>
        <v>5.3855734676180591E-3</v>
      </c>
      <c r="P199">
        <f t="shared" si="16"/>
        <v>2.2107823533590816E-2</v>
      </c>
      <c r="Q199">
        <f t="shared" si="17"/>
        <v>0.20314456855893229</v>
      </c>
      <c r="R199">
        <f t="shared" si="18"/>
        <v>0.70149302898478827</v>
      </c>
      <c r="S199">
        <f t="shared" si="19"/>
        <v>6.786900545507063E-2</v>
      </c>
    </row>
    <row r="200" spans="1:19" x14ac:dyDescent="0.25">
      <c r="A200" t="s">
        <v>1917</v>
      </c>
      <c r="B200" t="s">
        <v>1994</v>
      </c>
      <c r="D200">
        <v>11788495</v>
      </c>
      <c r="E200">
        <v>11796948</v>
      </c>
      <c r="F200">
        <v>4</v>
      </c>
      <c r="G200">
        <v>-0.3105</v>
      </c>
      <c r="H200" t="s">
        <v>1918</v>
      </c>
      <c r="I200" t="s">
        <v>2564</v>
      </c>
      <c r="J200">
        <v>16.829241711800002</v>
      </c>
      <c r="K200">
        <v>604.33181051999998</v>
      </c>
      <c r="L200">
        <v>151.506120525</v>
      </c>
      <c r="M200">
        <v>172.893588615</v>
      </c>
      <c r="N200">
        <v>264.58315665800001</v>
      </c>
      <c r="O200">
        <f t="shared" si="15"/>
        <v>1.3906810141391446E-2</v>
      </c>
      <c r="P200">
        <f t="shared" si="16"/>
        <v>0.4993883797754361</v>
      </c>
      <c r="Q200">
        <f t="shared" si="17"/>
        <v>0.12519677888532688</v>
      </c>
      <c r="R200">
        <f t="shared" si="18"/>
        <v>0.14287027025387444</v>
      </c>
      <c r="S200">
        <f t="shared" si="19"/>
        <v>0.21863776094397114</v>
      </c>
    </row>
    <row r="201" spans="1:19" x14ac:dyDescent="0.25">
      <c r="A201" t="s">
        <v>1930</v>
      </c>
      <c r="B201" t="s">
        <v>1994</v>
      </c>
      <c r="D201">
        <v>14299620</v>
      </c>
      <c r="E201">
        <v>14308922</v>
      </c>
      <c r="F201">
        <v>4</v>
      </c>
      <c r="G201">
        <v>-0.32140000000000002</v>
      </c>
      <c r="H201" t="s">
        <v>1931</v>
      </c>
      <c r="I201" t="s">
        <v>2564</v>
      </c>
      <c r="J201">
        <v>23.446573635200004</v>
      </c>
      <c r="K201">
        <v>3938.9419137999998</v>
      </c>
      <c r="L201">
        <v>344.11386260249998</v>
      </c>
      <c r="M201">
        <v>400.61541265</v>
      </c>
      <c r="N201">
        <v>806.08915334800008</v>
      </c>
      <c r="O201">
        <f t="shared" si="15"/>
        <v>4.2528013173246514E-3</v>
      </c>
      <c r="P201">
        <f t="shared" si="16"/>
        <v>0.71445566505824465</v>
      </c>
      <c r="Q201">
        <f t="shared" si="17"/>
        <v>6.2416279280505742E-2</v>
      </c>
      <c r="R201">
        <f t="shared" si="18"/>
        <v>7.2664679332961557E-2</v>
      </c>
      <c r="S201">
        <f t="shared" si="19"/>
        <v>0.14621057501096343</v>
      </c>
    </row>
    <row r="202" spans="1:19" x14ac:dyDescent="0.25">
      <c r="A202" t="s">
        <v>1932</v>
      </c>
      <c r="B202" t="s">
        <v>1994</v>
      </c>
      <c r="D202">
        <v>14505654</v>
      </c>
      <c r="E202">
        <v>14616797</v>
      </c>
      <c r="F202">
        <v>4</v>
      </c>
      <c r="G202">
        <v>-0.32140000000000002</v>
      </c>
      <c r="H202" t="s">
        <v>1274</v>
      </c>
      <c r="I202" t="s">
        <v>2564</v>
      </c>
      <c r="J202">
        <v>1.6295957242000001</v>
      </c>
      <c r="K202">
        <v>13.196283858000001</v>
      </c>
      <c r="L202">
        <v>88.557195849999999</v>
      </c>
      <c r="M202">
        <v>1163.3508995</v>
      </c>
      <c r="N202">
        <v>21.349042453800003</v>
      </c>
      <c r="O202">
        <f t="shared" si="15"/>
        <v>1.2651325281091406E-3</v>
      </c>
      <c r="P202">
        <f t="shared" si="16"/>
        <v>1.0244901671617544E-2</v>
      </c>
      <c r="Q202">
        <f t="shared" si="17"/>
        <v>6.8751155519242477E-2</v>
      </c>
      <c r="R202">
        <f t="shared" si="18"/>
        <v>0.90316453504749417</v>
      </c>
      <c r="S202">
        <f t="shared" si="19"/>
        <v>1.65742752335367E-2</v>
      </c>
    </row>
    <row r="203" spans="1:19" x14ac:dyDescent="0.25">
      <c r="A203" t="s">
        <v>1920</v>
      </c>
      <c r="B203" t="s">
        <v>1994</v>
      </c>
      <c r="D203">
        <v>16860995</v>
      </c>
      <c r="E203">
        <v>16875266</v>
      </c>
      <c r="F203">
        <v>4</v>
      </c>
      <c r="G203">
        <v>-0.31359999999999999</v>
      </c>
      <c r="H203" t="s">
        <v>1921</v>
      </c>
      <c r="I203" t="s">
        <v>2564</v>
      </c>
      <c r="J203">
        <v>3.5702969099000001</v>
      </c>
      <c r="K203">
        <v>95.084569427999995</v>
      </c>
      <c r="L203">
        <v>27.819991736999999</v>
      </c>
      <c r="M203">
        <v>81.032898434999993</v>
      </c>
      <c r="N203">
        <v>93.969969784</v>
      </c>
      <c r="O203">
        <f t="shared" si="15"/>
        <v>1.1842655687337391E-2</v>
      </c>
      <c r="P203">
        <f t="shared" si="16"/>
        <v>0.31539500644669649</v>
      </c>
      <c r="Q203">
        <f t="shared" si="17"/>
        <v>9.2278763273805742E-2</v>
      </c>
      <c r="R203">
        <f t="shared" si="18"/>
        <v>0.26878568918223789</v>
      </c>
      <c r="S203">
        <f t="shared" si="19"/>
        <v>0.31169788540992244</v>
      </c>
    </row>
    <row r="204" spans="1:19" x14ac:dyDescent="0.25">
      <c r="A204" t="s">
        <v>1609</v>
      </c>
      <c r="B204" t="s">
        <v>1994</v>
      </c>
      <c r="D204">
        <v>18861947</v>
      </c>
      <c r="E204">
        <v>18865472</v>
      </c>
      <c r="F204">
        <v>4</v>
      </c>
      <c r="G204">
        <v>-0.2777</v>
      </c>
      <c r="H204" t="s">
        <v>1610</v>
      </c>
      <c r="I204" t="s">
        <v>2564</v>
      </c>
      <c r="J204">
        <v>10.418726360600001</v>
      </c>
      <c r="K204">
        <v>1811.9517793400003</v>
      </c>
      <c r="L204">
        <v>236.03500780500002</v>
      </c>
      <c r="M204">
        <v>14.223644945</v>
      </c>
      <c r="N204">
        <v>598.25213974600001</v>
      </c>
      <c r="O204">
        <f t="shared" si="15"/>
        <v>3.9008571319267562E-3</v>
      </c>
      <c r="P204">
        <f t="shared" si="16"/>
        <v>0.67840969966109843</v>
      </c>
      <c r="Q204">
        <f t="shared" si="17"/>
        <v>8.837345484592396E-2</v>
      </c>
      <c r="R204">
        <f t="shared" si="18"/>
        <v>5.3254500507394003E-3</v>
      </c>
      <c r="S204">
        <f t="shared" si="19"/>
        <v>0.22399053831031146</v>
      </c>
    </row>
    <row r="205" spans="1:19" x14ac:dyDescent="0.25">
      <c r="A205" t="s">
        <v>1308</v>
      </c>
      <c r="B205" t="s">
        <v>1994</v>
      </c>
      <c r="D205">
        <v>21002611</v>
      </c>
      <c r="E205">
        <v>21037264</v>
      </c>
      <c r="F205">
        <v>4</v>
      </c>
      <c r="G205">
        <v>-0.26819999999999999</v>
      </c>
      <c r="H205" t="s">
        <v>953</v>
      </c>
      <c r="I205" t="s">
        <v>2564</v>
      </c>
      <c r="J205">
        <v>50.229961428900005</v>
      </c>
      <c r="K205">
        <v>2377.6302467</v>
      </c>
      <c r="L205">
        <v>291.979653875</v>
      </c>
      <c r="M205">
        <v>149.36606085</v>
      </c>
      <c r="N205">
        <v>1001.0188178600001</v>
      </c>
      <c r="O205">
        <f t="shared" si="15"/>
        <v>1.2978564500529394E-2</v>
      </c>
      <c r="P205">
        <f t="shared" si="16"/>
        <v>0.61433906452197995</v>
      </c>
      <c r="Q205">
        <f t="shared" si="17"/>
        <v>7.5442557845139896E-2</v>
      </c>
      <c r="R205">
        <f t="shared" si="18"/>
        <v>3.8593640126037741E-2</v>
      </c>
      <c r="S205">
        <f t="shared" si="19"/>
        <v>0.25864617300631293</v>
      </c>
    </row>
    <row r="206" spans="1:19" x14ac:dyDescent="0.25">
      <c r="A206" t="s">
        <v>1733</v>
      </c>
      <c r="B206" t="s">
        <v>1997</v>
      </c>
      <c r="D206">
        <v>23078996</v>
      </c>
      <c r="E206">
        <v>23115544</v>
      </c>
      <c r="F206">
        <v>1</v>
      </c>
      <c r="G206">
        <v>-0.28260000000000002</v>
      </c>
      <c r="H206" t="s">
        <v>1734</v>
      </c>
      <c r="I206" t="s">
        <v>2564</v>
      </c>
      <c r="J206">
        <v>2.8251643545999996</v>
      </c>
      <c r="K206">
        <v>178.56011263399998</v>
      </c>
      <c r="L206">
        <v>500.50363033250005</v>
      </c>
      <c r="M206">
        <v>937.51234350000004</v>
      </c>
      <c r="N206">
        <v>183.49211905800001</v>
      </c>
      <c r="O206">
        <f t="shared" si="15"/>
        <v>1.5670168861896983E-3</v>
      </c>
      <c r="P206">
        <f t="shared" si="16"/>
        <v>9.9040861549107587E-2</v>
      </c>
      <c r="Q206">
        <f t="shared" si="17"/>
        <v>0.27761133225869217</v>
      </c>
      <c r="R206">
        <f t="shared" si="18"/>
        <v>0.52000432147735309</v>
      </c>
      <c r="S206">
        <f t="shared" si="19"/>
        <v>0.10177646782865743</v>
      </c>
    </row>
    <row r="207" spans="1:19" x14ac:dyDescent="0.25">
      <c r="A207" t="s">
        <v>1309</v>
      </c>
      <c r="B207" t="s">
        <v>1994</v>
      </c>
      <c r="D207">
        <v>23242571</v>
      </c>
      <c r="E207">
        <v>23376813</v>
      </c>
      <c r="F207">
        <v>4</v>
      </c>
      <c r="G207">
        <v>-0.26819999999999999</v>
      </c>
      <c r="H207" t="s">
        <v>1310</v>
      </c>
      <c r="I207" t="s">
        <v>2564</v>
      </c>
      <c r="J207">
        <v>5.0792015590000004</v>
      </c>
      <c r="K207">
        <v>409.34400130999995</v>
      </c>
      <c r="L207">
        <v>34.647405739999996</v>
      </c>
      <c r="M207">
        <v>47.982833345000003</v>
      </c>
      <c r="N207">
        <v>100.32440506600001</v>
      </c>
      <c r="O207">
        <f t="shared" si="15"/>
        <v>8.5024939982917547E-3</v>
      </c>
      <c r="P207">
        <f t="shared" si="16"/>
        <v>0.68523465232599301</v>
      </c>
      <c r="Q207">
        <f t="shared" si="17"/>
        <v>5.7999147294861129E-2</v>
      </c>
      <c r="R207">
        <f t="shared" si="18"/>
        <v>8.0322418356088721E-2</v>
      </c>
      <c r="S207">
        <f t="shared" si="19"/>
        <v>0.16794128802476532</v>
      </c>
    </row>
    <row r="208" spans="1:19" x14ac:dyDescent="0.25">
      <c r="A208" t="s">
        <v>1571</v>
      </c>
      <c r="B208" t="s">
        <v>1994</v>
      </c>
      <c r="D208">
        <v>6547644</v>
      </c>
      <c r="E208">
        <v>6605901</v>
      </c>
      <c r="F208">
        <v>4</v>
      </c>
      <c r="G208">
        <v>-0.2742</v>
      </c>
      <c r="H208" t="s">
        <v>1572</v>
      </c>
      <c r="I208" t="s">
        <v>2564</v>
      </c>
      <c r="J208">
        <v>3.0778046592000003</v>
      </c>
      <c r="K208">
        <v>7.5330556358000011</v>
      </c>
      <c r="L208">
        <v>106.86064119</v>
      </c>
      <c r="M208">
        <v>35.731729819999998</v>
      </c>
      <c r="N208">
        <v>28.163016352</v>
      </c>
      <c r="O208">
        <f t="shared" si="15"/>
        <v>1.6970107166912045E-2</v>
      </c>
      <c r="P208">
        <f t="shared" si="16"/>
        <v>4.1535047083548438E-2</v>
      </c>
      <c r="Q208">
        <f t="shared" si="17"/>
        <v>0.58919805956450577</v>
      </c>
      <c r="R208">
        <f t="shared" si="18"/>
        <v>0.19701422001945959</v>
      </c>
      <c r="S208">
        <f t="shared" si="19"/>
        <v>0.15528256616557409</v>
      </c>
    </row>
    <row r="209" spans="1:19" x14ac:dyDescent="0.25">
      <c r="A209" t="s">
        <v>1002</v>
      </c>
      <c r="B209" t="s">
        <v>2043</v>
      </c>
      <c r="D209">
        <v>686198</v>
      </c>
      <c r="E209">
        <v>696276</v>
      </c>
      <c r="F209">
        <v>5</v>
      </c>
      <c r="G209">
        <v>-0.26240000000000002</v>
      </c>
      <c r="H209" t="s">
        <v>1003</v>
      </c>
      <c r="I209" t="s">
        <v>2564</v>
      </c>
      <c r="J209">
        <v>4.3148106974999996</v>
      </c>
      <c r="K209">
        <v>46.109457215999996</v>
      </c>
      <c r="L209">
        <v>61.571454164999999</v>
      </c>
      <c r="M209">
        <v>76.9279219485</v>
      </c>
      <c r="N209">
        <v>47.676613504000002</v>
      </c>
      <c r="O209">
        <f t="shared" si="15"/>
        <v>1.8236711753936537E-2</v>
      </c>
      <c r="P209">
        <f t="shared" si="16"/>
        <v>0.1948833771237912</v>
      </c>
      <c r="Q209">
        <f t="shared" si="17"/>
        <v>0.26023409613969983</v>
      </c>
      <c r="R209">
        <f t="shared" si="18"/>
        <v>0.32513879211826596</v>
      </c>
      <c r="S209">
        <f t="shared" si="19"/>
        <v>0.20150702286430641</v>
      </c>
    </row>
    <row r="210" spans="1:19" x14ac:dyDescent="0.25">
      <c r="A210" t="s">
        <v>1472</v>
      </c>
      <c r="B210" t="s">
        <v>2043</v>
      </c>
      <c r="D210">
        <v>1563397</v>
      </c>
      <c r="E210">
        <v>1730550</v>
      </c>
      <c r="F210">
        <v>5</v>
      </c>
      <c r="G210">
        <v>-0.2712</v>
      </c>
      <c r="H210" t="s">
        <v>1473</v>
      </c>
      <c r="I210" t="s">
        <v>2564</v>
      </c>
      <c r="J210">
        <v>11.619212296200001</v>
      </c>
      <c r="K210">
        <v>492.10373278400004</v>
      </c>
      <c r="L210">
        <v>77.967087050000004</v>
      </c>
      <c r="M210">
        <v>141.27136475499998</v>
      </c>
      <c r="N210">
        <v>40.126545659999998</v>
      </c>
      <c r="O210">
        <f t="shared" si="15"/>
        <v>1.5226570423122312E-2</v>
      </c>
      <c r="P210">
        <f t="shared" si="16"/>
        <v>0.64488469198273468</v>
      </c>
      <c r="Q210">
        <f t="shared" si="17"/>
        <v>0.10217313457993969</v>
      </c>
      <c r="R210">
        <f t="shared" si="18"/>
        <v>0.1851311714922452</v>
      </c>
      <c r="S210">
        <f t="shared" si="19"/>
        <v>5.2584431521958137E-2</v>
      </c>
    </row>
    <row r="211" spans="1:19" x14ac:dyDescent="0.25">
      <c r="A211" t="s">
        <v>1389</v>
      </c>
      <c r="B211" t="s">
        <v>2043</v>
      </c>
      <c r="D211">
        <v>6356202</v>
      </c>
      <c r="E211">
        <v>6365520</v>
      </c>
      <c r="F211">
        <v>5</v>
      </c>
      <c r="G211">
        <v>-0.27</v>
      </c>
      <c r="H211" t="s">
        <v>1390</v>
      </c>
      <c r="I211" t="s">
        <v>2564</v>
      </c>
      <c r="J211">
        <v>45.391682021199998</v>
      </c>
      <c r="K211">
        <v>4093.8546796199998</v>
      </c>
      <c r="L211">
        <v>179.686748325</v>
      </c>
      <c r="M211">
        <v>120.87186947000001</v>
      </c>
      <c r="N211">
        <v>489.37484408</v>
      </c>
      <c r="O211">
        <f t="shared" si="15"/>
        <v>9.2087697439327994E-3</v>
      </c>
      <c r="P211">
        <f t="shared" si="16"/>
        <v>0.83053465813703553</v>
      </c>
      <c r="Q211">
        <f t="shared" si="17"/>
        <v>3.6453680887791509E-2</v>
      </c>
      <c r="R211">
        <f t="shared" si="18"/>
        <v>2.4521700120036769E-2</v>
      </c>
      <c r="S211">
        <f t="shared" si="19"/>
        <v>9.9281191111203468E-2</v>
      </c>
    </row>
    <row r="212" spans="1:19" x14ac:dyDescent="0.25">
      <c r="A212" t="s">
        <v>1391</v>
      </c>
      <c r="B212" t="s">
        <v>2043</v>
      </c>
      <c r="D212">
        <v>6620207</v>
      </c>
      <c r="E212">
        <v>6629516</v>
      </c>
      <c r="F212">
        <v>5</v>
      </c>
      <c r="G212">
        <v>-0.27</v>
      </c>
      <c r="H212" t="s">
        <v>1392</v>
      </c>
      <c r="I212" t="s">
        <v>2564</v>
      </c>
      <c r="J212">
        <v>28.239606841400001</v>
      </c>
      <c r="K212">
        <v>384.64593891999999</v>
      </c>
      <c r="L212">
        <v>794.23731942500001</v>
      </c>
      <c r="M212">
        <v>227.36699451999999</v>
      </c>
      <c r="N212">
        <v>296.79235598800005</v>
      </c>
      <c r="O212">
        <f t="shared" si="15"/>
        <v>1.6311382734370303E-2</v>
      </c>
      <c r="P212">
        <f t="shared" si="16"/>
        <v>0.22217402537443748</v>
      </c>
      <c r="Q212">
        <f t="shared" si="17"/>
        <v>0.45875670195482215</v>
      </c>
      <c r="R212">
        <f t="shared" si="18"/>
        <v>0.13132867215920968</v>
      </c>
      <c r="S212">
        <f t="shared" si="19"/>
        <v>0.17142921777716039</v>
      </c>
    </row>
    <row r="213" spans="1:19" x14ac:dyDescent="0.25">
      <c r="A213" t="s">
        <v>1948</v>
      </c>
      <c r="B213" t="s">
        <v>2043</v>
      </c>
      <c r="D213">
        <v>11196227</v>
      </c>
      <c r="E213">
        <v>11278862</v>
      </c>
      <c r="F213">
        <v>5</v>
      </c>
      <c r="G213">
        <v>-0.3367</v>
      </c>
      <c r="H213" t="s">
        <v>1949</v>
      </c>
      <c r="I213" t="s">
        <v>2564</v>
      </c>
      <c r="J213">
        <v>5.9378101383999997</v>
      </c>
      <c r="K213">
        <v>1.3213639650000002</v>
      </c>
      <c r="L213">
        <v>7.1351268467499995</v>
      </c>
      <c r="M213">
        <v>2183.1839359999999</v>
      </c>
      <c r="N213">
        <v>3.3321424198000003</v>
      </c>
      <c r="O213">
        <f t="shared" si="15"/>
        <v>2.6978881984734897E-3</v>
      </c>
      <c r="P213">
        <f t="shared" si="16"/>
        <v>6.0037154505957857E-4</v>
      </c>
      <c r="Q213">
        <f t="shared" si="17"/>
        <v>3.2418979498804296E-3</v>
      </c>
      <c r="R213">
        <f t="shared" si="18"/>
        <v>0.99194585861554951</v>
      </c>
      <c r="S213">
        <f t="shared" si="19"/>
        <v>1.5139836910369269E-3</v>
      </c>
    </row>
    <row r="214" spans="1:19" x14ac:dyDescent="0.25">
      <c r="A214" t="s">
        <v>1652</v>
      </c>
      <c r="B214" t="s">
        <v>2043</v>
      </c>
      <c r="D214">
        <v>11803094</v>
      </c>
      <c r="E214">
        <v>11857957</v>
      </c>
      <c r="F214">
        <v>5</v>
      </c>
      <c r="G214">
        <v>-0.27900000000000003</v>
      </c>
      <c r="H214" t="s">
        <v>1653</v>
      </c>
      <c r="I214" t="s">
        <v>2564</v>
      </c>
      <c r="J214">
        <v>10.0625962833</v>
      </c>
      <c r="K214">
        <v>341.223923512</v>
      </c>
      <c r="L214">
        <v>219.01527898250001</v>
      </c>
      <c r="M214">
        <v>63.425259615000002</v>
      </c>
      <c r="N214">
        <v>635.55779078800003</v>
      </c>
      <c r="O214">
        <f t="shared" si="15"/>
        <v>7.9277683727135232E-3</v>
      </c>
      <c r="P214">
        <f t="shared" si="16"/>
        <v>0.26883163675374122</v>
      </c>
      <c r="Q214">
        <f t="shared" si="17"/>
        <v>0.17255014043841546</v>
      </c>
      <c r="R214">
        <f t="shared" si="18"/>
        <v>4.9969287552699339E-2</v>
      </c>
      <c r="S214">
        <f t="shared" si="19"/>
        <v>0.50072116688243051</v>
      </c>
    </row>
    <row r="215" spans="1:19" x14ac:dyDescent="0.25">
      <c r="A215" t="s">
        <v>1838</v>
      </c>
      <c r="B215" t="s">
        <v>2043</v>
      </c>
      <c r="D215">
        <v>13208525</v>
      </c>
      <c r="E215">
        <v>13215286</v>
      </c>
      <c r="F215">
        <v>5</v>
      </c>
      <c r="G215">
        <v>-0.29599999999999999</v>
      </c>
      <c r="H215" t="s">
        <v>626</v>
      </c>
      <c r="I215" t="s">
        <v>2564</v>
      </c>
      <c r="J215">
        <v>17.0462603844</v>
      </c>
      <c r="K215">
        <v>788.1827631000001</v>
      </c>
      <c r="L215">
        <v>71.479777319999997</v>
      </c>
      <c r="M215">
        <v>55.267273275000001</v>
      </c>
      <c r="N215">
        <v>143.19804509199997</v>
      </c>
      <c r="O215">
        <f t="shared" si="15"/>
        <v>1.5854418442974583E-2</v>
      </c>
      <c r="P215">
        <f t="shared" si="16"/>
        <v>0.73307453094892716</v>
      </c>
      <c r="Q215">
        <f t="shared" si="17"/>
        <v>6.6482047926420526E-2</v>
      </c>
      <c r="R215">
        <f t="shared" si="18"/>
        <v>5.14030911733558E-2</v>
      </c>
      <c r="S215">
        <f t="shared" si="19"/>
        <v>0.13318591150832182</v>
      </c>
    </row>
    <row r="216" spans="1:19" x14ac:dyDescent="0.25">
      <c r="A216" t="s">
        <v>1257</v>
      </c>
      <c r="B216" t="s">
        <v>2043</v>
      </c>
      <c r="D216">
        <v>14444464</v>
      </c>
      <c r="E216">
        <v>14553630</v>
      </c>
      <c r="F216">
        <v>5</v>
      </c>
      <c r="G216">
        <v>-0.26740000000000003</v>
      </c>
      <c r="H216" t="s">
        <v>1258</v>
      </c>
      <c r="I216" t="s">
        <v>2564</v>
      </c>
      <c r="J216">
        <v>24.7962703456</v>
      </c>
      <c r="K216">
        <v>1377.2105730200001</v>
      </c>
      <c r="L216">
        <v>221.68802195000001</v>
      </c>
      <c r="M216">
        <v>803.7163607</v>
      </c>
      <c r="N216">
        <v>245.07105633800001</v>
      </c>
      <c r="O216">
        <f t="shared" si="15"/>
        <v>9.2783665992211706E-3</v>
      </c>
      <c r="P216">
        <f t="shared" si="16"/>
        <v>0.51533010419328928</v>
      </c>
      <c r="Q216">
        <f t="shared" si="17"/>
        <v>8.2952101652387367E-2</v>
      </c>
      <c r="R216">
        <f t="shared" si="18"/>
        <v>0.30073776952870335</v>
      </c>
      <c r="S216">
        <f t="shared" si="19"/>
        <v>9.1701658026398972E-2</v>
      </c>
    </row>
    <row r="217" spans="1:19" x14ac:dyDescent="0.25">
      <c r="A217" t="s">
        <v>1253</v>
      </c>
      <c r="B217" t="s">
        <v>2043</v>
      </c>
      <c r="D217">
        <v>15072952</v>
      </c>
      <c r="E217">
        <v>15081390</v>
      </c>
      <c r="F217">
        <v>5</v>
      </c>
      <c r="G217">
        <v>-0.26740000000000003</v>
      </c>
      <c r="H217" t="s">
        <v>1254</v>
      </c>
      <c r="I217" t="s">
        <v>2564</v>
      </c>
      <c r="J217">
        <v>142.20419294599998</v>
      </c>
      <c r="K217">
        <v>2420.7296084599998</v>
      </c>
      <c r="L217">
        <v>2275.2094972499999</v>
      </c>
      <c r="M217">
        <v>9547.2425915000003</v>
      </c>
      <c r="N217">
        <v>1550.3386016999998</v>
      </c>
      <c r="O217">
        <f t="shared" si="15"/>
        <v>8.9236101577103606E-3</v>
      </c>
      <c r="P217">
        <f t="shared" si="16"/>
        <v>0.15190583959311804</v>
      </c>
      <c r="Q217">
        <f t="shared" si="17"/>
        <v>0.14277414863771978</v>
      </c>
      <c r="R217">
        <f t="shared" si="18"/>
        <v>0.59910941585236044</v>
      </c>
      <c r="S217">
        <f t="shared" si="19"/>
        <v>9.7286985759091477E-2</v>
      </c>
    </row>
    <row r="218" spans="1:19" x14ac:dyDescent="0.25">
      <c r="A218" t="s">
        <v>1255</v>
      </c>
      <c r="B218" t="s">
        <v>2043</v>
      </c>
      <c r="D218">
        <v>16107342</v>
      </c>
      <c r="E218">
        <v>16131477</v>
      </c>
      <c r="F218">
        <v>5</v>
      </c>
      <c r="G218">
        <v>-0.26740000000000003</v>
      </c>
      <c r="H218" t="s">
        <v>1256</v>
      </c>
      <c r="I218" t="s">
        <v>2564</v>
      </c>
      <c r="J218">
        <v>77.882262128999997</v>
      </c>
      <c r="K218">
        <v>4497.0305667000002</v>
      </c>
      <c r="L218">
        <v>170.51765564999999</v>
      </c>
      <c r="M218">
        <v>4.7412149809999997</v>
      </c>
      <c r="N218">
        <v>1012.231241188</v>
      </c>
      <c r="O218">
        <f t="shared" si="15"/>
        <v>1.3515587669098664E-2</v>
      </c>
      <c r="P218">
        <f t="shared" si="16"/>
        <v>0.78040890458699774</v>
      </c>
      <c r="Q218">
        <f t="shared" si="17"/>
        <v>2.9591414798012156E-2</v>
      </c>
      <c r="R218">
        <f t="shared" si="18"/>
        <v>8.2278435399847887E-4</v>
      </c>
      <c r="S218">
        <f t="shared" si="19"/>
        <v>0.175661308591893</v>
      </c>
    </row>
    <row r="219" spans="1:19" x14ac:dyDescent="0.25">
      <c r="A219" t="s">
        <v>1204</v>
      </c>
      <c r="B219" t="s">
        <v>2043</v>
      </c>
      <c r="D219">
        <v>17292548</v>
      </c>
      <c r="E219">
        <v>17299104</v>
      </c>
      <c r="F219">
        <v>5</v>
      </c>
      <c r="G219">
        <v>-0.2666</v>
      </c>
      <c r="H219" t="s">
        <v>620</v>
      </c>
      <c r="I219" t="s">
        <v>2564</v>
      </c>
      <c r="J219">
        <v>9.1742875431000002</v>
      </c>
      <c r="K219">
        <v>407.40635880000002</v>
      </c>
      <c r="L219">
        <v>86.713918572500006</v>
      </c>
      <c r="M219">
        <v>62.025666450000003</v>
      </c>
      <c r="N219">
        <v>160.770738618</v>
      </c>
      <c r="O219">
        <f t="shared" si="15"/>
        <v>1.2635176475624284E-2</v>
      </c>
      <c r="P219">
        <f t="shared" si="16"/>
        <v>0.56109547652025205</v>
      </c>
      <c r="Q219">
        <f t="shared" si="17"/>
        <v>0.11942569479201565</v>
      </c>
      <c r="R219">
        <f t="shared" si="18"/>
        <v>8.5424098376269519E-2</v>
      </c>
      <c r="S219">
        <f t="shared" si="19"/>
        <v>0.22141955383583861</v>
      </c>
    </row>
    <row r="220" spans="1:19" x14ac:dyDescent="0.25">
      <c r="A220" t="s">
        <v>1202</v>
      </c>
      <c r="B220" t="s">
        <v>2043</v>
      </c>
      <c r="D220">
        <v>17570737</v>
      </c>
      <c r="E220">
        <v>17580033</v>
      </c>
      <c r="F220">
        <v>5</v>
      </c>
      <c r="G220">
        <v>-0.2666</v>
      </c>
      <c r="H220" t="s">
        <v>1203</v>
      </c>
      <c r="I220" t="s">
        <v>2564</v>
      </c>
      <c r="J220">
        <v>1.5588159446999998</v>
      </c>
      <c r="K220">
        <v>74.768307919799994</v>
      </c>
      <c r="L220">
        <v>397.70454747999997</v>
      </c>
      <c r="M220">
        <v>360.32608006500004</v>
      </c>
      <c r="N220">
        <v>101.564804932</v>
      </c>
      <c r="O220">
        <f t="shared" si="15"/>
        <v>1.6655394553085417E-3</v>
      </c>
      <c r="P220">
        <f t="shared" si="16"/>
        <v>7.9887280644316994E-2</v>
      </c>
      <c r="Q220">
        <f t="shared" si="17"/>
        <v>0.42493317933763453</v>
      </c>
      <c r="R220">
        <f t="shared" si="18"/>
        <v>0.38499561488667022</v>
      </c>
      <c r="S220">
        <f t="shared" si="19"/>
        <v>0.10851838567606974</v>
      </c>
    </row>
    <row r="221" spans="1:19" x14ac:dyDescent="0.25">
      <c r="A221" t="s">
        <v>1565</v>
      </c>
      <c r="B221" t="s">
        <v>2001</v>
      </c>
      <c r="D221">
        <v>418043</v>
      </c>
      <c r="E221">
        <v>428440</v>
      </c>
      <c r="F221">
        <v>6</v>
      </c>
      <c r="G221">
        <v>-0.27389999999999998</v>
      </c>
      <c r="H221" t="s">
        <v>1566</v>
      </c>
      <c r="I221" t="s">
        <v>2564</v>
      </c>
      <c r="J221">
        <v>41.476771538600005</v>
      </c>
      <c r="K221">
        <v>11.256127383200001</v>
      </c>
      <c r="L221">
        <v>22.103388065000001</v>
      </c>
      <c r="M221">
        <v>16575.710759049998</v>
      </c>
      <c r="N221">
        <v>26.814452436</v>
      </c>
      <c r="O221">
        <f t="shared" si="15"/>
        <v>2.487010402838493E-3</v>
      </c>
      <c r="P221">
        <f t="shared" si="16"/>
        <v>6.7493454430610992E-4</v>
      </c>
      <c r="Q221">
        <f t="shared" si="17"/>
        <v>1.3253528183714241E-3</v>
      </c>
      <c r="R221">
        <f t="shared" si="18"/>
        <v>0.99390486682008372</v>
      </c>
      <c r="S221">
        <f t="shared" si="19"/>
        <v>1.607835414400263E-3</v>
      </c>
    </row>
    <row r="222" spans="1:19" x14ac:dyDescent="0.25">
      <c r="A222" t="s">
        <v>1567</v>
      </c>
      <c r="B222" t="s">
        <v>2001</v>
      </c>
      <c r="D222">
        <v>838456</v>
      </c>
      <c r="E222">
        <v>868025</v>
      </c>
      <c r="F222">
        <v>6</v>
      </c>
      <c r="G222">
        <v>-0.27389999999999998</v>
      </c>
      <c r="H222" t="s">
        <v>1568</v>
      </c>
      <c r="I222" t="s">
        <v>2564</v>
      </c>
      <c r="J222">
        <v>5.3448001327999997</v>
      </c>
      <c r="K222">
        <v>20.1437569</v>
      </c>
      <c r="L222">
        <v>218.70619952824998</v>
      </c>
      <c r="M222">
        <v>31.441412060000001</v>
      </c>
      <c r="N222">
        <v>71.649200497999999</v>
      </c>
      <c r="O222">
        <f t="shared" si="15"/>
        <v>1.5390225468922054E-2</v>
      </c>
      <c r="P222">
        <f t="shared" si="16"/>
        <v>5.8003471183073911E-2</v>
      </c>
      <c r="Q222">
        <f t="shared" si="17"/>
        <v>0.62975932468170626</v>
      </c>
      <c r="R222">
        <f t="shared" si="18"/>
        <v>9.0534801796449529E-2</v>
      </c>
      <c r="S222">
        <f t="shared" si="19"/>
        <v>0.20631217686984832</v>
      </c>
    </row>
    <row r="223" spans="1:19" x14ac:dyDescent="0.25">
      <c r="A223" t="s">
        <v>1069</v>
      </c>
      <c r="B223" t="s">
        <v>2001</v>
      </c>
      <c r="D223">
        <v>1284203</v>
      </c>
      <c r="E223">
        <v>1292171</v>
      </c>
      <c r="F223">
        <v>6</v>
      </c>
      <c r="G223">
        <v>-0.26450000000000001</v>
      </c>
      <c r="H223" t="s">
        <v>1070</v>
      </c>
      <c r="I223" t="s">
        <v>2564</v>
      </c>
      <c r="J223">
        <v>140.80442661889998</v>
      </c>
      <c r="K223">
        <v>5609.9291820400003</v>
      </c>
      <c r="L223">
        <v>979.14200722500004</v>
      </c>
      <c r="M223">
        <v>73.20602297500001</v>
      </c>
      <c r="N223">
        <v>3958.0737436000004</v>
      </c>
      <c r="O223">
        <f t="shared" si="15"/>
        <v>1.3084508272077982E-2</v>
      </c>
      <c r="P223">
        <f t="shared" si="16"/>
        <v>0.52131290578560008</v>
      </c>
      <c r="Q223">
        <f t="shared" si="17"/>
        <v>9.0988557680436372E-2</v>
      </c>
      <c r="R223">
        <f t="shared" si="18"/>
        <v>6.8028032653750783E-3</v>
      </c>
      <c r="S223">
        <f t="shared" si="19"/>
        <v>0.36781122499651048</v>
      </c>
    </row>
    <row r="224" spans="1:19" x14ac:dyDescent="0.25">
      <c r="A224" t="s">
        <v>1073</v>
      </c>
      <c r="B224" t="s">
        <v>2001</v>
      </c>
      <c r="D224">
        <v>1310911</v>
      </c>
      <c r="E224">
        <v>1360324</v>
      </c>
      <c r="F224">
        <v>6</v>
      </c>
      <c r="G224">
        <v>-0.26450000000000001</v>
      </c>
      <c r="H224" t="s">
        <v>664</v>
      </c>
      <c r="I224" t="s">
        <v>2564</v>
      </c>
      <c r="J224">
        <v>38.909750434599999</v>
      </c>
      <c r="K224">
        <v>1288.1920594000001</v>
      </c>
      <c r="L224">
        <v>133.200391225</v>
      </c>
      <c r="M224">
        <v>238.65807845500001</v>
      </c>
      <c r="N224">
        <v>387.98087601999998</v>
      </c>
      <c r="O224">
        <f t="shared" si="15"/>
        <v>1.8644392694739255E-2</v>
      </c>
      <c r="P224">
        <f t="shared" si="16"/>
        <v>0.61726324002173938</v>
      </c>
      <c r="Q224">
        <f t="shared" si="17"/>
        <v>6.3825657408571643E-2</v>
      </c>
      <c r="R224">
        <f t="shared" si="18"/>
        <v>0.11435783794002774</v>
      </c>
      <c r="S224">
        <f t="shared" si="19"/>
        <v>0.18590887193492195</v>
      </c>
    </row>
    <row r="225" spans="1:19" x14ac:dyDescent="0.25">
      <c r="A225" t="s">
        <v>1326</v>
      </c>
      <c r="B225" t="s">
        <v>2001</v>
      </c>
      <c r="D225">
        <v>1726039</v>
      </c>
      <c r="E225">
        <v>1773890</v>
      </c>
      <c r="F225">
        <v>6</v>
      </c>
      <c r="G225">
        <v>-0.26840000000000003</v>
      </c>
      <c r="H225" t="s">
        <v>1327</v>
      </c>
      <c r="I225" t="s">
        <v>2564</v>
      </c>
      <c r="J225">
        <v>33.801292735899999</v>
      </c>
      <c r="K225">
        <v>2629.5267018200002</v>
      </c>
      <c r="L225">
        <v>175.84694859999999</v>
      </c>
      <c r="M225">
        <v>1821.6282865000001</v>
      </c>
      <c r="N225">
        <v>343.12845369600001</v>
      </c>
      <c r="O225">
        <f t="shared" si="15"/>
        <v>6.7549468847380601E-3</v>
      </c>
      <c r="P225">
        <f t="shared" si="16"/>
        <v>0.52549212663483102</v>
      </c>
      <c r="Q225">
        <f t="shared" si="17"/>
        <v>3.514175646822746E-2</v>
      </c>
      <c r="R225">
        <f t="shared" si="18"/>
        <v>0.36403939977049732</v>
      </c>
      <c r="S225">
        <f t="shared" si="19"/>
        <v>6.8571770241706062E-2</v>
      </c>
    </row>
    <row r="226" spans="1:19" x14ac:dyDescent="0.25">
      <c r="A226" t="s">
        <v>1334</v>
      </c>
      <c r="B226" t="s">
        <v>2001</v>
      </c>
      <c r="D226">
        <v>2767480</v>
      </c>
      <c r="E226">
        <v>2778336</v>
      </c>
      <c r="F226">
        <v>6</v>
      </c>
      <c r="G226">
        <v>-0.26840000000000003</v>
      </c>
      <c r="H226" t="s">
        <v>1335</v>
      </c>
      <c r="I226" t="s">
        <v>2564</v>
      </c>
      <c r="J226">
        <v>3.9401556380999998</v>
      </c>
      <c r="K226">
        <v>117.756005402</v>
      </c>
      <c r="L226">
        <v>72.282024289999995</v>
      </c>
      <c r="M226">
        <v>317.3867889</v>
      </c>
      <c r="N226">
        <v>79.089972966000005</v>
      </c>
      <c r="O226">
        <f t="shared" si="15"/>
        <v>6.6730843001835466E-3</v>
      </c>
      <c r="P226">
        <f t="shared" si="16"/>
        <v>0.1994326679134272</v>
      </c>
      <c r="Q226">
        <f t="shared" si="17"/>
        <v>0.12241750980874401</v>
      </c>
      <c r="R226">
        <f t="shared" si="18"/>
        <v>0.53752922285972571</v>
      </c>
      <c r="S226">
        <f t="shared" si="19"/>
        <v>0.13394751511791958</v>
      </c>
    </row>
    <row r="227" spans="1:19" x14ac:dyDescent="0.25">
      <c r="A227" t="s">
        <v>1615</v>
      </c>
      <c r="B227" t="s">
        <v>2001</v>
      </c>
      <c r="D227">
        <v>3280389</v>
      </c>
      <c r="E227">
        <v>3302032</v>
      </c>
      <c r="F227">
        <v>6</v>
      </c>
      <c r="G227">
        <v>-0.27800000000000002</v>
      </c>
      <c r="H227" t="s">
        <v>1616</v>
      </c>
      <c r="I227" t="s">
        <v>2564</v>
      </c>
      <c r="J227">
        <v>5.3799743120999999</v>
      </c>
      <c r="K227">
        <v>301.97976918000001</v>
      </c>
      <c r="L227">
        <v>336.80519800000002</v>
      </c>
      <c r="M227">
        <v>66.600193614999995</v>
      </c>
      <c r="N227">
        <v>120.353393228</v>
      </c>
      <c r="O227">
        <f t="shared" si="15"/>
        <v>6.4731733545601326E-3</v>
      </c>
      <c r="P227">
        <f t="shared" si="16"/>
        <v>0.36334139943303528</v>
      </c>
      <c r="Q227">
        <f t="shared" si="17"/>
        <v>0.40524327940888233</v>
      </c>
      <c r="R227">
        <f t="shared" si="18"/>
        <v>8.0133207652600139E-2</v>
      </c>
      <c r="S227">
        <f t="shared" si="19"/>
        <v>0.14480894015092216</v>
      </c>
    </row>
    <row r="228" spans="1:19" x14ac:dyDescent="0.25">
      <c r="A228" t="s">
        <v>1537</v>
      </c>
      <c r="B228" t="s">
        <v>2001</v>
      </c>
      <c r="D228">
        <v>5836613</v>
      </c>
      <c r="E228">
        <v>5843359</v>
      </c>
      <c r="F228">
        <v>6</v>
      </c>
      <c r="G228">
        <v>-0.27229999999999999</v>
      </c>
      <c r="H228" t="s">
        <v>1538</v>
      </c>
      <c r="I228" t="s">
        <v>2564</v>
      </c>
      <c r="J228">
        <v>5.3866993785999995</v>
      </c>
      <c r="K228">
        <v>210.75987917000003</v>
      </c>
      <c r="L228">
        <v>65.066441912500011</v>
      </c>
      <c r="M228">
        <v>52.634774771499998</v>
      </c>
      <c r="N228">
        <v>637.25261485200008</v>
      </c>
      <c r="O228">
        <f t="shared" si="15"/>
        <v>5.5470055646776239E-3</v>
      </c>
      <c r="P228">
        <f t="shared" si="16"/>
        <v>0.21703201541397671</v>
      </c>
      <c r="Q228">
        <f t="shared" si="17"/>
        <v>6.7002795217470421E-2</v>
      </c>
      <c r="R228">
        <f t="shared" si="18"/>
        <v>5.4201166249033483E-2</v>
      </c>
      <c r="S228">
        <f t="shared" si="19"/>
        <v>0.65621701755484185</v>
      </c>
    </row>
    <row r="229" spans="1:19" x14ac:dyDescent="0.25">
      <c r="A229" t="s">
        <v>1539</v>
      </c>
      <c r="B229" t="s">
        <v>2001</v>
      </c>
      <c r="D229">
        <v>5856689</v>
      </c>
      <c r="E229">
        <v>5860108</v>
      </c>
      <c r="F229">
        <v>6</v>
      </c>
      <c r="G229">
        <v>-0.27229999999999999</v>
      </c>
      <c r="H229" t="s">
        <v>1538</v>
      </c>
      <c r="I229" t="s">
        <v>2564</v>
      </c>
      <c r="J229">
        <v>1.5891982536</v>
      </c>
      <c r="K229">
        <v>79.390405122000004</v>
      </c>
      <c r="L229">
        <v>74.688796162500012</v>
      </c>
      <c r="M229">
        <v>7.4652517664999998</v>
      </c>
      <c r="N229">
        <v>159.47233592800004</v>
      </c>
      <c r="O229">
        <f t="shared" si="15"/>
        <v>4.9261275875025308E-3</v>
      </c>
      <c r="P229">
        <f t="shared" si="16"/>
        <v>0.24609092287168016</v>
      </c>
      <c r="Q229">
        <f t="shared" si="17"/>
        <v>0.23151708002446073</v>
      </c>
      <c r="R229">
        <f t="shared" si="18"/>
        <v>2.3140462551668416E-2</v>
      </c>
      <c r="S229">
        <f t="shared" si="19"/>
        <v>0.4943254069646883</v>
      </c>
    </row>
    <row r="230" spans="1:19" x14ac:dyDescent="0.25">
      <c r="A230" t="s">
        <v>1933</v>
      </c>
      <c r="B230" t="s">
        <v>2001</v>
      </c>
      <c r="D230">
        <v>6719670</v>
      </c>
      <c r="E230">
        <v>6728830</v>
      </c>
      <c r="F230">
        <v>6</v>
      </c>
      <c r="G230">
        <v>-0.3216</v>
      </c>
      <c r="H230" t="s">
        <v>1934</v>
      </c>
      <c r="I230" t="s">
        <v>2564</v>
      </c>
      <c r="J230">
        <v>7.2242023677000002</v>
      </c>
      <c r="K230">
        <v>6.716855206</v>
      </c>
      <c r="L230">
        <v>29.249352487500001</v>
      </c>
      <c r="M230">
        <v>1025.58158585</v>
      </c>
      <c r="N230">
        <v>16.380065600999998</v>
      </c>
      <c r="O230">
        <f t="shared" si="15"/>
        <v>6.6573180146133649E-3</v>
      </c>
      <c r="P230">
        <f t="shared" si="16"/>
        <v>6.1897824684955301E-3</v>
      </c>
      <c r="Q230">
        <f t="shared" si="17"/>
        <v>2.6954150966399981E-2</v>
      </c>
      <c r="R230">
        <f t="shared" si="18"/>
        <v>0.94510402940285954</v>
      </c>
      <c r="S230">
        <f t="shared" si="19"/>
        <v>1.5094719147631497E-2</v>
      </c>
    </row>
    <row r="231" spans="1:19" x14ac:dyDescent="0.25">
      <c r="A231" t="s">
        <v>1833</v>
      </c>
      <c r="B231" t="s">
        <v>2001</v>
      </c>
      <c r="D231">
        <v>8850181</v>
      </c>
      <c r="E231">
        <v>8876209</v>
      </c>
      <c r="F231">
        <v>6</v>
      </c>
      <c r="G231">
        <v>-0.29299999999999998</v>
      </c>
      <c r="H231" t="s">
        <v>1834</v>
      </c>
      <c r="I231" t="s">
        <v>2564</v>
      </c>
      <c r="J231">
        <v>1.5598956267000001</v>
      </c>
      <c r="K231">
        <v>126.947352</v>
      </c>
      <c r="L231">
        <v>88.079433534749995</v>
      </c>
      <c r="M231">
        <v>3379.8714966000002</v>
      </c>
      <c r="N231">
        <v>27.983791992000004</v>
      </c>
      <c r="O231">
        <f t="shared" si="15"/>
        <v>4.3038228773355442E-4</v>
      </c>
      <c r="P231">
        <f t="shared" si="16"/>
        <v>3.5025350953166313E-2</v>
      </c>
      <c r="Q231">
        <f t="shared" si="17"/>
        <v>2.4301515728431301E-2</v>
      </c>
      <c r="R231">
        <f t="shared" si="18"/>
        <v>0.93252189573058974</v>
      </c>
      <c r="S231">
        <f t="shared" si="19"/>
        <v>7.7208553000790844E-3</v>
      </c>
    </row>
    <row r="232" spans="1:19" x14ac:dyDescent="0.25">
      <c r="A232" t="s">
        <v>923</v>
      </c>
      <c r="B232" t="s">
        <v>2001</v>
      </c>
      <c r="D232">
        <v>11556074</v>
      </c>
      <c r="E232">
        <v>11566238</v>
      </c>
      <c r="F232">
        <v>6</v>
      </c>
      <c r="G232">
        <v>-0.2606</v>
      </c>
      <c r="H232" t="s">
        <v>924</v>
      </c>
      <c r="I232" t="s">
        <v>2564</v>
      </c>
      <c r="J232">
        <v>1.4673916752</v>
      </c>
      <c r="K232">
        <v>210.2948445248</v>
      </c>
      <c r="L232">
        <v>23.618626192250002</v>
      </c>
      <c r="M232">
        <v>110.34187544</v>
      </c>
      <c r="N232">
        <v>17.940109937999999</v>
      </c>
      <c r="O232">
        <f t="shared" si="15"/>
        <v>4.0350332298091911E-3</v>
      </c>
      <c r="P232">
        <f t="shared" si="16"/>
        <v>0.57826870634213712</v>
      </c>
      <c r="Q232">
        <f t="shared" si="17"/>
        <v>6.4946491886824415E-2</v>
      </c>
      <c r="R232">
        <f t="shared" si="18"/>
        <v>0.30341805910762237</v>
      </c>
      <c r="S232">
        <f t="shared" si="19"/>
        <v>4.9331709433606923E-2</v>
      </c>
    </row>
    <row r="233" spans="1:19" x14ac:dyDescent="0.25">
      <c r="A233" t="s">
        <v>1350</v>
      </c>
      <c r="B233" t="s">
        <v>2001</v>
      </c>
      <c r="D233">
        <v>14764837</v>
      </c>
      <c r="E233">
        <v>14788019</v>
      </c>
      <c r="F233">
        <v>6</v>
      </c>
      <c r="G233">
        <v>-0.26879999999999998</v>
      </c>
      <c r="H233" t="s">
        <v>1351</v>
      </c>
      <c r="I233" t="s">
        <v>2564</v>
      </c>
      <c r="J233">
        <v>2.9812040065000001</v>
      </c>
      <c r="K233">
        <v>155.557018336</v>
      </c>
      <c r="L233">
        <v>107.1001479</v>
      </c>
      <c r="M233">
        <v>46.825077532999998</v>
      </c>
      <c r="N233">
        <v>84.026516955400012</v>
      </c>
      <c r="O233">
        <f t="shared" si="15"/>
        <v>7.5189898148452757E-3</v>
      </c>
      <c r="P233">
        <f t="shared" si="16"/>
        <v>0.39233532289165857</v>
      </c>
      <c r="Q233">
        <f t="shared" si="17"/>
        <v>0.27012070273377403</v>
      </c>
      <c r="R233">
        <f t="shared" si="18"/>
        <v>0.11809902317396719</v>
      </c>
      <c r="S233">
        <f t="shared" si="19"/>
        <v>0.21192596138575481</v>
      </c>
    </row>
    <row r="234" spans="1:19" x14ac:dyDescent="0.25">
      <c r="A234" t="s">
        <v>1348</v>
      </c>
      <c r="B234" t="s">
        <v>2001</v>
      </c>
      <c r="D234">
        <v>14901004</v>
      </c>
      <c r="E234">
        <v>14902353</v>
      </c>
      <c r="F234">
        <v>6</v>
      </c>
      <c r="G234">
        <v>-0.26879999999999998</v>
      </c>
      <c r="H234" t="s">
        <v>1349</v>
      </c>
      <c r="I234" t="s">
        <v>2564</v>
      </c>
      <c r="J234">
        <v>2.3293381813999998</v>
      </c>
      <c r="K234">
        <v>328.93804302399997</v>
      </c>
      <c r="L234">
        <v>35.732635322500002</v>
      </c>
      <c r="M234">
        <v>16.510908530000002</v>
      </c>
      <c r="N234">
        <v>32.611002075999998</v>
      </c>
      <c r="O234">
        <f t="shared" si="15"/>
        <v>5.5977299668961309E-3</v>
      </c>
      <c r="P234">
        <f t="shared" si="16"/>
        <v>0.79048476317892791</v>
      </c>
      <c r="Q234">
        <f t="shared" si="17"/>
        <v>8.587058982595247E-2</v>
      </c>
      <c r="R234">
        <f t="shared" si="18"/>
        <v>3.9678054563769993E-2</v>
      </c>
      <c r="S234">
        <f t="shared" si="19"/>
        <v>7.8368862464453626E-2</v>
      </c>
    </row>
    <row r="235" spans="1:19" x14ac:dyDescent="0.25">
      <c r="A235" t="s">
        <v>1345</v>
      </c>
      <c r="B235" t="s">
        <v>2001</v>
      </c>
      <c r="D235">
        <v>17684870</v>
      </c>
      <c r="E235">
        <v>17745568</v>
      </c>
      <c r="F235">
        <v>6</v>
      </c>
      <c r="G235">
        <v>-0.26879999999999998</v>
      </c>
      <c r="H235" t="s">
        <v>1346</v>
      </c>
      <c r="I235" t="s">
        <v>2564</v>
      </c>
      <c r="J235">
        <v>39.632171864299998</v>
      </c>
      <c r="K235">
        <v>450.01473684000001</v>
      </c>
      <c r="L235">
        <v>570.75854125000001</v>
      </c>
      <c r="M235">
        <v>1846.0903860000001</v>
      </c>
      <c r="N235">
        <v>348.54227301999998</v>
      </c>
      <c r="O235">
        <f t="shared" si="15"/>
        <v>1.2175639896513702E-2</v>
      </c>
      <c r="P235">
        <f t="shared" si="16"/>
        <v>0.13825175674573129</v>
      </c>
      <c r="Q235">
        <f t="shared" si="17"/>
        <v>0.17534619323699799</v>
      </c>
      <c r="R235">
        <f t="shared" si="18"/>
        <v>0.56714862443860137</v>
      </c>
      <c r="S235">
        <f t="shared" si="19"/>
        <v>0.10707778568215587</v>
      </c>
    </row>
    <row r="236" spans="1:19" x14ac:dyDescent="0.25">
      <c r="A236" t="s">
        <v>1699</v>
      </c>
      <c r="B236" t="s">
        <v>2026</v>
      </c>
      <c r="D236">
        <v>1726688</v>
      </c>
      <c r="E236">
        <v>1757015</v>
      </c>
      <c r="F236">
        <v>7</v>
      </c>
      <c r="G236">
        <v>-0.28100000000000003</v>
      </c>
      <c r="H236" t="s">
        <v>1581</v>
      </c>
      <c r="I236" t="s">
        <v>2564</v>
      </c>
      <c r="J236">
        <v>3.4907691381000006</v>
      </c>
      <c r="K236">
        <v>13.402130232600001</v>
      </c>
      <c r="L236">
        <v>76.113671199999999</v>
      </c>
      <c r="M236">
        <v>165.81367910500001</v>
      </c>
      <c r="N236">
        <v>21.363733395200001</v>
      </c>
      <c r="O236">
        <f t="shared" si="15"/>
        <v>1.2458846147592484E-2</v>
      </c>
      <c r="P236">
        <f t="shared" si="16"/>
        <v>4.7833320397935163E-2</v>
      </c>
      <c r="Q236">
        <f t="shared" si="17"/>
        <v>0.27165603959859325</v>
      </c>
      <c r="R236">
        <f t="shared" si="18"/>
        <v>0.59180284785601456</v>
      </c>
      <c r="S236">
        <f t="shared" si="19"/>
        <v>7.6248945999864481E-2</v>
      </c>
    </row>
    <row r="237" spans="1:19" x14ac:dyDescent="0.25">
      <c r="A237" t="s">
        <v>1698</v>
      </c>
      <c r="B237" t="s">
        <v>2026</v>
      </c>
      <c r="D237">
        <v>1768980</v>
      </c>
      <c r="E237">
        <v>1837859</v>
      </c>
      <c r="F237">
        <v>7</v>
      </c>
      <c r="G237">
        <v>-0.28100000000000003</v>
      </c>
      <c r="H237" t="s">
        <v>1195</v>
      </c>
      <c r="I237" t="s">
        <v>2564</v>
      </c>
      <c r="J237">
        <v>6.1860405862999999</v>
      </c>
      <c r="K237">
        <v>71.188145837999997</v>
      </c>
      <c r="L237">
        <v>153.03672771000001</v>
      </c>
      <c r="M237">
        <v>130.04410668</v>
      </c>
      <c r="N237">
        <v>177.46537734340001</v>
      </c>
      <c r="O237">
        <f t="shared" si="15"/>
        <v>1.1499918217428264E-2</v>
      </c>
      <c r="P237">
        <f t="shared" si="16"/>
        <v>0.13233955448019663</v>
      </c>
      <c r="Q237">
        <f t="shared" si="17"/>
        <v>0.28449697805498508</v>
      </c>
      <c r="R237">
        <f t="shared" si="18"/>
        <v>0.24175343996134441</v>
      </c>
      <c r="S237">
        <f t="shared" si="19"/>
        <v>0.32991010928604569</v>
      </c>
    </row>
    <row r="238" spans="1:19" x14ac:dyDescent="0.25">
      <c r="A238" t="s">
        <v>1696</v>
      </c>
      <c r="B238" t="s">
        <v>2026</v>
      </c>
      <c r="D238">
        <v>2186052</v>
      </c>
      <c r="E238">
        <v>2275552</v>
      </c>
      <c r="F238">
        <v>7</v>
      </c>
      <c r="G238">
        <v>-0.28100000000000003</v>
      </c>
      <c r="H238" t="s">
        <v>1697</v>
      </c>
      <c r="I238" t="s">
        <v>2564</v>
      </c>
      <c r="J238">
        <v>2.3435226622000003</v>
      </c>
      <c r="K238">
        <v>2.2749886205999998</v>
      </c>
      <c r="L238">
        <v>10.257053280999999</v>
      </c>
      <c r="M238">
        <v>1495.9569309999999</v>
      </c>
      <c r="N238">
        <v>2.0144944413999997</v>
      </c>
      <c r="O238">
        <f t="shared" si="15"/>
        <v>1.5490810886247953E-3</v>
      </c>
      <c r="P238">
        <f t="shared" si="16"/>
        <v>1.5037797183918647E-3</v>
      </c>
      <c r="Q238">
        <f t="shared" si="17"/>
        <v>6.7799674050081846E-3</v>
      </c>
      <c r="R238">
        <f t="shared" si="18"/>
        <v>0.98883558012357742</v>
      </c>
      <c r="S238">
        <f t="shared" si="19"/>
        <v>1.3315916643976502E-3</v>
      </c>
    </row>
    <row r="239" spans="1:19" x14ac:dyDescent="0.25">
      <c r="A239" t="s">
        <v>1725</v>
      </c>
      <c r="B239" t="s">
        <v>2026</v>
      </c>
      <c r="D239">
        <v>7180823</v>
      </c>
      <c r="E239">
        <v>7196330</v>
      </c>
      <c r="F239">
        <v>7</v>
      </c>
      <c r="G239">
        <v>-0.28210000000000002</v>
      </c>
      <c r="H239" t="s">
        <v>1726</v>
      </c>
      <c r="I239" t="s">
        <v>2564</v>
      </c>
      <c r="J239">
        <v>17.164788073899995</v>
      </c>
      <c r="K239">
        <v>338.98668986000001</v>
      </c>
      <c r="L239">
        <v>219.28696617500003</v>
      </c>
      <c r="M239">
        <v>430.09894294499998</v>
      </c>
      <c r="N239">
        <v>144.05888094800002</v>
      </c>
      <c r="O239">
        <f t="shared" si="15"/>
        <v>1.4931144569331208E-2</v>
      </c>
      <c r="P239">
        <f t="shared" si="16"/>
        <v>0.29487455665560641</v>
      </c>
      <c r="Q239">
        <f t="shared" si="17"/>
        <v>0.19075128571541045</v>
      </c>
      <c r="R239">
        <f t="shared" si="18"/>
        <v>0.37413042727822171</v>
      </c>
      <c r="S239">
        <f t="shared" si="19"/>
        <v>0.12531258578143009</v>
      </c>
    </row>
    <row r="240" spans="1:19" x14ac:dyDescent="0.25">
      <c r="A240" t="s">
        <v>1727</v>
      </c>
      <c r="B240" t="s">
        <v>2026</v>
      </c>
      <c r="D240">
        <v>7329712</v>
      </c>
      <c r="E240">
        <v>7342470</v>
      </c>
      <c r="F240">
        <v>7</v>
      </c>
      <c r="G240">
        <v>-0.28210000000000002</v>
      </c>
      <c r="H240" t="s">
        <v>1728</v>
      </c>
      <c r="I240" t="s">
        <v>2564</v>
      </c>
      <c r="J240">
        <v>3.8254184475999997</v>
      </c>
      <c r="K240">
        <v>15.6925810176</v>
      </c>
      <c r="L240">
        <v>20.325635697500001</v>
      </c>
      <c r="M240">
        <v>2014.7332287500001</v>
      </c>
      <c r="N240">
        <v>15.181780236</v>
      </c>
      <c r="O240">
        <f t="shared" si="15"/>
        <v>1.8482437352850913E-3</v>
      </c>
      <c r="P240">
        <f t="shared" si="16"/>
        <v>7.5818410334768382E-3</v>
      </c>
      <c r="Q240">
        <f t="shared" si="17"/>
        <v>9.8202926969100865E-3</v>
      </c>
      <c r="R240">
        <f t="shared" si="18"/>
        <v>0.97341457393872499</v>
      </c>
      <c r="S240">
        <f t="shared" si="19"/>
        <v>7.3350485956029552E-3</v>
      </c>
    </row>
    <row r="241" spans="1:19" x14ac:dyDescent="0.25">
      <c r="A241" t="s">
        <v>1719</v>
      </c>
      <c r="B241" t="s">
        <v>2026</v>
      </c>
      <c r="D241">
        <v>7573913</v>
      </c>
      <c r="E241">
        <v>7593006</v>
      </c>
      <c r="F241">
        <v>7</v>
      </c>
      <c r="G241">
        <v>-0.28210000000000002</v>
      </c>
      <c r="H241" t="s">
        <v>1720</v>
      </c>
      <c r="I241" t="s">
        <v>2564</v>
      </c>
      <c r="J241">
        <v>187.70125399</v>
      </c>
      <c r="K241">
        <v>7052.1993682000002</v>
      </c>
      <c r="L241">
        <v>1829.1237214999999</v>
      </c>
      <c r="M241">
        <v>2321.4746445000001</v>
      </c>
      <c r="N241">
        <v>2606.1771749999998</v>
      </c>
      <c r="O241">
        <f t="shared" si="15"/>
        <v>1.3410416287520991E-2</v>
      </c>
      <c r="P241">
        <f t="shared" si="16"/>
        <v>0.50384814837301517</v>
      </c>
      <c r="Q241">
        <f t="shared" si="17"/>
        <v>0.13068272068124506</v>
      </c>
      <c r="R241">
        <f t="shared" si="18"/>
        <v>0.16585899519524996</v>
      </c>
      <c r="S241">
        <f t="shared" si="19"/>
        <v>0.18619971946296873</v>
      </c>
    </row>
    <row r="242" spans="1:19" x14ac:dyDescent="0.25">
      <c r="A242" t="s">
        <v>1717</v>
      </c>
      <c r="B242" t="s">
        <v>2026</v>
      </c>
      <c r="D242">
        <v>7598010</v>
      </c>
      <c r="E242">
        <v>7624871</v>
      </c>
      <c r="F242">
        <v>7</v>
      </c>
      <c r="G242">
        <v>-0.28210000000000002</v>
      </c>
      <c r="H242" t="s">
        <v>1718</v>
      </c>
      <c r="I242" t="s">
        <v>2564</v>
      </c>
      <c r="J242">
        <v>213.18914249700001</v>
      </c>
      <c r="K242">
        <v>6898.4583362000003</v>
      </c>
      <c r="L242">
        <v>2079.316883</v>
      </c>
      <c r="M242">
        <v>1840.3309265</v>
      </c>
      <c r="N242">
        <v>2637.9263401999997</v>
      </c>
      <c r="O242">
        <f t="shared" si="15"/>
        <v>1.5596289846827279E-2</v>
      </c>
      <c r="P242">
        <f t="shared" si="16"/>
        <v>0.50467089668579668</v>
      </c>
      <c r="Q242">
        <f t="shared" si="17"/>
        <v>0.15211669980391143</v>
      </c>
      <c r="R242">
        <f t="shared" si="18"/>
        <v>0.13463319101336546</v>
      </c>
      <c r="S242">
        <f t="shared" si="19"/>
        <v>0.19298292265009906</v>
      </c>
    </row>
    <row r="243" spans="1:19" x14ac:dyDescent="0.25">
      <c r="A243" t="s">
        <v>1723</v>
      </c>
      <c r="B243" t="s">
        <v>2026</v>
      </c>
      <c r="D243">
        <v>7708611</v>
      </c>
      <c r="E243">
        <v>7719249</v>
      </c>
      <c r="F243">
        <v>7</v>
      </c>
      <c r="G243">
        <v>-0.28210000000000002</v>
      </c>
      <c r="H243" t="s">
        <v>1724</v>
      </c>
      <c r="I243" t="s">
        <v>2564</v>
      </c>
      <c r="J243">
        <v>20.4070195318</v>
      </c>
      <c r="K243">
        <v>73.154224028000002</v>
      </c>
      <c r="L243">
        <v>408.15169205000001</v>
      </c>
      <c r="M243">
        <v>3078.3861885000001</v>
      </c>
      <c r="N243">
        <v>109.78607024800002</v>
      </c>
      <c r="O243">
        <f t="shared" si="15"/>
        <v>5.530529666073176E-3</v>
      </c>
      <c r="P243">
        <f t="shared" si="16"/>
        <v>1.9825609788580972E-2</v>
      </c>
      <c r="Q243">
        <f t="shared" si="17"/>
        <v>0.11061365613057673</v>
      </c>
      <c r="R243">
        <f t="shared" si="18"/>
        <v>0.83427695615222863</v>
      </c>
      <c r="S243">
        <f t="shared" si="19"/>
        <v>2.9753248262540468E-2</v>
      </c>
    </row>
    <row r="244" spans="1:19" x14ac:dyDescent="0.25">
      <c r="A244" t="s">
        <v>1721</v>
      </c>
      <c r="B244" t="s">
        <v>2026</v>
      </c>
      <c r="D244">
        <v>7732101</v>
      </c>
      <c r="E244">
        <v>7739628</v>
      </c>
      <c r="F244">
        <v>7</v>
      </c>
      <c r="G244">
        <v>-0.28210000000000002</v>
      </c>
      <c r="H244" t="s">
        <v>1722</v>
      </c>
      <c r="I244" t="s">
        <v>2564</v>
      </c>
      <c r="J244">
        <v>58.953567507000002</v>
      </c>
      <c r="K244">
        <v>2026.9971312399998</v>
      </c>
      <c r="L244">
        <v>705.29760087499994</v>
      </c>
      <c r="M244">
        <v>223.58407004999998</v>
      </c>
      <c r="N244">
        <v>724.59523081999998</v>
      </c>
      <c r="O244">
        <f t="shared" si="15"/>
        <v>1.5765398827147618E-2</v>
      </c>
      <c r="P244">
        <f t="shared" si="16"/>
        <v>0.54206080389771583</v>
      </c>
      <c r="Q244">
        <f t="shared" si="17"/>
        <v>0.18861111277624507</v>
      </c>
      <c r="R244">
        <f t="shared" si="18"/>
        <v>5.9790987802674091E-2</v>
      </c>
      <c r="S244">
        <f t="shared" si="19"/>
        <v>0.19377169669621747</v>
      </c>
    </row>
    <row r="245" spans="1:19" x14ac:dyDescent="0.25">
      <c r="A245" t="s">
        <v>1592</v>
      </c>
      <c r="B245" t="s">
        <v>2026</v>
      </c>
      <c r="D245">
        <v>8317782</v>
      </c>
      <c r="E245">
        <v>8367874</v>
      </c>
      <c r="F245">
        <v>7</v>
      </c>
      <c r="G245">
        <v>-0.27579999999999999</v>
      </c>
      <c r="H245" t="s">
        <v>1593</v>
      </c>
      <c r="I245" t="s">
        <v>2564</v>
      </c>
      <c r="J245">
        <v>2.2860340538000004</v>
      </c>
      <c r="K245">
        <v>23.460508625599999</v>
      </c>
      <c r="L245">
        <v>66.752878342499997</v>
      </c>
      <c r="M245">
        <v>196.0385746</v>
      </c>
      <c r="N245">
        <v>43.639887223999999</v>
      </c>
      <c r="O245">
        <f t="shared" si="15"/>
        <v>6.8819574446517557E-3</v>
      </c>
      <c r="P245">
        <f t="shared" si="16"/>
        <v>7.0626341599279566E-2</v>
      </c>
      <c r="Q245">
        <f t="shared" si="17"/>
        <v>0.20095521643584921</v>
      </c>
      <c r="R245">
        <f t="shared" si="18"/>
        <v>0.59016143073843319</v>
      </c>
      <c r="S245">
        <f t="shared" si="19"/>
        <v>0.13137505378178624</v>
      </c>
    </row>
    <row r="246" spans="1:19" x14ac:dyDescent="0.25">
      <c r="A246" t="s">
        <v>788</v>
      </c>
      <c r="B246" t="s">
        <v>1997</v>
      </c>
      <c r="D246">
        <v>27717786</v>
      </c>
      <c r="E246">
        <v>27753737</v>
      </c>
      <c r="F246">
        <v>1</v>
      </c>
      <c r="G246">
        <v>-0.25690000000000002</v>
      </c>
      <c r="H246" t="s">
        <v>789</v>
      </c>
      <c r="I246" t="s">
        <v>2564</v>
      </c>
      <c r="J246">
        <v>4.980584673600001</v>
      </c>
      <c r="K246">
        <v>272.04670401420003</v>
      </c>
      <c r="L246">
        <v>2214.2864479165</v>
      </c>
      <c r="M246">
        <v>76.686084585000003</v>
      </c>
      <c r="N246">
        <v>159.39873441980001</v>
      </c>
      <c r="O246">
        <f t="shared" si="15"/>
        <v>1.8261301280507955E-3</v>
      </c>
      <c r="P246">
        <f t="shared" si="16"/>
        <v>9.9745856158321836E-2</v>
      </c>
      <c r="Q246">
        <f t="shared" si="17"/>
        <v>0.81186757372245921</v>
      </c>
      <c r="R246">
        <f t="shared" si="18"/>
        <v>2.8116933781932717E-2</v>
      </c>
      <c r="S246">
        <f t="shared" si="19"/>
        <v>5.8443506209235364E-2</v>
      </c>
    </row>
    <row r="247" spans="1:19" x14ac:dyDescent="0.25">
      <c r="A247" t="s">
        <v>1287</v>
      </c>
      <c r="B247" t="s">
        <v>2026</v>
      </c>
      <c r="D247">
        <v>11477912</v>
      </c>
      <c r="E247">
        <v>11506467</v>
      </c>
      <c r="F247">
        <v>7</v>
      </c>
      <c r="G247">
        <v>-0.26779999999999998</v>
      </c>
      <c r="H247" t="s">
        <v>1288</v>
      </c>
      <c r="I247" t="s">
        <v>2564</v>
      </c>
      <c r="J247">
        <v>23.250133121899999</v>
      </c>
      <c r="K247">
        <v>695.07225201999995</v>
      </c>
      <c r="L247">
        <v>737.603172675</v>
      </c>
      <c r="M247">
        <v>261.53297902000003</v>
      </c>
      <c r="N247">
        <v>677.25458020000008</v>
      </c>
      <c r="O247">
        <f t="shared" si="15"/>
        <v>9.7089429863183637E-3</v>
      </c>
      <c r="P247">
        <f t="shared" si="16"/>
        <v>0.29025282697747445</v>
      </c>
      <c r="Q247">
        <f t="shared" si="17"/>
        <v>0.30801316760133413</v>
      </c>
      <c r="R247">
        <f t="shared" si="18"/>
        <v>0.1092126556452023</v>
      </c>
      <c r="S247">
        <f t="shared" si="19"/>
        <v>0.28281240678967068</v>
      </c>
    </row>
    <row r="248" spans="1:19" x14ac:dyDescent="0.25">
      <c r="A248" t="s">
        <v>1294</v>
      </c>
      <c r="B248" t="s">
        <v>2026</v>
      </c>
      <c r="D248">
        <v>11725409</v>
      </c>
      <c r="E248">
        <v>11737551</v>
      </c>
      <c r="F248">
        <v>7</v>
      </c>
      <c r="G248">
        <v>-0.26779999999999998</v>
      </c>
      <c r="H248" t="s">
        <v>1295</v>
      </c>
      <c r="I248" t="s">
        <v>2564</v>
      </c>
      <c r="J248">
        <v>1.2065539409999999</v>
      </c>
      <c r="K248">
        <v>125.85019893159999</v>
      </c>
      <c r="L248">
        <v>4.3978447665000004</v>
      </c>
      <c r="M248">
        <v>1113.4429621499999</v>
      </c>
      <c r="N248">
        <v>23.6908360786</v>
      </c>
      <c r="O248">
        <f t="shared" si="15"/>
        <v>9.5109961980594242E-4</v>
      </c>
      <c r="P248">
        <f t="shared" si="16"/>
        <v>9.9204911018849332E-2</v>
      </c>
      <c r="Q248">
        <f t="shared" si="17"/>
        <v>3.4667231553004432E-3</v>
      </c>
      <c r="R248">
        <f t="shared" si="18"/>
        <v>0.87770230736535904</v>
      </c>
      <c r="S248">
        <f t="shared" si="19"/>
        <v>1.8674958840685072E-2</v>
      </c>
    </row>
    <row r="249" spans="1:19" x14ac:dyDescent="0.25">
      <c r="A249" t="s">
        <v>1296</v>
      </c>
      <c r="B249" t="s">
        <v>2026</v>
      </c>
      <c r="D249">
        <v>12065557</v>
      </c>
      <c r="E249">
        <v>12081083</v>
      </c>
      <c r="F249">
        <v>7</v>
      </c>
      <c r="G249">
        <v>-0.26779999999999998</v>
      </c>
      <c r="H249" t="s">
        <v>1297</v>
      </c>
      <c r="I249" t="s">
        <v>2564</v>
      </c>
      <c r="J249">
        <v>5.3226092654999997</v>
      </c>
      <c r="K249">
        <v>191.38693794</v>
      </c>
      <c r="L249">
        <v>28.428361793249998</v>
      </c>
      <c r="M249">
        <v>3.1608099875</v>
      </c>
      <c r="N249">
        <v>131.3347393306</v>
      </c>
      <c r="O249">
        <f t="shared" si="15"/>
        <v>1.4800094769854782E-2</v>
      </c>
      <c r="P249">
        <f t="shared" si="16"/>
        <v>0.5321722256759025</v>
      </c>
      <c r="Q249">
        <f t="shared" si="17"/>
        <v>7.9048156215219517E-2</v>
      </c>
      <c r="R249">
        <f t="shared" si="18"/>
        <v>8.7889764269797523E-3</v>
      </c>
      <c r="S249">
        <f t="shared" si="19"/>
        <v>0.36519054691204333</v>
      </c>
    </row>
    <row r="250" spans="1:19" x14ac:dyDescent="0.25">
      <c r="A250" t="s">
        <v>1285</v>
      </c>
      <c r="B250" t="s">
        <v>2026</v>
      </c>
      <c r="D250">
        <v>13370300</v>
      </c>
      <c r="E250">
        <v>13397672</v>
      </c>
      <c r="F250">
        <v>7</v>
      </c>
      <c r="G250">
        <v>-0.26779999999999998</v>
      </c>
      <c r="H250" t="s">
        <v>1286</v>
      </c>
      <c r="I250" t="s">
        <v>2564</v>
      </c>
      <c r="J250">
        <v>23.537869821299999</v>
      </c>
      <c r="K250">
        <v>2742.9406894600002</v>
      </c>
      <c r="L250">
        <v>178.415735635</v>
      </c>
      <c r="M250">
        <v>448.31230750499998</v>
      </c>
      <c r="N250">
        <v>639.60121936600001</v>
      </c>
      <c r="O250">
        <f t="shared" si="15"/>
        <v>5.8365959553381974E-3</v>
      </c>
      <c r="P250">
        <f t="shared" si="16"/>
        <v>0.68015655857470447</v>
      </c>
      <c r="Q250">
        <f t="shared" si="17"/>
        <v>4.4241070618616277E-2</v>
      </c>
      <c r="R250">
        <f t="shared" si="18"/>
        <v>0.11116629587033296</v>
      </c>
      <c r="S250">
        <f t="shared" si="19"/>
        <v>0.15859947898100812</v>
      </c>
    </row>
    <row r="251" spans="1:19" x14ac:dyDescent="0.25">
      <c r="A251" t="s">
        <v>1289</v>
      </c>
      <c r="B251" t="s">
        <v>2026</v>
      </c>
      <c r="D251">
        <v>13468940</v>
      </c>
      <c r="E251">
        <v>13606004</v>
      </c>
      <c r="F251">
        <v>7</v>
      </c>
      <c r="G251">
        <v>-0.26779999999999998</v>
      </c>
      <c r="H251" t="s">
        <v>1290</v>
      </c>
      <c r="I251" t="s">
        <v>2564</v>
      </c>
      <c r="J251">
        <v>35.051234707399999</v>
      </c>
      <c r="K251">
        <v>551.59365935999995</v>
      </c>
      <c r="L251">
        <v>618.36188552499993</v>
      </c>
      <c r="M251">
        <v>154.93392075</v>
      </c>
      <c r="N251">
        <v>296.029721032</v>
      </c>
      <c r="O251">
        <f t="shared" si="15"/>
        <v>2.1166582600134036E-2</v>
      </c>
      <c r="P251">
        <f t="shared" si="16"/>
        <v>0.33309390810386319</v>
      </c>
      <c r="Q251">
        <f t="shared" si="17"/>
        <v>0.37341360542646668</v>
      </c>
      <c r="R251">
        <f t="shared" si="18"/>
        <v>9.3560802022906939E-2</v>
      </c>
      <c r="S251">
        <f t="shared" si="19"/>
        <v>0.17876510184662917</v>
      </c>
    </row>
    <row r="252" spans="1:19" x14ac:dyDescent="0.25">
      <c r="A252" t="s">
        <v>1178</v>
      </c>
      <c r="B252" t="s">
        <v>2026</v>
      </c>
      <c r="D252">
        <v>15750982</v>
      </c>
      <c r="E252">
        <v>15845799</v>
      </c>
      <c r="F252">
        <v>7</v>
      </c>
      <c r="G252">
        <v>-0.2661</v>
      </c>
      <c r="H252" t="s">
        <v>1179</v>
      </c>
      <c r="I252" t="s">
        <v>2564</v>
      </c>
      <c r="J252">
        <v>4.2331095725000001</v>
      </c>
      <c r="K252">
        <v>267.23366251599998</v>
      </c>
      <c r="L252">
        <v>123.326710025</v>
      </c>
      <c r="M252">
        <v>411.14260625000003</v>
      </c>
      <c r="N252">
        <v>117.81064821859999</v>
      </c>
      <c r="O252">
        <f t="shared" si="15"/>
        <v>4.5825434665811926E-3</v>
      </c>
      <c r="P252">
        <f t="shared" si="16"/>
        <v>0.28929321418203358</v>
      </c>
      <c r="Q252">
        <f t="shared" si="17"/>
        <v>0.13350705896002812</v>
      </c>
      <c r="R252">
        <f t="shared" si="18"/>
        <v>0.44508152501977349</v>
      </c>
      <c r="S252">
        <f t="shared" si="19"/>
        <v>0.12753565837158368</v>
      </c>
    </row>
    <row r="253" spans="1:19" x14ac:dyDescent="0.25">
      <c r="A253" t="s">
        <v>1752</v>
      </c>
      <c r="B253" t="s">
        <v>1997</v>
      </c>
      <c r="D253">
        <v>28268042</v>
      </c>
      <c r="E253">
        <v>28354389</v>
      </c>
      <c r="F253">
        <v>1</v>
      </c>
      <c r="G253">
        <v>-0.28349999999999997</v>
      </c>
      <c r="H253" t="s">
        <v>1753</v>
      </c>
      <c r="I253" t="s">
        <v>2564</v>
      </c>
      <c r="J253">
        <v>14.908006980200003</v>
      </c>
      <c r="K253">
        <v>487.29107335999998</v>
      </c>
      <c r="L253">
        <v>112.63032862</v>
      </c>
      <c r="M253">
        <v>935.01429095000003</v>
      </c>
      <c r="N253">
        <v>284.84394817999998</v>
      </c>
      <c r="O253">
        <f t="shared" si="15"/>
        <v>8.1256376232315859E-3</v>
      </c>
      <c r="P253">
        <f t="shared" si="16"/>
        <v>0.26559892844280103</v>
      </c>
      <c r="Q253">
        <f t="shared" si="17"/>
        <v>6.1389375318050145E-2</v>
      </c>
      <c r="R253">
        <f t="shared" si="18"/>
        <v>0.50963132167118141</v>
      </c>
      <c r="S253">
        <f t="shared" si="19"/>
        <v>0.15525473694473577</v>
      </c>
    </row>
    <row r="254" spans="1:19" x14ac:dyDescent="0.25">
      <c r="A254" t="s">
        <v>1729</v>
      </c>
      <c r="B254" t="s">
        <v>2026</v>
      </c>
      <c r="D254">
        <v>7847430</v>
      </c>
      <c r="E254">
        <v>7929139</v>
      </c>
      <c r="F254">
        <v>7</v>
      </c>
      <c r="G254">
        <v>-0.28210000000000002</v>
      </c>
      <c r="H254" t="s">
        <v>1730</v>
      </c>
      <c r="I254" t="s">
        <v>2564</v>
      </c>
      <c r="J254">
        <v>1.5400509613</v>
      </c>
      <c r="K254">
        <v>1.5632085974000001</v>
      </c>
      <c r="L254">
        <v>16.735390559500001</v>
      </c>
      <c r="M254">
        <v>1343.8567030499999</v>
      </c>
      <c r="N254">
        <v>11.928126277400001</v>
      </c>
      <c r="O254">
        <f t="shared" si="15"/>
        <v>1.119529423793106E-3</v>
      </c>
      <c r="P254">
        <f t="shared" si="16"/>
        <v>1.136363707625869E-3</v>
      </c>
      <c r="Q254">
        <f t="shared" si="17"/>
        <v>1.2165676734628471E-2</v>
      </c>
      <c r="R254">
        <f t="shared" si="18"/>
        <v>0.97690736101102138</v>
      </c>
      <c r="S254">
        <f t="shared" si="19"/>
        <v>8.6710691229312572E-3</v>
      </c>
    </row>
    <row r="255" spans="1:19" x14ac:dyDescent="0.25">
      <c r="A255" t="s">
        <v>643</v>
      </c>
      <c r="B255" t="s">
        <v>2021</v>
      </c>
      <c r="D255">
        <v>159327</v>
      </c>
      <c r="E255">
        <v>213349</v>
      </c>
      <c r="F255">
        <v>8</v>
      </c>
      <c r="G255">
        <v>-0.2457</v>
      </c>
      <c r="H255" t="s">
        <v>644</v>
      </c>
      <c r="I255" t="s">
        <v>2564</v>
      </c>
      <c r="J255">
        <v>5.9618249012</v>
      </c>
      <c r="K255">
        <v>23.710453149999999</v>
      </c>
      <c r="L255">
        <v>174.4686366025</v>
      </c>
      <c r="M255">
        <v>620.41375774999995</v>
      </c>
      <c r="N255">
        <v>46.164342224000002</v>
      </c>
      <c r="O255">
        <f t="shared" si="15"/>
        <v>6.8470135612567779E-3</v>
      </c>
      <c r="P255">
        <f t="shared" si="16"/>
        <v>2.7230889358880097E-2</v>
      </c>
      <c r="Q255">
        <f t="shared" si="17"/>
        <v>0.20037306372262803</v>
      </c>
      <c r="R255">
        <f t="shared" si="18"/>
        <v>0.7125303884804618</v>
      </c>
      <c r="S255">
        <f t="shared" si="19"/>
        <v>5.3018644876773303E-2</v>
      </c>
    </row>
    <row r="256" spans="1:19" x14ac:dyDescent="0.25">
      <c r="A256" t="s">
        <v>1332</v>
      </c>
      <c r="B256" t="s">
        <v>2021</v>
      </c>
      <c r="D256">
        <v>3671576</v>
      </c>
      <c r="E256">
        <v>3725628</v>
      </c>
      <c r="F256">
        <v>8</v>
      </c>
      <c r="G256">
        <v>-0.26840000000000003</v>
      </c>
      <c r="H256" t="s">
        <v>1333</v>
      </c>
      <c r="I256" t="s">
        <v>2564</v>
      </c>
      <c r="J256">
        <v>4.9576393567999997</v>
      </c>
      <c r="K256">
        <v>51.640111367400003</v>
      </c>
      <c r="L256">
        <v>343.81869549200002</v>
      </c>
      <c r="M256">
        <v>42.414973458999995</v>
      </c>
      <c r="N256">
        <v>67.895670210199995</v>
      </c>
      <c r="O256">
        <f t="shared" si="15"/>
        <v>9.7070225076810093E-3</v>
      </c>
      <c r="P256">
        <f t="shared" si="16"/>
        <v>0.10111096981166071</v>
      </c>
      <c r="Q256">
        <f t="shared" si="17"/>
        <v>0.67319455400172357</v>
      </c>
      <c r="R256">
        <f t="shared" si="18"/>
        <v>8.3048215571485201E-2</v>
      </c>
      <c r="S256">
        <f t="shared" si="19"/>
        <v>0.13293923810744959</v>
      </c>
    </row>
    <row r="257" spans="1:19" x14ac:dyDescent="0.25">
      <c r="A257" t="s">
        <v>1750</v>
      </c>
      <c r="B257" t="s">
        <v>1997</v>
      </c>
      <c r="D257">
        <v>29404834</v>
      </c>
      <c r="E257">
        <v>29443763</v>
      </c>
      <c r="F257">
        <v>1</v>
      </c>
      <c r="G257">
        <v>-0.28349999999999997</v>
      </c>
      <c r="H257" t="s">
        <v>1751</v>
      </c>
      <c r="I257" t="s">
        <v>2564</v>
      </c>
      <c r="J257">
        <v>25.784246868299999</v>
      </c>
      <c r="K257">
        <v>3285.05501086</v>
      </c>
      <c r="L257">
        <v>111.19374675</v>
      </c>
      <c r="M257">
        <v>146.26627635</v>
      </c>
      <c r="N257">
        <v>837.28287128000011</v>
      </c>
      <c r="O257">
        <f t="shared" si="15"/>
        <v>5.852631043541179E-3</v>
      </c>
      <c r="P257">
        <f t="shared" si="16"/>
        <v>0.74565741766679572</v>
      </c>
      <c r="Q257">
        <f t="shared" si="17"/>
        <v>2.5239285731350623E-2</v>
      </c>
      <c r="R257">
        <f t="shared" si="18"/>
        <v>3.3200215385838158E-2</v>
      </c>
      <c r="S257">
        <f t="shared" si="19"/>
        <v>0.19005045017247416</v>
      </c>
    </row>
    <row r="258" spans="1:19" x14ac:dyDescent="0.25">
      <c r="A258" t="s">
        <v>892</v>
      </c>
      <c r="B258" t="s">
        <v>1997</v>
      </c>
      <c r="D258">
        <v>30193274</v>
      </c>
      <c r="E258">
        <v>30267230</v>
      </c>
      <c r="F258">
        <v>1</v>
      </c>
      <c r="G258">
        <v>-0.26019999999999999</v>
      </c>
      <c r="H258" t="s">
        <v>893</v>
      </c>
      <c r="I258" t="s">
        <v>2564</v>
      </c>
      <c r="J258">
        <v>1.3270503871000003</v>
      </c>
      <c r="K258">
        <v>848.97691049799994</v>
      </c>
      <c r="L258">
        <v>163.22148303500001</v>
      </c>
      <c r="M258">
        <v>88.272701605000009</v>
      </c>
      <c r="N258">
        <v>252.38442236600002</v>
      </c>
      <c r="O258">
        <f t="shared" si="15"/>
        <v>9.7996416330085141E-4</v>
      </c>
      <c r="P258">
        <f t="shared" si="16"/>
        <v>0.62692943376175003</v>
      </c>
      <c r="Q258">
        <f t="shared" si="17"/>
        <v>0.12053137213927412</v>
      </c>
      <c r="R258">
        <f t="shared" si="18"/>
        <v>6.5185229597563898E-2</v>
      </c>
      <c r="S258">
        <f t="shared" si="19"/>
        <v>0.18637400033811111</v>
      </c>
    </row>
    <row r="259" spans="1:19" x14ac:dyDescent="0.25">
      <c r="A259" t="s">
        <v>1509</v>
      </c>
      <c r="B259" t="s">
        <v>2021</v>
      </c>
      <c r="D259">
        <v>14033032</v>
      </c>
      <c r="E259">
        <v>14055601</v>
      </c>
      <c r="F259">
        <v>8</v>
      </c>
      <c r="G259">
        <v>-0.27179999999999999</v>
      </c>
      <c r="H259" t="s">
        <v>1510</v>
      </c>
      <c r="I259" t="s">
        <v>2564</v>
      </c>
      <c r="J259">
        <v>13.0382107792</v>
      </c>
      <c r="K259">
        <v>61.632326163799995</v>
      </c>
      <c r="L259">
        <v>182.09953329125</v>
      </c>
      <c r="M259">
        <v>4431.0894490999999</v>
      </c>
      <c r="N259">
        <v>75.126299255600003</v>
      </c>
      <c r="O259">
        <f t="shared" si="15"/>
        <v>2.7374028132336847E-3</v>
      </c>
      <c r="P259">
        <f t="shared" si="16"/>
        <v>1.2939850864818893E-2</v>
      </c>
      <c r="Q259">
        <f t="shared" si="17"/>
        <v>3.8232222439235221E-2</v>
      </c>
      <c r="R259">
        <f t="shared" si="18"/>
        <v>0.93031758184236779</v>
      </c>
      <c r="S259">
        <f t="shared" si="19"/>
        <v>1.5772942040344393E-2</v>
      </c>
    </row>
    <row r="260" spans="1:19" x14ac:dyDescent="0.25">
      <c r="A260" t="s">
        <v>1505</v>
      </c>
      <c r="B260" t="s">
        <v>2021</v>
      </c>
      <c r="D260">
        <v>14435835</v>
      </c>
      <c r="E260">
        <v>14443303</v>
      </c>
      <c r="F260">
        <v>8</v>
      </c>
      <c r="G260">
        <v>-0.27179999999999999</v>
      </c>
      <c r="H260" t="s">
        <v>1506</v>
      </c>
      <c r="I260" t="s">
        <v>2564</v>
      </c>
      <c r="J260">
        <v>345.64342264799996</v>
      </c>
      <c r="K260">
        <v>11243.386277</v>
      </c>
      <c r="L260">
        <v>2227.2453262499998</v>
      </c>
      <c r="M260">
        <v>2922.0325359999997</v>
      </c>
      <c r="N260">
        <v>10580.597261800001</v>
      </c>
      <c r="O260">
        <f t="shared" ref="O260:O323" si="20">J260/SUM(J260:N260)</f>
        <v>1.2652169802508658E-2</v>
      </c>
      <c r="P260">
        <f t="shared" ref="P260:P323" si="21">K260/SUM(J260:N260)</f>
        <v>0.41156065184746476</v>
      </c>
      <c r="Q260">
        <f t="shared" ref="Q260:Q323" si="22">L260/SUM(J260:N260)</f>
        <v>8.1527621279970125E-2</v>
      </c>
      <c r="R260">
        <f t="shared" ref="R260:R323" si="23">M260/SUM(J260:N260)</f>
        <v>0.10696009063530465</v>
      </c>
      <c r="S260">
        <f t="shared" ref="S260:S323" si="24">N260/SUM(J260:N260)</f>
        <v>0.38729946643475172</v>
      </c>
    </row>
    <row r="261" spans="1:19" x14ac:dyDescent="0.25">
      <c r="A261" t="s">
        <v>1512</v>
      </c>
      <c r="B261" t="s">
        <v>2021</v>
      </c>
      <c r="D261">
        <v>14453445</v>
      </c>
      <c r="E261">
        <v>14476437</v>
      </c>
      <c r="F261">
        <v>8</v>
      </c>
      <c r="G261">
        <v>-0.27179999999999999</v>
      </c>
      <c r="H261" t="s">
        <v>1513</v>
      </c>
      <c r="I261" t="s">
        <v>2564</v>
      </c>
      <c r="J261">
        <v>10.058959469000001</v>
      </c>
      <c r="K261">
        <v>95.084599197599999</v>
      </c>
      <c r="L261">
        <v>456.96146692549996</v>
      </c>
      <c r="M261">
        <v>9.3016181294999996</v>
      </c>
      <c r="N261">
        <v>662.01130359860008</v>
      </c>
      <c r="O261">
        <f t="shared" si="20"/>
        <v>8.1553535773131215E-3</v>
      </c>
      <c r="P261">
        <f t="shared" si="21"/>
        <v>7.709033211668978E-2</v>
      </c>
      <c r="Q261">
        <f t="shared" si="22"/>
        <v>0.37048388011405431</v>
      </c>
      <c r="R261">
        <f t="shared" si="23"/>
        <v>7.5413351570805904E-3</v>
      </c>
      <c r="S261">
        <f t="shared" si="24"/>
        <v>0.53672909903486221</v>
      </c>
    </row>
    <row r="262" spans="1:19" x14ac:dyDescent="0.25">
      <c r="A262" t="s">
        <v>891</v>
      </c>
      <c r="B262" t="s">
        <v>1997</v>
      </c>
      <c r="D262">
        <v>30395448</v>
      </c>
      <c r="E262">
        <v>30410971</v>
      </c>
      <c r="F262">
        <v>1</v>
      </c>
      <c r="G262">
        <v>-0.26019999999999999</v>
      </c>
      <c r="H262" t="s">
        <v>783</v>
      </c>
      <c r="I262" t="s">
        <v>2564</v>
      </c>
      <c r="J262">
        <v>138.15725544670002</v>
      </c>
      <c r="K262">
        <v>2730.1340166</v>
      </c>
      <c r="L262">
        <v>713.48073576249999</v>
      </c>
      <c r="M262">
        <v>345.293908015</v>
      </c>
      <c r="N262">
        <v>2457.7151593200001</v>
      </c>
      <c r="O262">
        <f t="shared" si="20"/>
        <v>2.1638526649651765E-2</v>
      </c>
      <c r="P262">
        <f t="shared" si="21"/>
        <v>0.42760025511733618</v>
      </c>
      <c r="Q262">
        <f t="shared" si="22"/>
        <v>0.11174709475005547</v>
      </c>
      <c r="R262">
        <f t="shared" si="23"/>
        <v>5.4080774885018522E-2</v>
      </c>
      <c r="S262">
        <f t="shared" si="24"/>
        <v>0.38493334859793804</v>
      </c>
    </row>
    <row r="263" spans="1:19" x14ac:dyDescent="0.25">
      <c r="A263" t="s">
        <v>747</v>
      </c>
      <c r="B263" t="s">
        <v>2040</v>
      </c>
      <c r="D263">
        <v>724739</v>
      </c>
      <c r="E263">
        <v>768426</v>
      </c>
      <c r="F263">
        <v>9</v>
      </c>
      <c r="G263">
        <v>-0.25509999999999999</v>
      </c>
      <c r="H263" t="s">
        <v>748</v>
      </c>
      <c r="I263" t="s">
        <v>2564</v>
      </c>
      <c r="J263">
        <v>3.5115441001000001</v>
      </c>
      <c r="K263">
        <v>73.259456630000003</v>
      </c>
      <c r="L263">
        <v>108.484719015</v>
      </c>
      <c r="M263">
        <v>1446.5739685999999</v>
      </c>
      <c r="N263">
        <v>35.435241599999998</v>
      </c>
      <c r="O263">
        <f t="shared" si="20"/>
        <v>2.1061704334029443E-3</v>
      </c>
      <c r="P263">
        <f t="shared" si="21"/>
        <v>4.393990140032053E-2</v>
      </c>
      <c r="Q263">
        <f t="shared" si="22"/>
        <v>6.5067474920480817E-2</v>
      </c>
      <c r="R263">
        <f t="shared" si="23"/>
        <v>0.86763293740463499</v>
      </c>
      <c r="S263">
        <f t="shared" si="24"/>
        <v>2.1253515841160781E-2</v>
      </c>
    </row>
    <row r="264" spans="1:19" x14ac:dyDescent="0.25">
      <c r="A264" t="s">
        <v>950</v>
      </c>
      <c r="B264" t="s">
        <v>2040</v>
      </c>
      <c r="D264">
        <v>1166730</v>
      </c>
      <c r="E264">
        <v>1271116</v>
      </c>
      <c r="F264">
        <v>9</v>
      </c>
      <c r="G264">
        <v>-0.26150000000000001</v>
      </c>
      <c r="H264" t="s">
        <v>951</v>
      </c>
      <c r="I264" t="s">
        <v>2564</v>
      </c>
      <c r="J264">
        <v>4.2748625461999996</v>
      </c>
      <c r="K264">
        <v>29.079475420599998</v>
      </c>
      <c r="L264">
        <v>135.26733523500002</v>
      </c>
      <c r="M264">
        <v>153.109413655</v>
      </c>
      <c r="N264">
        <v>67.258230205999993</v>
      </c>
      <c r="O264">
        <f t="shared" si="20"/>
        <v>1.0989665676370872E-2</v>
      </c>
      <c r="P264">
        <f t="shared" si="21"/>
        <v>7.4756488533347792E-2</v>
      </c>
      <c r="Q264">
        <f t="shared" si="22"/>
        <v>0.34774048875270758</v>
      </c>
      <c r="R264">
        <f t="shared" si="23"/>
        <v>0.39360827390095493</v>
      </c>
      <c r="S264">
        <f t="shared" si="24"/>
        <v>0.17290508313661876</v>
      </c>
    </row>
    <row r="265" spans="1:19" x14ac:dyDescent="0.25">
      <c r="A265" t="s">
        <v>1784</v>
      </c>
      <c r="B265" t="s">
        <v>2040</v>
      </c>
      <c r="D265">
        <v>5726596</v>
      </c>
      <c r="E265">
        <v>5737357</v>
      </c>
      <c r="F265">
        <v>9</v>
      </c>
      <c r="G265">
        <v>-0.28770000000000001</v>
      </c>
      <c r="H265" t="s">
        <v>1785</v>
      </c>
      <c r="I265" t="s">
        <v>2564</v>
      </c>
      <c r="J265">
        <v>285.23321713500002</v>
      </c>
      <c r="K265">
        <v>20630.404194199997</v>
      </c>
      <c r="L265">
        <v>2188.3779723499997</v>
      </c>
      <c r="M265">
        <v>783.8022694</v>
      </c>
      <c r="N265">
        <v>6179.6741615999999</v>
      </c>
      <c r="O265">
        <f t="shared" si="20"/>
        <v>9.4864320207677516E-3</v>
      </c>
      <c r="P265">
        <f t="shared" si="21"/>
        <v>0.68613651984513335</v>
      </c>
      <c r="Q265">
        <f t="shared" si="22"/>
        <v>7.2782192337080595E-2</v>
      </c>
      <c r="R265">
        <f t="shared" si="23"/>
        <v>2.6068096209381525E-2</v>
      </c>
      <c r="S265">
        <f t="shared" si="24"/>
        <v>0.20552675958763678</v>
      </c>
    </row>
    <row r="266" spans="1:19" x14ac:dyDescent="0.25">
      <c r="A266" t="s">
        <v>1789</v>
      </c>
      <c r="B266" t="s">
        <v>2040</v>
      </c>
      <c r="D266">
        <v>5741494</v>
      </c>
      <c r="E266">
        <v>5788430</v>
      </c>
      <c r="F266">
        <v>9</v>
      </c>
      <c r="G266">
        <v>-0.28770000000000001</v>
      </c>
      <c r="H266" t="s">
        <v>1790</v>
      </c>
      <c r="I266" t="s">
        <v>2564</v>
      </c>
      <c r="J266">
        <v>4.8736717555000002</v>
      </c>
      <c r="K266">
        <v>106.89553470999999</v>
      </c>
      <c r="L266">
        <v>102.32084888</v>
      </c>
      <c r="M266">
        <v>143.94850000000002</v>
      </c>
      <c r="N266">
        <v>66.801182825999987</v>
      </c>
      <c r="O266">
        <f t="shared" si="20"/>
        <v>1.1471788812591227E-2</v>
      </c>
      <c r="P266">
        <f t="shared" si="21"/>
        <v>0.25161378540076262</v>
      </c>
      <c r="Q266">
        <f t="shared" si="22"/>
        <v>0.24084575826260149</v>
      </c>
      <c r="R266">
        <f t="shared" si="23"/>
        <v>0.33883012125831469</v>
      </c>
      <c r="S266">
        <f t="shared" si="24"/>
        <v>0.15723854626572992</v>
      </c>
    </row>
    <row r="267" spans="1:19" x14ac:dyDescent="0.25">
      <c r="A267" t="s">
        <v>1788</v>
      </c>
      <c r="B267" t="s">
        <v>2040</v>
      </c>
      <c r="D267">
        <v>5999479</v>
      </c>
      <c r="E267">
        <v>6014410</v>
      </c>
      <c r="F267">
        <v>9</v>
      </c>
      <c r="G267">
        <v>-0.28770000000000001</v>
      </c>
      <c r="H267" t="s">
        <v>1787</v>
      </c>
      <c r="I267" t="s">
        <v>2564</v>
      </c>
      <c r="J267">
        <v>5.2460716897000008</v>
      </c>
      <c r="K267">
        <v>293.16716733999999</v>
      </c>
      <c r="L267">
        <v>28.591321235000002</v>
      </c>
      <c r="M267">
        <v>153.56257560500001</v>
      </c>
      <c r="N267">
        <v>413.38013668999992</v>
      </c>
      <c r="O267">
        <f t="shared" si="20"/>
        <v>5.8684352542164673E-3</v>
      </c>
      <c r="P267">
        <f t="shared" si="21"/>
        <v>0.32794682230032934</v>
      </c>
      <c r="Q267">
        <f t="shared" si="22"/>
        <v>3.1983230009900394E-2</v>
      </c>
      <c r="R267">
        <f t="shared" si="23"/>
        <v>0.17178035027199517</v>
      </c>
      <c r="S267">
        <f t="shared" si="24"/>
        <v>0.46242116216355855</v>
      </c>
    </row>
    <row r="268" spans="1:19" x14ac:dyDescent="0.25">
      <c r="A268" t="s">
        <v>1786</v>
      </c>
      <c r="B268" t="s">
        <v>2040</v>
      </c>
      <c r="D268">
        <v>6022844</v>
      </c>
      <c r="E268">
        <v>6027173</v>
      </c>
      <c r="F268">
        <v>9</v>
      </c>
      <c r="G268">
        <v>-0.28770000000000001</v>
      </c>
      <c r="H268" t="s">
        <v>1787</v>
      </c>
      <c r="I268" t="s">
        <v>2564</v>
      </c>
      <c r="J268">
        <v>226.76404176300002</v>
      </c>
      <c r="K268">
        <v>21349.6220732</v>
      </c>
      <c r="L268">
        <v>5161.9078637000002</v>
      </c>
      <c r="M268">
        <v>977.64178260000006</v>
      </c>
      <c r="N268">
        <v>6875.1104049999994</v>
      </c>
      <c r="O268">
        <f t="shared" si="20"/>
        <v>6.5555704985923594E-3</v>
      </c>
      <c r="P268">
        <f t="shared" si="21"/>
        <v>0.61720082042567725</v>
      </c>
      <c r="Q268">
        <f t="shared" si="22"/>
        <v>0.14922670563038543</v>
      </c>
      <c r="R268">
        <f t="shared" si="23"/>
        <v>2.8262856749140596E-2</v>
      </c>
      <c r="S268">
        <f t="shared" si="24"/>
        <v>0.19875404669620444</v>
      </c>
    </row>
    <row r="269" spans="1:19" x14ac:dyDescent="0.25">
      <c r="A269" t="s">
        <v>1782</v>
      </c>
      <c r="B269" t="s">
        <v>2040</v>
      </c>
      <c r="D269">
        <v>6047482</v>
      </c>
      <c r="E269">
        <v>6053502</v>
      </c>
      <c r="F269">
        <v>9</v>
      </c>
      <c r="G269">
        <v>-0.28770000000000001</v>
      </c>
      <c r="H269" t="s">
        <v>1783</v>
      </c>
      <c r="I269" t="s">
        <v>2564</v>
      </c>
      <c r="J269">
        <v>255.67027781299998</v>
      </c>
      <c r="K269">
        <v>26924.541613799996</v>
      </c>
      <c r="L269">
        <v>16551.592479225001</v>
      </c>
      <c r="M269">
        <v>4012.0362946999999</v>
      </c>
      <c r="N269">
        <v>10051.414167200001</v>
      </c>
      <c r="O269">
        <f t="shared" si="20"/>
        <v>4.4237243793270042E-3</v>
      </c>
      <c r="P269">
        <f t="shared" si="21"/>
        <v>0.46586076472403826</v>
      </c>
      <c r="Q269">
        <f t="shared" si="22"/>
        <v>0.28638324248463015</v>
      </c>
      <c r="R269">
        <f t="shared" si="23"/>
        <v>6.9418091611690408E-2</v>
      </c>
      <c r="S269">
        <f t="shared" si="24"/>
        <v>0.17391417680031401</v>
      </c>
    </row>
    <row r="270" spans="1:19" x14ac:dyDescent="0.25">
      <c r="A270" t="s">
        <v>1017</v>
      </c>
      <c r="B270" t="s">
        <v>2040</v>
      </c>
      <c r="D270">
        <v>7007671</v>
      </c>
      <c r="E270">
        <v>7028489</v>
      </c>
      <c r="F270">
        <v>9</v>
      </c>
      <c r="G270">
        <v>-0.2626</v>
      </c>
      <c r="H270" t="s">
        <v>1018</v>
      </c>
      <c r="I270" t="s">
        <v>2564</v>
      </c>
      <c r="J270">
        <v>1.3113139969000003</v>
      </c>
      <c r="K270">
        <v>293.67717958000003</v>
      </c>
      <c r="L270">
        <v>322.85391992499996</v>
      </c>
      <c r="M270">
        <v>8.8953576880000007</v>
      </c>
      <c r="N270">
        <v>224.261380804</v>
      </c>
      <c r="O270">
        <f t="shared" si="20"/>
        <v>1.5409110500610699E-3</v>
      </c>
      <c r="P270">
        <f t="shared" si="21"/>
        <v>0.34509691213194671</v>
      </c>
      <c r="Q270">
        <f t="shared" si="22"/>
        <v>0.37938218759507558</v>
      </c>
      <c r="R270">
        <f t="shared" si="23"/>
        <v>1.0452839661658987E-2</v>
      </c>
      <c r="S270">
        <f t="shared" si="24"/>
        <v>0.26352714956125778</v>
      </c>
    </row>
    <row r="271" spans="1:19" x14ac:dyDescent="0.25">
      <c r="A271" t="s">
        <v>1922</v>
      </c>
      <c r="B271" t="s">
        <v>2040</v>
      </c>
      <c r="D271">
        <v>11040966</v>
      </c>
      <c r="E271">
        <v>11066920</v>
      </c>
      <c r="F271">
        <v>9</v>
      </c>
      <c r="G271">
        <v>-0.31580000000000003</v>
      </c>
      <c r="H271" t="s">
        <v>1923</v>
      </c>
      <c r="I271" t="s">
        <v>2564</v>
      </c>
      <c r="J271">
        <v>22.131505341</v>
      </c>
      <c r="K271">
        <v>182.723816562</v>
      </c>
      <c r="L271">
        <v>1488.6930583499998</v>
      </c>
      <c r="M271">
        <v>95.860004400000008</v>
      </c>
      <c r="N271">
        <v>645.18152078000003</v>
      </c>
      <c r="O271">
        <f t="shared" si="20"/>
        <v>9.0904448801055228E-3</v>
      </c>
      <c r="P271">
        <f t="shared" si="21"/>
        <v>7.5053221963270217E-2</v>
      </c>
      <c r="Q271">
        <f t="shared" si="22"/>
        <v>0.61147590196930146</v>
      </c>
      <c r="R271">
        <f t="shared" si="23"/>
        <v>3.9374189544645707E-2</v>
      </c>
      <c r="S271">
        <f t="shared" si="24"/>
        <v>0.26500624164267716</v>
      </c>
    </row>
    <row r="272" spans="1:19" x14ac:dyDescent="0.25">
      <c r="A272" t="s">
        <v>1067</v>
      </c>
      <c r="B272" t="s">
        <v>2040</v>
      </c>
      <c r="D272">
        <v>12569842</v>
      </c>
      <c r="E272">
        <v>12597725</v>
      </c>
      <c r="F272">
        <v>9</v>
      </c>
      <c r="G272">
        <v>-0.26440000000000002</v>
      </c>
      <c r="H272" t="s">
        <v>1068</v>
      </c>
      <c r="I272" t="s">
        <v>2564</v>
      </c>
      <c r="J272">
        <v>2.0770642275000002</v>
      </c>
      <c r="K272">
        <v>105.01323501000002</v>
      </c>
      <c r="L272">
        <v>8.2644831992499999</v>
      </c>
      <c r="M272">
        <v>6.9838417870000002</v>
      </c>
      <c r="N272">
        <v>22.702369132000001</v>
      </c>
      <c r="O272">
        <f t="shared" si="20"/>
        <v>1.4320532281556227E-2</v>
      </c>
      <c r="P272">
        <f t="shared" si="21"/>
        <v>0.72402451596858752</v>
      </c>
      <c r="Q272">
        <f t="shared" si="22"/>
        <v>5.6980326789263284E-2</v>
      </c>
      <c r="R272">
        <f t="shared" si="23"/>
        <v>4.815081326608367E-2</v>
      </c>
      <c r="S272">
        <f t="shared" si="24"/>
        <v>0.15652381169450938</v>
      </c>
    </row>
    <row r="273" spans="1:19" x14ac:dyDescent="0.25">
      <c r="A273" t="s">
        <v>1361</v>
      </c>
      <c r="B273" t="s">
        <v>2040</v>
      </c>
      <c r="D273">
        <v>14141273</v>
      </c>
      <c r="E273">
        <v>14154796</v>
      </c>
      <c r="F273">
        <v>9</v>
      </c>
      <c r="G273">
        <v>-0.26929999999999998</v>
      </c>
      <c r="H273" t="s">
        <v>1362</v>
      </c>
      <c r="I273" t="s">
        <v>2564</v>
      </c>
      <c r="J273">
        <v>7.8117296932000002</v>
      </c>
      <c r="K273">
        <v>527.74122506600008</v>
      </c>
      <c r="L273">
        <v>49.900585559999996</v>
      </c>
      <c r="M273">
        <v>90.423790125000011</v>
      </c>
      <c r="N273">
        <v>51.023771296</v>
      </c>
      <c r="O273">
        <f t="shared" si="20"/>
        <v>1.0746619690764991E-2</v>
      </c>
      <c r="P273">
        <f t="shared" si="21"/>
        <v>0.72601516740391292</v>
      </c>
      <c r="Q273">
        <f t="shared" si="22"/>
        <v>6.8648383446576269E-2</v>
      </c>
      <c r="R273">
        <f t="shared" si="23"/>
        <v>0.12439627606633916</v>
      </c>
      <c r="S273">
        <f t="shared" si="24"/>
        <v>7.0193553392406724E-2</v>
      </c>
    </row>
    <row r="274" spans="1:19" x14ac:dyDescent="0.25">
      <c r="A274" t="s">
        <v>1801</v>
      </c>
      <c r="B274" t="s">
        <v>2009</v>
      </c>
      <c r="D274">
        <v>1295465</v>
      </c>
      <c r="E274">
        <v>1412178</v>
      </c>
      <c r="F274">
        <v>10</v>
      </c>
      <c r="G274">
        <v>-0.28839999999999999</v>
      </c>
      <c r="H274" t="s">
        <v>1802</v>
      </c>
      <c r="I274" t="s">
        <v>2564</v>
      </c>
      <c r="J274">
        <v>8.1855532738000001</v>
      </c>
      <c r="K274">
        <v>7.1802013649999994</v>
      </c>
      <c r="L274">
        <v>122.546353205</v>
      </c>
      <c r="M274">
        <v>1529.9862050000002</v>
      </c>
      <c r="N274">
        <v>33.643254228000004</v>
      </c>
      <c r="O274">
        <f t="shared" si="20"/>
        <v>4.8106690028657962E-3</v>
      </c>
      <c r="P274">
        <f t="shared" si="21"/>
        <v>4.2198213102466135E-3</v>
      </c>
      <c r="Q274">
        <f t="shared" si="22"/>
        <v>7.2020781376438109E-2</v>
      </c>
      <c r="R274">
        <f t="shared" si="23"/>
        <v>0.89917650829592644</v>
      </c>
      <c r="S274">
        <f t="shared" si="24"/>
        <v>1.9772220014523077E-2</v>
      </c>
    </row>
    <row r="275" spans="1:19" x14ac:dyDescent="0.25">
      <c r="A275" t="s">
        <v>1796</v>
      </c>
      <c r="B275" t="s">
        <v>2009</v>
      </c>
      <c r="D275">
        <v>1741677</v>
      </c>
      <c r="E275">
        <v>1748419</v>
      </c>
      <c r="F275">
        <v>10</v>
      </c>
      <c r="G275">
        <v>-0.28839999999999999</v>
      </c>
      <c r="H275" t="s">
        <v>1797</v>
      </c>
      <c r="I275" t="s">
        <v>2564</v>
      </c>
      <c r="J275">
        <v>51.2552047852</v>
      </c>
      <c r="K275">
        <v>2440.74869992</v>
      </c>
      <c r="L275">
        <v>165.59935138</v>
      </c>
      <c r="M275">
        <v>966.2783495000001</v>
      </c>
      <c r="N275">
        <v>428.15192895999996</v>
      </c>
      <c r="O275">
        <f t="shared" si="20"/>
        <v>1.2649254836671255E-2</v>
      </c>
      <c r="P275">
        <f t="shared" si="21"/>
        <v>0.60235155487032499</v>
      </c>
      <c r="Q275">
        <f t="shared" si="22"/>
        <v>4.0868208510171387E-2</v>
      </c>
      <c r="R275">
        <f t="shared" si="23"/>
        <v>0.23846751051344767</v>
      </c>
      <c r="S275">
        <f t="shared" si="24"/>
        <v>0.10566347126938466</v>
      </c>
    </row>
    <row r="276" spans="1:19" x14ac:dyDescent="0.25">
      <c r="A276" t="s">
        <v>1799</v>
      </c>
      <c r="B276" t="s">
        <v>2009</v>
      </c>
      <c r="D276">
        <v>2198773</v>
      </c>
      <c r="E276">
        <v>2242572</v>
      </c>
      <c r="F276">
        <v>10</v>
      </c>
      <c r="G276">
        <v>-0.28839999999999999</v>
      </c>
      <c r="H276" t="s">
        <v>1800</v>
      </c>
      <c r="I276" t="s">
        <v>2564</v>
      </c>
      <c r="J276">
        <v>12.959130900000002</v>
      </c>
      <c r="K276">
        <v>127.93487660199999</v>
      </c>
      <c r="L276">
        <v>460.33341082499999</v>
      </c>
      <c r="M276">
        <v>483.2733528</v>
      </c>
      <c r="N276">
        <v>204.53102162600004</v>
      </c>
      <c r="O276">
        <f t="shared" si="20"/>
        <v>1.0053383456371573E-2</v>
      </c>
      <c r="P276">
        <f t="shared" si="21"/>
        <v>9.9248813971273747E-2</v>
      </c>
      <c r="Q276">
        <f t="shared" si="22"/>
        <v>0.35711563780894856</v>
      </c>
      <c r="R276">
        <f t="shared" si="23"/>
        <v>0.37491189551490234</v>
      </c>
      <c r="S276">
        <f t="shared" si="24"/>
        <v>0.15867026924850378</v>
      </c>
    </row>
    <row r="277" spans="1:19" x14ac:dyDescent="0.25">
      <c r="A277" t="s">
        <v>1896</v>
      </c>
      <c r="B277" t="s">
        <v>2009</v>
      </c>
      <c r="D277">
        <v>4138320</v>
      </c>
      <c r="E277">
        <v>4185691</v>
      </c>
      <c r="F277">
        <v>10</v>
      </c>
      <c r="G277">
        <v>-0.30640000000000001</v>
      </c>
      <c r="H277" t="s">
        <v>1897</v>
      </c>
      <c r="I277" t="s">
        <v>2564</v>
      </c>
      <c r="J277">
        <v>13.578768378799998</v>
      </c>
      <c r="K277">
        <v>581.31647962</v>
      </c>
      <c r="L277">
        <v>84.223903024999998</v>
      </c>
      <c r="M277">
        <v>53.642231504999998</v>
      </c>
      <c r="N277">
        <v>316.52095478400003</v>
      </c>
      <c r="O277">
        <f t="shared" si="20"/>
        <v>1.2941005386190972E-2</v>
      </c>
      <c r="P277">
        <f t="shared" si="21"/>
        <v>0.5540134041603566</v>
      </c>
      <c r="Q277">
        <f t="shared" si="22"/>
        <v>8.0268103283522754E-2</v>
      </c>
      <c r="R277">
        <f t="shared" si="23"/>
        <v>5.1122781350134157E-2</v>
      </c>
      <c r="S277">
        <f t="shared" si="24"/>
        <v>0.30165470581979537</v>
      </c>
    </row>
    <row r="278" spans="1:19" x14ac:dyDescent="0.25">
      <c r="A278" t="s">
        <v>1428</v>
      </c>
      <c r="B278" t="s">
        <v>2009</v>
      </c>
      <c r="D278">
        <v>5511404</v>
      </c>
      <c r="E278">
        <v>5523610</v>
      </c>
      <c r="F278">
        <v>10</v>
      </c>
      <c r="G278">
        <v>-0.27039999999999997</v>
      </c>
      <c r="H278" t="s">
        <v>1429</v>
      </c>
      <c r="I278" t="s">
        <v>2564</v>
      </c>
      <c r="J278">
        <v>1.0988996325</v>
      </c>
      <c r="K278">
        <v>169.9440197088</v>
      </c>
      <c r="L278">
        <v>414.4708499775</v>
      </c>
      <c r="M278">
        <v>2.9799981545000001</v>
      </c>
      <c r="N278">
        <v>400.57903552799996</v>
      </c>
      <c r="O278">
        <f t="shared" si="20"/>
        <v>1.1110401875023103E-3</v>
      </c>
      <c r="P278">
        <f t="shared" si="21"/>
        <v>0.17182154760813562</v>
      </c>
      <c r="Q278">
        <f t="shared" si="22"/>
        <v>0.41904989068530202</v>
      </c>
      <c r="R278">
        <f t="shared" si="23"/>
        <v>3.0129209350993383E-3</v>
      </c>
      <c r="S278">
        <f t="shared" si="24"/>
        <v>0.40500460058396076</v>
      </c>
    </row>
    <row r="279" spans="1:19" x14ac:dyDescent="0.25">
      <c r="A279" t="s">
        <v>1424</v>
      </c>
      <c r="B279" t="s">
        <v>2009</v>
      </c>
      <c r="D279">
        <v>5503446</v>
      </c>
      <c r="E279">
        <v>5511035</v>
      </c>
      <c r="F279">
        <v>10</v>
      </c>
      <c r="G279">
        <v>-0.27039999999999997</v>
      </c>
      <c r="H279" t="s">
        <v>1425</v>
      </c>
      <c r="I279" t="s">
        <v>2564</v>
      </c>
      <c r="J279">
        <v>0.98398131659999988</v>
      </c>
      <c r="K279">
        <v>224.76123553859998</v>
      </c>
      <c r="L279">
        <v>618.07069771450006</v>
      </c>
      <c r="M279">
        <v>6.4719190480000002</v>
      </c>
      <c r="N279">
        <v>438.22877437800008</v>
      </c>
      <c r="O279">
        <f t="shared" si="20"/>
        <v>7.6365435299323946E-4</v>
      </c>
      <c r="P279">
        <f t="shared" si="21"/>
        <v>0.17443410053380548</v>
      </c>
      <c r="Q279">
        <f t="shared" si="22"/>
        <v>0.4796761592975623</v>
      </c>
      <c r="R279">
        <f t="shared" si="23"/>
        <v>5.022767271946252E-3</v>
      </c>
      <c r="S279">
        <f t="shared" si="24"/>
        <v>0.3401033185436928</v>
      </c>
    </row>
    <row r="280" spans="1:19" x14ac:dyDescent="0.25">
      <c r="A280" t="s">
        <v>1432</v>
      </c>
      <c r="B280" t="s">
        <v>2009</v>
      </c>
      <c r="D280">
        <v>5666660</v>
      </c>
      <c r="E280">
        <v>5737876</v>
      </c>
      <c r="F280">
        <v>10</v>
      </c>
      <c r="G280">
        <v>-0.27039999999999997</v>
      </c>
      <c r="H280" t="s">
        <v>1433</v>
      </c>
      <c r="I280" t="s">
        <v>2564</v>
      </c>
      <c r="J280">
        <v>5.8217849276000004</v>
      </c>
      <c r="K280">
        <v>113.53167342000002</v>
      </c>
      <c r="L280">
        <v>124.4419974125</v>
      </c>
      <c r="M280">
        <v>484.24976113999998</v>
      </c>
      <c r="N280">
        <v>48.036763251399996</v>
      </c>
      <c r="O280">
        <f t="shared" si="20"/>
        <v>7.5015076712173136E-3</v>
      </c>
      <c r="P280">
        <f t="shared" si="21"/>
        <v>0.14628824830830028</v>
      </c>
      <c r="Q280">
        <f t="shared" si="22"/>
        <v>0.16034645900193109</v>
      </c>
      <c r="R280">
        <f t="shared" si="23"/>
        <v>0.6239672786185152</v>
      </c>
      <c r="S280">
        <f t="shared" si="24"/>
        <v>6.1896506400036078E-2</v>
      </c>
    </row>
    <row r="281" spans="1:19" x14ac:dyDescent="0.25">
      <c r="A281" t="s">
        <v>1667</v>
      </c>
      <c r="B281" t="s">
        <v>2009</v>
      </c>
      <c r="D281">
        <v>8160652</v>
      </c>
      <c r="E281">
        <v>8171137</v>
      </c>
      <c r="F281">
        <v>10</v>
      </c>
      <c r="G281">
        <v>-0.27960000000000002</v>
      </c>
      <c r="H281" t="s">
        <v>1668</v>
      </c>
      <c r="I281" t="s">
        <v>2564</v>
      </c>
      <c r="J281">
        <v>1.8947466583000001</v>
      </c>
      <c r="K281">
        <v>238.65024194599999</v>
      </c>
      <c r="L281">
        <v>140.23707063500001</v>
      </c>
      <c r="M281">
        <v>19.866654364999999</v>
      </c>
      <c r="N281">
        <v>77.386842164000001</v>
      </c>
      <c r="O281">
        <f t="shared" si="20"/>
        <v>3.9636103119040133E-3</v>
      </c>
      <c r="P281">
        <f t="shared" si="21"/>
        <v>0.49923115355392483</v>
      </c>
      <c r="Q281">
        <f t="shared" si="22"/>
        <v>0.29336117145012491</v>
      </c>
      <c r="R281">
        <f t="shared" si="23"/>
        <v>4.1558947080976558E-2</v>
      </c>
      <c r="S281">
        <f t="shared" si="24"/>
        <v>0.16188511760306964</v>
      </c>
    </row>
    <row r="282" spans="1:19" x14ac:dyDescent="0.25">
      <c r="A282" t="s">
        <v>1663</v>
      </c>
      <c r="B282" t="s">
        <v>2009</v>
      </c>
      <c r="D282">
        <v>8196078</v>
      </c>
      <c r="E282">
        <v>8204679</v>
      </c>
      <c r="F282">
        <v>10</v>
      </c>
      <c r="G282">
        <v>-0.27960000000000002</v>
      </c>
      <c r="H282" t="s">
        <v>1664</v>
      </c>
      <c r="I282" t="s">
        <v>2564</v>
      </c>
      <c r="J282">
        <v>5.2522571662999997</v>
      </c>
      <c r="K282">
        <v>726.63701734599999</v>
      </c>
      <c r="L282">
        <v>250.24018133249999</v>
      </c>
      <c r="M282">
        <v>51.338579185</v>
      </c>
      <c r="N282">
        <v>445.42940310200004</v>
      </c>
      <c r="O282">
        <f t="shared" si="20"/>
        <v>3.5514681619401903E-3</v>
      </c>
      <c r="P282">
        <f t="shared" si="21"/>
        <v>0.49133699106539519</v>
      </c>
      <c r="Q282">
        <f t="shared" si="22"/>
        <v>0.16920725865115638</v>
      </c>
      <c r="R282">
        <f t="shared" si="23"/>
        <v>3.4714090281914932E-2</v>
      </c>
      <c r="S282">
        <f t="shared" si="24"/>
        <v>0.30119019183959345</v>
      </c>
    </row>
    <row r="283" spans="1:19" x14ac:dyDescent="0.25">
      <c r="A283" t="s">
        <v>1665</v>
      </c>
      <c r="B283" t="s">
        <v>2009</v>
      </c>
      <c r="D283">
        <v>8665638</v>
      </c>
      <c r="E283">
        <v>8691304</v>
      </c>
      <c r="F283">
        <v>10</v>
      </c>
      <c r="G283">
        <v>-0.27960000000000002</v>
      </c>
      <c r="H283" t="s">
        <v>1666</v>
      </c>
      <c r="I283" t="s">
        <v>2564</v>
      </c>
      <c r="J283">
        <v>2.2717420859000002</v>
      </c>
      <c r="K283">
        <v>245.30503965399998</v>
      </c>
      <c r="L283">
        <v>25.497472250999998</v>
      </c>
      <c r="M283">
        <v>4804.0486387500005</v>
      </c>
      <c r="N283">
        <v>34.206465880400003</v>
      </c>
      <c r="O283">
        <f t="shared" si="20"/>
        <v>4.4445229929631583E-4</v>
      </c>
      <c r="P283">
        <f t="shared" si="21"/>
        <v>4.7992414975224197E-2</v>
      </c>
      <c r="Q283">
        <f t="shared" si="22"/>
        <v>4.9884228665470964E-3</v>
      </c>
      <c r="R283">
        <f t="shared" si="23"/>
        <v>0.93988242621207574</v>
      </c>
      <c r="S283">
        <f t="shared" si="24"/>
        <v>6.6922836468567256E-3</v>
      </c>
    </row>
    <row r="284" spans="1:19" x14ac:dyDescent="0.25">
      <c r="A284" t="s">
        <v>1914</v>
      </c>
      <c r="B284" t="s">
        <v>1997</v>
      </c>
      <c r="D284">
        <v>33147387</v>
      </c>
      <c r="E284">
        <v>33234159</v>
      </c>
      <c r="F284">
        <v>1</v>
      </c>
      <c r="G284">
        <v>-0.31009999999999999</v>
      </c>
      <c r="H284" t="s">
        <v>1915</v>
      </c>
      <c r="I284" t="s">
        <v>2564</v>
      </c>
      <c r="J284">
        <v>3.8690695246999995</v>
      </c>
      <c r="K284">
        <v>133.92097425</v>
      </c>
      <c r="L284">
        <v>39.533211190000003</v>
      </c>
      <c r="M284">
        <v>303.81350644999998</v>
      </c>
      <c r="N284">
        <v>71.213359925399999</v>
      </c>
      <c r="O284">
        <f t="shared" si="20"/>
        <v>7.0047409699357825E-3</v>
      </c>
      <c r="P284">
        <f t="shared" si="21"/>
        <v>0.24245667571337506</v>
      </c>
      <c r="Q284">
        <f t="shared" si="22"/>
        <v>7.1572739214912043E-2</v>
      </c>
      <c r="R284">
        <f t="shared" si="23"/>
        <v>0.55003791021697279</v>
      </c>
      <c r="S284">
        <f t="shared" si="24"/>
        <v>0.1289279338848042</v>
      </c>
    </row>
    <row r="285" spans="1:19" x14ac:dyDescent="0.25">
      <c r="A285" t="s">
        <v>1743</v>
      </c>
      <c r="B285" t="s">
        <v>2009</v>
      </c>
      <c r="D285">
        <v>12311345</v>
      </c>
      <c r="E285">
        <v>12393689</v>
      </c>
      <c r="F285">
        <v>10</v>
      </c>
      <c r="G285">
        <v>-0.28310000000000002</v>
      </c>
      <c r="H285" t="s">
        <v>1744</v>
      </c>
      <c r="I285" t="s">
        <v>2564</v>
      </c>
      <c r="J285">
        <v>5.9487620405000001</v>
      </c>
      <c r="K285">
        <v>106.79813251200001</v>
      </c>
      <c r="L285">
        <v>152.7165291</v>
      </c>
      <c r="M285">
        <v>426.98503444999994</v>
      </c>
      <c r="N285">
        <v>54.684299125999999</v>
      </c>
      <c r="O285">
        <f t="shared" si="20"/>
        <v>7.9621218357056392E-3</v>
      </c>
      <c r="P285">
        <f t="shared" si="21"/>
        <v>0.14294398348717738</v>
      </c>
      <c r="Q285">
        <f t="shared" si="22"/>
        <v>0.2044034713007421</v>
      </c>
      <c r="R285">
        <f t="shared" si="23"/>
        <v>0.57149821142082868</v>
      </c>
      <c r="S285">
        <f t="shared" si="24"/>
        <v>7.3192211955546191E-2</v>
      </c>
    </row>
    <row r="286" spans="1:19" x14ac:dyDescent="0.25">
      <c r="A286" t="s">
        <v>1521</v>
      </c>
      <c r="B286" t="s">
        <v>2009</v>
      </c>
      <c r="D286">
        <v>13512321</v>
      </c>
      <c r="E286">
        <v>13558613</v>
      </c>
      <c r="F286">
        <v>10</v>
      </c>
      <c r="G286">
        <v>-0.27200000000000002</v>
      </c>
      <c r="H286" t="s">
        <v>1522</v>
      </c>
      <c r="I286" t="s">
        <v>2564</v>
      </c>
      <c r="J286">
        <v>65.536396290799999</v>
      </c>
      <c r="K286">
        <v>2040.7248918800001</v>
      </c>
      <c r="L286">
        <v>1513.8241666999998</v>
      </c>
      <c r="M286">
        <v>899.64138439999999</v>
      </c>
      <c r="N286">
        <v>782.33776400000011</v>
      </c>
      <c r="O286">
        <f t="shared" si="20"/>
        <v>1.2360542768636039E-2</v>
      </c>
      <c r="P286">
        <f t="shared" si="21"/>
        <v>0.38489249840922224</v>
      </c>
      <c r="Q286">
        <f t="shared" si="22"/>
        <v>0.28551597914633747</v>
      </c>
      <c r="R286">
        <f t="shared" si="23"/>
        <v>0.16967755991600303</v>
      </c>
      <c r="S286">
        <f t="shared" si="24"/>
        <v>0.14755341975980119</v>
      </c>
    </row>
    <row r="287" spans="1:19" x14ac:dyDescent="0.25">
      <c r="A287" t="s">
        <v>828</v>
      </c>
      <c r="B287" t="s">
        <v>1997</v>
      </c>
      <c r="D287">
        <v>33505076</v>
      </c>
      <c r="E287">
        <v>33510025</v>
      </c>
      <c r="F287">
        <v>1</v>
      </c>
      <c r="G287">
        <v>-0.25840000000000002</v>
      </c>
      <c r="H287" t="s">
        <v>829</v>
      </c>
      <c r="I287" t="s">
        <v>2564</v>
      </c>
      <c r="J287">
        <v>14.515194973799998</v>
      </c>
      <c r="K287">
        <v>134.73376830199999</v>
      </c>
      <c r="L287">
        <v>1177.8379105674999</v>
      </c>
      <c r="M287">
        <v>452.94505979999997</v>
      </c>
      <c r="N287">
        <v>318.59921638000003</v>
      </c>
      <c r="O287">
        <f t="shared" si="20"/>
        <v>6.9165060156658985E-3</v>
      </c>
      <c r="P287">
        <f t="shared" si="21"/>
        <v>6.4200785497968094E-2</v>
      </c>
      <c r="Q287">
        <f t="shared" si="22"/>
        <v>0.56124103111422075</v>
      </c>
      <c r="R287">
        <f t="shared" si="23"/>
        <v>0.21582880812331939</v>
      </c>
      <c r="S287">
        <f t="shared" si="24"/>
        <v>0.15181286924882573</v>
      </c>
    </row>
    <row r="288" spans="1:19" x14ac:dyDescent="0.25">
      <c r="A288" t="s">
        <v>1035</v>
      </c>
      <c r="B288" t="s">
        <v>2009</v>
      </c>
      <c r="D288">
        <v>15851709</v>
      </c>
      <c r="E288">
        <v>15949837</v>
      </c>
      <c r="F288">
        <v>10</v>
      </c>
      <c r="G288">
        <v>-0.2631</v>
      </c>
      <c r="H288" t="s">
        <v>1036</v>
      </c>
      <c r="I288" t="s">
        <v>2564</v>
      </c>
      <c r="J288">
        <v>11.568984473999999</v>
      </c>
      <c r="K288">
        <v>42.958225351999999</v>
      </c>
      <c r="L288">
        <v>437.43839987499996</v>
      </c>
      <c r="M288">
        <v>164.51974827999999</v>
      </c>
      <c r="N288">
        <v>80.68727529200001</v>
      </c>
      <c r="O288">
        <f t="shared" si="20"/>
        <v>1.5693724850628869E-2</v>
      </c>
      <c r="P288">
        <f t="shared" si="21"/>
        <v>5.8274308368269447E-2</v>
      </c>
      <c r="Q288">
        <f t="shared" si="22"/>
        <v>0.59340021608344462</v>
      </c>
      <c r="R288">
        <f t="shared" si="23"/>
        <v>0.22317669003736981</v>
      </c>
      <c r="S288">
        <f t="shared" si="24"/>
        <v>0.10945506066028741</v>
      </c>
    </row>
    <row r="289" spans="1:19" x14ac:dyDescent="0.25">
      <c r="A289" t="s">
        <v>1033</v>
      </c>
      <c r="B289" t="s">
        <v>2009</v>
      </c>
      <c r="D289">
        <v>16095071</v>
      </c>
      <c r="E289">
        <v>16109270</v>
      </c>
      <c r="F289">
        <v>10</v>
      </c>
      <c r="G289">
        <v>-0.2631</v>
      </c>
      <c r="H289" t="s">
        <v>1034</v>
      </c>
      <c r="I289" t="s">
        <v>2564</v>
      </c>
      <c r="J289">
        <v>38.363320105299998</v>
      </c>
      <c r="K289">
        <v>752.25544217999993</v>
      </c>
      <c r="L289">
        <v>1320.26245075</v>
      </c>
      <c r="M289">
        <v>405.30239625000002</v>
      </c>
      <c r="N289">
        <v>1497.6429849460001</v>
      </c>
      <c r="O289">
        <f t="shared" si="20"/>
        <v>9.5577920980532728E-3</v>
      </c>
      <c r="P289">
        <f t="shared" si="21"/>
        <v>0.18741602919795958</v>
      </c>
      <c r="Q289">
        <f t="shared" si="22"/>
        <v>0.32892862204049633</v>
      </c>
      <c r="R289">
        <f t="shared" si="23"/>
        <v>0.10097655858688651</v>
      </c>
      <c r="S289">
        <f t="shared" si="24"/>
        <v>0.37312099807660432</v>
      </c>
    </row>
    <row r="290" spans="1:19" x14ac:dyDescent="0.25">
      <c r="A290" t="s">
        <v>742</v>
      </c>
      <c r="B290" t="s">
        <v>2009</v>
      </c>
      <c r="D290">
        <v>924858</v>
      </c>
      <c r="E290">
        <v>936087</v>
      </c>
      <c r="F290">
        <v>10</v>
      </c>
      <c r="G290">
        <v>-0.25459999999999999</v>
      </c>
      <c r="H290" t="s">
        <v>743</v>
      </c>
      <c r="I290" t="s">
        <v>2564</v>
      </c>
      <c r="J290">
        <v>5.6018070794000012</v>
      </c>
      <c r="K290">
        <v>45.071345260000001</v>
      </c>
      <c r="L290">
        <v>195.585317438</v>
      </c>
      <c r="M290">
        <v>141.18209121000001</v>
      </c>
      <c r="N290">
        <v>88.042983884000009</v>
      </c>
      <c r="O290">
        <f t="shared" si="20"/>
        <v>1.178128484112962E-2</v>
      </c>
      <c r="P290">
        <f t="shared" si="21"/>
        <v>9.4790546899346559E-2</v>
      </c>
      <c r="Q290">
        <f t="shared" si="22"/>
        <v>0.41133982352827431</v>
      </c>
      <c r="R290">
        <f t="shared" si="23"/>
        <v>0.29692319057683547</v>
      </c>
      <c r="S290">
        <f t="shared" si="24"/>
        <v>0.18516515415441398</v>
      </c>
    </row>
    <row r="291" spans="1:19" x14ac:dyDescent="0.25">
      <c r="A291" t="s">
        <v>1803</v>
      </c>
      <c r="B291" t="s">
        <v>2009</v>
      </c>
      <c r="D291">
        <v>1563534</v>
      </c>
      <c r="E291">
        <v>1617547</v>
      </c>
      <c r="F291">
        <v>10</v>
      </c>
      <c r="G291">
        <v>-0.28839999999999999</v>
      </c>
      <c r="H291" t="s">
        <v>1804</v>
      </c>
      <c r="I291" t="s">
        <v>2564</v>
      </c>
      <c r="J291">
        <v>0.99370210179999996</v>
      </c>
      <c r="K291">
        <v>8.8545629235999996</v>
      </c>
      <c r="L291">
        <v>41.137411004999997</v>
      </c>
      <c r="M291">
        <v>276.45388795000002</v>
      </c>
      <c r="N291">
        <v>14.303768548000003</v>
      </c>
      <c r="O291">
        <f t="shared" si="20"/>
        <v>2.907743932992226E-3</v>
      </c>
      <c r="P291">
        <f t="shared" si="21"/>
        <v>2.5909980037033074E-2</v>
      </c>
      <c r="Q291">
        <f t="shared" si="22"/>
        <v>0.12037516782154438</v>
      </c>
      <c r="R291">
        <f t="shared" si="23"/>
        <v>0.80895181159686791</v>
      </c>
      <c r="S291">
        <f t="shared" si="24"/>
        <v>4.1855296611562454E-2</v>
      </c>
    </row>
    <row r="292" spans="1:19" x14ac:dyDescent="0.25">
      <c r="A292" t="s">
        <v>1430</v>
      </c>
      <c r="B292" t="s">
        <v>2009</v>
      </c>
      <c r="D292">
        <v>5874633</v>
      </c>
      <c r="E292">
        <v>5888798</v>
      </c>
      <c r="F292">
        <v>10</v>
      </c>
      <c r="G292">
        <v>-0.27039999999999997</v>
      </c>
      <c r="H292" t="s">
        <v>1431</v>
      </c>
      <c r="I292" t="s">
        <v>2564</v>
      </c>
      <c r="J292">
        <v>1.0733400049999999</v>
      </c>
      <c r="K292">
        <v>2.0194474332000003</v>
      </c>
      <c r="L292">
        <v>482.90784408250005</v>
      </c>
      <c r="M292">
        <v>43.483455712500003</v>
      </c>
      <c r="N292">
        <v>60.876981490999995</v>
      </c>
      <c r="O292">
        <f t="shared" si="20"/>
        <v>1.8181077002918597E-3</v>
      </c>
      <c r="P292">
        <f t="shared" si="21"/>
        <v>3.4206988573351011E-3</v>
      </c>
      <c r="Q292">
        <f t="shared" si="22"/>
        <v>0.81798727874466404</v>
      </c>
      <c r="R292">
        <f t="shared" si="23"/>
        <v>7.3655696515473032E-2</v>
      </c>
      <c r="S292">
        <f t="shared" si="24"/>
        <v>0.10311821818223585</v>
      </c>
    </row>
    <row r="293" spans="1:19" x14ac:dyDescent="0.25">
      <c r="A293" t="s">
        <v>1661</v>
      </c>
      <c r="B293" t="s">
        <v>2009</v>
      </c>
      <c r="D293">
        <v>9082459</v>
      </c>
      <c r="E293">
        <v>9086740</v>
      </c>
      <c r="F293">
        <v>10</v>
      </c>
      <c r="G293">
        <v>-0.27960000000000002</v>
      </c>
      <c r="H293" t="s">
        <v>1662</v>
      </c>
      <c r="I293" t="s">
        <v>2564</v>
      </c>
      <c r="J293">
        <v>0.37320929889999999</v>
      </c>
      <c r="K293">
        <v>3.4646125460000001</v>
      </c>
      <c r="L293">
        <v>52.382565939250007</v>
      </c>
      <c r="M293">
        <v>3559.4095850000003</v>
      </c>
      <c r="N293">
        <v>8.0027906213999991</v>
      </c>
      <c r="O293">
        <f t="shared" si="20"/>
        <v>1.0299313514023195E-4</v>
      </c>
      <c r="P293">
        <f t="shared" si="21"/>
        <v>9.5611580207258641E-4</v>
      </c>
      <c r="Q293">
        <f t="shared" si="22"/>
        <v>1.4455815299015014E-2</v>
      </c>
      <c r="R293">
        <f t="shared" si="23"/>
        <v>0.98227657640858956</v>
      </c>
      <c r="S293">
        <f t="shared" si="24"/>
        <v>2.2084993551826824E-3</v>
      </c>
    </row>
    <row r="294" spans="1:19" x14ac:dyDescent="0.25">
      <c r="A294" t="s">
        <v>965</v>
      </c>
      <c r="B294" t="s">
        <v>2019</v>
      </c>
      <c r="D294">
        <v>2470722</v>
      </c>
      <c r="E294">
        <v>2511327</v>
      </c>
      <c r="F294">
        <v>11</v>
      </c>
      <c r="G294">
        <v>-0.26179999999999998</v>
      </c>
      <c r="H294" t="s">
        <v>966</v>
      </c>
      <c r="I294" t="s">
        <v>2564</v>
      </c>
      <c r="J294">
        <v>3.7776049578999995</v>
      </c>
      <c r="K294">
        <v>157.0157395752</v>
      </c>
      <c r="L294">
        <v>903.13367099750008</v>
      </c>
      <c r="M294">
        <v>126.86464325</v>
      </c>
      <c r="N294">
        <v>485.62181563800004</v>
      </c>
      <c r="O294">
        <f t="shared" si="20"/>
        <v>2.253384988575159E-3</v>
      </c>
      <c r="P294">
        <f t="shared" si="21"/>
        <v>9.3661702182186835E-2</v>
      </c>
      <c r="Q294">
        <f t="shared" si="22"/>
        <v>0.53872966590817783</v>
      </c>
      <c r="R294">
        <f t="shared" si="23"/>
        <v>7.5676224980235351E-2</v>
      </c>
      <c r="S294">
        <f t="shared" si="24"/>
        <v>0.28967902194082484</v>
      </c>
    </row>
    <row r="295" spans="1:19" x14ac:dyDescent="0.25">
      <c r="A295" t="s">
        <v>1909</v>
      </c>
      <c r="B295" t="s">
        <v>2019</v>
      </c>
      <c r="D295">
        <v>6611882</v>
      </c>
      <c r="E295">
        <v>6625424</v>
      </c>
      <c r="F295">
        <v>11</v>
      </c>
      <c r="G295">
        <v>-0.309</v>
      </c>
      <c r="H295" t="s">
        <v>1910</v>
      </c>
      <c r="I295" t="s">
        <v>2564</v>
      </c>
      <c r="J295">
        <v>14.590320161400001</v>
      </c>
      <c r="K295">
        <v>537.09713780000004</v>
      </c>
      <c r="L295">
        <v>149.60861714999999</v>
      </c>
      <c r="M295">
        <v>171.0363041</v>
      </c>
      <c r="N295">
        <v>515.11461445200007</v>
      </c>
      <c r="O295">
        <f t="shared" si="20"/>
        <v>1.0515947800554079E-2</v>
      </c>
      <c r="P295">
        <f t="shared" si="21"/>
        <v>0.38711182499437657</v>
      </c>
      <c r="Q295">
        <f t="shared" si="22"/>
        <v>0.10783014978826327</v>
      </c>
      <c r="R295">
        <f t="shared" si="23"/>
        <v>0.12327411777252664</v>
      </c>
      <c r="S295">
        <f t="shared" si="24"/>
        <v>0.37126795964427944</v>
      </c>
    </row>
    <row r="296" spans="1:19" x14ac:dyDescent="0.25">
      <c r="A296" t="s">
        <v>1737</v>
      </c>
      <c r="B296" t="s">
        <v>2019</v>
      </c>
      <c r="D296">
        <v>9572132</v>
      </c>
      <c r="E296">
        <v>9674849</v>
      </c>
      <c r="F296">
        <v>11</v>
      </c>
      <c r="G296">
        <v>-0.28299999999999997</v>
      </c>
      <c r="H296" t="s">
        <v>1738</v>
      </c>
      <c r="I296" t="s">
        <v>2564</v>
      </c>
      <c r="J296">
        <v>14.324697534499998</v>
      </c>
      <c r="K296">
        <v>1614.44399144</v>
      </c>
      <c r="L296">
        <v>790.58621560000006</v>
      </c>
      <c r="M296">
        <v>416.79801064999998</v>
      </c>
      <c r="N296">
        <v>458.76810461599996</v>
      </c>
      <c r="O296">
        <f t="shared" si="20"/>
        <v>4.3475086195521083E-3</v>
      </c>
      <c r="P296">
        <f t="shared" si="21"/>
        <v>0.48997957211070009</v>
      </c>
      <c r="Q296">
        <f t="shared" si="22"/>
        <v>0.23994086985376983</v>
      </c>
      <c r="R296">
        <f t="shared" si="23"/>
        <v>0.12649711727238191</v>
      </c>
      <c r="S296">
        <f t="shared" si="24"/>
        <v>0.13923493214359592</v>
      </c>
    </row>
    <row r="297" spans="1:19" x14ac:dyDescent="0.25">
      <c r="A297" t="s">
        <v>1928</v>
      </c>
      <c r="B297" t="s">
        <v>2019</v>
      </c>
      <c r="D297">
        <v>10685636</v>
      </c>
      <c r="E297">
        <v>10907920</v>
      </c>
      <c r="F297">
        <v>11</v>
      </c>
      <c r="G297">
        <v>-0.31759999999999999</v>
      </c>
      <c r="H297" t="s">
        <v>1929</v>
      </c>
      <c r="I297" t="s">
        <v>2564</v>
      </c>
      <c r="J297">
        <v>36.922984287699997</v>
      </c>
      <c r="K297">
        <v>1245.4814314199998</v>
      </c>
      <c r="L297">
        <v>187.96728901249998</v>
      </c>
      <c r="M297">
        <v>1146.6281309999999</v>
      </c>
      <c r="N297">
        <v>800.22617114000002</v>
      </c>
      <c r="O297">
        <f t="shared" si="20"/>
        <v>1.0804958236176309E-2</v>
      </c>
      <c r="P297">
        <f t="shared" si="21"/>
        <v>0.3644714832790259</v>
      </c>
      <c r="Q297">
        <f t="shared" si="22"/>
        <v>5.5005811332100689E-2</v>
      </c>
      <c r="R297">
        <f t="shared" si="23"/>
        <v>0.33554354575849071</v>
      </c>
      <c r="S297">
        <f t="shared" si="24"/>
        <v>0.23417420139420633</v>
      </c>
    </row>
    <row r="298" spans="1:19" x14ac:dyDescent="0.25">
      <c r="A298" t="s">
        <v>1210</v>
      </c>
      <c r="B298" t="s">
        <v>2019</v>
      </c>
      <c r="D298">
        <v>11013633</v>
      </c>
      <c r="E298">
        <v>11027115</v>
      </c>
      <c r="F298">
        <v>11</v>
      </c>
      <c r="G298">
        <v>-0.26669999999999999</v>
      </c>
      <c r="H298" t="s">
        <v>1211</v>
      </c>
      <c r="I298" t="s">
        <v>2564</v>
      </c>
      <c r="J298">
        <v>15.461408530700002</v>
      </c>
      <c r="K298">
        <v>1158.97415656</v>
      </c>
      <c r="L298">
        <v>956.93490257500002</v>
      </c>
      <c r="M298">
        <v>188.69763856500001</v>
      </c>
      <c r="N298">
        <v>605.14168827600008</v>
      </c>
      <c r="O298">
        <f t="shared" si="20"/>
        <v>5.2855725287585314E-3</v>
      </c>
      <c r="P298">
        <f t="shared" si="21"/>
        <v>0.3962020634336918</v>
      </c>
      <c r="Q298">
        <f t="shared" si="22"/>
        <v>0.32713376810512668</v>
      </c>
      <c r="R298">
        <f t="shared" si="23"/>
        <v>6.4507386416987403E-2</v>
      </c>
      <c r="S298">
        <f t="shared" si="24"/>
        <v>0.20687120951543569</v>
      </c>
    </row>
    <row r="299" spans="1:19" x14ac:dyDescent="0.25">
      <c r="A299" t="s">
        <v>1214</v>
      </c>
      <c r="B299" t="s">
        <v>2019</v>
      </c>
      <c r="D299">
        <v>12149577</v>
      </c>
      <c r="E299">
        <v>12165330</v>
      </c>
      <c r="F299">
        <v>11</v>
      </c>
      <c r="G299">
        <v>-0.26669999999999999</v>
      </c>
      <c r="H299" t="s">
        <v>1215</v>
      </c>
      <c r="I299" t="s">
        <v>2564</v>
      </c>
      <c r="J299">
        <v>13.971075925099996</v>
      </c>
      <c r="K299">
        <v>239.45153593999999</v>
      </c>
      <c r="L299">
        <v>115.35976060500001</v>
      </c>
      <c r="M299">
        <v>528.32362520000004</v>
      </c>
      <c r="N299">
        <v>331.76923312000002</v>
      </c>
      <c r="O299">
        <f t="shared" si="20"/>
        <v>1.1368994650593904E-2</v>
      </c>
      <c r="P299">
        <f t="shared" si="21"/>
        <v>0.19485422924998305</v>
      </c>
      <c r="Q299">
        <f t="shared" si="22"/>
        <v>9.3874266251448443E-2</v>
      </c>
      <c r="R299">
        <f t="shared" si="23"/>
        <v>0.42992454560282467</v>
      </c>
      <c r="S299">
        <f t="shared" si="24"/>
        <v>0.26997796424514997</v>
      </c>
    </row>
    <row r="300" spans="1:19" x14ac:dyDescent="0.25">
      <c r="A300" t="s">
        <v>1218</v>
      </c>
      <c r="B300" t="s">
        <v>2019</v>
      </c>
      <c r="D300">
        <v>12760894</v>
      </c>
      <c r="E300">
        <v>12772434</v>
      </c>
      <c r="F300">
        <v>11</v>
      </c>
      <c r="G300">
        <v>-0.26669999999999999</v>
      </c>
      <c r="H300" t="s">
        <v>1219</v>
      </c>
      <c r="I300" t="s">
        <v>2564</v>
      </c>
      <c r="J300">
        <v>3.9607698474999999</v>
      </c>
      <c r="K300">
        <v>264.63345908000002</v>
      </c>
      <c r="L300">
        <v>15.40918212825</v>
      </c>
      <c r="M300">
        <v>17.504241244999999</v>
      </c>
      <c r="N300">
        <v>187.91997574199999</v>
      </c>
      <c r="O300">
        <f t="shared" si="20"/>
        <v>8.0926568517174901E-3</v>
      </c>
      <c r="P300">
        <f t="shared" si="21"/>
        <v>0.54069987862819446</v>
      </c>
      <c r="Q300">
        <f t="shared" si="22"/>
        <v>3.1484087218108692E-2</v>
      </c>
      <c r="R300">
        <f t="shared" si="23"/>
        <v>3.5764718299619684E-2</v>
      </c>
      <c r="S300">
        <f t="shared" si="24"/>
        <v>0.3839586590023597</v>
      </c>
    </row>
    <row r="301" spans="1:19" x14ac:dyDescent="0.25">
      <c r="A301" t="s">
        <v>1216</v>
      </c>
      <c r="B301" t="s">
        <v>2019</v>
      </c>
      <c r="D301">
        <v>13220230</v>
      </c>
      <c r="E301">
        <v>13226799</v>
      </c>
      <c r="F301">
        <v>11</v>
      </c>
      <c r="G301">
        <v>-0.26669999999999999</v>
      </c>
      <c r="H301" t="s">
        <v>1217</v>
      </c>
      <c r="I301" t="s">
        <v>2564</v>
      </c>
      <c r="J301">
        <v>9.1929413732999983</v>
      </c>
      <c r="K301">
        <v>300.92214294000001</v>
      </c>
      <c r="L301">
        <v>62.427615597999996</v>
      </c>
      <c r="M301">
        <v>27.256756590999998</v>
      </c>
      <c r="N301">
        <v>199.09420376200001</v>
      </c>
      <c r="O301">
        <f t="shared" si="20"/>
        <v>1.5349872578786401E-2</v>
      </c>
      <c r="P301">
        <f t="shared" si="21"/>
        <v>0.50246339693627573</v>
      </c>
      <c r="Q301">
        <f t="shared" si="22"/>
        <v>0.10423823082456714</v>
      </c>
      <c r="R301">
        <f t="shared" si="23"/>
        <v>4.5511846926165854E-2</v>
      </c>
      <c r="S301">
        <f t="shared" si="24"/>
        <v>0.33243665273420492</v>
      </c>
    </row>
    <row r="302" spans="1:19" x14ac:dyDescent="0.25">
      <c r="A302" t="s">
        <v>1208</v>
      </c>
      <c r="B302" t="s">
        <v>2019</v>
      </c>
      <c r="D302">
        <v>13573723</v>
      </c>
      <c r="E302">
        <v>13580849</v>
      </c>
      <c r="F302">
        <v>11</v>
      </c>
      <c r="G302">
        <v>-0.26669999999999999</v>
      </c>
      <c r="H302" t="s">
        <v>1209</v>
      </c>
      <c r="I302" t="s">
        <v>2564</v>
      </c>
      <c r="J302">
        <v>86.928915570000015</v>
      </c>
      <c r="K302">
        <v>12900.1133586</v>
      </c>
      <c r="L302">
        <v>787.6555710749999</v>
      </c>
      <c r="M302">
        <v>132.451156615</v>
      </c>
      <c r="N302">
        <v>2243.7030183199995</v>
      </c>
      <c r="O302">
        <f t="shared" si="20"/>
        <v>5.3823114385163689E-3</v>
      </c>
      <c r="P302">
        <f t="shared" si="21"/>
        <v>0.79872649086758396</v>
      </c>
      <c r="Q302">
        <f t="shared" si="22"/>
        <v>4.8768669918518741E-2</v>
      </c>
      <c r="R302">
        <f t="shared" si="23"/>
        <v>8.2008773561609207E-3</v>
      </c>
      <c r="S302">
        <f t="shared" si="24"/>
        <v>0.13892165041922003</v>
      </c>
    </row>
    <row r="303" spans="1:19" x14ac:dyDescent="0.25">
      <c r="A303" t="s">
        <v>1212</v>
      </c>
      <c r="B303" t="s">
        <v>2019</v>
      </c>
      <c r="D303">
        <v>13826792</v>
      </c>
      <c r="E303">
        <v>13838360</v>
      </c>
      <c r="F303">
        <v>11</v>
      </c>
      <c r="G303">
        <v>-0.26669999999999999</v>
      </c>
      <c r="H303" t="s">
        <v>1213</v>
      </c>
      <c r="I303" t="s">
        <v>2564</v>
      </c>
      <c r="J303">
        <v>14.6551499497</v>
      </c>
      <c r="K303">
        <v>606.774713378</v>
      </c>
      <c r="L303">
        <v>45.310306938250001</v>
      </c>
      <c r="M303">
        <v>37.236985279999999</v>
      </c>
      <c r="N303">
        <v>1486.204380314</v>
      </c>
      <c r="O303">
        <f t="shared" si="20"/>
        <v>6.6912946300343185E-3</v>
      </c>
      <c r="P303">
        <f t="shared" si="21"/>
        <v>0.27704311420914102</v>
      </c>
      <c r="Q303">
        <f t="shared" si="22"/>
        <v>2.068792298555262E-2</v>
      </c>
      <c r="R303">
        <f t="shared" si="23"/>
        <v>1.7001780295522087E-2</v>
      </c>
      <c r="S303">
        <f t="shared" si="24"/>
        <v>0.67857588787974987</v>
      </c>
    </row>
    <row r="304" spans="1:19" x14ac:dyDescent="0.25">
      <c r="A304" t="s">
        <v>759</v>
      </c>
      <c r="B304" t="s">
        <v>1997</v>
      </c>
      <c r="D304">
        <v>1535598</v>
      </c>
      <c r="E304">
        <v>1555130</v>
      </c>
      <c r="F304">
        <v>1</v>
      </c>
      <c r="G304">
        <v>-0.2555</v>
      </c>
      <c r="H304" t="s">
        <v>760</v>
      </c>
      <c r="I304" t="s">
        <v>2564</v>
      </c>
      <c r="J304">
        <v>6.2490730793999996</v>
      </c>
      <c r="K304">
        <v>3.4694636011999997</v>
      </c>
      <c r="L304">
        <v>162.88030259325001</v>
      </c>
      <c r="M304">
        <v>7405.6010299999998</v>
      </c>
      <c r="N304">
        <v>30.481548778200001</v>
      </c>
      <c r="O304">
        <f t="shared" si="20"/>
        <v>8.2130828405743228E-4</v>
      </c>
      <c r="P304">
        <f t="shared" si="21"/>
        <v>4.5598749777701176E-4</v>
      </c>
      <c r="Q304">
        <f t="shared" si="22"/>
        <v>2.1407165531573815E-2</v>
      </c>
      <c r="R304">
        <f t="shared" si="23"/>
        <v>0.97330938478114892</v>
      </c>
      <c r="S304">
        <f t="shared" si="24"/>
        <v>4.0061539054428944E-3</v>
      </c>
    </row>
    <row r="305" spans="1:19" x14ac:dyDescent="0.25">
      <c r="A305" t="s">
        <v>967</v>
      </c>
      <c r="B305" t="s">
        <v>2201</v>
      </c>
      <c r="D305">
        <v>1662045</v>
      </c>
      <c r="E305">
        <v>1668577</v>
      </c>
      <c r="F305">
        <v>12</v>
      </c>
      <c r="G305">
        <v>-0.26200000000000001</v>
      </c>
      <c r="H305" t="s">
        <v>968</v>
      </c>
      <c r="I305" t="s">
        <v>2564</v>
      </c>
      <c r="J305">
        <v>4.9377804960000002</v>
      </c>
      <c r="K305">
        <v>16.8763220664</v>
      </c>
      <c r="L305">
        <v>75.27133143750001</v>
      </c>
      <c r="M305">
        <v>373.02301569999997</v>
      </c>
      <c r="N305">
        <v>42.081101935999996</v>
      </c>
      <c r="O305">
        <f t="shared" si="20"/>
        <v>9.6405334318692207E-3</v>
      </c>
      <c r="P305">
        <f t="shared" si="21"/>
        <v>3.2949368085502972E-2</v>
      </c>
      <c r="Q305">
        <f t="shared" si="22"/>
        <v>0.14695991200345321</v>
      </c>
      <c r="R305">
        <f t="shared" si="23"/>
        <v>0.72829095109142472</v>
      </c>
      <c r="S305">
        <f t="shared" si="24"/>
        <v>8.2159235387749913E-2</v>
      </c>
    </row>
    <row r="306" spans="1:19" x14ac:dyDescent="0.25">
      <c r="A306" t="s">
        <v>908</v>
      </c>
      <c r="B306" t="s">
        <v>2201</v>
      </c>
      <c r="D306">
        <v>3068194</v>
      </c>
      <c r="E306">
        <v>3078311</v>
      </c>
      <c r="F306">
        <v>12</v>
      </c>
      <c r="G306">
        <v>-0.26050000000000001</v>
      </c>
      <c r="H306" t="s">
        <v>909</v>
      </c>
      <c r="I306" t="s">
        <v>2564</v>
      </c>
      <c r="J306">
        <v>3.7664026148000005</v>
      </c>
      <c r="K306">
        <v>8.0661347665999994</v>
      </c>
      <c r="L306">
        <v>15.710595054500001</v>
      </c>
      <c r="M306">
        <v>1308.4775378499999</v>
      </c>
      <c r="N306">
        <v>4.9988496195999996</v>
      </c>
      <c r="O306">
        <f t="shared" si="20"/>
        <v>2.8086113280926853E-3</v>
      </c>
      <c r="P306">
        <f t="shared" si="21"/>
        <v>6.0149271855255409E-3</v>
      </c>
      <c r="Q306">
        <f t="shared" si="22"/>
        <v>1.1715411163893507E-2</v>
      </c>
      <c r="R306">
        <f t="shared" si="23"/>
        <v>0.97573340166010925</v>
      </c>
      <c r="S306">
        <f t="shared" si="24"/>
        <v>3.7276486623791004E-3</v>
      </c>
    </row>
    <row r="307" spans="1:19" x14ac:dyDescent="0.25">
      <c r="A307" t="s">
        <v>910</v>
      </c>
      <c r="B307" t="s">
        <v>2201</v>
      </c>
      <c r="D307">
        <v>4229144</v>
      </c>
      <c r="E307">
        <v>4269682</v>
      </c>
      <c r="F307">
        <v>12</v>
      </c>
      <c r="G307">
        <v>-0.26050000000000001</v>
      </c>
      <c r="H307" t="s">
        <v>911</v>
      </c>
      <c r="I307" t="s">
        <v>2564</v>
      </c>
      <c r="J307">
        <v>3.1302273185000002</v>
      </c>
      <c r="K307">
        <v>135.87309010800001</v>
      </c>
      <c r="L307">
        <v>54.861483538500011</v>
      </c>
      <c r="M307">
        <v>274.89893059499997</v>
      </c>
      <c r="N307">
        <v>31.889847218</v>
      </c>
      <c r="O307">
        <f t="shared" si="20"/>
        <v>6.2522819194467533E-3</v>
      </c>
      <c r="P307">
        <f t="shared" si="21"/>
        <v>0.2713914288591332</v>
      </c>
      <c r="Q307">
        <f t="shared" si="22"/>
        <v>0.10957972910611453</v>
      </c>
      <c r="R307">
        <f t="shared" si="23"/>
        <v>0.54908012695320363</v>
      </c>
      <c r="S307">
        <f t="shared" si="24"/>
        <v>6.3696433162101912E-2</v>
      </c>
    </row>
    <row r="308" spans="1:19" x14ac:dyDescent="0.25">
      <c r="A308" t="s">
        <v>1676</v>
      </c>
      <c r="B308" t="s">
        <v>2201</v>
      </c>
      <c r="D308">
        <v>7876529</v>
      </c>
      <c r="E308">
        <v>7915399</v>
      </c>
      <c r="F308">
        <v>12</v>
      </c>
      <c r="G308">
        <v>-0.28010000000000002</v>
      </c>
      <c r="H308" t="s">
        <v>1677</v>
      </c>
      <c r="I308" t="s">
        <v>2564</v>
      </c>
      <c r="J308">
        <v>1.013959673</v>
      </c>
      <c r="K308">
        <v>29.047316035000001</v>
      </c>
      <c r="L308">
        <v>278.29360822500001</v>
      </c>
      <c r="M308">
        <v>238.46087790000001</v>
      </c>
      <c r="N308">
        <v>35.772169476599998</v>
      </c>
      <c r="O308">
        <f t="shared" si="20"/>
        <v>1.740440573014822E-3</v>
      </c>
      <c r="P308">
        <f t="shared" si="21"/>
        <v>4.9859110486042017E-2</v>
      </c>
      <c r="Q308">
        <f t="shared" si="22"/>
        <v>0.47768515835785258</v>
      </c>
      <c r="R308">
        <f t="shared" si="23"/>
        <v>0.40931310980638336</v>
      </c>
      <c r="S308">
        <f t="shared" si="24"/>
        <v>6.140218077670731E-2</v>
      </c>
    </row>
    <row r="309" spans="1:19" x14ac:dyDescent="0.25">
      <c r="A309" t="s">
        <v>1941</v>
      </c>
      <c r="B309" t="s">
        <v>2201</v>
      </c>
      <c r="D309">
        <v>8745620</v>
      </c>
      <c r="E309">
        <v>8761912</v>
      </c>
      <c r="F309">
        <v>12</v>
      </c>
      <c r="G309">
        <v>-0.32879999999999998</v>
      </c>
      <c r="H309" t="s">
        <v>779</v>
      </c>
      <c r="I309" t="s">
        <v>2564</v>
      </c>
      <c r="J309">
        <v>5.7535451097999992</v>
      </c>
      <c r="K309">
        <v>178.07852076</v>
      </c>
      <c r="L309">
        <v>76.273800284999993</v>
      </c>
      <c r="M309">
        <v>887.3400431</v>
      </c>
      <c r="N309">
        <v>62.222415534000007</v>
      </c>
      <c r="O309">
        <f t="shared" si="20"/>
        <v>4.7562997161263443E-3</v>
      </c>
      <c r="P309">
        <f t="shared" si="21"/>
        <v>0.14721268393225997</v>
      </c>
      <c r="Q309">
        <f t="shared" si="22"/>
        <v>6.3053482282688436E-2</v>
      </c>
      <c r="R309">
        <f t="shared" si="23"/>
        <v>0.73353995051075149</v>
      </c>
      <c r="S309">
        <f t="shared" si="24"/>
        <v>5.1437583558173787E-2</v>
      </c>
    </row>
    <row r="310" spans="1:19" x14ac:dyDescent="0.25">
      <c r="A310" t="s">
        <v>635</v>
      </c>
      <c r="B310" t="s">
        <v>1997</v>
      </c>
      <c r="D310">
        <v>11616038</v>
      </c>
      <c r="E310">
        <v>11622498</v>
      </c>
      <c r="F310">
        <v>1</v>
      </c>
      <c r="G310">
        <v>-0.2429</v>
      </c>
      <c r="H310" t="s">
        <v>636</v>
      </c>
      <c r="I310" t="s">
        <v>2564</v>
      </c>
      <c r="J310">
        <v>407.29878354300001</v>
      </c>
      <c r="K310">
        <v>29557.678893199998</v>
      </c>
      <c r="L310">
        <v>5963.4010107499998</v>
      </c>
      <c r="M310">
        <v>6306.0942895000007</v>
      </c>
      <c r="N310">
        <v>17714.368307600002</v>
      </c>
      <c r="O310">
        <f t="shared" si="20"/>
        <v>6.7941060213231649E-3</v>
      </c>
      <c r="P310">
        <f t="shared" si="21"/>
        <v>0.49304837691327313</v>
      </c>
      <c r="Q310">
        <f t="shared" si="22"/>
        <v>9.9474833590863898E-2</v>
      </c>
      <c r="R310">
        <f t="shared" si="23"/>
        <v>0.10519126232254104</v>
      </c>
      <c r="S310">
        <f t="shared" si="24"/>
        <v>0.29549142115199878</v>
      </c>
    </row>
    <row r="311" spans="1:19" x14ac:dyDescent="0.25">
      <c r="A311" t="s">
        <v>1926</v>
      </c>
      <c r="B311" t="s">
        <v>2201</v>
      </c>
      <c r="D311">
        <v>9549867</v>
      </c>
      <c r="E311">
        <v>9614840</v>
      </c>
      <c r="F311">
        <v>12</v>
      </c>
      <c r="G311">
        <v>-0.31730000000000003</v>
      </c>
      <c r="H311" t="s">
        <v>1927</v>
      </c>
      <c r="I311" t="s">
        <v>2564</v>
      </c>
      <c r="J311">
        <v>46.898636109400002</v>
      </c>
      <c r="K311">
        <v>1593.78885614</v>
      </c>
      <c r="L311">
        <v>300.48213450000003</v>
      </c>
      <c r="M311">
        <v>499.76334320000001</v>
      </c>
      <c r="N311">
        <v>816.52637901999992</v>
      </c>
      <c r="O311">
        <f t="shared" si="20"/>
        <v>1.4397305103511995E-2</v>
      </c>
      <c r="P311">
        <f t="shared" si="21"/>
        <v>0.4892735980402167</v>
      </c>
      <c r="Q311">
        <f t="shared" si="22"/>
        <v>9.2244323661342706E-2</v>
      </c>
      <c r="R311">
        <f t="shared" si="23"/>
        <v>0.15342120642522092</v>
      </c>
      <c r="S311">
        <f t="shared" si="24"/>
        <v>0.25066356676970775</v>
      </c>
    </row>
    <row r="312" spans="1:19" x14ac:dyDescent="0.25">
      <c r="A312" t="s">
        <v>1074</v>
      </c>
      <c r="B312" t="s">
        <v>2201</v>
      </c>
      <c r="D312">
        <v>14234876</v>
      </c>
      <c r="E312">
        <v>14248369</v>
      </c>
      <c r="F312">
        <v>12</v>
      </c>
      <c r="G312">
        <v>-0.26450000000000001</v>
      </c>
      <c r="H312" t="s">
        <v>1075</v>
      </c>
      <c r="I312" t="s">
        <v>2564</v>
      </c>
      <c r="J312">
        <v>6.0487651144000001</v>
      </c>
      <c r="K312">
        <v>118.24627602599999</v>
      </c>
      <c r="L312">
        <v>129.32769235249998</v>
      </c>
      <c r="M312">
        <v>338.76096343499995</v>
      </c>
      <c r="N312">
        <v>191.633976598</v>
      </c>
      <c r="O312">
        <f t="shared" si="20"/>
        <v>7.7150877061193954E-3</v>
      </c>
      <c r="P312">
        <f t="shared" si="21"/>
        <v>0.15082093174535274</v>
      </c>
      <c r="Q312">
        <f t="shared" si="22"/>
        <v>0.16495507272289528</v>
      </c>
      <c r="R312">
        <f t="shared" si="23"/>
        <v>0.43208332525403081</v>
      </c>
      <c r="S312">
        <f t="shared" si="24"/>
        <v>0.24442558257160182</v>
      </c>
    </row>
    <row r="313" spans="1:19" x14ac:dyDescent="0.25">
      <c r="A313" t="s">
        <v>1071</v>
      </c>
      <c r="B313" t="s">
        <v>2201</v>
      </c>
      <c r="D313">
        <v>14530157</v>
      </c>
      <c r="E313">
        <v>14541605</v>
      </c>
      <c r="F313">
        <v>12</v>
      </c>
      <c r="G313">
        <v>-0.26450000000000001</v>
      </c>
      <c r="H313" t="s">
        <v>1072</v>
      </c>
      <c r="I313" t="s">
        <v>2564</v>
      </c>
      <c r="J313">
        <v>19.921266060599997</v>
      </c>
      <c r="K313">
        <v>312.26912452340002</v>
      </c>
      <c r="L313">
        <v>2807.7868468275001</v>
      </c>
      <c r="M313">
        <v>29.0626101985</v>
      </c>
      <c r="N313">
        <v>1127.9793434360001</v>
      </c>
      <c r="O313">
        <f t="shared" si="20"/>
        <v>4.6360663462037439E-3</v>
      </c>
      <c r="P313">
        <f t="shared" si="21"/>
        <v>7.2671103069331666E-2</v>
      </c>
      <c r="Q313">
        <f t="shared" si="22"/>
        <v>0.65342664810021844</v>
      </c>
      <c r="R313">
        <f t="shared" si="23"/>
        <v>6.7634350479652957E-3</v>
      </c>
      <c r="S313">
        <f t="shared" si="24"/>
        <v>0.26250274743628088</v>
      </c>
    </row>
    <row r="314" spans="1:19" x14ac:dyDescent="0.25">
      <c r="A314" t="s">
        <v>1827</v>
      </c>
      <c r="B314" t="s">
        <v>1996</v>
      </c>
      <c r="D314">
        <v>4852040</v>
      </c>
      <c r="E314">
        <v>4883940</v>
      </c>
      <c r="F314">
        <v>13</v>
      </c>
      <c r="G314">
        <v>-0.29070000000000001</v>
      </c>
      <c r="H314" t="s">
        <v>1828</v>
      </c>
      <c r="I314" t="s">
        <v>2564</v>
      </c>
      <c r="J314">
        <v>2.0189361471999998</v>
      </c>
      <c r="K314">
        <v>10.091154632000002</v>
      </c>
      <c r="L314">
        <v>112.110442015</v>
      </c>
      <c r="M314">
        <v>1375.4456135500002</v>
      </c>
      <c r="N314">
        <v>18.8103950062</v>
      </c>
      <c r="O314">
        <f t="shared" si="20"/>
        <v>1.3295800706967357E-3</v>
      </c>
      <c r="P314">
        <f t="shared" si="21"/>
        <v>6.6455782208039993E-3</v>
      </c>
      <c r="Q314">
        <f t="shared" si="22"/>
        <v>7.3830868612101697E-2</v>
      </c>
      <c r="R314">
        <f t="shared" si="23"/>
        <v>0.90580629736090568</v>
      </c>
      <c r="S314">
        <f t="shared" si="24"/>
        <v>1.238767573549189E-2</v>
      </c>
    </row>
    <row r="315" spans="1:19" x14ac:dyDescent="0.25">
      <c r="A315" t="s">
        <v>1825</v>
      </c>
      <c r="B315" t="s">
        <v>1996</v>
      </c>
      <c r="D315">
        <v>4992856</v>
      </c>
      <c r="E315">
        <v>5010371</v>
      </c>
      <c r="F315">
        <v>13</v>
      </c>
      <c r="G315">
        <v>-0.29070000000000001</v>
      </c>
      <c r="H315" t="s">
        <v>1826</v>
      </c>
      <c r="I315" t="s">
        <v>2564</v>
      </c>
      <c r="J315">
        <v>10.4075111773</v>
      </c>
      <c r="K315">
        <v>21.518958995200002</v>
      </c>
      <c r="L315">
        <v>34.889481025000002</v>
      </c>
      <c r="M315">
        <v>17523.124189000002</v>
      </c>
      <c r="N315">
        <v>15.142609180599999</v>
      </c>
      <c r="O315">
        <f t="shared" si="20"/>
        <v>5.9116513824211626E-4</v>
      </c>
      <c r="P315">
        <f t="shared" si="21"/>
        <v>1.2223151291896176E-3</v>
      </c>
      <c r="Q315">
        <f t="shared" si="22"/>
        <v>1.9817845517501173E-3</v>
      </c>
      <c r="R315">
        <f t="shared" si="23"/>
        <v>0.99534460805752289</v>
      </c>
      <c r="S315">
        <f t="shared" si="24"/>
        <v>8.6012712329539671E-4</v>
      </c>
    </row>
    <row r="316" spans="1:19" x14ac:dyDescent="0.25">
      <c r="A316" t="s">
        <v>1935</v>
      </c>
      <c r="B316" t="s">
        <v>1996</v>
      </c>
      <c r="D316">
        <v>6788732</v>
      </c>
      <c r="E316">
        <v>6792487</v>
      </c>
      <c r="F316">
        <v>13</v>
      </c>
      <c r="G316">
        <v>-0.3221</v>
      </c>
      <c r="H316" t="s">
        <v>1936</v>
      </c>
      <c r="I316" t="s">
        <v>2564</v>
      </c>
      <c r="J316">
        <v>2.0078228747</v>
      </c>
      <c r="K316">
        <v>360.39087152159999</v>
      </c>
      <c r="L316">
        <v>304.61769118249998</v>
      </c>
      <c r="M316">
        <v>153.68462664999998</v>
      </c>
      <c r="N316">
        <v>569.69338484460002</v>
      </c>
      <c r="O316">
        <f t="shared" si="20"/>
        <v>1.4440671502461511E-3</v>
      </c>
      <c r="P316">
        <f t="shared" si="21"/>
        <v>0.25920046303421251</v>
      </c>
      <c r="Q316">
        <f t="shared" si="22"/>
        <v>0.21908725453992103</v>
      </c>
      <c r="R316">
        <f t="shared" si="23"/>
        <v>0.11053311705907778</v>
      </c>
      <c r="S316">
        <f t="shared" si="24"/>
        <v>0.40973509821654258</v>
      </c>
    </row>
    <row r="317" spans="1:19" x14ac:dyDescent="0.25">
      <c r="A317" t="s">
        <v>1547</v>
      </c>
      <c r="B317" t="s">
        <v>1996</v>
      </c>
      <c r="D317">
        <v>7809292</v>
      </c>
      <c r="E317">
        <v>7855437</v>
      </c>
      <c r="F317">
        <v>13</v>
      </c>
      <c r="G317">
        <v>-0.2727</v>
      </c>
      <c r="H317" t="s">
        <v>1548</v>
      </c>
      <c r="I317" t="s">
        <v>2564</v>
      </c>
      <c r="J317">
        <v>4.7269511442000001</v>
      </c>
      <c r="K317">
        <v>307.16711356000002</v>
      </c>
      <c r="L317">
        <v>50.698396575749996</v>
      </c>
      <c r="M317">
        <v>29.515772138500001</v>
      </c>
      <c r="N317">
        <v>137.37654530200001</v>
      </c>
      <c r="O317">
        <f t="shared" si="20"/>
        <v>8.9274542615240503E-3</v>
      </c>
      <c r="P317">
        <f t="shared" si="21"/>
        <v>0.58012453975031797</v>
      </c>
      <c r="Q317">
        <f t="shared" si="22"/>
        <v>9.5750432520963991E-2</v>
      </c>
      <c r="R317">
        <f t="shared" si="23"/>
        <v>5.5744326040547673E-2</v>
      </c>
      <c r="S317">
        <f t="shared" si="24"/>
        <v>0.25945324742664638</v>
      </c>
    </row>
    <row r="318" spans="1:19" x14ac:dyDescent="0.25">
      <c r="A318" t="s">
        <v>1540</v>
      </c>
      <c r="B318" t="s">
        <v>1996</v>
      </c>
      <c r="D318">
        <v>8842687</v>
      </c>
      <c r="E318">
        <v>8867923</v>
      </c>
      <c r="F318">
        <v>13</v>
      </c>
      <c r="G318">
        <v>-0.2727</v>
      </c>
      <c r="H318" t="s">
        <v>1541</v>
      </c>
      <c r="I318" t="s">
        <v>2564</v>
      </c>
      <c r="J318">
        <v>42.746774522999999</v>
      </c>
      <c r="K318">
        <v>758.18286183999987</v>
      </c>
      <c r="L318">
        <v>246.26267230000002</v>
      </c>
      <c r="M318">
        <v>11578.071117</v>
      </c>
      <c r="N318">
        <v>278.25387776600002</v>
      </c>
      <c r="O318">
        <f t="shared" si="20"/>
        <v>3.3128001860113299E-3</v>
      </c>
      <c r="P318">
        <f t="shared" si="21"/>
        <v>5.8757844393212022E-2</v>
      </c>
      <c r="Q318">
        <f t="shared" si="22"/>
        <v>1.9084925955387206E-2</v>
      </c>
      <c r="R318">
        <f t="shared" si="23"/>
        <v>0.89728024109544358</v>
      </c>
      <c r="S318">
        <f t="shared" si="24"/>
        <v>2.1564188369945957E-2</v>
      </c>
    </row>
    <row r="319" spans="1:19" x14ac:dyDescent="0.25">
      <c r="A319" t="s">
        <v>1319</v>
      </c>
      <c r="B319" t="s">
        <v>1996</v>
      </c>
      <c r="D319">
        <v>12347229</v>
      </c>
      <c r="E319">
        <v>12402833</v>
      </c>
      <c r="F319">
        <v>13</v>
      </c>
      <c r="G319">
        <v>-0.26829999999999998</v>
      </c>
      <c r="H319" t="s">
        <v>1320</v>
      </c>
      <c r="I319" t="s">
        <v>2564</v>
      </c>
      <c r="J319">
        <v>5.6671612212999998</v>
      </c>
      <c r="K319">
        <v>212.57049161800001</v>
      </c>
      <c r="L319">
        <v>79.478751895000002</v>
      </c>
      <c r="M319">
        <v>463.47731854999995</v>
      </c>
      <c r="N319">
        <v>131.32226918399999</v>
      </c>
      <c r="O319">
        <f t="shared" si="20"/>
        <v>6.3496466944274769E-3</v>
      </c>
      <c r="P319">
        <f t="shared" si="21"/>
        <v>0.23816995259673177</v>
      </c>
      <c r="Q319">
        <f t="shared" si="22"/>
        <v>8.9050227184386169E-2</v>
      </c>
      <c r="R319">
        <f t="shared" si="23"/>
        <v>0.51929301263076422</v>
      </c>
      <c r="S319">
        <f t="shared" si="24"/>
        <v>0.14713716089369036</v>
      </c>
    </row>
    <row r="320" spans="1:19" x14ac:dyDescent="0.25">
      <c r="A320" t="s">
        <v>761</v>
      </c>
      <c r="B320" t="s">
        <v>1997</v>
      </c>
      <c r="D320">
        <v>1556940</v>
      </c>
      <c r="E320">
        <v>1581310</v>
      </c>
      <c r="F320">
        <v>1</v>
      </c>
      <c r="G320">
        <v>-0.2555</v>
      </c>
      <c r="H320" t="s">
        <v>762</v>
      </c>
      <c r="I320" t="s">
        <v>2564</v>
      </c>
      <c r="J320">
        <v>25.295121303199998</v>
      </c>
      <c r="K320">
        <v>689.82259657999998</v>
      </c>
      <c r="L320">
        <v>602.623027675</v>
      </c>
      <c r="M320">
        <v>22.456780815999998</v>
      </c>
      <c r="N320">
        <v>417.39652864800001</v>
      </c>
      <c r="O320">
        <f t="shared" si="20"/>
        <v>1.4391901947392795E-2</v>
      </c>
      <c r="P320">
        <f t="shared" si="21"/>
        <v>0.39248118449700092</v>
      </c>
      <c r="Q320">
        <f t="shared" si="22"/>
        <v>0.34286815317396391</v>
      </c>
      <c r="R320">
        <f t="shared" si="23"/>
        <v>1.2777000896100749E-2</v>
      </c>
      <c r="S320">
        <f t="shared" si="24"/>
        <v>0.2374817594855417</v>
      </c>
    </row>
    <row r="321" spans="1:19" x14ac:dyDescent="0.25">
      <c r="A321" t="s">
        <v>836</v>
      </c>
      <c r="B321" t="s">
        <v>1996</v>
      </c>
      <c r="D321">
        <v>15433109</v>
      </c>
      <c r="E321">
        <v>15453997</v>
      </c>
      <c r="F321">
        <v>13</v>
      </c>
      <c r="G321">
        <v>-0.25879999999999997</v>
      </c>
      <c r="H321" t="s">
        <v>837</v>
      </c>
      <c r="I321" t="s">
        <v>2564</v>
      </c>
      <c r="J321">
        <v>3.8735177757999999</v>
      </c>
      <c r="K321">
        <v>79.344048974000003</v>
      </c>
      <c r="L321">
        <v>101.0521709975</v>
      </c>
      <c r="M321">
        <v>5.9599963100000002</v>
      </c>
      <c r="N321">
        <v>53.234712270599992</v>
      </c>
      <c r="O321">
        <f t="shared" si="20"/>
        <v>1.5909993570819424E-2</v>
      </c>
      <c r="P321">
        <f t="shared" si="21"/>
        <v>0.32589583477473649</v>
      </c>
      <c r="Q321">
        <f t="shared" si="22"/>
        <v>0.41505925206591388</v>
      </c>
      <c r="R321">
        <f t="shared" si="23"/>
        <v>2.4479945223595506E-2</v>
      </c>
      <c r="S321">
        <f t="shared" si="24"/>
        <v>0.2186549743649347</v>
      </c>
    </row>
    <row r="322" spans="1:19" x14ac:dyDescent="0.25">
      <c r="A322" t="s">
        <v>763</v>
      </c>
      <c r="B322" t="s">
        <v>1997</v>
      </c>
      <c r="D322">
        <v>1499371</v>
      </c>
      <c r="E322">
        <v>1509932</v>
      </c>
      <c r="F322">
        <v>1</v>
      </c>
      <c r="G322">
        <v>-0.2555</v>
      </c>
      <c r="H322" t="s">
        <v>764</v>
      </c>
      <c r="I322" t="s">
        <v>2564</v>
      </c>
      <c r="J322">
        <v>14.5227447955</v>
      </c>
      <c r="K322">
        <v>367.53855702800001</v>
      </c>
      <c r="L322">
        <v>1356.801298525</v>
      </c>
      <c r="M322">
        <v>61.046457755000006</v>
      </c>
      <c r="N322">
        <v>954.02531927599989</v>
      </c>
      <c r="O322">
        <f t="shared" si="20"/>
        <v>5.273453468894595E-3</v>
      </c>
      <c r="P322">
        <f t="shared" si="21"/>
        <v>0.13345944625511758</v>
      </c>
      <c r="Q322">
        <f t="shared" si="22"/>
        <v>0.4926774253118047</v>
      </c>
      <c r="R322">
        <f t="shared" si="23"/>
        <v>2.2166997970768144E-2</v>
      </c>
      <c r="S322">
        <f t="shared" si="24"/>
        <v>0.346422676993415</v>
      </c>
    </row>
    <row r="323" spans="1:19" x14ac:dyDescent="0.25">
      <c r="A323" t="s">
        <v>834</v>
      </c>
      <c r="B323" t="s">
        <v>1996</v>
      </c>
      <c r="D323">
        <v>15329176</v>
      </c>
      <c r="E323">
        <v>15363652</v>
      </c>
      <c r="F323">
        <v>13</v>
      </c>
      <c r="G323">
        <v>-0.25879999999999997</v>
      </c>
      <c r="H323" t="s">
        <v>835</v>
      </c>
      <c r="I323" t="s">
        <v>2564</v>
      </c>
      <c r="J323">
        <v>28.139244292000001</v>
      </c>
      <c r="K323">
        <v>618.64874622399998</v>
      </c>
      <c r="L323">
        <v>482.6481071</v>
      </c>
      <c r="M323">
        <v>3.8230317994999998</v>
      </c>
      <c r="N323">
        <v>216.17312454060001</v>
      </c>
      <c r="O323">
        <f t="shared" si="20"/>
        <v>2.0852654299246823E-2</v>
      </c>
      <c r="P323">
        <f t="shared" si="21"/>
        <v>0.45845113336391763</v>
      </c>
      <c r="Q323">
        <f t="shared" si="22"/>
        <v>0.35766753439087545</v>
      </c>
      <c r="R323">
        <f t="shared" si="23"/>
        <v>2.8330668607424374E-3</v>
      </c>
      <c r="S323">
        <f t="shared" si="24"/>
        <v>0.1601956110852176</v>
      </c>
    </row>
    <row r="324" spans="1:19" x14ac:dyDescent="0.25">
      <c r="A324" t="s">
        <v>1091</v>
      </c>
      <c r="B324" t="s">
        <v>1996</v>
      </c>
      <c r="D324">
        <v>169985</v>
      </c>
      <c r="E324">
        <v>176743</v>
      </c>
      <c r="F324">
        <v>13</v>
      </c>
      <c r="G324">
        <v>-0.26469999999999999</v>
      </c>
      <c r="H324" t="s">
        <v>1092</v>
      </c>
      <c r="I324" t="s">
        <v>2564</v>
      </c>
      <c r="J324">
        <v>8.3346785248999993</v>
      </c>
      <c r="K324">
        <v>197.06053725999999</v>
      </c>
      <c r="L324">
        <v>45.128194394749997</v>
      </c>
      <c r="M324">
        <v>847.69827273999999</v>
      </c>
      <c r="N324">
        <v>145.04412471260002</v>
      </c>
      <c r="O324">
        <f t="shared" ref="O324:O387" si="25">J324/SUM(J324:N324)</f>
        <v>6.7038588801642193E-3</v>
      </c>
      <c r="P324">
        <f t="shared" ref="P324:P387" si="26">K324/SUM(J324:N324)</f>
        <v>0.15850233799584168</v>
      </c>
      <c r="Q324">
        <f t="shared" ref="Q324:Q387" si="27">L324/SUM(J324:N324)</f>
        <v>3.6298106259911415E-2</v>
      </c>
      <c r="R324">
        <f t="shared" ref="R324:R387" si="28">M324/SUM(J324:N324)</f>
        <v>0.68183188786829696</v>
      </c>
      <c r="S324">
        <f t="shared" ref="S324:S387" si="29">N324/SUM(J324:N324)</f>
        <v>0.11666380899578567</v>
      </c>
    </row>
    <row r="325" spans="1:19" x14ac:dyDescent="0.25">
      <c r="A325" t="s">
        <v>1089</v>
      </c>
      <c r="B325" t="s">
        <v>1996</v>
      </c>
      <c r="D325">
        <v>1589653</v>
      </c>
      <c r="E325">
        <v>1736800</v>
      </c>
      <c r="F325">
        <v>13</v>
      </c>
      <c r="G325">
        <v>-0.26469999999999999</v>
      </c>
      <c r="H325" t="s">
        <v>1090</v>
      </c>
      <c r="I325" t="s">
        <v>2564</v>
      </c>
      <c r="J325">
        <v>7.180310544100001</v>
      </c>
      <c r="K325">
        <v>310.23084928399999</v>
      </c>
      <c r="L325">
        <v>277.95465462499999</v>
      </c>
      <c r="M325">
        <v>380.42950665000001</v>
      </c>
      <c r="N325">
        <v>162.25184949999999</v>
      </c>
      <c r="O325">
        <f t="shared" si="25"/>
        <v>6.3093259484972367E-3</v>
      </c>
      <c r="P325">
        <f t="shared" si="26"/>
        <v>0.27259928876198986</v>
      </c>
      <c r="Q325">
        <f t="shared" si="27"/>
        <v>0.24423825462146695</v>
      </c>
      <c r="R325">
        <f t="shared" si="28"/>
        <v>0.3342827226119231</v>
      </c>
      <c r="S325">
        <f t="shared" si="29"/>
        <v>0.14257040805612281</v>
      </c>
    </row>
    <row r="326" spans="1:19" x14ac:dyDescent="0.25">
      <c r="A326" t="s">
        <v>1087</v>
      </c>
      <c r="B326" t="s">
        <v>1996</v>
      </c>
      <c r="D326">
        <v>2528292</v>
      </c>
      <c r="E326">
        <v>2541301</v>
      </c>
      <c r="F326">
        <v>13</v>
      </c>
      <c r="G326">
        <v>-0.26469999999999999</v>
      </c>
      <c r="H326" t="s">
        <v>1088</v>
      </c>
      <c r="I326" t="s">
        <v>2564</v>
      </c>
      <c r="J326">
        <v>6.2379061699000005</v>
      </c>
      <c r="K326">
        <v>25.658000581800003</v>
      </c>
      <c r="L326">
        <v>23.006107012250002</v>
      </c>
      <c r="M326">
        <v>4206.6067990000001</v>
      </c>
      <c r="N326">
        <v>8.8895873304000013</v>
      </c>
      <c r="O326">
        <f t="shared" si="25"/>
        <v>1.4607316661045444E-3</v>
      </c>
      <c r="P326">
        <f t="shared" si="26"/>
        <v>6.0083388428660697E-3</v>
      </c>
      <c r="Q326">
        <f t="shared" si="27"/>
        <v>5.3873444247594573E-3</v>
      </c>
      <c r="R326">
        <f t="shared" si="28"/>
        <v>0.98506190872192612</v>
      </c>
      <c r="S326">
        <f t="shared" si="29"/>
        <v>2.0816763443437959E-3</v>
      </c>
    </row>
    <row r="327" spans="1:19" x14ac:dyDescent="0.25">
      <c r="A327" t="s">
        <v>928</v>
      </c>
      <c r="B327" t="s">
        <v>1999</v>
      </c>
      <c r="D327">
        <v>2627296</v>
      </c>
      <c r="E327">
        <v>2649064</v>
      </c>
      <c r="F327">
        <v>14</v>
      </c>
      <c r="G327">
        <v>-0.26090000000000002</v>
      </c>
      <c r="H327" t="s">
        <v>929</v>
      </c>
      <c r="I327" t="s">
        <v>2564</v>
      </c>
      <c r="J327">
        <v>12.106280312599999</v>
      </c>
      <c r="K327">
        <v>148.10307661399997</v>
      </c>
      <c r="L327">
        <v>592.6241093525</v>
      </c>
      <c r="M327">
        <v>54.079004705000003</v>
      </c>
      <c r="N327">
        <v>292.12526176</v>
      </c>
      <c r="O327">
        <f t="shared" si="25"/>
        <v>1.1015345471690759E-2</v>
      </c>
      <c r="P327">
        <f t="shared" si="26"/>
        <v>0.13475704445944106</v>
      </c>
      <c r="Q327">
        <f t="shared" si="27"/>
        <v>0.53922089451180533</v>
      </c>
      <c r="R327">
        <f t="shared" si="28"/>
        <v>4.9205776192937832E-2</v>
      </c>
      <c r="S327">
        <f t="shared" si="29"/>
        <v>0.26580093936412508</v>
      </c>
    </row>
    <row r="328" spans="1:19" x14ac:dyDescent="0.25">
      <c r="A328" t="s">
        <v>1980</v>
      </c>
      <c r="B328" t="s">
        <v>1999</v>
      </c>
      <c r="D328">
        <v>4167123</v>
      </c>
      <c r="E328">
        <v>4175044</v>
      </c>
      <c r="F328">
        <v>14</v>
      </c>
      <c r="G328">
        <v>-0.2848</v>
      </c>
      <c r="H328" t="s">
        <v>1981</v>
      </c>
      <c r="I328" t="s">
        <v>2564</v>
      </c>
      <c r="J328">
        <v>0</v>
      </c>
      <c r="K328">
        <v>1.8051705552000001</v>
      </c>
      <c r="L328">
        <v>0.41501778025000002</v>
      </c>
      <c r="M328">
        <v>357.216701</v>
      </c>
      <c r="N328">
        <v>0.85193571979999994</v>
      </c>
      <c r="O328">
        <f t="shared" si="25"/>
        <v>0</v>
      </c>
      <c r="P328">
        <f t="shared" si="26"/>
        <v>5.010342896211612E-3</v>
      </c>
      <c r="Q328">
        <f t="shared" si="27"/>
        <v>1.1519030050026041E-3</v>
      </c>
      <c r="R328">
        <f t="shared" si="28"/>
        <v>0.99147316308026234</v>
      </c>
      <c r="S328">
        <f t="shared" si="29"/>
        <v>2.3645910185234199E-3</v>
      </c>
    </row>
    <row r="329" spans="1:19" x14ac:dyDescent="0.25">
      <c r="A329" t="s">
        <v>1669</v>
      </c>
      <c r="B329" t="s">
        <v>1999</v>
      </c>
      <c r="D329">
        <v>5423240</v>
      </c>
      <c r="E329">
        <v>5491788</v>
      </c>
      <c r="F329">
        <v>14</v>
      </c>
      <c r="G329">
        <v>-0.27979999999999999</v>
      </c>
      <c r="H329" t="s">
        <v>1670</v>
      </c>
      <c r="I329" t="s">
        <v>2564</v>
      </c>
      <c r="J329">
        <v>3.2246871810000002</v>
      </c>
      <c r="K329">
        <v>136.77013218799999</v>
      </c>
      <c r="L329">
        <v>413.62747730299998</v>
      </c>
      <c r="M329">
        <v>197.84669289999999</v>
      </c>
      <c r="N329">
        <v>260.23374717600001</v>
      </c>
      <c r="O329">
        <f t="shared" si="25"/>
        <v>3.1873860412450594E-3</v>
      </c>
      <c r="P329">
        <f t="shared" si="26"/>
        <v>0.13518806188824947</v>
      </c>
      <c r="Q329">
        <f t="shared" si="27"/>
        <v>0.40884289651380906</v>
      </c>
      <c r="R329">
        <f t="shared" si="28"/>
        <v>0.19555812761360616</v>
      </c>
      <c r="S329">
        <f t="shared" si="29"/>
        <v>0.25722352794309022</v>
      </c>
    </row>
    <row r="330" spans="1:19" x14ac:dyDescent="0.25">
      <c r="A330" t="s">
        <v>1549</v>
      </c>
      <c r="B330" t="s">
        <v>1999</v>
      </c>
      <c r="D330">
        <v>5878266</v>
      </c>
      <c r="E330">
        <v>5911821</v>
      </c>
      <c r="F330">
        <v>14</v>
      </c>
      <c r="G330">
        <v>-0.2727</v>
      </c>
      <c r="H330" t="s">
        <v>1550</v>
      </c>
      <c r="I330" t="s">
        <v>2564</v>
      </c>
      <c r="J330">
        <v>3.4358591421</v>
      </c>
      <c r="K330">
        <v>163.17406171600001</v>
      </c>
      <c r="L330">
        <v>68.717304434999988</v>
      </c>
      <c r="M330">
        <v>270.97983110000001</v>
      </c>
      <c r="N330">
        <v>75.608698330599992</v>
      </c>
      <c r="O330">
        <f t="shared" si="25"/>
        <v>5.904392713566217E-3</v>
      </c>
      <c r="P330">
        <f t="shared" si="26"/>
        <v>0.28040839312466609</v>
      </c>
      <c r="Q330">
        <f t="shared" si="27"/>
        <v>0.11808806322425096</v>
      </c>
      <c r="R330">
        <f t="shared" si="28"/>
        <v>0.46566849049939241</v>
      </c>
      <c r="S330">
        <f t="shared" si="29"/>
        <v>0.12993066043812448</v>
      </c>
    </row>
    <row r="331" spans="1:19" x14ac:dyDescent="0.25">
      <c r="A331" t="s">
        <v>1544</v>
      </c>
      <c r="B331" t="s">
        <v>1999</v>
      </c>
      <c r="D331">
        <v>5746325</v>
      </c>
      <c r="E331">
        <v>5795045</v>
      </c>
      <c r="F331">
        <v>14</v>
      </c>
      <c r="G331">
        <v>-0.2727</v>
      </c>
      <c r="H331" t="s">
        <v>1545</v>
      </c>
      <c r="I331" t="s">
        <v>2564</v>
      </c>
      <c r="J331">
        <v>9.2676662362000002</v>
      </c>
      <c r="K331">
        <v>599.37044962000004</v>
      </c>
      <c r="L331">
        <v>54.652454217499994</v>
      </c>
      <c r="M331">
        <v>1975.4959895</v>
      </c>
      <c r="N331">
        <v>68.590737636</v>
      </c>
      <c r="O331">
        <f t="shared" si="25"/>
        <v>3.4231158862680568E-3</v>
      </c>
      <c r="P331">
        <f t="shared" si="26"/>
        <v>0.2213841603228808</v>
      </c>
      <c r="Q331">
        <f t="shared" si="27"/>
        <v>2.0186493501968255E-2</v>
      </c>
      <c r="R331">
        <f t="shared" si="28"/>
        <v>0.72967147635314888</v>
      </c>
      <c r="S331">
        <f t="shared" si="29"/>
        <v>2.5334753935733877E-2</v>
      </c>
    </row>
    <row r="332" spans="1:19" x14ac:dyDescent="0.25">
      <c r="A332" t="s">
        <v>1542</v>
      </c>
      <c r="B332" t="s">
        <v>1999</v>
      </c>
      <c r="D332">
        <v>5918359</v>
      </c>
      <c r="E332">
        <v>6023682</v>
      </c>
      <c r="F332">
        <v>14</v>
      </c>
      <c r="G332">
        <v>-0.2727</v>
      </c>
      <c r="H332" t="s">
        <v>1543</v>
      </c>
      <c r="I332" t="s">
        <v>2564</v>
      </c>
      <c r="J332">
        <v>29.827188469799999</v>
      </c>
      <c r="K332">
        <v>2085.0441200600003</v>
      </c>
      <c r="L332">
        <v>199.53312629999999</v>
      </c>
      <c r="M332">
        <v>122.24547928499999</v>
      </c>
      <c r="N332">
        <v>452.77256964199995</v>
      </c>
      <c r="O332">
        <f t="shared" si="25"/>
        <v>1.0322889310053049E-2</v>
      </c>
      <c r="P332">
        <f t="shared" si="26"/>
        <v>0.72161275541437797</v>
      </c>
      <c r="Q332">
        <f t="shared" si="27"/>
        <v>6.9056403977506564E-2</v>
      </c>
      <c r="R332">
        <f t="shared" si="28"/>
        <v>4.2307928304779287E-2</v>
      </c>
      <c r="S332">
        <f t="shared" si="29"/>
        <v>0.15670002299328317</v>
      </c>
    </row>
    <row r="333" spans="1:19" x14ac:dyDescent="0.25">
      <c r="A333" t="s">
        <v>1854</v>
      </c>
      <c r="B333" t="s">
        <v>1999</v>
      </c>
      <c r="D333">
        <v>7407384</v>
      </c>
      <c r="E333">
        <v>7468743</v>
      </c>
      <c r="F333">
        <v>14</v>
      </c>
      <c r="G333">
        <v>-0.29959999999999998</v>
      </c>
      <c r="H333" t="s">
        <v>1855</v>
      </c>
      <c r="I333" t="s">
        <v>2564</v>
      </c>
      <c r="J333">
        <v>3.9947565513999996</v>
      </c>
      <c r="K333">
        <v>216.208215599</v>
      </c>
      <c r="L333">
        <v>64.670494705999999</v>
      </c>
      <c r="M333">
        <v>240.73121704000002</v>
      </c>
      <c r="N333">
        <v>79.671421795399993</v>
      </c>
      <c r="O333">
        <f t="shared" si="25"/>
        <v>6.5998913782234882E-3</v>
      </c>
      <c r="P333">
        <f t="shared" si="26"/>
        <v>0.3572059322445662</v>
      </c>
      <c r="Q333">
        <f t="shared" si="27"/>
        <v>0.10684461867544712</v>
      </c>
      <c r="R333">
        <f t="shared" si="28"/>
        <v>0.39772132878904315</v>
      </c>
      <c r="S333">
        <f t="shared" si="29"/>
        <v>0.13162822891272005</v>
      </c>
    </row>
    <row r="334" spans="1:19" x14ac:dyDescent="0.25">
      <c r="A334" t="s">
        <v>1856</v>
      </c>
      <c r="B334" t="s">
        <v>1999</v>
      </c>
      <c r="D334">
        <v>8847727</v>
      </c>
      <c r="E334">
        <v>8855821</v>
      </c>
      <c r="F334">
        <v>14</v>
      </c>
      <c r="G334">
        <v>-0.29959999999999998</v>
      </c>
      <c r="H334" t="s">
        <v>1857</v>
      </c>
      <c r="I334" t="s">
        <v>2564</v>
      </c>
      <c r="J334">
        <v>0.50098159939999998</v>
      </c>
      <c r="K334">
        <v>50.9692929462</v>
      </c>
      <c r="L334">
        <v>236.37653761850001</v>
      </c>
      <c r="M334">
        <v>9.557579500500001</v>
      </c>
      <c r="N334">
        <v>74.071245726000001</v>
      </c>
      <c r="O334">
        <f t="shared" si="25"/>
        <v>1.3486257212427279E-3</v>
      </c>
      <c r="P334">
        <f t="shared" si="26"/>
        <v>0.13720763306102546</v>
      </c>
      <c r="Q334">
        <f t="shared" si="27"/>
        <v>0.6363177388399075</v>
      </c>
      <c r="R334">
        <f t="shared" si="28"/>
        <v>2.5728684571716277E-2</v>
      </c>
      <c r="S334">
        <f t="shared" si="29"/>
        <v>0.19939731780610798</v>
      </c>
    </row>
    <row r="335" spans="1:19" x14ac:dyDescent="0.25">
      <c r="A335" t="s">
        <v>1852</v>
      </c>
      <c r="B335" t="s">
        <v>1999</v>
      </c>
      <c r="D335">
        <v>8957580</v>
      </c>
      <c r="E335">
        <v>8982883</v>
      </c>
      <c r="F335">
        <v>14</v>
      </c>
      <c r="G335">
        <v>-0.29959999999999998</v>
      </c>
      <c r="H335" t="s">
        <v>1853</v>
      </c>
      <c r="I335" t="s">
        <v>2564</v>
      </c>
      <c r="J335">
        <v>1.6118536831000001</v>
      </c>
      <c r="K335">
        <v>123.8201593862</v>
      </c>
      <c r="L335">
        <v>206.28917279375</v>
      </c>
      <c r="M335">
        <v>52.331911900000001</v>
      </c>
      <c r="N335">
        <v>133.98936187999999</v>
      </c>
      <c r="O335">
        <f t="shared" si="25"/>
        <v>3.1114316077694199E-3</v>
      </c>
      <c r="P335">
        <f t="shared" si="26"/>
        <v>0.2390154650094059</v>
      </c>
      <c r="Q335">
        <f t="shared" si="27"/>
        <v>0.39820900575580365</v>
      </c>
      <c r="R335">
        <f t="shared" si="28"/>
        <v>0.10101857661640047</v>
      </c>
      <c r="S335">
        <f t="shared" si="29"/>
        <v>0.25864552101062044</v>
      </c>
    </row>
    <row r="336" spans="1:19" x14ac:dyDescent="0.25">
      <c r="A336" t="s">
        <v>1850</v>
      </c>
      <c r="B336" t="s">
        <v>1999</v>
      </c>
      <c r="D336">
        <v>8984180</v>
      </c>
      <c r="E336">
        <v>9014702</v>
      </c>
      <c r="F336">
        <v>14</v>
      </c>
      <c r="G336">
        <v>-0.29959999999999998</v>
      </c>
      <c r="H336" t="s">
        <v>1851</v>
      </c>
      <c r="I336" t="s">
        <v>2564</v>
      </c>
      <c r="J336">
        <v>6.7135214130000005</v>
      </c>
      <c r="K336">
        <v>396.41859872759994</v>
      </c>
      <c r="L336">
        <v>1295.3578715745</v>
      </c>
      <c r="M336">
        <v>60.518146293499996</v>
      </c>
      <c r="N336">
        <v>908.95929694200004</v>
      </c>
      <c r="O336">
        <f t="shared" si="25"/>
        <v>2.5163430876450365E-3</v>
      </c>
      <c r="P336">
        <f t="shared" si="26"/>
        <v>0.14858449677251778</v>
      </c>
      <c r="Q336">
        <f t="shared" si="27"/>
        <v>0.48552236980302005</v>
      </c>
      <c r="R336">
        <f t="shared" si="28"/>
        <v>2.268324024525455E-2</v>
      </c>
      <c r="S336">
        <f t="shared" si="29"/>
        <v>0.3406935500915626</v>
      </c>
    </row>
    <row r="337" spans="1:19" x14ac:dyDescent="0.25">
      <c r="A337" t="s">
        <v>1198</v>
      </c>
      <c r="B337" t="s">
        <v>1999</v>
      </c>
      <c r="D337">
        <v>9798304</v>
      </c>
      <c r="E337">
        <v>9921765</v>
      </c>
      <c r="F337">
        <v>14</v>
      </c>
      <c r="G337">
        <v>-0.2666</v>
      </c>
      <c r="H337" t="s">
        <v>1199</v>
      </c>
      <c r="I337" t="s">
        <v>2564</v>
      </c>
      <c r="J337">
        <v>30.8657719182</v>
      </c>
      <c r="K337">
        <v>1178.6594831800001</v>
      </c>
      <c r="L337">
        <v>699.18775200000005</v>
      </c>
      <c r="M337">
        <v>500.50297925000001</v>
      </c>
      <c r="N337">
        <v>828.51699981999991</v>
      </c>
      <c r="O337">
        <f t="shared" si="25"/>
        <v>9.533143112807797E-3</v>
      </c>
      <c r="P337">
        <f t="shared" si="26"/>
        <v>0.36403850725656123</v>
      </c>
      <c r="Q337">
        <f t="shared" si="27"/>
        <v>0.21594978801123327</v>
      </c>
      <c r="R337">
        <f t="shared" si="28"/>
        <v>0.1545843901854107</v>
      </c>
      <c r="S337">
        <f t="shared" si="29"/>
        <v>0.25589417143398696</v>
      </c>
    </row>
    <row r="338" spans="1:19" x14ac:dyDescent="0.25">
      <c r="A338" t="s">
        <v>1205</v>
      </c>
      <c r="B338" t="s">
        <v>1999</v>
      </c>
      <c r="D338">
        <v>10681636</v>
      </c>
      <c r="E338">
        <v>10707963</v>
      </c>
      <c r="F338">
        <v>14</v>
      </c>
      <c r="G338">
        <v>-0.2666</v>
      </c>
      <c r="H338" t="s">
        <v>1206</v>
      </c>
      <c r="I338" t="s">
        <v>2564</v>
      </c>
      <c r="J338">
        <v>1.1639942937000001</v>
      </c>
      <c r="K338">
        <v>31.2445371566</v>
      </c>
      <c r="L338">
        <v>81.694667225000003</v>
      </c>
      <c r="M338">
        <v>249.59606196999999</v>
      </c>
      <c r="N338">
        <v>21.024222430000002</v>
      </c>
      <c r="O338">
        <f t="shared" si="25"/>
        <v>3.0255348189187018E-3</v>
      </c>
      <c r="P338">
        <f t="shared" si="26"/>
        <v>8.1212971214665003E-2</v>
      </c>
      <c r="Q338">
        <f t="shared" si="27"/>
        <v>0.21234645354104967</v>
      </c>
      <c r="R338">
        <f t="shared" si="28"/>
        <v>0.64876742114841945</v>
      </c>
      <c r="S338">
        <f t="shared" si="29"/>
        <v>5.4647619276947113E-2</v>
      </c>
    </row>
    <row r="339" spans="1:19" x14ac:dyDescent="0.25">
      <c r="A339" t="s">
        <v>1077</v>
      </c>
      <c r="B339" t="s">
        <v>1999</v>
      </c>
      <c r="D339">
        <v>13025379</v>
      </c>
      <c r="E339">
        <v>13101221</v>
      </c>
      <c r="F339">
        <v>14</v>
      </c>
      <c r="G339">
        <v>-0.2646</v>
      </c>
      <c r="H339" t="s">
        <v>1078</v>
      </c>
      <c r="I339" t="s">
        <v>2564</v>
      </c>
      <c r="J339">
        <v>6.3620049249999999</v>
      </c>
      <c r="K339">
        <v>63.906522264000003</v>
      </c>
      <c r="L339">
        <v>440.13586892500001</v>
      </c>
      <c r="M339">
        <v>7.0589913234999999</v>
      </c>
      <c r="N339">
        <v>44.552955217399997</v>
      </c>
      <c r="O339">
        <f t="shared" si="25"/>
        <v>1.1319964282438168E-2</v>
      </c>
      <c r="P339">
        <f t="shared" si="26"/>
        <v>0.1137093664609698</v>
      </c>
      <c r="Q339">
        <f t="shared" si="27"/>
        <v>0.78313713591645606</v>
      </c>
      <c r="R339">
        <f t="shared" si="28"/>
        <v>1.2560117540629055E-2</v>
      </c>
      <c r="S339">
        <f t="shared" si="29"/>
        <v>7.9273415799506822E-2</v>
      </c>
    </row>
    <row r="340" spans="1:19" x14ac:dyDescent="0.25">
      <c r="A340" t="s">
        <v>1082</v>
      </c>
      <c r="B340" t="s">
        <v>1999</v>
      </c>
      <c r="D340">
        <v>14301095</v>
      </c>
      <c r="E340">
        <v>14307394</v>
      </c>
      <c r="F340">
        <v>14</v>
      </c>
      <c r="G340">
        <v>-0.2646</v>
      </c>
      <c r="H340" t="s">
        <v>1083</v>
      </c>
      <c r="I340" t="s">
        <v>2564</v>
      </c>
      <c r="J340">
        <v>2.6911717218</v>
      </c>
      <c r="K340">
        <v>38.739192542800005</v>
      </c>
      <c r="L340">
        <v>126.87808230749999</v>
      </c>
      <c r="M340">
        <v>49.110076391</v>
      </c>
      <c r="N340">
        <v>50.587524598000002</v>
      </c>
      <c r="O340">
        <f t="shared" si="25"/>
        <v>1.0041458938296782E-2</v>
      </c>
      <c r="P340">
        <f t="shared" si="26"/>
        <v>0.14454596415018675</v>
      </c>
      <c r="Q340">
        <f t="shared" si="27"/>
        <v>0.47341499739320003</v>
      </c>
      <c r="R340">
        <f t="shared" si="28"/>
        <v>0.18324241873610667</v>
      </c>
      <c r="S340">
        <f t="shared" si="29"/>
        <v>0.18875516078220983</v>
      </c>
    </row>
    <row r="341" spans="1:19" x14ac:dyDescent="0.25">
      <c r="A341" t="s">
        <v>1079</v>
      </c>
      <c r="B341" t="s">
        <v>1999</v>
      </c>
      <c r="D341">
        <v>14907889</v>
      </c>
      <c r="E341">
        <v>15070663</v>
      </c>
      <c r="F341">
        <v>14</v>
      </c>
      <c r="G341">
        <v>-0.2646</v>
      </c>
      <c r="H341" t="s">
        <v>1080</v>
      </c>
      <c r="I341" t="s">
        <v>2564</v>
      </c>
      <c r="J341">
        <v>10.340065858100001</v>
      </c>
      <c r="K341">
        <v>148.41077122799999</v>
      </c>
      <c r="L341">
        <v>290.971085625</v>
      </c>
      <c r="M341">
        <v>21.371909822499997</v>
      </c>
      <c r="N341">
        <v>86.931635194599991</v>
      </c>
      <c r="O341">
        <f t="shared" si="25"/>
        <v>1.8529738257638779E-2</v>
      </c>
      <c r="P341">
        <f t="shared" si="26"/>
        <v>0.26595698549781444</v>
      </c>
      <c r="Q341">
        <f t="shared" si="27"/>
        <v>0.52142975984516293</v>
      </c>
      <c r="R341">
        <f t="shared" si="28"/>
        <v>3.8299165644729523E-2</v>
      </c>
      <c r="S341">
        <f t="shared" si="29"/>
        <v>0.15578435075465441</v>
      </c>
    </row>
    <row r="342" spans="1:19" x14ac:dyDescent="0.25">
      <c r="A342" t="s">
        <v>1298</v>
      </c>
      <c r="B342" t="s">
        <v>2202</v>
      </c>
      <c r="D342">
        <v>1066345</v>
      </c>
      <c r="E342">
        <v>1102427</v>
      </c>
      <c r="F342">
        <v>15</v>
      </c>
      <c r="G342">
        <v>-0.26790000000000003</v>
      </c>
      <c r="H342" t="s">
        <v>1299</v>
      </c>
      <c r="I342" t="s">
        <v>2564</v>
      </c>
      <c r="J342">
        <v>6.6218164680999987</v>
      </c>
      <c r="K342">
        <v>10.269440657200002</v>
      </c>
      <c r="L342">
        <v>10.830236865250001</v>
      </c>
      <c r="M342">
        <v>4446.2673908500001</v>
      </c>
      <c r="N342">
        <v>13.170259871800003</v>
      </c>
      <c r="O342">
        <f t="shared" si="25"/>
        <v>1.4757257887550344E-3</v>
      </c>
      <c r="P342">
        <f t="shared" si="26"/>
        <v>2.2886285790200841E-3</v>
      </c>
      <c r="Q342">
        <f t="shared" si="27"/>
        <v>2.4136065862545362E-3</v>
      </c>
      <c r="R342">
        <f t="shared" si="28"/>
        <v>0.99088693925408533</v>
      </c>
      <c r="S342">
        <f t="shared" si="29"/>
        <v>2.9350997918849799E-3</v>
      </c>
    </row>
    <row r="343" spans="1:19" x14ac:dyDescent="0.25">
      <c r="A343" t="s">
        <v>1398</v>
      </c>
      <c r="B343" t="s">
        <v>2202</v>
      </c>
      <c r="D343">
        <v>5787862</v>
      </c>
      <c r="E343">
        <v>5806404</v>
      </c>
      <c r="F343">
        <v>15</v>
      </c>
      <c r="G343">
        <v>-0.2702</v>
      </c>
      <c r="H343" t="s">
        <v>860</v>
      </c>
      <c r="I343" t="s">
        <v>2564</v>
      </c>
      <c r="J343">
        <v>16.342113807200004</v>
      </c>
      <c r="K343">
        <v>579.01837316000001</v>
      </c>
      <c r="L343">
        <v>405.65376520000001</v>
      </c>
      <c r="M343">
        <v>148.46200164999999</v>
      </c>
      <c r="N343">
        <v>207.77187973400001</v>
      </c>
      <c r="O343">
        <f t="shared" si="25"/>
        <v>1.2040623525811259E-2</v>
      </c>
      <c r="P343">
        <f t="shared" si="26"/>
        <v>0.42661202387879898</v>
      </c>
      <c r="Q343">
        <f t="shared" si="27"/>
        <v>0.29887958964336075</v>
      </c>
      <c r="R343">
        <f t="shared" si="28"/>
        <v>0.10938456865772472</v>
      </c>
      <c r="S343">
        <f t="shared" si="29"/>
        <v>0.15308319429430411</v>
      </c>
    </row>
    <row r="344" spans="1:19" x14ac:dyDescent="0.25">
      <c r="A344" t="s">
        <v>1176</v>
      </c>
      <c r="B344" t="s">
        <v>2202</v>
      </c>
      <c r="D344">
        <v>1660704</v>
      </c>
      <c r="E344">
        <v>1712503</v>
      </c>
      <c r="F344">
        <v>15</v>
      </c>
      <c r="G344">
        <v>-0.26600000000000001</v>
      </c>
      <c r="H344" t="s">
        <v>1177</v>
      </c>
      <c r="I344" t="s">
        <v>2564</v>
      </c>
      <c r="J344">
        <v>3.7902359646999999</v>
      </c>
      <c r="K344">
        <v>88.166558652000006</v>
      </c>
      <c r="L344">
        <v>26.236802781999998</v>
      </c>
      <c r="M344">
        <v>117.92691349500001</v>
      </c>
      <c r="N344">
        <v>62.942191718399997</v>
      </c>
      <c r="O344">
        <f t="shared" si="25"/>
        <v>1.2673716687487221E-2</v>
      </c>
      <c r="P344">
        <f t="shared" si="26"/>
        <v>0.294809609763865</v>
      </c>
      <c r="Q344">
        <f t="shared" si="27"/>
        <v>8.773010660587291E-2</v>
      </c>
      <c r="R344">
        <f t="shared" si="28"/>
        <v>0.39432170065003858</v>
      </c>
      <c r="S344">
        <f t="shared" si="29"/>
        <v>0.21046486629273634</v>
      </c>
    </row>
    <row r="345" spans="1:19" x14ac:dyDescent="0.25">
      <c r="A345" t="s">
        <v>1847</v>
      </c>
      <c r="B345" t="s">
        <v>2202</v>
      </c>
      <c r="D345">
        <v>2580150</v>
      </c>
      <c r="E345">
        <v>2626637</v>
      </c>
      <c r="F345">
        <v>15</v>
      </c>
      <c r="G345">
        <v>-0.2974</v>
      </c>
      <c r="H345" t="s">
        <v>1050</v>
      </c>
      <c r="I345" t="s">
        <v>2564</v>
      </c>
      <c r="J345">
        <v>2.6432031250999999</v>
      </c>
      <c r="K345">
        <v>9.2227930212000011</v>
      </c>
      <c r="L345">
        <v>13.195060504000001</v>
      </c>
      <c r="M345">
        <v>1847.27758365</v>
      </c>
      <c r="N345">
        <v>9.6246529573999986</v>
      </c>
      <c r="O345">
        <f t="shared" si="25"/>
        <v>1.4044923907759034E-3</v>
      </c>
      <c r="P345">
        <f t="shared" si="26"/>
        <v>4.9006232237586529E-3</v>
      </c>
      <c r="Q345">
        <f t="shared" si="27"/>
        <v>7.0113272406919259E-3</v>
      </c>
      <c r="R345">
        <f t="shared" si="28"/>
        <v>0.98156940162862649</v>
      </c>
      <c r="S345">
        <f t="shared" si="29"/>
        <v>5.1141555161469772E-3</v>
      </c>
    </row>
    <row r="346" spans="1:19" x14ac:dyDescent="0.25">
      <c r="A346" t="s">
        <v>1755</v>
      </c>
      <c r="B346" t="s">
        <v>2202</v>
      </c>
      <c r="D346">
        <v>4452977</v>
      </c>
      <c r="E346">
        <v>4521506</v>
      </c>
      <c r="F346">
        <v>15</v>
      </c>
      <c r="G346">
        <v>-0.2838</v>
      </c>
      <c r="H346" t="s">
        <v>1756</v>
      </c>
      <c r="I346" t="s">
        <v>2564</v>
      </c>
      <c r="J346">
        <v>5.3892692562999995</v>
      </c>
      <c r="K346">
        <v>171.45481189200001</v>
      </c>
      <c r="L346">
        <v>74.179293799999996</v>
      </c>
      <c r="M346">
        <v>39.71918471</v>
      </c>
      <c r="N346">
        <v>68.244791695799989</v>
      </c>
      <c r="O346">
        <f t="shared" si="25"/>
        <v>1.5012421011413582E-2</v>
      </c>
      <c r="P346">
        <f t="shared" si="26"/>
        <v>0.47760683279027139</v>
      </c>
      <c r="Q346">
        <f t="shared" si="27"/>
        <v>0.20663483969615024</v>
      </c>
      <c r="R346">
        <f t="shared" si="28"/>
        <v>0.1106422957805596</v>
      </c>
      <c r="S346">
        <f t="shared" si="29"/>
        <v>0.19010361072160539</v>
      </c>
    </row>
    <row r="347" spans="1:19" x14ac:dyDescent="0.25">
      <c r="A347" t="s">
        <v>1694</v>
      </c>
      <c r="B347" t="s">
        <v>2202</v>
      </c>
      <c r="D347">
        <v>5922741</v>
      </c>
      <c r="E347">
        <v>5930586</v>
      </c>
      <c r="F347">
        <v>15</v>
      </c>
      <c r="G347">
        <v>-0.28089999999999998</v>
      </c>
      <c r="H347" t="s">
        <v>1695</v>
      </c>
      <c r="I347" t="s">
        <v>2564</v>
      </c>
      <c r="J347">
        <v>5.7511157998</v>
      </c>
      <c r="K347">
        <v>1602.1610945320001</v>
      </c>
      <c r="L347">
        <v>56.848270962500003</v>
      </c>
      <c r="M347">
        <v>43.633754790000005</v>
      </c>
      <c r="N347">
        <v>309.01282771259997</v>
      </c>
      <c r="O347">
        <f t="shared" si="25"/>
        <v>2.8507463382109908E-3</v>
      </c>
      <c r="P347">
        <f t="shared" si="26"/>
        <v>0.79416847659719292</v>
      </c>
      <c r="Q347">
        <f t="shared" si="27"/>
        <v>2.8178879702893282E-2</v>
      </c>
      <c r="R347">
        <f t="shared" si="28"/>
        <v>2.1628631907275198E-2</v>
      </c>
      <c r="S347">
        <f t="shared" si="29"/>
        <v>0.15317326545442761</v>
      </c>
    </row>
    <row r="348" spans="1:19" x14ac:dyDescent="0.25">
      <c r="A348" t="s">
        <v>1858</v>
      </c>
      <c r="B348" t="s">
        <v>2202</v>
      </c>
      <c r="D348">
        <v>6645245</v>
      </c>
      <c r="E348">
        <v>6682793</v>
      </c>
      <c r="F348">
        <v>15</v>
      </c>
      <c r="G348">
        <v>-0.2999</v>
      </c>
      <c r="H348" t="s">
        <v>1859</v>
      </c>
      <c r="I348" t="s">
        <v>2564</v>
      </c>
      <c r="J348">
        <v>4.5150644576000003</v>
      </c>
      <c r="K348">
        <v>28.702956812000004</v>
      </c>
      <c r="L348">
        <v>50.536248637499995</v>
      </c>
      <c r="M348">
        <v>1455.6829158</v>
      </c>
      <c r="N348">
        <v>36.495697713999995</v>
      </c>
      <c r="O348">
        <f t="shared" si="25"/>
        <v>2.8650106264668531E-3</v>
      </c>
      <c r="P348">
        <f t="shared" si="26"/>
        <v>1.8213311692367534E-2</v>
      </c>
      <c r="Q348">
        <f t="shared" si="27"/>
        <v>3.2067513260966941E-2</v>
      </c>
      <c r="R348">
        <f t="shared" si="28"/>
        <v>0.9236960095914386</v>
      </c>
      <c r="S348">
        <f t="shared" si="29"/>
        <v>2.3158154828759984E-2</v>
      </c>
    </row>
    <row r="349" spans="1:19" x14ac:dyDescent="0.25">
      <c r="A349" t="s">
        <v>1426</v>
      </c>
      <c r="B349" t="s">
        <v>2202</v>
      </c>
      <c r="D349">
        <v>7841210</v>
      </c>
      <c r="E349">
        <v>7856117</v>
      </c>
      <c r="F349">
        <v>15</v>
      </c>
      <c r="G349">
        <v>-0.27039999999999997</v>
      </c>
      <c r="H349" t="s">
        <v>1427</v>
      </c>
      <c r="I349" t="s">
        <v>2564</v>
      </c>
      <c r="J349">
        <v>14.132787822000001</v>
      </c>
      <c r="K349">
        <v>329.69602146</v>
      </c>
      <c r="L349">
        <v>128.98359933749998</v>
      </c>
      <c r="M349">
        <v>344.55707235</v>
      </c>
      <c r="N349">
        <v>172.21207823600002</v>
      </c>
      <c r="O349">
        <f t="shared" si="25"/>
        <v>1.4281579613656822E-2</v>
      </c>
      <c r="P349">
        <f t="shared" si="26"/>
        <v>0.33316710319935755</v>
      </c>
      <c r="Q349">
        <f t="shared" si="27"/>
        <v>0.13034155511250264</v>
      </c>
      <c r="R349">
        <f t="shared" si="28"/>
        <v>0.34818461312742394</v>
      </c>
      <c r="S349">
        <f t="shared" si="29"/>
        <v>0.17402514894705898</v>
      </c>
    </row>
    <row r="350" spans="1:19" x14ac:dyDescent="0.25">
      <c r="A350" t="s">
        <v>1889</v>
      </c>
      <c r="B350" t="s">
        <v>2202</v>
      </c>
      <c r="D350">
        <v>10186613</v>
      </c>
      <c r="E350">
        <v>10366138</v>
      </c>
      <c r="F350">
        <v>15</v>
      </c>
      <c r="G350">
        <v>-0.30570000000000003</v>
      </c>
      <c r="H350" t="s">
        <v>1258</v>
      </c>
      <c r="I350" t="s">
        <v>2564</v>
      </c>
      <c r="J350">
        <v>113.049888743</v>
      </c>
      <c r="K350">
        <v>5574.5034572000004</v>
      </c>
      <c r="L350">
        <v>816.18733392499996</v>
      </c>
      <c r="M350">
        <v>1135.413268</v>
      </c>
      <c r="N350">
        <v>1253.4532932400002</v>
      </c>
      <c r="O350">
        <f t="shared" si="25"/>
        <v>1.2712794535713039E-2</v>
      </c>
      <c r="P350">
        <f t="shared" si="26"/>
        <v>0.62686941029292875</v>
      </c>
      <c r="Q350">
        <f t="shared" si="27"/>
        <v>9.1782681028798566E-2</v>
      </c>
      <c r="R350">
        <f t="shared" si="28"/>
        <v>0.12768058199526755</v>
      </c>
      <c r="S350">
        <f t="shared" si="29"/>
        <v>0.14095453214729212</v>
      </c>
    </row>
    <row r="351" spans="1:19" x14ac:dyDescent="0.25">
      <c r="A351" t="s">
        <v>1533</v>
      </c>
      <c r="B351" t="s">
        <v>2202</v>
      </c>
      <c r="D351">
        <v>13227452</v>
      </c>
      <c r="E351">
        <v>13235865</v>
      </c>
      <c r="F351">
        <v>15</v>
      </c>
      <c r="G351">
        <v>-0.27229999999999999</v>
      </c>
      <c r="H351" t="s">
        <v>1534</v>
      </c>
      <c r="I351" t="s">
        <v>2564</v>
      </c>
      <c r="J351">
        <v>6.1871922459999995</v>
      </c>
      <c r="K351">
        <v>677.05459187199995</v>
      </c>
      <c r="L351">
        <v>14.844157047749999</v>
      </c>
      <c r="M351">
        <v>250.71424610999998</v>
      </c>
      <c r="N351">
        <v>42.219026918600001</v>
      </c>
      <c r="O351">
        <f t="shared" si="25"/>
        <v>6.2432616415312231E-3</v>
      </c>
      <c r="P351">
        <f t="shared" si="26"/>
        <v>0.68319017651177649</v>
      </c>
      <c r="Q351">
        <f t="shared" si="27"/>
        <v>1.4978677340597853E-2</v>
      </c>
      <c r="R351">
        <f t="shared" si="28"/>
        <v>0.25298626153663267</v>
      </c>
      <c r="S351">
        <f t="shared" si="29"/>
        <v>4.2601622969461801E-2</v>
      </c>
    </row>
    <row r="352" spans="1:19" x14ac:dyDescent="0.25">
      <c r="A352" t="s">
        <v>1535</v>
      </c>
      <c r="B352" t="s">
        <v>2202</v>
      </c>
      <c r="D352">
        <v>13447428</v>
      </c>
      <c r="E352">
        <v>13452581</v>
      </c>
      <c r="F352">
        <v>15</v>
      </c>
      <c r="G352">
        <v>-0.27229999999999999</v>
      </c>
      <c r="H352" t="s">
        <v>1536</v>
      </c>
      <c r="I352" t="s">
        <v>2564</v>
      </c>
      <c r="J352">
        <v>0.89131641080000001</v>
      </c>
      <c r="K352">
        <v>10.3971098812</v>
      </c>
      <c r="L352">
        <v>85.071127612500007</v>
      </c>
      <c r="M352">
        <v>3284.1611339999999</v>
      </c>
      <c r="N352">
        <v>14.236946085400001</v>
      </c>
      <c r="O352">
        <f t="shared" si="25"/>
        <v>2.6255671446931102E-4</v>
      </c>
      <c r="P352">
        <f t="shared" si="26"/>
        <v>3.0626957804289995E-3</v>
      </c>
      <c r="Q352">
        <f t="shared" si="27"/>
        <v>2.5059558526572889E-2</v>
      </c>
      <c r="R352">
        <f t="shared" si="28"/>
        <v>0.96742138558506907</v>
      </c>
      <c r="S352">
        <f t="shared" si="29"/>
        <v>4.1938033934596809E-3</v>
      </c>
    </row>
    <row r="353" spans="1:19" x14ac:dyDescent="0.25">
      <c r="A353" t="s">
        <v>679</v>
      </c>
      <c r="B353" t="s">
        <v>2030</v>
      </c>
      <c r="D353">
        <v>455111</v>
      </c>
      <c r="E353">
        <v>519458</v>
      </c>
      <c r="F353">
        <v>16</v>
      </c>
      <c r="G353">
        <v>-0.25009999999999999</v>
      </c>
      <c r="H353" t="s">
        <v>680</v>
      </c>
      <c r="I353" t="s">
        <v>2564</v>
      </c>
      <c r="J353">
        <v>267.60338767699994</v>
      </c>
      <c r="K353">
        <v>13133.388854399998</v>
      </c>
      <c r="L353">
        <v>2059.5105807499999</v>
      </c>
      <c r="M353">
        <v>1225.557378</v>
      </c>
      <c r="N353">
        <v>3184.764897</v>
      </c>
      <c r="O353">
        <f t="shared" si="25"/>
        <v>1.3467150274814913E-2</v>
      </c>
      <c r="P353">
        <f t="shared" si="26"/>
        <v>0.66093827456798548</v>
      </c>
      <c r="Q353">
        <f t="shared" si="27"/>
        <v>0.10364494532112913</v>
      </c>
      <c r="R353">
        <f t="shared" si="28"/>
        <v>6.1676219883492527E-2</v>
      </c>
      <c r="S353">
        <f t="shared" si="29"/>
        <v>0.16027340995257786</v>
      </c>
    </row>
    <row r="354" spans="1:19" x14ac:dyDescent="0.25">
      <c r="A354" t="s">
        <v>1678</v>
      </c>
      <c r="B354" t="s">
        <v>2030</v>
      </c>
      <c r="D354">
        <v>1444088</v>
      </c>
      <c r="E354">
        <v>1455654</v>
      </c>
      <c r="F354">
        <v>16</v>
      </c>
      <c r="G354">
        <v>-0.28039999999999998</v>
      </c>
      <c r="H354" t="s">
        <v>1679</v>
      </c>
      <c r="I354" t="s">
        <v>2564</v>
      </c>
      <c r="J354">
        <v>1.5671266824000001</v>
      </c>
      <c r="K354">
        <v>28.174204626399995</v>
      </c>
      <c r="L354">
        <v>17.701022319500002</v>
      </c>
      <c r="M354">
        <v>470.58601176499997</v>
      </c>
      <c r="N354">
        <v>13.6060827408</v>
      </c>
      <c r="O354">
        <f t="shared" si="25"/>
        <v>2.947752328503563E-3</v>
      </c>
      <c r="P354">
        <f t="shared" si="26"/>
        <v>5.2995445884449731E-2</v>
      </c>
      <c r="Q354">
        <f t="shared" si="27"/>
        <v>3.3295476584758628E-2</v>
      </c>
      <c r="R354">
        <f t="shared" si="28"/>
        <v>0.88516839609742304</v>
      </c>
      <c r="S354">
        <f t="shared" si="29"/>
        <v>2.5592929104864905E-2</v>
      </c>
    </row>
    <row r="355" spans="1:19" x14ac:dyDescent="0.25">
      <c r="A355" t="s">
        <v>1810</v>
      </c>
      <c r="B355" t="s">
        <v>2030</v>
      </c>
      <c r="D355">
        <v>1492168</v>
      </c>
      <c r="E355">
        <v>1507688</v>
      </c>
      <c r="F355">
        <v>16</v>
      </c>
      <c r="G355">
        <v>-0.28970000000000001</v>
      </c>
      <c r="H355" t="s">
        <v>1679</v>
      </c>
      <c r="I355" t="s">
        <v>2564</v>
      </c>
      <c r="J355">
        <v>297.63587563099998</v>
      </c>
      <c r="K355">
        <v>7322.8207048000013</v>
      </c>
      <c r="L355">
        <v>5097.1587737500004</v>
      </c>
      <c r="M355">
        <v>4855.4704025000001</v>
      </c>
      <c r="N355">
        <v>1902.0069992199999</v>
      </c>
      <c r="O355">
        <f t="shared" si="25"/>
        <v>1.5282899001382962E-2</v>
      </c>
      <c r="P355">
        <f t="shared" si="26"/>
        <v>0.3760095418585962</v>
      </c>
      <c r="Q355">
        <f t="shared" si="27"/>
        <v>0.26172706018078135</v>
      </c>
      <c r="R355">
        <f t="shared" si="28"/>
        <v>0.24931693334445251</v>
      </c>
      <c r="S355">
        <f t="shared" si="29"/>
        <v>9.7663565614786965E-2</v>
      </c>
    </row>
    <row r="356" spans="1:19" x14ac:dyDescent="0.25">
      <c r="A356" t="s">
        <v>1813</v>
      </c>
      <c r="B356" t="s">
        <v>2030</v>
      </c>
      <c r="D356">
        <v>1581559</v>
      </c>
      <c r="E356">
        <v>1600592</v>
      </c>
      <c r="F356">
        <v>16</v>
      </c>
      <c r="G356">
        <v>-0.28970000000000001</v>
      </c>
      <c r="H356" t="s">
        <v>1814</v>
      </c>
      <c r="I356" t="s">
        <v>2564</v>
      </c>
      <c r="J356">
        <v>2.9402389143000001</v>
      </c>
      <c r="K356">
        <v>53.722946980000003</v>
      </c>
      <c r="L356">
        <v>349.46766496875</v>
      </c>
      <c r="M356">
        <v>14.885866757000001</v>
      </c>
      <c r="N356">
        <v>284.547734564</v>
      </c>
      <c r="O356">
        <f t="shared" si="25"/>
        <v>4.1672152064897742E-3</v>
      </c>
      <c r="P356">
        <f t="shared" si="26"/>
        <v>7.6141799397209581E-2</v>
      </c>
      <c r="Q356">
        <f t="shared" si="27"/>
        <v>0.49530225606886108</v>
      </c>
      <c r="R356">
        <f t="shared" si="28"/>
        <v>2.1097812837539254E-2</v>
      </c>
      <c r="S356">
        <f t="shared" si="29"/>
        <v>0.40329091648990034</v>
      </c>
    </row>
    <row r="357" spans="1:19" x14ac:dyDescent="0.25">
      <c r="A357" t="s">
        <v>1811</v>
      </c>
      <c r="B357" t="s">
        <v>2030</v>
      </c>
      <c r="D357">
        <v>1953096</v>
      </c>
      <c r="E357">
        <v>2172013</v>
      </c>
      <c r="F357">
        <v>16</v>
      </c>
      <c r="G357">
        <v>-0.28970000000000001</v>
      </c>
      <c r="H357" t="s">
        <v>1812</v>
      </c>
      <c r="I357" t="s">
        <v>2564</v>
      </c>
      <c r="J357">
        <v>10.8741476157</v>
      </c>
      <c r="K357">
        <v>67.790183882000008</v>
      </c>
      <c r="L357">
        <v>197.75796538499998</v>
      </c>
      <c r="M357">
        <v>383.40950480000004</v>
      </c>
      <c r="N357">
        <v>116.72960020400001</v>
      </c>
      <c r="O357">
        <f t="shared" si="25"/>
        <v>1.4002946308277288E-2</v>
      </c>
      <c r="P357">
        <f t="shared" si="26"/>
        <v>8.7295330050270223E-2</v>
      </c>
      <c r="Q357">
        <f t="shared" si="27"/>
        <v>0.2546585046649702</v>
      </c>
      <c r="R357">
        <f t="shared" si="28"/>
        <v>0.49372722346035341</v>
      </c>
      <c r="S357">
        <f t="shared" si="29"/>
        <v>0.15031599551612895</v>
      </c>
    </row>
    <row r="358" spans="1:19" x14ac:dyDescent="0.25">
      <c r="A358" t="s">
        <v>663</v>
      </c>
      <c r="B358" t="s">
        <v>2030</v>
      </c>
      <c r="D358">
        <v>5476000</v>
      </c>
      <c r="E358">
        <v>5537030</v>
      </c>
      <c r="F358">
        <v>16</v>
      </c>
      <c r="G358">
        <v>-0.2472</v>
      </c>
      <c r="H358" t="s">
        <v>664</v>
      </c>
      <c r="I358" t="s">
        <v>2564</v>
      </c>
      <c r="J358">
        <v>105.07596276560002</v>
      </c>
      <c r="K358">
        <v>2548.7871829000001</v>
      </c>
      <c r="L358">
        <v>680.06680404999997</v>
      </c>
      <c r="M358">
        <v>138.09190130000002</v>
      </c>
      <c r="N358">
        <v>970.64107114000001</v>
      </c>
      <c r="O358">
        <f t="shared" si="25"/>
        <v>2.3651572177935273E-2</v>
      </c>
      <c r="P358">
        <f t="shared" si="26"/>
        <v>0.57370708234225365</v>
      </c>
      <c r="Q358">
        <f t="shared" si="27"/>
        <v>0.15307639043657817</v>
      </c>
      <c r="R358">
        <f t="shared" si="28"/>
        <v>3.1083137235403218E-2</v>
      </c>
      <c r="S358">
        <f t="shared" si="29"/>
        <v>0.21848181780782966</v>
      </c>
    </row>
    <row r="359" spans="1:19" x14ac:dyDescent="0.25">
      <c r="A359" t="s">
        <v>647</v>
      </c>
      <c r="B359" t="s">
        <v>1997</v>
      </c>
      <c r="D359">
        <v>9019350</v>
      </c>
      <c r="E359">
        <v>9078838</v>
      </c>
      <c r="F359">
        <v>1</v>
      </c>
      <c r="G359">
        <v>-0.24590000000000001</v>
      </c>
      <c r="H359" t="s">
        <v>210</v>
      </c>
      <c r="I359" t="s">
        <v>2564</v>
      </c>
      <c r="J359">
        <v>29.832624333000002</v>
      </c>
      <c r="K359">
        <v>990.95596326000009</v>
      </c>
      <c r="L359">
        <v>306.25279147499998</v>
      </c>
      <c r="M359">
        <v>47.651722434999996</v>
      </c>
      <c r="N359">
        <v>263.36658345400002</v>
      </c>
      <c r="O359">
        <f t="shared" si="25"/>
        <v>1.8212171758432066E-2</v>
      </c>
      <c r="P359">
        <f t="shared" si="26"/>
        <v>0.60495717729968634</v>
      </c>
      <c r="Q359">
        <f t="shared" si="27"/>
        <v>0.18696070374446661</v>
      </c>
      <c r="R359">
        <f t="shared" si="28"/>
        <v>2.9090345652607208E-2</v>
      </c>
      <c r="S359">
        <f t="shared" si="29"/>
        <v>0.16077960154480792</v>
      </c>
    </row>
    <row r="360" spans="1:19" x14ac:dyDescent="0.25">
      <c r="A360" t="s">
        <v>1222</v>
      </c>
      <c r="B360" t="s">
        <v>2030</v>
      </c>
      <c r="D360">
        <v>13026767</v>
      </c>
      <c r="E360">
        <v>13049758</v>
      </c>
      <c r="F360">
        <v>16</v>
      </c>
      <c r="G360">
        <v>-0.26679999999999998</v>
      </c>
      <c r="H360" t="s">
        <v>1131</v>
      </c>
      <c r="I360" t="s">
        <v>2564</v>
      </c>
      <c r="J360">
        <v>33.373437762100004</v>
      </c>
      <c r="K360">
        <v>1059.0266884600001</v>
      </c>
      <c r="L360">
        <v>814.3304732025</v>
      </c>
      <c r="M360">
        <v>1299.8901080999999</v>
      </c>
      <c r="N360">
        <v>1640.8646611200002</v>
      </c>
      <c r="O360">
        <f t="shared" si="25"/>
        <v>6.8846907672939529E-3</v>
      </c>
      <c r="P360">
        <f t="shared" si="26"/>
        <v>0.21846929034797957</v>
      </c>
      <c r="Q360">
        <f t="shared" si="27"/>
        <v>0.16799029007284946</v>
      </c>
      <c r="R360">
        <f t="shared" si="28"/>
        <v>0.26815761353467699</v>
      </c>
      <c r="S360">
        <f t="shared" si="29"/>
        <v>0.33849811527719997</v>
      </c>
    </row>
    <row r="361" spans="1:19" x14ac:dyDescent="0.25">
      <c r="A361" t="s">
        <v>607</v>
      </c>
      <c r="B361" t="s">
        <v>2017</v>
      </c>
      <c r="D361">
        <v>12751363</v>
      </c>
      <c r="E361">
        <v>12764038</v>
      </c>
      <c r="F361">
        <v>17</v>
      </c>
      <c r="G361">
        <v>-0.2392</v>
      </c>
      <c r="H361" t="s">
        <v>28</v>
      </c>
      <c r="I361" t="s">
        <v>2564</v>
      </c>
      <c r="J361">
        <v>22.4217747372</v>
      </c>
      <c r="K361">
        <v>81.952487326000011</v>
      </c>
      <c r="L361">
        <v>828.58966380000004</v>
      </c>
      <c r="M361">
        <v>2044.5573426000001</v>
      </c>
      <c r="N361">
        <v>71.625915027999994</v>
      </c>
      <c r="O361">
        <f t="shared" si="25"/>
        <v>7.353457667965903E-3</v>
      </c>
      <c r="P361">
        <f t="shared" si="26"/>
        <v>2.6877183157871177E-2</v>
      </c>
      <c r="Q361">
        <f t="shared" si="27"/>
        <v>0.27174472530751531</v>
      </c>
      <c r="R361">
        <f t="shared" si="28"/>
        <v>0.6705341590821573</v>
      </c>
      <c r="S361">
        <f t="shared" si="29"/>
        <v>2.3490474784490414E-2</v>
      </c>
    </row>
    <row r="362" spans="1:19" x14ac:dyDescent="0.25">
      <c r="A362" t="s">
        <v>1640</v>
      </c>
      <c r="B362" t="s">
        <v>2017</v>
      </c>
      <c r="D362">
        <v>1580614</v>
      </c>
      <c r="E362">
        <v>1583989</v>
      </c>
      <c r="F362">
        <v>17</v>
      </c>
      <c r="G362">
        <v>-0.27850000000000003</v>
      </c>
      <c r="H362" t="s">
        <v>1641</v>
      </c>
      <c r="I362" t="s">
        <v>2564</v>
      </c>
      <c r="J362">
        <v>3.1340137818999998</v>
      </c>
      <c r="K362">
        <v>146.12897694839998</v>
      </c>
      <c r="L362">
        <v>278.63317159500002</v>
      </c>
      <c r="M362">
        <v>16.029498545999999</v>
      </c>
      <c r="N362">
        <v>219.40548268539996</v>
      </c>
      <c r="O362">
        <f t="shared" si="25"/>
        <v>4.7246594892195225E-3</v>
      </c>
      <c r="P362">
        <f t="shared" si="26"/>
        <v>0.22029566735684139</v>
      </c>
      <c r="Q362">
        <f t="shared" si="27"/>
        <v>0.42005139409104664</v>
      </c>
      <c r="R362">
        <f t="shared" si="28"/>
        <v>2.4165152958222042E-2</v>
      </c>
      <c r="S362">
        <f t="shared" si="29"/>
        <v>0.33076312610467035</v>
      </c>
    </row>
    <row r="363" spans="1:19" x14ac:dyDescent="0.25">
      <c r="A363" t="s">
        <v>637</v>
      </c>
      <c r="B363" t="s">
        <v>1997</v>
      </c>
      <c r="D363">
        <v>10511315</v>
      </c>
      <c r="E363">
        <v>10513061</v>
      </c>
      <c r="F363">
        <v>1</v>
      </c>
      <c r="G363">
        <v>-0.2429</v>
      </c>
      <c r="H363" t="s">
        <v>638</v>
      </c>
      <c r="I363" t="s">
        <v>2564</v>
      </c>
      <c r="J363">
        <v>10.0333215727</v>
      </c>
      <c r="K363">
        <v>24.323775585600004</v>
      </c>
      <c r="L363">
        <v>230.68407609749997</v>
      </c>
      <c r="M363">
        <v>650.29848345000005</v>
      </c>
      <c r="N363">
        <v>45.125133740000003</v>
      </c>
      <c r="O363">
        <f t="shared" si="25"/>
        <v>1.0446318982753163E-2</v>
      </c>
      <c r="P363">
        <f t="shared" si="26"/>
        <v>2.5325004963805194E-2</v>
      </c>
      <c r="Q363">
        <f t="shared" si="27"/>
        <v>0.24017962802199952</v>
      </c>
      <c r="R363">
        <f t="shared" si="28"/>
        <v>0.67706644732719856</v>
      </c>
      <c r="S363">
        <f t="shared" si="29"/>
        <v>4.6982600704243573E-2</v>
      </c>
    </row>
    <row r="364" spans="1:19" x14ac:dyDescent="0.25">
      <c r="A364" t="s">
        <v>1863</v>
      </c>
      <c r="B364" t="s">
        <v>2017</v>
      </c>
      <c r="D364">
        <v>3614273</v>
      </c>
      <c r="E364">
        <v>3626093</v>
      </c>
      <c r="F364">
        <v>17</v>
      </c>
      <c r="G364">
        <v>-0.30059999999999998</v>
      </c>
      <c r="H364" t="s">
        <v>1864</v>
      </c>
      <c r="I364" t="s">
        <v>2564</v>
      </c>
      <c r="J364">
        <v>19.459990099300001</v>
      </c>
      <c r="K364">
        <v>803.1344525799999</v>
      </c>
      <c r="L364">
        <v>107.56904138499999</v>
      </c>
      <c r="M364">
        <v>2403.46768475</v>
      </c>
      <c r="N364">
        <v>388.58161904000002</v>
      </c>
      <c r="O364">
        <f t="shared" si="25"/>
        <v>5.2280702927029257E-3</v>
      </c>
      <c r="P364">
        <f t="shared" si="26"/>
        <v>0.21576801175920235</v>
      </c>
      <c r="Q364">
        <f t="shared" si="27"/>
        <v>2.8899218694858404E-2</v>
      </c>
      <c r="R364">
        <f t="shared" si="28"/>
        <v>0.64570937282054175</v>
      </c>
      <c r="S364">
        <f t="shared" si="29"/>
        <v>0.10439532643269465</v>
      </c>
    </row>
    <row r="365" spans="1:19" x14ac:dyDescent="0.25">
      <c r="A365" t="s">
        <v>838</v>
      </c>
      <c r="B365" t="s">
        <v>2017</v>
      </c>
      <c r="D365">
        <v>8844937</v>
      </c>
      <c r="E365">
        <v>8849919</v>
      </c>
      <c r="F365">
        <v>17</v>
      </c>
      <c r="G365">
        <v>-0.25900000000000001</v>
      </c>
      <c r="H365" t="s">
        <v>626</v>
      </c>
      <c r="I365" t="s">
        <v>2564</v>
      </c>
      <c r="J365">
        <v>24.339230732400001</v>
      </c>
      <c r="K365">
        <v>562.46877069999994</v>
      </c>
      <c r="L365">
        <v>186.07392662500001</v>
      </c>
      <c r="M365">
        <v>47.440397845</v>
      </c>
      <c r="N365">
        <v>179.74227177400002</v>
      </c>
      <c r="O365">
        <f t="shared" si="25"/>
        <v>2.4337658576206962E-2</v>
      </c>
      <c r="P365">
        <f t="shared" si="26"/>
        <v>0.56243243887131689</v>
      </c>
      <c r="Q365">
        <f t="shared" si="27"/>
        <v>0.18606190745811169</v>
      </c>
      <c r="R365">
        <f t="shared" si="28"/>
        <v>4.7437333503481068E-2</v>
      </c>
      <c r="S365">
        <f t="shared" si="29"/>
        <v>0.17973066159088344</v>
      </c>
    </row>
    <row r="366" spans="1:19" x14ac:dyDescent="0.25">
      <c r="A366" t="s">
        <v>713</v>
      </c>
      <c r="B366" t="s">
        <v>1997</v>
      </c>
      <c r="D366">
        <v>13023015</v>
      </c>
      <c r="E366">
        <v>13041474</v>
      </c>
      <c r="F366">
        <v>1</v>
      </c>
      <c r="G366">
        <v>-0.25290000000000001</v>
      </c>
      <c r="H366" t="s">
        <v>714</v>
      </c>
      <c r="I366" t="s">
        <v>2564</v>
      </c>
      <c r="J366">
        <v>7.4471062417000011</v>
      </c>
      <c r="K366">
        <v>15.021041950200001</v>
      </c>
      <c r="L366">
        <v>43.934198387500004</v>
      </c>
      <c r="M366">
        <v>686.43980989000011</v>
      </c>
      <c r="N366">
        <v>48.834238079999999</v>
      </c>
      <c r="O366">
        <f t="shared" si="25"/>
        <v>9.2894168923182661E-3</v>
      </c>
      <c r="P366">
        <f t="shared" si="26"/>
        <v>1.8737039099976129E-2</v>
      </c>
      <c r="Q366">
        <f t="shared" si="27"/>
        <v>5.4802908862240089E-2</v>
      </c>
      <c r="R366">
        <f t="shared" si="28"/>
        <v>0.85625548482792579</v>
      </c>
      <c r="S366">
        <f t="shared" si="29"/>
        <v>6.0915150317539732E-2</v>
      </c>
    </row>
    <row r="367" spans="1:19" x14ac:dyDescent="0.25">
      <c r="A367" t="s">
        <v>1132</v>
      </c>
      <c r="B367" t="s">
        <v>2031</v>
      </c>
      <c r="D367">
        <v>9410897</v>
      </c>
      <c r="E367">
        <v>9435848</v>
      </c>
      <c r="F367">
        <v>18</v>
      </c>
      <c r="G367">
        <v>-0.26550000000000001</v>
      </c>
      <c r="H367" t="s">
        <v>1133</v>
      </c>
      <c r="I367" t="s">
        <v>2564</v>
      </c>
      <c r="J367">
        <v>5.9664981101999999</v>
      </c>
      <c r="K367">
        <v>258.78134107599999</v>
      </c>
      <c r="L367">
        <v>40.1839614075</v>
      </c>
      <c r="M367">
        <v>6.2911072150000003</v>
      </c>
      <c r="N367">
        <v>180.15608971399996</v>
      </c>
      <c r="O367">
        <f t="shared" si="25"/>
        <v>1.2142354761355808E-2</v>
      </c>
      <c r="P367">
        <f t="shared" si="26"/>
        <v>0.52664306447905351</v>
      </c>
      <c r="Q367">
        <f t="shared" si="27"/>
        <v>8.1777938434667519E-2</v>
      </c>
      <c r="R367">
        <f t="shared" si="28"/>
        <v>1.2802963184663532E-2</v>
      </c>
      <c r="S367">
        <f t="shared" si="29"/>
        <v>0.36663367914025952</v>
      </c>
    </row>
    <row r="368" spans="1:19" x14ac:dyDescent="0.25">
      <c r="A368" t="s">
        <v>547</v>
      </c>
      <c r="B368" t="s">
        <v>2031</v>
      </c>
      <c r="D368">
        <v>2625667</v>
      </c>
      <c r="E368">
        <v>2636902</v>
      </c>
      <c r="F368">
        <v>18</v>
      </c>
      <c r="G368">
        <v>0</v>
      </c>
      <c r="H368" t="s">
        <v>548</v>
      </c>
      <c r="I368" t="s">
        <v>2564</v>
      </c>
      <c r="J368">
        <v>6.9698995481999999</v>
      </c>
      <c r="K368">
        <v>27.454434506000002</v>
      </c>
      <c r="L368">
        <v>115.12333689499999</v>
      </c>
      <c r="M368">
        <v>3619.167543</v>
      </c>
      <c r="N368">
        <v>39.866464062000006</v>
      </c>
      <c r="O368">
        <f t="shared" si="25"/>
        <v>1.830051220495186E-3</v>
      </c>
      <c r="P368">
        <f t="shared" si="26"/>
        <v>7.208571806273145E-3</v>
      </c>
      <c r="Q368">
        <f t="shared" si="27"/>
        <v>3.0227351446776941E-2</v>
      </c>
      <c r="R368">
        <f t="shared" si="28"/>
        <v>0.95026648998896879</v>
      </c>
      <c r="S368">
        <f t="shared" si="29"/>
        <v>1.0467535537485924E-2</v>
      </c>
    </row>
    <row r="369" spans="1:19" x14ac:dyDescent="0.25">
      <c r="A369" t="s">
        <v>1383</v>
      </c>
      <c r="B369" t="s">
        <v>2031</v>
      </c>
      <c r="D369">
        <v>2301727</v>
      </c>
      <c r="E369">
        <v>2304734</v>
      </c>
      <c r="F369">
        <v>18</v>
      </c>
      <c r="G369">
        <v>-0.26960000000000001</v>
      </c>
      <c r="H369" t="s">
        <v>1384</v>
      </c>
      <c r="I369" t="s">
        <v>2564</v>
      </c>
      <c r="J369">
        <v>6.2898975661000005</v>
      </c>
      <c r="K369">
        <v>160.64685168</v>
      </c>
      <c r="L369">
        <v>44.199447862250011</v>
      </c>
      <c r="M369">
        <v>3.2359595240000001</v>
      </c>
      <c r="N369">
        <v>27.354574669999998</v>
      </c>
      <c r="O369">
        <f t="shared" si="25"/>
        <v>2.6020695072538926E-2</v>
      </c>
      <c r="P369">
        <f t="shared" si="26"/>
        <v>0.66458041613554142</v>
      </c>
      <c r="Q369">
        <f t="shared" si="27"/>
        <v>0.18284882116312434</v>
      </c>
      <c r="R369">
        <f t="shared" si="28"/>
        <v>1.3386850128513447E-2</v>
      </c>
      <c r="S369">
        <f t="shared" si="29"/>
        <v>0.11316321750028173</v>
      </c>
    </row>
    <row r="370" spans="1:19" x14ac:dyDescent="0.25">
      <c r="A370" t="s">
        <v>1408</v>
      </c>
      <c r="B370" t="s">
        <v>2031</v>
      </c>
      <c r="D370">
        <v>3264359</v>
      </c>
      <c r="E370">
        <v>3284859</v>
      </c>
      <c r="F370">
        <v>18</v>
      </c>
      <c r="G370">
        <v>-0.27029999999999998</v>
      </c>
      <c r="H370" t="s">
        <v>1409</v>
      </c>
      <c r="I370" t="s">
        <v>2564</v>
      </c>
      <c r="J370">
        <v>33.470182788700001</v>
      </c>
      <c r="K370">
        <v>1630.6533789800001</v>
      </c>
      <c r="L370">
        <v>176.7481328625</v>
      </c>
      <c r="M370">
        <v>111.67817835</v>
      </c>
      <c r="N370">
        <v>523.98415495999996</v>
      </c>
      <c r="O370">
        <f t="shared" si="25"/>
        <v>1.3514929498677044E-2</v>
      </c>
      <c r="P370">
        <f t="shared" si="26"/>
        <v>0.65844174179815329</v>
      </c>
      <c r="Q370">
        <f t="shared" si="27"/>
        <v>7.1369151753361865E-2</v>
      </c>
      <c r="R370">
        <f t="shared" si="28"/>
        <v>4.5094546285253612E-2</v>
      </c>
      <c r="S370">
        <f t="shared" si="29"/>
        <v>0.21157963066455426</v>
      </c>
    </row>
    <row r="371" spans="1:19" x14ac:dyDescent="0.25">
      <c r="A371" t="s">
        <v>1412</v>
      </c>
      <c r="B371" t="s">
        <v>2031</v>
      </c>
      <c r="D371">
        <v>4161098</v>
      </c>
      <c r="E371">
        <v>4289837</v>
      </c>
      <c r="F371">
        <v>18</v>
      </c>
      <c r="G371">
        <v>-0.27029999999999998</v>
      </c>
      <c r="H371" t="s">
        <v>1413</v>
      </c>
      <c r="I371" t="s">
        <v>2564</v>
      </c>
      <c r="J371">
        <v>44.465616672099998</v>
      </c>
      <c r="K371">
        <v>571.45373957999993</v>
      </c>
      <c r="L371">
        <v>769.69347130000006</v>
      </c>
      <c r="M371">
        <v>584.51760485</v>
      </c>
      <c r="N371">
        <v>252.68146299999998</v>
      </c>
      <c r="O371">
        <f t="shared" si="25"/>
        <v>2.000421932421605E-2</v>
      </c>
      <c r="P371">
        <f t="shared" si="26"/>
        <v>0.25708596429686897</v>
      </c>
      <c r="Q371">
        <f t="shared" si="27"/>
        <v>0.34627017827829498</v>
      </c>
      <c r="R371">
        <f t="shared" si="28"/>
        <v>0.26296314414147154</v>
      </c>
      <c r="S371">
        <f t="shared" si="29"/>
        <v>0.11367649395914838</v>
      </c>
    </row>
    <row r="372" spans="1:19" x14ac:dyDescent="0.25">
      <c r="A372" t="s">
        <v>1410</v>
      </c>
      <c r="B372" t="s">
        <v>2031</v>
      </c>
      <c r="D372">
        <v>4313872</v>
      </c>
      <c r="E372">
        <v>4383074</v>
      </c>
      <c r="F372">
        <v>18</v>
      </c>
      <c r="G372">
        <v>-0.27029999999999998</v>
      </c>
      <c r="H372" t="s">
        <v>1411</v>
      </c>
      <c r="I372" t="s">
        <v>2564</v>
      </c>
      <c r="J372">
        <v>26.268432302199994</v>
      </c>
      <c r="K372">
        <v>1632.9867334400001</v>
      </c>
      <c r="L372">
        <v>111.73860848</v>
      </c>
      <c r="M372">
        <v>71.569121929999994</v>
      </c>
      <c r="N372">
        <v>895.08436956000003</v>
      </c>
      <c r="O372">
        <f t="shared" si="25"/>
        <v>9.595258173395925E-3</v>
      </c>
      <c r="P372">
        <f t="shared" si="26"/>
        <v>0.59649274539215624</v>
      </c>
      <c r="Q372">
        <f t="shared" si="27"/>
        <v>4.0815560820955929E-2</v>
      </c>
      <c r="R372">
        <f t="shared" si="28"/>
        <v>2.6142565123845954E-2</v>
      </c>
      <c r="S372">
        <f t="shared" si="29"/>
        <v>0.32695387048964597</v>
      </c>
    </row>
    <row r="373" spans="1:19" x14ac:dyDescent="0.25">
      <c r="A373" t="s">
        <v>1417</v>
      </c>
      <c r="B373" t="s">
        <v>2031</v>
      </c>
      <c r="D373">
        <v>4502009</v>
      </c>
      <c r="E373">
        <v>4555292</v>
      </c>
      <c r="F373">
        <v>18</v>
      </c>
      <c r="G373">
        <v>-0.27029999999999998</v>
      </c>
      <c r="H373" t="s">
        <v>964</v>
      </c>
      <c r="I373" t="s">
        <v>2564</v>
      </c>
      <c r="J373">
        <v>17.792589902899998</v>
      </c>
      <c r="K373">
        <v>507.29353542400003</v>
      </c>
      <c r="L373">
        <v>179.79963463499999</v>
      </c>
      <c r="M373">
        <v>160.81650278000001</v>
      </c>
      <c r="N373">
        <v>84.109055646000002</v>
      </c>
      <c r="O373">
        <f t="shared" si="25"/>
        <v>1.8732762558672265E-2</v>
      </c>
      <c r="P373">
        <f t="shared" si="26"/>
        <v>0.53409927382737599</v>
      </c>
      <c r="Q373">
        <f t="shared" si="27"/>
        <v>0.18930037066748279</v>
      </c>
      <c r="R373">
        <f t="shared" si="28"/>
        <v>0.16931415710327746</v>
      </c>
      <c r="S373">
        <f t="shared" si="29"/>
        <v>8.8553435843191447E-2</v>
      </c>
    </row>
    <row r="374" spans="1:19" x14ac:dyDescent="0.25">
      <c r="A374" t="s">
        <v>1403</v>
      </c>
      <c r="B374" t="s">
        <v>2031</v>
      </c>
      <c r="D374">
        <v>4573971</v>
      </c>
      <c r="E374">
        <v>4613433</v>
      </c>
      <c r="F374">
        <v>18</v>
      </c>
      <c r="G374">
        <v>-0.27029999999999998</v>
      </c>
      <c r="H374" t="s">
        <v>964</v>
      </c>
      <c r="I374" t="s">
        <v>2564</v>
      </c>
      <c r="J374">
        <v>41.675266711999996</v>
      </c>
      <c r="K374">
        <v>10524.352444</v>
      </c>
      <c r="L374">
        <v>488.83907907499997</v>
      </c>
      <c r="M374">
        <v>553.99264694999999</v>
      </c>
      <c r="N374">
        <v>803.9045100400001</v>
      </c>
      <c r="O374">
        <f t="shared" si="25"/>
        <v>3.3574526101272603E-3</v>
      </c>
      <c r="P374">
        <f t="shared" si="26"/>
        <v>0.84786534966152072</v>
      </c>
      <c r="Q374">
        <f t="shared" si="27"/>
        <v>3.9381968526190178E-2</v>
      </c>
      <c r="R374">
        <f t="shared" si="28"/>
        <v>4.4630885540512137E-2</v>
      </c>
      <c r="S374">
        <f t="shared" si="29"/>
        <v>6.4764343661649626E-2</v>
      </c>
    </row>
    <row r="375" spans="1:19" x14ac:dyDescent="0.25">
      <c r="A375" t="s">
        <v>1507</v>
      </c>
      <c r="B375" t="s">
        <v>2031</v>
      </c>
      <c r="D375">
        <v>5808569</v>
      </c>
      <c r="E375">
        <v>5889956</v>
      </c>
      <c r="F375">
        <v>18</v>
      </c>
      <c r="G375">
        <v>-0.27179999999999999</v>
      </c>
      <c r="H375" t="s">
        <v>1508</v>
      </c>
      <c r="I375" t="s">
        <v>2564</v>
      </c>
      <c r="J375">
        <v>18.830465473400004</v>
      </c>
      <c r="K375">
        <v>53.857233708000003</v>
      </c>
      <c r="L375">
        <v>124.894104695</v>
      </c>
      <c r="M375">
        <v>3832.0729265</v>
      </c>
      <c r="N375">
        <v>40.059614690000004</v>
      </c>
      <c r="O375">
        <f t="shared" si="25"/>
        <v>4.6269747399415506E-3</v>
      </c>
      <c r="P375">
        <f t="shared" si="26"/>
        <v>1.3233664365974385E-2</v>
      </c>
      <c r="Q375">
        <f t="shared" si="27"/>
        <v>3.0688666109061336E-2</v>
      </c>
      <c r="R375">
        <f t="shared" si="28"/>
        <v>0.94160734675285351</v>
      </c>
      <c r="S375">
        <f t="shared" si="29"/>
        <v>9.8433480321691719E-3</v>
      </c>
    </row>
    <row r="376" spans="1:19" x14ac:dyDescent="0.25">
      <c r="A376" t="s">
        <v>914</v>
      </c>
      <c r="B376" t="s">
        <v>1997</v>
      </c>
      <c r="D376">
        <v>22190715</v>
      </c>
      <c r="E376">
        <v>22232465</v>
      </c>
      <c r="F376">
        <v>1</v>
      </c>
      <c r="G376">
        <v>-0.2606</v>
      </c>
      <c r="H376" t="s">
        <v>915</v>
      </c>
      <c r="I376" t="s">
        <v>2564</v>
      </c>
      <c r="J376">
        <v>19.5387596554</v>
      </c>
      <c r="K376">
        <v>606.03763588000004</v>
      </c>
      <c r="L376">
        <v>470.13061977499996</v>
      </c>
      <c r="M376">
        <v>167.99754515000001</v>
      </c>
      <c r="N376">
        <v>305.97211481800002</v>
      </c>
      <c r="O376">
        <f t="shared" si="25"/>
        <v>1.2447633301255864E-2</v>
      </c>
      <c r="P376">
        <f t="shared" si="26"/>
        <v>0.38609074430727103</v>
      </c>
      <c r="Q376">
        <f t="shared" si="27"/>
        <v>0.2995079350921851</v>
      </c>
      <c r="R376">
        <f t="shared" si="28"/>
        <v>0.10702684686335402</v>
      </c>
      <c r="S376">
        <f t="shared" si="29"/>
        <v>0.19492684043593395</v>
      </c>
    </row>
    <row r="377" spans="1:19" x14ac:dyDescent="0.25">
      <c r="A377" t="s">
        <v>1157</v>
      </c>
      <c r="B377" t="s">
        <v>2031</v>
      </c>
      <c r="D377">
        <v>7127119</v>
      </c>
      <c r="E377">
        <v>7136367</v>
      </c>
      <c r="F377">
        <v>18</v>
      </c>
      <c r="G377">
        <v>-0.26569999999999999</v>
      </c>
      <c r="H377" t="s">
        <v>1158</v>
      </c>
      <c r="I377" t="s">
        <v>2564</v>
      </c>
      <c r="J377">
        <v>7.6045040943999993</v>
      </c>
      <c r="K377">
        <v>468.88917461199992</v>
      </c>
      <c r="L377">
        <v>10.363672288250001</v>
      </c>
      <c r="M377">
        <v>25.105668064499998</v>
      </c>
      <c r="N377">
        <v>19.322636676000002</v>
      </c>
      <c r="O377">
        <f t="shared" si="25"/>
        <v>1.4313399980425792E-2</v>
      </c>
      <c r="P377">
        <f t="shared" si="26"/>
        <v>0.88255568271119456</v>
      </c>
      <c r="Q377">
        <f t="shared" si="27"/>
        <v>1.9506779782920345E-2</v>
      </c>
      <c r="R377">
        <f t="shared" si="28"/>
        <v>4.7254556552558932E-2</v>
      </c>
      <c r="S377">
        <f t="shared" si="29"/>
        <v>3.6369580972900363E-2</v>
      </c>
    </row>
    <row r="378" spans="1:19" x14ac:dyDescent="0.25">
      <c r="A378" t="s">
        <v>1155</v>
      </c>
      <c r="B378" t="s">
        <v>2031</v>
      </c>
      <c r="D378">
        <v>7136910</v>
      </c>
      <c r="E378">
        <v>7149399</v>
      </c>
      <c r="F378">
        <v>18</v>
      </c>
      <c r="G378">
        <v>-0.26569999999999999</v>
      </c>
      <c r="H378" t="s">
        <v>1156</v>
      </c>
      <c r="I378" t="s">
        <v>2564</v>
      </c>
      <c r="J378">
        <v>5.4058799531999995</v>
      </c>
      <c r="K378">
        <v>572.43074454400016</v>
      </c>
      <c r="L378">
        <v>21.512349430250001</v>
      </c>
      <c r="M378">
        <v>12.507064893500001</v>
      </c>
      <c r="N378">
        <v>35.356692447400007</v>
      </c>
      <c r="O378">
        <f t="shared" si="25"/>
        <v>8.3525550287090848E-3</v>
      </c>
      <c r="P378">
        <f t="shared" si="26"/>
        <v>0.88445532185715992</v>
      </c>
      <c r="Q378">
        <f t="shared" si="27"/>
        <v>3.323845219807714E-2</v>
      </c>
      <c r="R378">
        <f t="shared" si="28"/>
        <v>1.9324503813436679E-2</v>
      </c>
      <c r="S378">
        <f t="shared" si="29"/>
        <v>5.462916710261724E-2</v>
      </c>
    </row>
    <row r="379" spans="1:19" x14ac:dyDescent="0.25">
      <c r="A379" t="s">
        <v>1135</v>
      </c>
      <c r="B379" t="s">
        <v>2031</v>
      </c>
      <c r="D379">
        <v>10303024</v>
      </c>
      <c r="E379">
        <v>10311296</v>
      </c>
      <c r="F379">
        <v>18</v>
      </c>
      <c r="G379">
        <v>-0.26550000000000001</v>
      </c>
      <c r="H379" t="s">
        <v>1136</v>
      </c>
      <c r="I379" t="s">
        <v>2564</v>
      </c>
      <c r="J379">
        <v>3.9632403809999999</v>
      </c>
      <c r="K379">
        <v>21.265142428800001</v>
      </c>
      <c r="L379">
        <v>3.2594954265</v>
      </c>
      <c r="M379">
        <v>419.90965440000002</v>
      </c>
      <c r="N379">
        <v>5.0395938625999994</v>
      </c>
      <c r="O379">
        <f t="shared" si="25"/>
        <v>8.7404408448005944E-3</v>
      </c>
      <c r="P379">
        <f t="shared" si="26"/>
        <v>4.6897664937570104E-2</v>
      </c>
      <c r="Q379">
        <f t="shared" si="27"/>
        <v>7.188417612971767E-3</v>
      </c>
      <c r="R379">
        <f t="shared" si="28"/>
        <v>0.92605927009600231</v>
      </c>
      <c r="S379">
        <f t="shared" si="29"/>
        <v>1.1114206508655231E-2</v>
      </c>
    </row>
    <row r="380" spans="1:19" x14ac:dyDescent="0.25">
      <c r="A380" t="s">
        <v>1185</v>
      </c>
      <c r="B380" t="s">
        <v>2016</v>
      </c>
      <c r="D380">
        <v>7486478</v>
      </c>
      <c r="E380">
        <v>7511806</v>
      </c>
      <c r="F380">
        <v>19</v>
      </c>
      <c r="G380">
        <v>-0.26629999999999998</v>
      </c>
      <c r="H380" t="s">
        <v>1186</v>
      </c>
      <c r="I380" t="s">
        <v>2564</v>
      </c>
      <c r="J380">
        <v>1.5135589149000002</v>
      </c>
      <c r="K380">
        <v>2.9547591292000002</v>
      </c>
      <c r="L380">
        <v>81.847706425000013</v>
      </c>
      <c r="M380">
        <v>2542.7037538</v>
      </c>
      <c r="N380">
        <v>55.403134667400003</v>
      </c>
      <c r="O380">
        <f t="shared" si="25"/>
        <v>5.638302771169214E-4</v>
      </c>
      <c r="P380">
        <f t="shared" si="26"/>
        <v>1.1007055240665408E-3</v>
      </c>
      <c r="Q380">
        <f t="shared" si="27"/>
        <v>3.0489870292258275E-2</v>
      </c>
      <c r="R380">
        <f t="shared" si="28"/>
        <v>0.94720684343232908</v>
      </c>
      <c r="S380">
        <f t="shared" si="29"/>
        <v>2.0638750474229233E-2</v>
      </c>
    </row>
    <row r="381" spans="1:19" x14ac:dyDescent="0.25">
      <c r="A381" t="s">
        <v>1139</v>
      </c>
      <c r="B381" t="s">
        <v>2016</v>
      </c>
      <c r="D381">
        <v>10314224</v>
      </c>
      <c r="E381">
        <v>10340577</v>
      </c>
      <c r="F381">
        <v>19</v>
      </c>
      <c r="G381">
        <v>-0.2656</v>
      </c>
      <c r="H381" t="s">
        <v>1140</v>
      </c>
      <c r="I381" t="s">
        <v>2564</v>
      </c>
      <c r="J381">
        <v>17.704234937200006</v>
      </c>
      <c r="K381">
        <v>21.733729122</v>
      </c>
      <c r="L381">
        <v>633.53157878000013</v>
      </c>
      <c r="M381">
        <v>337.13419261000001</v>
      </c>
      <c r="N381">
        <v>59.326144385999996</v>
      </c>
      <c r="O381">
        <f t="shared" si="25"/>
        <v>1.655483474982786E-2</v>
      </c>
      <c r="P381">
        <f t="shared" si="26"/>
        <v>2.0322724782431908E-2</v>
      </c>
      <c r="Q381">
        <f t="shared" si="27"/>
        <v>0.5924012324002278</v>
      </c>
      <c r="R381">
        <f t="shared" si="28"/>
        <v>0.3152466552196509</v>
      </c>
      <c r="S381">
        <f t="shared" si="29"/>
        <v>5.5474552847861514E-2</v>
      </c>
    </row>
    <row r="382" spans="1:19" x14ac:dyDescent="0.25">
      <c r="A382" t="s">
        <v>894</v>
      </c>
      <c r="B382" t="s">
        <v>2016</v>
      </c>
      <c r="D382">
        <v>1475126</v>
      </c>
      <c r="E382">
        <v>1484234</v>
      </c>
      <c r="F382">
        <v>19</v>
      </c>
      <c r="G382">
        <v>-0.26019999999999999</v>
      </c>
      <c r="H382" t="s">
        <v>895</v>
      </c>
      <c r="I382" t="s">
        <v>2564</v>
      </c>
      <c r="J382">
        <v>1.3879433616000001</v>
      </c>
      <c r="K382">
        <v>142.293978654</v>
      </c>
      <c r="L382">
        <v>22.721293022000001</v>
      </c>
      <c r="M382">
        <v>17.715565836</v>
      </c>
      <c r="N382">
        <v>32.252246143400001</v>
      </c>
      <c r="O382">
        <f t="shared" si="25"/>
        <v>6.414645161761658E-3</v>
      </c>
      <c r="P382">
        <f t="shared" si="26"/>
        <v>0.65763878193738079</v>
      </c>
      <c r="Q382">
        <f t="shared" si="27"/>
        <v>0.10501079250418688</v>
      </c>
      <c r="R382">
        <f t="shared" si="28"/>
        <v>8.187586887318378E-2</v>
      </c>
      <c r="S382">
        <f t="shared" si="29"/>
        <v>0.14905991152348683</v>
      </c>
    </row>
    <row r="383" spans="1:19" x14ac:dyDescent="0.25">
      <c r="A383" t="s">
        <v>1025</v>
      </c>
      <c r="B383" t="s">
        <v>2016</v>
      </c>
      <c r="D383">
        <v>4331280</v>
      </c>
      <c r="E383">
        <v>4349604</v>
      </c>
      <c r="F383">
        <v>19</v>
      </c>
      <c r="G383">
        <v>-0.26279999999999998</v>
      </c>
      <c r="H383" t="s">
        <v>1026</v>
      </c>
      <c r="I383" t="s">
        <v>2564</v>
      </c>
      <c r="J383">
        <v>76.32032538979999</v>
      </c>
      <c r="K383">
        <v>3728.9195868000002</v>
      </c>
      <c r="L383">
        <v>1603.2665112499999</v>
      </c>
      <c r="M383">
        <v>631.62236235</v>
      </c>
      <c r="N383">
        <v>1014.5374827200001</v>
      </c>
      <c r="O383">
        <f t="shared" si="25"/>
        <v>1.0818417552999513E-2</v>
      </c>
      <c r="P383">
        <f t="shared" si="26"/>
        <v>0.5285749098359096</v>
      </c>
      <c r="Q383">
        <f t="shared" si="27"/>
        <v>0.22726326805940711</v>
      </c>
      <c r="R383">
        <f t="shared" si="28"/>
        <v>8.9532564448781701E-2</v>
      </c>
      <c r="S383">
        <f t="shared" si="29"/>
        <v>0.14381084010290213</v>
      </c>
    </row>
    <row r="384" spans="1:19" x14ac:dyDescent="0.25">
      <c r="A384" t="s">
        <v>912</v>
      </c>
      <c r="B384" t="s">
        <v>2016</v>
      </c>
      <c r="D384">
        <v>8494948</v>
      </c>
      <c r="E384">
        <v>8516649</v>
      </c>
      <c r="F384">
        <v>19</v>
      </c>
      <c r="G384">
        <v>-0.2606</v>
      </c>
      <c r="H384" t="s">
        <v>913</v>
      </c>
      <c r="I384" t="s">
        <v>2564</v>
      </c>
      <c r="J384">
        <v>31.897643090199999</v>
      </c>
      <c r="K384">
        <v>487.30106581820002</v>
      </c>
      <c r="L384">
        <v>1634.8037283097499</v>
      </c>
      <c r="M384">
        <v>389.79894449999995</v>
      </c>
      <c r="N384">
        <v>1081.772532538</v>
      </c>
      <c r="O384">
        <f t="shared" si="25"/>
        <v>8.7979569151176336E-3</v>
      </c>
      <c r="P384">
        <f t="shared" si="26"/>
        <v>0.13440660081486117</v>
      </c>
      <c r="Q384">
        <f t="shared" si="27"/>
        <v>0.45090895040962325</v>
      </c>
      <c r="R384">
        <f t="shared" si="28"/>
        <v>0.10751372161170629</v>
      </c>
      <c r="S384">
        <f t="shared" si="29"/>
        <v>0.29837277024869169</v>
      </c>
    </row>
    <row r="385" spans="1:19" x14ac:dyDescent="0.25">
      <c r="A385" t="s">
        <v>921</v>
      </c>
      <c r="B385" t="s">
        <v>2016</v>
      </c>
      <c r="D385">
        <v>8555074</v>
      </c>
      <c r="E385">
        <v>8625256</v>
      </c>
      <c r="F385">
        <v>19</v>
      </c>
      <c r="G385">
        <v>-0.2606</v>
      </c>
      <c r="H385" t="s">
        <v>922</v>
      </c>
      <c r="I385" t="s">
        <v>2564</v>
      </c>
      <c r="J385">
        <v>5.5068913021999997</v>
      </c>
      <c r="K385">
        <v>234.28399034800003</v>
      </c>
      <c r="L385">
        <v>48.006638735000003</v>
      </c>
      <c r="M385">
        <v>188.56879338000002</v>
      </c>
      <c r="N385">
        <v>39.824201036600002</v>
      </c>
      <c r="O385">
        <f t="shared" si="25"/>
        <v>1.0668331060508662E-2</v>
      </c>
      <c r="P385">
        <f t="shared" si="26"/>
        <v>0.45387116506384712</v>
      </c>
      <c r="Q385">
        <f t="shared" si="27"/>
        <v>9.3001783950704617E-2</v>
      </c>
      <c r="R385">
        <f t="shared" si="28"/>
        <v>0.36530852073561276</v>
      </c>
      <c r="S385">
        <f t="shared" si="29"/>
        <v>7.7150199189326765E-2</v>
      </c>
    </row>
    <row r="386" spans="1:19" x14ac:dyDescent="0.25">
      <c r="A386" t="s">
        <v>1877</v>
      </c>
      <c r="B386" t="s">
        <v>2016</v>
      </c>
      <c r="D386">
        <v>9137321</v>
      </c>
      <c r="E386">
        <v>9242415</v>
      </c>
      <c r="F386">
        <v>19</v>
      </c>
      <c r="G386">
        <v>-0.30370000000000003</v>
      </c>
      <c r="H386" t="s">
        <v>1878</v>
      </c>
      <c r="I386" t="s">
        <v>2564</v>
      </c>
      <c r="J386">
        <v>4.4360194170999998</v>
      </c>
      <c r="K386">
        <v>17.359327093800001</v>
      </c>
      <c r="L386">
        <v>45.440278634999999</v>
      </c>
      <c r="M386">
        <v>667.17101565000007</v>
      </c>
      <c r="N386">
        <v>36.515332594</v>
      </c>
      <c r="O386">
        <f t="shared" si="25"/>
        <v>5.7541743136389325E-3</v>
      </c>
      <c r="P386">
        <f t="shared" si="26"/>
        <v>2.2517618764279764E-2</v>
      </c>
      <c r="Q386">
        <f t="shared" si="27"/>
        <v>5.8942772684490864E-2</v>
      </c>
      <c r="R386">
        <f t="shared" si="28"/>
        <v>0.86541963866500515</v>
      </c>
      <c r="S386">
        <f t="shared" si="29"/>
        <v>4.7365795572585231E-2</v>
      </c>
    </row>
    <row r="387" spans="1:19" x14ac:dyDescent="0.25">
      <c r="A387" t="s">
        <v>1141</v>
      </c>
      <c r="B387" t="s">
        <v>2016</v>
      </c>
      <c r="D387">
        <v>13346264</v>
      </c>
      <c r="E387">
        <v>13355901</v>
      </c>
      <c r="F387">
        <v>19</v>
      </c>
      <c r="G387">
        <v>-0.2656</v>
      </c>
      <c r="H387" t="s">
        <v>1142</v>
      </c>
      <c r="I387" t="s">
        <v>2564</v>
      </c>
      <c r="J387">
        <v>21.930215251200003</v>
      </c>
      <c r="K387">
        <v>14.101332339399999</v>
      </c>
      <c r="L387">
        <v>227.70426467750002</v>
      </c>
      <c r="M387">
        <v>2332.492843</v>
      </c>
      <c r="N387">
        <v>31.316063908</v>
      </c>
      <c r="O387">
        <f t="shared" si="25"/>
        <v>8.3462766936566162E-3</v>
      </c>
      <c r="P387">
        <f t="shared" si="26"/>
        <v>5.3667335274969743E-3</v>
      </c>
      <c r="Q387">
        <f t="shared" si="27"/>
        <v>8.6660471662267119E-2</v>
      </c>
      <c r="R387">
        <f t="shared" si="28"/>
        <v>0.88770814288229616</v>
      </c>
      <c r="S387">
        <f t="shared" si="29"/>
        <v>1.1918375234283187E-2</v>
      </c>
    </row>
    <row r="388" spans="1:19" x14ac:dyDescent="0.25">
      <c r="A388" t="s">
        <v>1148</v>
      </c>
      <c r="B388" t="s">
        <v>2016</v>
      </c>
      <c r="D388">
        <v>13419914</v>
      </c>
      <c r="E388">
        <v>13431941</v>
      </c>
      <c r="F388">
        <v>19</v>
      </c>
      <c r="G388">
        <v>-0.2656</v>
      </c>
      <c r="H388" t="s">
        <v>1149</v>
      </c>
      <c r="I388" t="s">
        <v>2564</v>
      </c>
      <c r="J388">
        <v>5.7040979129</v>
      </c>
      <c r="K388">
        <v>277.19145349999997</v>
      </c>
      <c r="L388">
        <v>30.791675531999999</v>
      </c>
      <c r="M388">
        <v>1.9115158994999999</v>
      </c>
      <c r="N388">
        <v>227.83210984199999</v>
      </c>
      <c r="O388">
        <f t="shared" ref="O388:O451" si="30">J388/SUM(J388:N388)</f>
        <v>1.0496455776668405E-2</v>
      </c>
      <c r="P388">
        <f t="shared" ref="P388:P451" si="31">K388/SUM(J388:N388)</f>
        <v>0.51007676897572118</v>
      </c>
      <c r="Q388">
        <f t="shared" ref="Q388:Q451" si="32">L388/SUM(J388:N388)</f>
        <v>5.6661625632376617E-2</v>
      </c>
      <c r="R388">
        <f t="shared" ref="R388:R451" si="33">M388/SUM(J388:N388)</f>
        <v>3.5174960899820073E-3</v>
      </c>
      <c r="S388">
        <f t="shared" ref="S388:S451" si="34">N388/SUM(J388:N388)</f>
        <v>0.4192476535252519</v>
      </c>
    </row>
    <row r="389" spans="1:19" x14ac:dyDescent="0.25">
      <c r="A389" t="s">
        <v>1817</v>
      </c>
      <c r="B389" t="s">
        <v>2041</v>
      </c>
      <c r="D389">
        <v>6112117</v>
      </c>
      <c r="E389">
        <v>6286679</v>
      </c>
      <c r="F389">
        <v>20</v>
      </c>
      <c r="G389">
        <v>-0.2898</v>
      </c>
      <c r="H389" t="s">
        <v>1818</v>
      </c>
      <c r="I389" t="s">
        <v>2564</v>
      </c>
      <c r="J389">
        <v>12.668041975200001</v>
      </c>
      <c r="K389">
        <v>524.39466384000002</v>
      </c>
      <c r="L389">
        <v>341.37930907499998</v>
      </c>
      <c r="M389">
        <v>775.82455905000006</v>
      </c>
      <c r="N389">
        <v>284.033902286</v>
      </c>
      <c r="O389">
        <f t="shared" si="30"/>
        <v>6.5356440503302228E-3</v>
      </c>
      <c r="P389">
        <f t="shared" si="31"/>
        <v>0.27054353557245014</v>
      </c>
      <c r="Q389">
        <f t="shared" si="32"/>
        <v>0.17612300737791334</v>
      </c>
      <c r="R389">
        <f t="shared" si="33"/>
        <v>0.40026021175029686</v>
      </c>
      <c r="S389">
        <f t="shared" si="34"/>
        <v>0.14653760124900944</v>
      </c>
    </row>
    <row r="390" spans="1:19" x14ac:dyDescent="0.25">
      <c r="A390" t="s">
        <v>1381</v>
      </c>
      <c r="B390" t="s">
        <v>2041</v>
      </c>
      <c r="D390">
        <v>11879253</v>
      </c>
      <c r="E390">
        <v>11938830</v>
      </c>
      <c r="F390">
        <v>20</v>
      </c>
      <c r="G390">
        <v>-0.26960000000000001</v>
      </c>
      <c r="H390" t="s">
        <v>1382</v>
      </c>
      <c r="I390" t="s">
        <v>2564</v>
      </c>
      <c r="J390">
        <v>2.7029204841999999</v>
      </c>
      <c r="K390">
        <v>161.67670702799998</v>
      </c>
      <c r="L390">
        <v>60.664800854999996</v>
      </c>
      <c r="M390">
        <v>10.475762677999999</v>
      </c>
      <c r="N390">
        <v>44.370351039999996</v>
      </c>
      <c r="O390">
        <f t="shared" si="30"/>
        <v>9.657062593337715E-3</v>
      </c>
      <c r="P390">
        <f t="shared" si="31"/>
        <v>0.5776426235181068</v>
      </c>
      <c r="Q390">
        <f t="shared" si="32"/>
        <v>0.21674473314833678</v>
      </c>
      <c r="R390">
        <f t="shared" si="33"/>
        <v>3.7428069558746037E-2</v>
      </c>
      <c r="S390">
        <f t="shared" si="34"/>
        <v>0.15852751118147271</v>
      </c>
    </row>
    <row r="391" spans="1:19" x14ac:dyDescent="0.25">
      <c r="A391" t="s">
        <v>1043</v>
      </c>
      <c r="B391" t="s">
        <v>2041</v>
      </c>
      <c r="D391">
        <v>3820582</v>
      </c>
      <c r="E391">
        <v>3836240</v>
      </c>
      <c r="F391">
        <v>20</v>
      </c>
      <c r="G391">
        <v>-0.26379999999999998</v>
      </c>
      <c r="H391" t="s">
        <v>1044</v>
      </c>
      <c r="I391" t="s">
        <v>2564</v>
      </c>
      <c r="J391">
        <v>14.983206804400002</v>
      </c>
      <c r="K391">
        <v>51.836847716000001</v>
      </c>
      <c r="L391">
        <v>57.801901078</v>
      </c>
      <c r="M391">
        <v>4975.8641509499994</v>
      </c>
      <c r="N391">
        <v>95.855887054000007</v>
      </c>
      <c r="O391">
        <f t="shared" si="30"/>
        <v>2.8834142985290296E-3</v>
      </c>
      <c r="P391">
        <f t="shared" si="31"/>
        <v>9.9756420535484728E-3</v>
      </c>
      <c r="Q391">
        <f t="shared" si="32"/>
        <v>1.1123575228336431E-2</v>
      </c>
      <c r="R391">
        <f t="shared" si="33"/>
        <v>0.9575705673483681</v>
      </c>
      <c r="S391">
        <f t="shared" si="34"/>
        <v>1.8446801071218037E-2</v>
      </c>
    </row>
    <row r="392" spans="1:19" x14ac:dyDescent="0.25">
      <c r="A392" t="s">
        <v>1041</v>
      </c>
      <c r="B392" t="s">
        <v>2041</v>
      </c>
      <c r="D392">
        <v>3991957</v>
      </c>
      <c r="E392">
        <v>4045689</v>
      </c>
      <c r="F392">
        <v>20</v>
      </c>
      <c r="G392">
        <v>-0.26379999999999998</v>
      </c>
      <c r="H392" t="s">
        <v>1042</v>
      </c>
      <c r="I392" t="s">
        <v>2564</v>
      </c>
      <c r="J392">
        <v>99.475221478000009</v>
      </c>
      <c r="K392">
        <v>2950.7129138199998</v>
      </c>
      <c r="L392">
        <v>286.50182304999998</v>
      </c>
      <c r="M392">
        <v>1187.37902665</v>
      </c>
      <c r="N392">
        <v>776.36687793999999</v>
      </c>
      <c r="O392">
        <f t="shared" si="30"/>
        <v>1.8767366316712959E-2</v>
      </c>
      <c r="P392">
        <f t="shared" si="31"/>
        <v>0.5566925041867099</v>
      </c>
      <c r="Q392">
        <f t="shared" si="32"/>
        <v>5.4052502559892066E-2</v>
      </c>
      <c r="R392">
        <f t="shared" si="33"/>
        <v>0.22401535597335628</v>
      </c>
      <c r="S392">
        <f t="shared" si="34"/>
        <v>0.14647227096332874</v>
      </c>
    </row>
    <row r="393" spans="1:19" x14ac:dyDescent="0.25">
      <c r="A393" t="s">
        <v>1867</v>
      </c>
      <c r="B393" t="s">
        <v>2041</v>
      </c>
      <c r="D393">
        <v>4208277</v>
      </c>
      <c r="E393">
        <v>4238483</v>
      </c>
      <c r="F393">
        <v>20</v>
      </c>
      <c r="G393">
        <v>-0.3014</v>
      </c>
      <c r="H393" t="s">
        <v>1868</v>
      </c>
      <c r="I393" t="s">
        <v>2564</v>
      </c>
      <c r="J393">
        <v>8.4761846271000003</v>
      </c>
      <c r="K393">
        <v>234.68875503800001</v>
      </c>
      <c r="L393">
        <v>351.095650675</v>
      </c>
      <c r="M393">
        <v>146.26627635</v>
      </c>
      <c r="N393">
        <v>601.78131833800001</v>
      </c>
      <c r="O393">
        <f t="shared" si="30"/>
        <v>6.3146337939692732E-3</v>
      </c>
      <c r="P393">
        <f t="shared" si="31"/>
        <v>0.17483969602188412</v>
      </c>
      <c r="Q393">
        <f t="shared" si="32"/>
        <v>0.26156113371807393</v>
      </c>
      <c r="R393">
        <f t="shared" si="33"/>
        <v>0.10896624037715902</v>
      </c>
      <c r="S393">
        <f t="shared" si="34"/>
        <v>0.4483182960889136</v>
      </c>
    </row>
    <row r="394" spans="1:19" x14ac:dyDescent="0.25">
      <c r="A394" t="s">
        <v>1821</v>
      </c>
      <c r="B394" t="s">
        <v>2041</v>
      </c>
      <c r="D394">
        <v>5539887</v>
      </c>
      <c r="E394">
        <v>5677819</v>
      </c>
      <c r="F394">
        <v>20</v>
      </c>
      <c r="G394">
        <v>-0.2898</v>
      </c>
      <c r="H394" t="s">
        <v>1822</v>
      </c>
      <c r="I394" t="s">
        <v>2564</v>
      </c>
      <c r="J394">
        <v>5.873829666899999</v>
      </c>
      <c r="K394">
        <v>69.581543196000013</v>
      </c>
      <c r="L394">
        <v>48.781503745000002</v>
      </c>
      <c r="M394">
        <v>1305.6912821000001</v>
      </c>
      <c r="N394">
        <v>47.55719217</v>
      </c>
      <c r="O394">
        <f t="shared" si="30"/>
        <v>3.9755586499790711E-3</v>
      </c>
      <c r="P394">
        <f t="shared" si="31"/>
        <v>4.7094574003495655E-2</v>
      </c>
      <c r="Q394">
        <f t="shared" si="32"/>
        <v>3.3016573542346626E-2</v>
      </c>
      <c r="R394">
        <f t="shared" si="33"/>
        <v>0.88372536575349292</v>
      </c>
      <c r="S394">
        <f t="shared" si="34"/>
        <v>3.2187928050685724E-2</v>
      </c>
    </row>
    <row r="395" spans="1:19" x14ac:dyDescent="0.25">
      <c r="A395" t="s">
        <v>1815</v>
      </c>
      <c r="B395" t="s">
        <v>2041</v>
      </c>
      <c r="D395">
        <v>6368991</v>
      </c>
      <c r="E395">
        <v>6469390</v>
      </c>
      <c r="F395">
        <v>20</v>
      </c>
      <c r="G395">
        <v>-0.2898</v>
      </c>
      <c r="H395" t="s">
        <v>1816</v>
      </c>
      <c r="I395" t="s">
        <v>2564</v>
      </c>
      <c r="J395">
        <v>54.544998377700004</v>
      </c>
      <c r="K395">
        <v>758.94144269999993</v>
      </c>
      <c r="L395">
        <v>1016.906084525</v>
      </c>
      <c r="M395">
        <v>561.62458649999996</v>
      </c>
      <c r="N395">
        <v>306.20811489199997</v>
      </c>
      <c r="O395">
        <f t="shared" si="30"/>
        <v>2.0215139133678828E-2</v>
      </c>
      <c r="P395">
        <f t="shared" si="31"/>
        <v>0.28127431139071868</v>
      </c>
      <c r="Q395">
        <f t="shared" si="32"/>
        <v>0.37687961492289368</v>
      </c>
      <c r="R395">
        <f t="shared" si="33"/>
        <v>0.20814592528494771</v>
      </c>
      <c r="S395">
        <f t="shared" si="34"/>
        <v>0.11348500926776095</v>
      </c>
    </row>
    <row r="396" spans="1:19" x14ac:dyDescent="0.25">
      <c r="A396" t="s">
        <v>1819</v>
      </c>
      <c r="B396" t="s">
        <v>2041</v>
      </c>
      <c r="D396">
        <v>7440073</v>
      </c>
      <c r="E396">
        <v>7466159</v>
      </c>
      <c r="F396">
        <v>20</v>
      </c>
      <c r="G396">
        <v>-0.2898</v>
      </c>
      <c r="H396" t="s">
        <v>1820</v>
      </c>
      <c r="I396" t="s">
        <v>2564</v>
      </c>
      <c r="J396">
        <v>19.220324847099999</v>
      </c>
      <c r="K396">
        <v>351.05607208000004</v>
      </c>
      <c r="L396">
        <v>500.816810175</v>
      </c>
      <c r="M396">
        <v>461.74607882499998</v>
      </c>
      <c r="N396">
        <v>454.59735577999999</v>
      </c>
      <c r="O396">
        <f t="shared" si="30"/>
        <v>1.0753010427683486E-2</v>
      </c>
      <c r="P396">
        <f t="shared" si="31"/>
        <v>0.19640196686620578</v>
      </c>
      <c r="Q396">
        <f t="shared" si="32"/>
        <v>0.28018716775140767</v>
      </c>
      <c r="R396">
        <f t="shared" si="33"/>
        <v>0.25832864116739107</v>
      </c>
      <c r="S396">
        <f t="shared" si="34"/>
        <v>0.25432921378731194</v>
      </c>
    </row>
    <row r="397" spans="1:19" x14ac:dyDescent="0.25">
      <c r="A397" t="s">
        <v>1794</v>
      </c>
      <c r="B397" t="s">
        <v>2041</v>
      </c>
      <c r="D397">
        <v>8305381</v>
      </c>
      <c r="E397">
        <v>8335141</v>
      </c>
      <c r="F397">
        <v>20</v>
      </c>
      <c r="G397">
        <v>-0.2883</v>
      </c>
      <c r="H397" t="s">
        <v>1795</v>
      </c>
      <c r="I397" t="s">
        <v>2564</v>
      </c>
      <c r="J397">
        <v>3.7106572056000005</v>
      </c>
      <c r="K397">
        <v>60.140749879400005</v>
      </c>
      <c r="L397">
        <v>23.191322257500001</v>
      </c>
      <c r="M397">
        <v>442.85463935000001</v>
      </c>
      <c r="N397">
        <v>17.314725680000002</v>
      </c>
      <c r="O397">
        <f t="shared" si="30"/>
        <v>6.7810219177540142E-3</v>
      </c>
      <c r="P397">
        <f t="shared" si="31"/>
        <v>0.10990391202585664</v>
      </c>
      <c r="Q397">
        <f t="shared" si="32"/>
        <v>4.2380865657024619E-2</v>
      </c>
      <c r="R397">
        <f t="shared" si="33"/>
        <v>0.80929249171261652</v>
      </c>
      <c r="S397">
        <f t="shared" si="34"/>
        <v>3.1641708686748184E-2</v>
      </c>
    </row>
    <row r="398" spans="1:19" x14ac:dyDescent="0.25">
      <c r="A398" t="s">
        <v>1792</v>
      </c>
      <c r="B398" t="s">
        <v>2041</v>
      </c>
      <c r="D398">
        <v>8574860</v>
      </c>
      <c r="E398">
        <v>8600770</v>
      </c>
      <c r="F398">
        <v>20</v>
      </c>
      <c r="G398">
        <v>-0.2883</v>
      </c>
      <c r="H398" t="s">
        <v>1793</v>
      </c>
      <c r="I398" t="s">
        <v>2564</v>
      </c>
      <c r="J398">
        <v>2.1329746534000003</v>
      </c>
      <c r="K398">
        <v>1.5111841556000001</v>
      </c>
      <c r="L398">
        <v>23.158312774749998</v>
      </c>
      <c r="M398">
        <v>900.00127929999996</v>
      </c>
      <c r="N398">
        <v>5.9215710052000006</v>
      </c>
      <c r="O398">
        <f t="shared" si="30"/>
        <v>2.2868197135254269E-3</v>
      </c>
      <c r="P398">
        <f t="shared" si="31"/>
        <v>1.6201813332777956E-3</v>
      </c>
      <c r="Q398">
        <f t="shared" si="32"/>
        <v>2.4828652370935865E-2</v>
      </c>
      <c r="R398">
        <f t="shared" si="33"/>
        <v>0.96491567043266557</v>
      </c>
      <c r="S398">
        <f t="shared" si="34"/>
        <v>6.3486761495953267E-3</v>
      </c>
    </row>
    <row r="399" spans="1:19" x14ac:dyDescent="0.25">
      <c r="A399" t="s">
        <v>1835</v>
      </c>
      <c r="B399" t="s">
        <v>2041</v>
      </c>
      <c r="D399">
        <v>9293399</v>
      </c>
      <c r="E399">
        <v>9669816</v>
      </c>
      <c r="F399">
        <v>20</v>
      </c>
      <c r="G399">
        <v>-0.29520000000000002</v>
      </c>
      <c r="H399" t="s">
        <v>1836</v>
      </c>
      <c r="I399" t="s">
        <v>2564</v>
      </c>
      <c r="J399">
        <v>10.1391257305</v>
      </c>
      <c r="K399">
        <v>80.978700474000007</v>
      </c>
      <c r="L399">
        <v>81.75427504999999</v>
      </c>
      <c r="M399">
        <v>1267.07735125</v>
      </c>
      <c r="N399">
        <v>50.193276403999995</v>
      </c>
      <c r="O399">
        <f t="shared" si="30"/>
        <v>6.8041305935349619E-3</v>
      </c>
      <c r="P399">
        <f t="shared" si="31"/>
        <v>5.4342915549650268E-2</v>
      </c>
      <c r="Q399">
        <f t="shared" si="32"/>
        <v>5.4863385542862311E-2</v>
      </c>
      <c r="R399">
        <f t="shared" si="33"/>
        <v>0.85030603221351087</v>
      </c>
      <c r="S399">
        <f t="shared" si="34"/>
        <v>3.3683536100441586E-2</v>
      </c>
    </row>
    <row r="400" spans="1:19" x14ac:dyDescent="0.25">
      <c r="A400" t="s">
        <v>1375</v>
      </c>
      <c r="B400" t="s">
        <v>2041</v>
      </c>
      <c r="D400">
        <v>9982668</v>
      </c>
      <c r="E400">
        <v>10015992</v>
      </c>
      <c r="F400">
        <v>20</v>
      </c>
      <c r="G400">
        <v>-0.26960000000000001</v>
      </c>
      <c r="H400" t="s">
        <v>840</v>
      </c>
      <c r="I400" t="s">
        <v>2564</v>
      </c>
      <c r="J400">
        <v>10.094747066</v>
      </c>
      <c r="K400">
        <v>928.66622579399996</v>
      </c>
      <c r="L400">
        <v>455.12132539999999</v>
      </c>
      <c r="M400">
        <v>93.074942085000004</v>
      </c>
      <c r="N400">
        <v>1133.872358114</v>
      </c>
      <c r="O400">
        <f t="shared" si="30"/>
        <v>3.8517372788889163E-3</v>
      </c>
      <c r="P400">
        <f t="shared" si="31"/>
        <v>0.3543405593175683</v>
      </c>
      <c r="Q400">
        <f t="shared" si="32"/>
        <v>0.1736554431724989</v>
      </c>
      <c r="R400">
        <f t="shared" si="33"/>
        <v>3.5513542024909354E-2</v>
      </c>
      <c r="S400">
        <f t="shared" si="34"/>
        <v>0.43263871820613453</v>
      </c>
    </row>
    <row r="401" spans="1:19" x14ac:dyDescent="0.25">
      <c r="A401" t="s">
        <v>1372</v>
      </c>
      <c r="B401" t="s">
        <v>2041</v>
      </c>
      <c r="D401">
        <v>11107115</v>
      </c>
      <c r="E401">
        <v>11111954</v>
      </c>
      <c r="F401">
        <v>20</v>
      </c>
      <c r="G401">
        <v>-0.26960000000000001</v>
      </c>
      <c r="H401" t="s">
        <v>1373</v>
      </c>
      <c r="I401" t="s">
        <v>2564</v>
      </c>
      <c r="J401">
        <v>32.108227363499999</v>
      </c>
      <c r="K401">
        <v>1106.6820879000002</v>
      </c>
      <c r="L401">
        <v>480.47601342499996</v>
      </c>
      <c r="M401">
        <v>915.83703534999995</v>
      </c>
      <c r="N401">
        <v>444.32592360000001</v>
      </c>
      <c r="O401">
        <f t="shared" si="30"/>
        <v>1.077663681991561E-2</v>
      </c>
      <c r="P401">
        <f t="shared" si="31"/>
        <v>0.37144096437917407</v>
      </c>
      <c r="Q401">
        <f t="shared" si="32"/>
        <v>0.16126444598583708</v>
      </c>
      <c r="R401">
        <f t="shared" si="33"/>
        <v>0.30738673314039067</v>
      </c>
      <c r="S401">
        <f t="shared" si="34"/>
        <v>0.14913121967468251</v>
      </c>
    </row>
    <row r="402" spans="1:19" x14ac:dyDescent="0.25">
      <c r="A402" t="s">
        <v>1279</v>
      </c>
      <c r="B402" t="s">
        <v>2041</v>
      </c>
      <c r="D402">
        <v>12797823</v>
      </c>
      <c r="E402">
        <v>12821536</v>
      </c>
      <c r="F402">
        <v>20</v>
      </c>
      <c r="G402">
        <v>-0.26769999999999999</v>
      </c>
      <c r="H402" t="s">
        <v>1280</v>
      </c>
      <c r="I402" t="s">
        <v>2564</v>
      </c>
      <c r="J402">
        <v>9.7518508644000015</v>
      </c>
      <c r="K402">
        <v>114.28597386999999</v>
      </c>
      <c r="L402">
        <v>77.071361402500003</v>
      </c>
      <c r="M402">
        <v>128.75750567</v>
      </c>
      <c r="N402">
        <v>200.55269222800001</v>
      </c>
      <c r="O402">
        <f t="shared" si="30"/>
        <v>1.838517059881499E-2</v>
      </c>
      <c r="P402">
        <f t="shared" si="31"/>
        <v>0.21546341877747119</v>
      </c>
      <c r="Q402">
        <f t="shared" si="32"/>
        <v>0.14530268636907306</v>
      </c>
      <c r="R402">
        <f t="shared" si="33"/>
        <v>0.2427466068274913</v>
      </c>
      <c r="S402">
        <f t="shared" si="34"/>
        <v>0.37810211742714933</v>
      </c>
    </row>
    <row r="403" spans="1:19" x14ac:dyDescent="0.25">
      <c r="A403" t="s">
        <v>1277</v>
      </c>
      <c r="B403" t="s">
        <v>2041</v>
      </c>
      <c r="D403">
        <v>13283503</v>
      </c>
      <c r="E403">
        <v>13295547</v>
      </c>
      <c r="F403">
        <v>20</v>
      </c>
      <c r="G403">
        <v>-0.26769999999999999</v>
      </c>
      <c r="H403" t="s">
        <v>1278</v>
      </c>
      <c r="I403" t="s">
        <v>2564</v>
      </c>
      <c r="J403">
        <v>1.8645744313000001</v>
      </c>
      <c r="K403">
        <v>9.7129300058000005</v>
      </c>
      <c r="L403">
        <v>17.02009024825</v>
      </c>
      <c r="M403">
        <v>2246.806932</v>
      </c>
      <c r="N403">
        <v>6.9321965921999986</v>
      </c>
      <c r="O403">
        <f t="shared" si="30"/>
        <v>8.1695851987272842E-4</v>
      </c>
      <c r="P403">
        <f t="shared" si="31"/>
        <v>4.2556954487643463E-3</v>
      </c>
      <c r="Q403">
        <f t="shared" si="32"/>
        <v>7.4573090266051092E-3</v>
      </c>
      <c r="R403">
        <f t="shared" si="33"/>
        <v>0.98443271279159572</v>
      </c>
      <c r="S403">
        <f t="shared" si="34"/>
        <v>3.0373242131621213E-3</v>
      </c>
    </row>
    <row r="404" spans="1:19" x14ac:dyDescent="0.25">
      <c r="A404" t="s">
        <v>1281</v>
      </c>
      <c r="B404" t="s">
        <v>2041</v>
      </c>
      <c r="D404">
        <v>13712633</v>
      </c>
      <c r="E404">
        <v>13719485</v>
      </c>
      <c r="F404">
        <v>20</v>
      </c>
      <c r="G404">
        <v>-0.26769999999999999</v>
      </c>
      <c r="H404" t="s">
        <v>958</v>
      </c>
      <c r="I404" t="s">
        <v>2564</v>
      </c>
      <c r="J404">
        <v>2.4819960060999997</v>
      </c>
      <c r="K404">
        <v>20.321270526599999</v>
      </c>
      <c r="L404">
        <v>103.94920738</v>
      </c>
      <c r="M404">
        <v>105.32378087500001</v>
      </c>
      <c r="N404">
        <v>41.572042763999995</v>
      </c>
      <c r="O404">
        <f t="shared" si="30"/>
        <v>9.0700217333933141E-3</v>
      </c>
      <c r="P404">
        <f t="shared" si="31"/>
        <v>7.4260540658984839E-2</v>
      </c>
      <c r="Q404">
        <f t="shared" si="32"/>
        <v>0.37986425755256531</v>
      </c>
      <c r="R404">
        <f t="shared" si="33"/>
        <v>0.38488739676921002</v>
      </c>
      <c r="S404">
        <f t="shared" si="34"/>
        <v>0.15191778328584649</v>
      </c>
    </row>
    <row r="405" spans="1:19" x14ac:dyDescent="0.25">
      <c r="A405" t="s">
        <v>751</v>
      </c>
      <c r="B405" t="s">
        <v>1998</v>
      </c>
      <c r="D405">
        <v>19379004</v>
      </c>
      <c r="E405">
        <v>19382904</v>
      </c>
      <c r="F405">
        <v>2</v>
      </c>
      <c r="G405">
        <v>-0.25519999999999998</v>
      </c>
      <c r="H405" t="s">
        <v>752</v>
      </c>
      <c r="I405" t="s">
        <v>2564</v>
      </c>
      <c r="J405">
        <v>4.6572611521999994</v>
      </c>
      <c r="K405">
        <v>86.590104064999991</v>
      </c>
      <c r="L405">
        <v>147.11112131749999</v>
      </c>
      <c r="M405">
        <v>15.261614439999999</v>
      </c>
      <c r="N405">
        <v>247.49228973200002</v>
      </c>
      <c r="O405">
        <f t="shared" si="30"/>
        <v>9.2938455296067181E-3</v>
      </c>
      <c r="P405">
        <f t="shared" si="31"/>
        <v>0.17279577530079673</v>
      </c>
      <c r="Q405">
        <f t="shared" si="32"/>
        <v>0.29356911552323561</v>
      </c>
      <c r="R405">
        <f t="shared" si="33"/>
        <v>3.0455472111709545E-2</v>
      </c>
      <c r="S405">
        <f t="shared" si="34"/>
        <v>0.4938857915346514</v>
      </c>
    </row>
    <row r="406" spans="1:19" x14ac:dyDescent="0.25">
      <c r="A406" t="s">
        <v>1037</v>
      </c>
      <c r="B406" t="s">
        <v>2011</v>
      </c>
      <c r="D406">
        <v>7283516</v>
      </c>
      <c r="E406">
        <v>7338088</v>
      </c>
      <c r="F406">
        <v>21</v>
      </c>
      <c r="G406">
        <v>-0.26329999999999998</v>
      </c>
      <c r="H406" t="s">
        <v>1038</v>
      </c>
      <c r="I406" t="s">
        <v>2564</v>
      </c>
      <c r="J406">
        <v>10.868088689399999</v>
      </c>
      <c r="K406">
        <v>108.591789268</v>
      </c>
      <c r="L406">
        <v>834.85063497500005</v>
      </c>
      <c r="M406">
        <v>1800.0263985000001</v>
      </c>
      <c r="N406">
        <v>419.88775468800003</v>
      </c>
      <c r="O406">
        <f t="shared" si="30"/>
        <v>3.4238561641206046E-3</v>
      </c>
      <c r="P406">
        <f t="shared" si="31"/>
        <v>3.4210492542332563E-2</v>
      </c>
      <c r="Q406">
        <f t="shared" si="32"/>
        <v>0.26300930866225392</v>
      </c>
      <c r="R406">
        <f t="shared" si="33"/>
        <v>0.56707592808798502</v>
      </c>
      <c r="S406">
        <f t="shared" si="34"/>
        <v>0.13228041454330802</v>
      </c>
    </row>
    <row r="407" spans="1:19" x14ac:dyDescent="0.25">
      <c r="A407" t="s">
        <v>1271</v>
      </c>
      <c r="B407" t="s">
        <v>1998</v>
      </c>
      <c r="D407">
        <v>24462066</v>
      </c>
      <c r="E407">
        <v>24502262</v>
      </c>
      <c r="F407">
        <v>2</v>
      </c>
      <c r="G407">
        <v>-0.26740000000000003</v>
      </c>
      <c r="H407" t="s">
        <v>1262</v>
      </c>
      <c r="I407" t="s">
        <v>2564</v>
      </c>
      <c r="J407">
        <v>1.969781252</v>
      </c>
      <c r="K407">
        <v>83.641635034000004</v>
      </c>
      <c r="L407">
        <v>33.880438310000002</v>
      </c>
      <c r="M407">
        <v>281.54939680000001</v>
      </c>
      <c r="N407">
        <v>21.5216023666</v>
      </c>
      <c r="O407">
        <f t="shared" si="30"/>
        <v>4.6615106710412423E-3</v>
      </c>
      <c r="P407">
        <f t="shared" si="31"/>
        <v>0.19793892030318097</v>
      </c>
      <c r="Q407">
        <f t="shared" si="32"/>
        <v>8.0178458679745587E-2</v>
      </c>
      <c r="R407">
        <f t="shared" si="33"/>
        <v>0.66628998335517975</v>
      </c>
      <c r="S407">
        <f t="shared" si="34"/>
        <v>5.0931126990852463E-2</v>
      </c>
    </row>
    <row r="408" spans="1:19" x14ac:dyDescent="0.25">
      <c r="A408" t="s">
        <v>661</v>
      </c>
      <c r="B408" t="s">
        <v>1998</v>
      </c>
      <c r="D408">
        <v>25617602</v>
      </c>
      <c r="E408">
        <v>25650843</v>
      </c>
      <c r="F408">
        <v>2</v>
      </c>
      <c r="G408">
        <v>-0.24709999999999999</v>
      </c>
      <c r="H408" t="s">
        <v>662</v>
      </c>
      <c r="I408" t="s">
        <v>2564</v>
      </c>
      <c r="J408">
        <v>0.92984067370000001</v>
      </c>
      <c r="K408">
        <v>23.273876794000003</v>
      </c>
      <c r="L408">
        <v>48.517561430000001</v>
      </c>
      <c r="M408">
        <v>762.07046485000001</v>
      </c>
      <c r="N408">
        <v>56.171181160799996</v>
      </c>
      <c r="O408">
        <f t="shared" si="30"/>
        <v>1.0436356527354859E-3</v>
      </c>
      <c r="P408">
        <f t="shared" si="31"/>
        <v>2.6122160803032497E-2</v>
      </c>
      <c r="Q408">
        <f t="shared" si="32"/>
        <v>5.4455196814146505E-2</v>
      </c>
      <c r="R408">
        <f t="shared" si="33"/>
        <v>0.85533353133438528</v>
      </c>
      <c r="S408">
        <f t="shared" si="34"/>
        <v>6.3045475395700282E-2</v>
      </c>
    </row>
    <row r="409" spans="1:19" x14ac:dyDescent="0.25">
      <c r="A409" t="s">
        <v>1489</v>
      </c>
      <c r="B409" t="s">
        <v>2011</v>
      </c>
      <c r="D409">
        <v>3559406</v>
      </c>
      <c r="E409">
        <v>3565223</v>
      </c>
      <c r="F409">
        <v>21</v>
      </c>
      <c r="G409">
        <v>-0.27150000000000002</v>
      </c>
      <c r="H409" t="s">
        <v>1490</v>
      </c>
      <c r="I409" t="s">
        <v>2564</v>
      </c>
      <c r="J409">
        <v>302.82813557900005</v>
      </c>
      <c r="K409">
        <v>11858.415286400001</v>
      </c>
      <c r="L409">
        <v>6987.6873692000008</v>
      </c>
      <c r="M409">
        <v>1125.1946598</v>
      </c>
      <c r="N409">
        <v>5700.0619890799999</v>
      </c>
      <c r="O409">
        <f t="shared" si="30"/>
        <v>1.165881074346756E-2</v>
      </c>
      <c r="P409">
        <f t="shared" si="31"/>
        <v>0.45654615043361152</v>
      </c>
      <c r="Q409">
        <f t="shared" si="32"/>
        <v>0.26902429134022326</v>
      </c>
      <c r="R409">
        <f t="shared" si="33"/>
        <v>4.3319725107729648E-2</v>
      </c>
      <c r="S409">
        <f t="shared" si="34"/>
        <v>0.21945102237496797</v>
      </c>
    </row>
    <row r="410" spans="1:19" x14ac:dyDescent="0.25">
      <c r="A410" t="s">
        <v>1401</v>
      </c>
      <c r="B410" t="s">
        <v>2011</v>
      </c>
      <c r="D410">
        <v>6663328</v>
      </c>
      <c r="E410">
        <v>6692056</v>
      </c>
      <c r="F410">
        <v>21</v>
      </c>
      <c r="G410">
        <v>-0.2702</v>
      </c>
      <c r="H410" t="s">
        <v>1402</v>
      </c>
      <c r="I410" t="s">
        <v>2564</v>
      </c>
      <c r="J410">
        <v>4.6319043370999999</v>
      </c>
      <c r="K410">
        <v>22.046423932000003</v>
      </c>
      <c r="L410">
        <v>103.1832824725</v>
      </c>
      <c r="M410">
        <v>336.80987589999995</v>
      </c>
      <c r="N410">
        <v>26.3327817234</v>
      </c>
      <c r="O410">
        <f t="shared" si="30"/>
        <v>9.3952621393345228E-3</v>
      </c>
      <c r="P410">
        <f t="shared" si="31"/>
        <v>4.4718525470610622E-2</v>
      </c>
      <c r="Q410">
        <f t="shared" si="32"/>
        <v>0.20929490694816333</v>
      </c>
      <c r="R410">
        <f t="shared" si="33"/>
        <v>0.68317841753580899</v>
      </c>
      <c r="S410">
        <f t="shared" si="34"/>
        <v>5.341288790608259E-2</v>
      </c>
    </row>
    <row r="411" spans="1:19" x14ac:dyDescent="0.25">
      <c r="A411" t="s">
        <v>1582</v>
      </c>
      <c r="B411" t="s">
        <v>2011</v>
      </c>
      <c r="D411">
        <v>5881480</v>
      </c>
      <c r="E411">
        <v>5899827</v>
      </c>
      <c r="F411">
        <v>21</v>
      </c>
      <c r="G411">
        <v>-0.27510000000000001</v>
      </c>
      <c r="H411" t="s">
        <v>1583</v>
      </c>
      <c r="I411" t="s">
        <v>2564</v>
      </c>
      <c r="J411">
        <v>2.4627007099</v>
      </c>
      <c r="K411">
        <v>43.358507064600005</v>
      </c>
      <c r="L411">
        <v>56.016227181749997</v>
      </c>
      <c r="M411">
        <v>637.64058384249995</v>
      </c>
      <c r="N411">
        <v>17.9028368934</v>
      </c>
      <c r="O411">
        <f t="shared" si="30"/>
        <v>3.2516014781617422E-3</v>
      </c>
      <c r="P411">
        <f t="shared" si="31"/>
        <v>5.7247957535150301E-2</v>
      </c>
      <c r="Q411">
        <f t="shared" si="32"/>
        <v>7.3960447720266539E-2</v>
      </c>
      <c r="R411">
        <f t="shared" si="33"/>
        <v>0.84190216725213807</v>
      </c>
      <c r="S411">
        <f t="shared" si="34"/>
        <v>2.3637826014283235E-2</v>
      </c>
    </row>
    <row r="412" spans="1:19" x14ac:dyDescent="0.25">
      <c r="A412" t="s">
        <v>1300</v>
      </c>
      <c r="B412" t="s">
        <v>2011</v>
      </c>
      <c r="D412">
        <v>8289229</v>
      </c>
      <c r="E412">
        <v>8294318</v>
      </c>
      <c r="F412">
        <v>21</v>
      </c>
      <c r="G412">
        <v>-0.26800000000000002</v>
      </c>
      <c r="H412" t="s">
        <v>1301</v>
      </c>
      <c r="I412" t="s">
        <v>2564</v>
      </c>
      <c r="J412">
        <v>68.410649157999998</v>
      </c>
      <c r="K412">
        <v>100.406949094</v>
      </c>
      <c r="L412">
        <v>12.716149790499999</v>
      </c>
      <c r="M412">
        <v>35223.848380800002</v>
      </c>
      <c r="N412">
        <v>40.567891832000001</v>
      </c>
      <c r="O412">
        <f t="shared" si="30"/>
        <v>1.9299990300188944E-3</v>
      </c>
      <c r="P412">
        <f t="shared" si="31"/>
        <v>2.8326776129694877E-3</v>
      </c>
      <c r="Q412">
        <f t="shared" si="32"/>
        <v>3.5874760820581961E-4</v>
      </c>
      <c r="R412">
        <f t="shared" si="33"/>
        <v>0.99373407569144134</v>
      </c>
      <c r="S412">
        <f t="shared" si="34"/>
        <v>1.1445000573644672E-3</v>
      </c>
    </row>
    <row r="413" spans="1:19" x14ac:dyDescent="0.25">
      <c r="A413" t="s">
        <v>733</v>
      </c>
      <c r="B413" t="s">
        <v>2011</v>
      </c>
      <c r="D413">
        <v>349232</v>
      </c>
      <c r="E413">
        <v>376809</v>
      </c>
      <c r="F413">
        <v>21</v>
      </c>
      <c r="G413">
        <v>-0.25430000000000003</v>
      </c>
      <c r="H413" t="s">
        <v>734</v>
      </c>
      <c r="I413" t="s">
        <v>2564</v>
      </c>
      <c r="J413">
        <v>9.7528444749999998</v>
      </c>
      <c r="K413">
        <v>42.332754337999994</v>
      </c>
      <c r="L413">
        <v>92.676599617499988</v>
      </c>
      <c r="M413">
        <v>3089.8234083500001</v>
      </c>
      <c r="N413">
        <v>52.168280145999994</v>
      </c>
      <c r="O413">
        <f t="shared" si="30"/>
        <v>2.9673181535718974E-3</v>
      </c>
      <c r="P413">
        <f t="shared" si="31"/>
        <v>1.2879806579489915E-2</v>
      </c>
      <c r="Q413">
        <f t="shared" si="32"/>
        <v>2.8197000081488746E-2</v>
      </c>
      <c r="R413">
        <f t="shared" si="33"/>
        <v>0.94008359452777479</v>
      </c>
      <c r="S413">
        <f t="shared" si="34"/>
        <v>1.5872280657674508E-2</v>
      </c>
    </row>
    <row r="414" spans="1:19" x14ac:dyDescent="0.25">
      <c r="A414" t="s">
        <v>1127</v>
      </c>
      <c r="B414" t="s">
        <v>1998</v>
      </c>
      <c r="D414">
        <v>1141694</v>
      </c>
      <c r="E414">
        <v>1157319</v>
      </c>
      <c r="F414">
        <v>2</v>
      </c>
      <c r="G414">
        <v>-0.26529999999999998</v>
      </c>
      <c r="H414" t="s">
        <v>1128</v>
      </c>
      <c r="I414" t="s">
        <v>2564</v>
      </c>
      <c r="J414">
        <v>1.561811214</v>
      </c>
      <c r="K414">
        <v>87.913640749600006</v>
      </c>
      <c r="L414">
        <v>35.417294022500002</v>
      </c>
      <c r="M414">
        <v>102.87209423</v>
      </c>
      <c r="N414">
        <v>26.015130016000001</v>
      </c>
      <c r="O414">
        <f t="shared" si="30"/>
        <v>6.154194172895565E-3</v>
      </c>
      <c r="P414">
        <f t="shared" si="31"/>
        <v>0.34641678249546903</v>
      </c>
      <c r="Q414">
        <f t="shared" si="32"/>
        <v>0.13955905972448629</v>
      </c>
      <c r="R414">
        <f t="shared" si="33"/>
        <v>0.40535939119196868</v>
      </c>
      <c r="S414">
        <f t="shared" si="34"/>
        <v>0.10251057241518034</v>
      </c>
    </row>
    <row r="415" spans="1:19" x14ac:dyDescent="0.25">
      <c r="A415" t="s">
        <v>729</v>
      </c>
      <c r="B415" t="s">
        <v>2011</v>
      </c>
      <c r="D415">
        <v>2835298</v>
      </c>
      <c r="E415">
        <v>2845055</v>
      </c>
      <c r="F415">
        <v>21</v>
      </c>
      <c r="G415">
        <v>-0.25430000000000003</v>
      </c>
      <c r="H415" t="s">
        <v>730</v>
      </c>
      <c r="I415" t="s">
        <v>2564</v>
      </c>
      <c r="J415">
        <v>4.1376551989999992</v>
      </c>
      <c r="K415">
        <v>12.1455487124</v>
      </c>
      <c r="L415">
        <v>177.20090976</v>
      </c>
      <c r="M415">
        <v>30220.3681149</v>
      </c>
      <c r="N415">
        <v>65.258888062000011</v>
      </c>
      <c r="O415">
        <f t="shared" si="30"/>
        <v>1.3575380145328293E-4</v>
      </c>
      <c r="P415">
        <f t="shared" si="31"/>
        <v>3.9848762865567287E-4</v>
      </c>
      <c r="Q415">
        <f t="shared" si="32"/>
        <v>5.8138476900429018E-3</v>
      </c>
      <c r="R415">
        <f t="shared" si="33"/>
        <v>0.9915108088046507</v>
      </c>
      <c r="S415">
        <f t="shared" si="34"/>
        <v>2.1411020751975346E-3</v>
      </c>
    </row>
    <row r="416" spans="1:19" x14ac:dyDescent="0.25">
      <c r="A416" t="s">
        <v>731</v>
      </c>
      <c r="B416" t="s">
        <v>2011</v>
      </c>
      <c r="D416">
        <v>2873257</v>
      </c>
      <c r="E416">
        <v>2909178</v>
      </c>
      <c r="F416">
        <v>21</v>
      </c>
      <c r="G416">
        <v>-0.25430000000000003</v>
      </c>
      <c r="H416" t="s">
        <v>732</v>
      </c>
      <c r="I416" t="s">
        <v>2564</v>
      </c>
      <c r="J416">
        <v>0.96179052069999993</v>
      </c>
      <c r="K416">
        <v>53.033791554399997</v>
      </c>
      <c r="L416">
        <v>448.17671518775001</v>
      </c>
      <c r="M416">
        <v>8.0523240415000004</v>
      </c>
      <c r="N416">
        <v>331.07856075259997</v>
      </c>
      <c r="O416">
        <f t="shared" si="30"/>
        <v>1.1432151229339982E-3</v>
      </c>
      <c r="P416">
        <f t="shared" si="31"/>
        <v>6.3037669041896005E-2</v>
      </c>
      <c r="Q416">
        <f t="shared" si="32"/>
        <v>0.53271724717833269</v>
      </c>
      <c r="R416">
        <f t="shared" si="33"/>
        <v>9.5712511413690547E-3</v>
      </c>
      <c r="S416">
        <f t="shared" si="34"/>
        <v>0.39353061751546831</v>
      </c>
    </row>
    <row r="417" spans="1:19" x14ac:dyDescent="0.25">
      <c r="A417" t="s">
        <v>1174</v>
      </c>
      <c r="B417" t="s">
        <v>2011</v>
      </c>
      <c r="D417">
        <v>4751246</v>
      </c>
      <c r="E417">
        <v>4814705</v>
      </c>
      <c r="F417">
        <v>21</v>
      </c>
      <c r="G417">
        <v>-0.26590000000000003</v>
      </c>
      <c r="H417" t="s">
        <v>1175</v>
      </c>
      <c r="I417" t="s">
        <v>2564</v>
      </c>
      <c r="J417">
        <v>6.2472703104000002</v>
      </c>
      <c r="K417">
        <v>24.967951546000002</v>
      </c>
      <c r="L417">
        <v>192.74714547249999</v>
      </c>
      <c r="M417">
        <v>1579.2732213199999</v>
      </c>
      <c r="N417">
        <v>38.412541310000002</v>
      </c>
      <c r="O417">
        <f t="shared" si="30"/>
        <v>3.3922171172510681E-3</v>
      </c>
      <c r="P417">
        <f t="shared" si="31"/>
        <v>1.3557395215641551E-2</v>
      </c>
      <c r="Q417">
        <f t="shared" si="32"/>
        <v>0.10466013693766872</v>
      </c>
      <c r="R417">
        <f t="shared" si="33"/>
        <v>0.85753255229881753</v>
      </c>
      <c r="S417">
        <f t="shared" si="34"/>
        <v>2.0857698430621085E-2</v>
      </c>
    </row>
    <row r="418" spans="1:19" x14ac:dyDescent="0.25">
      <c r="A418" t="s">
        <v>1172</v>
      </c>
      <c r="B418" t="s">
        <v>2011</v>
      </c>
      <c r="D418">
        <v>5138606</v>
      </c>
      <c r="E418">
        <v>5172910</v>
      </c>
      <c r="F418">
        <v>21</v>
      </c>
      <c r="G418">
        <v>-0.26590000000000003</v>
      </c>
      <c r="H418" t="s">
        <v>1173</v>
      </c>
      <c r="I418" t="s">
        <v>2564</v>
      </c>
      <c r="J418">
        <v>10.747205747700001</v>
      </c>
      <c r="K418">
        <v>329.06696520200001</v>
      </c>
      <c r="L418">
        <v>469.42476394750003</v>
      </c>
      <c r="M418">
        <v>44.490912449999996</v>
      </c>
      <c r="N418">
        <v>186.01803268800001</v>
      </c>
      <c r="O418">
        <f t="shared" si="30"/>
        <v>1.0336357451708543E-2</v>
      </c>
      <c r="P418">
        <f t="shared" si="31"/>
        <v>0.31648726726988818</v>
      </c>
      <c r="Q418">
        <f t="shared" si="32"/>
        <v>0.45147941434764738</v>
      </c>
      <c r="R418">
        <f t="shared" si="33"/>
        <v>4.2790096815098849E-2</v>
      </c>
      <c r="S418">
        <f t="shared" si="34"/>
        <v>0.17890686411565704</v>
      </c>
    </row>
    <row r="419" spans="1:19" x14ac:dyDescent="0.25">
      <c r="A419" t="s">
        <v>1580</v>
      </c>
      <c r="B419" t="s">
        <v>2011</v>
      </c>
      <c r="D419">
        <v>5356583</v>
      </c>
      <c r="E419">
        <v>5363303</v>
      </c>
      <c r="F419">
        <v>21</v>
      </c>
      <c r="G419">
        <v>-0.27510000000000001</v>
      </c>
      <c r="H419" t="s">
        <v>1581</v>
      </c>
      <c r="I419" t="s">
        <v>2564</v>
      </c>
      <c r="J419">
        <v>2.6694266477999995</v>
      </c>
      <c r="K419">
        <v>40.4901913916</v>
      </c>
      <c r="L419">
        <v>417.30766784999997</v>
      </c>
      <c r="M419">
        <v>788.42423374999998</v>
      </c>
      <c r="N419">
        <v>113.00183539999998</v>
      </c>
      <c r="O419">
        <f t="shared" si="30"/>
        <v>1.9600849346406955E-3</v>
      </c>
      <c r="P419">
        <f t="shared" si="31"/>
        <v>2.9730809128170398E-2</v>
      </c>
      <c r="Q419">
        <f t="shared" si="32"/>
        <v>0.30641728759879816</v>
      </c>
      <c r="R419">
        <f t="shared" si="33"/>
        <v>0.57891774773156934</v>
      </c>
      <c r="S419">
        <f t="shared" si="34"/>
        <v>8.297407060682134E-2</v>
      </c>
    </row>
    <row r="420" spans="1:19" x14ac:dyDescent="0.25">
      <c r="A420" t="s">
        <v>704</v>
      </c>
      <c r="B420" t="s">
        <v>1998</v>
      </c>
      <c r="D420">
        <v>1890555</v>
      </c>
      <c r="E420">
        <v>1909747</v>
      </c>
      <c r="F420">
        <v>2</v>
      </c>
      <c r="G420">
        <v>-0.25190000000000001</v>
      </c>
      <c r="H420" t="s">
        <v>705</v>
      </c>
      <c r="I420" t="s">
        <v>2564</v>
      </c>
      <c r="J420">
        <v>16.780726511499999</v>
      </c>
      <c r="K420">
        <v>651.51075962000004</v>
      </c>
      <c r="L420">
        <v>72.735972862499992</v>
      </c>
      <c r="M420">
        <v>34.301623900000003</v>
      </c>
      <c r="N420">
        <v>172.45239246800003</v>
      </c>
      <c r="O420">
        <f t="shared" si="30"/>
        <v>1.7705269566585156E-2</v>
      </c>
      <c r="P420">
        <f t="shared" si="31"/>
        <v>0.68740609154780008</v>
      </c>
      <c r="Q420">
        <f t="shared" si="32"/>
        <v>7.6743399985443772E-2</v>
      </c>
      <c r="R420">
        <f t="shared" si="33"/>
        <v>3.6191490118435456E-2</v>
      </c>
      <c r="S420">
        <f t="shared" si="34"/>
        <v>0.18195374878173554</v>
      </c>
    </row>
    <row r="421" spans="1:19" x14ac:dyDescent="0.25">
      <c r="A421" t="s">
        <v>990</v>
      </c>
      <c r="B421" t="s">
        <v>2007</v>
      </c>
      <c r="D421">
        <v>1016753</v>
      </c>
      <c r="E421">
        <v>1050092</v>
      </c>
      <c r="F421">
        <v>22</v>
      </c>
      <c r="G421">
        <v>-0.26240000000000002</v>
      </c>
      <c r="H421" t="s">
        <v>991</v>
      </c>
      <c r="I421" t="s">
        <v>2564</v>
      </c>
      <c r="J421">
        <v>21.220223061299997</v>
      </c>
      <c r="K421">
        <v>40.528576596000001</v>
      </c>
      <c r="L421">
        <v>29.69841139</v>
      </c>
      <c r="M421">
        <v>20950.731735699999</v>
      </c>
      <c r="N421">
        <v>35.440977434000004</v>
      </c>
      <c r="O421">
        <f t="shared" si="30"/>
        <v>1.0067656185865227E-3</v>
      </c>
      <c r="P421">
        <f t="shared" si="31"/>
        <v>1.9228250979847869E-3</v>
      </c>
      <c r="Q421">
        <f t="shared" si="32"/>
        <v>1.4090021310199498E-3</v>
      </c>
      <c r="R421">
        <f t="shared" si="33"/>
        <v>0.99397995651607107</v>
      </c>
      <c r="S421">
        <f t="shared" si="34"/>
        <v>1.6814506363377558E-3</v>
      </c>
    </row>
    <row r="422" spans="1:19" x14ac:dyDescent="0.25">
      <c r="A422" t="s">
        <v>994</v>
      </c>
      <c r="B422" t="s">
        <v>2007</v>
      </c>
      <c r="D422">
        <v>1284264</v>
      </c>
      <c r="E422">
        <v>1304489</v>
      </c>
      <c r="F422">
        <v>22</v>
      </c>
      <c r="G422">
        <v>-0.26240000000000002</v>
      </c>
      <c r="H422" t="s">
        <v>995</v>
      </c>
      <c r="I422" t="s">
        <v>2564</v>
      </c>
      <c r="J422">
        <v>1.0130046458000002</v>
      </c>
      <c r="K422">
        <v>198.44195074679999</v>
      </c>
      <c r="L422">
        <v>775.23044896625004</v>
      </c>
      <c r="M422">
        <v>0.33111090599999998</v>
      </c>
      <c r="N422">
        <v>1383.2526665931998</v>
      </c>
      <c r="O422">
        <f t="shared" si="30"/>
        <v>4.295542907454979E-4</v>
      </c>
      <c r="P422">
        <f t="shared" si="31"/>
        <v>8.4147285760843529E-2</v>
      </c>
      <c r="Q422">
        <f t="shared" si="32"/>
        <v>0.3287285670906559</v>
      </c>
      <c r="R422">
        <f t="shared" si="33"/>
        <v>1.4040420345022784E-4</v>
      </c>
      <c r="S422">
        <f t="shared" si="34"/>
        <v>0.58655418865430498</v>
      </c>
    </row>
    <row r="423" spans="1:19" x14ac:dyDescent="0.25">
      <c r="A423" t="s">
        <v>1000</v>
      </c>
      <c r="B423" t="s">
        <v>2007</v>
      </c>
      <c r="D423">
        <v>2833501</v>
      </c>
      <c r="E423">
        <v>2883441</v>
      </c>
      <c r="F423">
        <v>22</v>
      </c>
      <c r="G423">
        <v>-0.26240000000000002</v>
      </c>
      <c r="H423" t="s">
        <v>1001</v>
      </c>
      <c r="I423" t="s">
        <v>2564</v>
      </c>
      <c r="J423">
        <v>2.656478195</v>
      </c>
      <c r="K423">
        <v>169.56877221600001</v>
      </c>
      <c r="L423">
        <v>22.708818864999998</v>
      </c>
      <c r="M423">
        <v>5.0723258869999999</v>
      </c>
      <c r="N423">
        <v>85.70443956059998</v>
      </c>
      <c r="O423">
        <f t="shared" si="30"/>
        <v>9.2977859855049184E-3</v>
      </c>
      <c r="P423">
        <f t="shared" si="31"/>
        <v>0.59349787130069054</v>
      </c>
      <c r="Q423">
        <f t="shared" si="32"/>
        <v>7.9481826046144788E-2</v>
      </c>
      <c r="R423">
        <f t="shared" si="33"/>
        <v>1.7753355037820065E-2</v>
      </c>
      <c r="S423">
        <f t="shared" si="34"/>
        <v>0.29996916162983972</v>
      </c>
    </row>
    <row r="424" spans="1:19" x14ac:dyDescent="0.25">
      <c r="A424" t="s">
        <v>998</v>
      </c>
      <c r="B424" t="s">
        <v>2007</v>
      </c>
      <c r="D424">
        <v>3849630</v>
      </c>
      <c r="E424">
        <v>3861171</v>
      </c>
      <c r="F424">
        <v>22</v>
      </c>
      <c r="G424">
        <v>-0.26240000000000002</v>
      </c>
      <c r="H424" t="s">
        <v>999</v>
      </c>
      <c r="I424" t="s">
        <v>2564</v>
      </c>
      <c r="J424">
        <v>2.1336222083999998</v>
      </c>
      <c r="K424">
        <v>236.57798422800002</v>
      </c>
      <c r="L424">
        <v>226.917567709</v>
      </c>
      <c r="M424">
        <v>40.712517430000005</v>
      </c>
      <c r="N424">
        <v>569.25523766200001</v>
      </c>
      <c r="O424">
        <f t="shared" si="30"/>
        <v>1.9836633504641387E-3</v>
      </c>
      <c r="P424">
        <f t="shared" si="31"/>
        <v>0.21995040874255212</v>
      </c>
      <c r="Q424">
        <f t="shared" si="32"/>
        <v>0.21096896201617546</v>
      </c>
      <c r="R424">
        <f t="shared" si="33"/>
        <v>3.7851091169314927E-2</v>
      </c>
      <c r="S424">
        <f t="shared" si="34"/>
        <v>0.52924587472149343</v>
      </c>
    </row>
    <row r="425" spans="1:19" x14ac:dyDescent="0.25">
      <c r="A425" t="s">
        <v>989</v>
      </c>
      <c r="B425" t="s">
        <v>2007</v>
      </c>
      <c r="D425">
        <v>3864571</v>
      </c>
      <c r="E425">
        <v>3898248</v>
      </c>
      <c r="F425">
        <v>22</v>
      </c>
      <c r="G425">
        <v>-0.26240000000000002</v>
      </c>
      <c r="H425" t="s">
        <v>699</v>
      </c>
      <c r="I425" t="s">
        <v>2564</v>
      </c>
      <c r="J425">
        <v>39.900598611500001</v>
      </c>
      <c r="K425">
        <v>1853.3615036000003</v>
      </c>
      <c r="L425">
        <v>251.18031981749999</v>
      </c>
      <c r="M425">
        <v>106.199592</v>
      </c>
      <c r="N425">
        <v>1741.2505544399999</v>
      </c>
      <c r="O425">
        <f t="shared" si="30"/>
        <v>9.9954089262484763E-3</v>
      </c>
      <c r="P425">
        <f t="shared" si="31"/>
        <v>0.46428140833229264</v>
      </c>
      <c r="Q425">
        <f t="shared" si="32"/>
        <v>6.2922615152900901E-2</v>
      </c>
      <c r="R425">
        <f t="shared" si="33"/>
        <v>2.6603820162607841E-2</v>
      </c>
      <c r="S425">
        <f t="shared" si="34"/>
        <v>0.43619674742595016</v>
      </c>
    </row>
    <row r="426" spans="1:19" x14ac:dyDescent="0.25">
      <c r="A426" t="s">
        <v>992</v>
      </c>
      <c r="B426" t="s">
        <v>2007</v>
      </c>
      <c r="D426">
        <v>4919818</v>
      </c>
      <c r="E426">
        <v>4976784</v>
      </c>
      <c r="F426">
        <v>22</v>
      </c>
      <c r="G426">
        <v>-0.26240000000000002</v>
      </c>
      <c r="H426" t="s">
        <v>993</v>
      </c>
      <c r="I426" t="s">
        <v>2564</v>
      </c>
      <c r="J426">
        <v>30.368366197799997</v>
      </c>
      <c r="K426">
        <v>1218.37560418</v>
      </c>
      <c r="L426">
        <v>262.04029370000001</v>
      </c>
      <c r="M426">
        <v>633.04567410000004</v>
      </c>
      <c r="N426">
        <v>414.18918717999998</v>
      </c>
      <c r="O426">
        <f t="shared" si="30"/>
        <v>1.1871829220022841E-2</v>
      </c>
      <c r="P426">
        <f t="shared" si="31"/>
        <v>0.47629651870158762</v>
      </c>
      <c r="Q426">
        <f t="shared" si="32"/>
        <v>0.10243875469982949</v>
      </c>
      <c r="R426">
        <f t="shared" si="33"/>
        <v>0.24747495740926237</v>
      </c>
      <c r="S426">
        <f t="shared" si="34"/>
        <v>0.16191793996929785</v>
      </c>
    </row>
    <row r="427" spans="1:19" x14ac:dyDescent="0.25">
      <c r="A427" t="s">
        <v>996</v>
      </c>
      <c r="B427" t="s">
        <v>2007</v>
      </c>
      <c r="D427">
        <v>5038530</v>
      </c>
      <c r="E427">
        <v>5049314</v>
      </c>
      <c r="F427">
        <v>22</v>
      </c>
      <c r="G427">
        <v>-0.26240000000000002</v>
      </c>
      <c r="H427" t="s">
        <v>997</v>
      </c>
      <c r="I427" t="s">
        <v>2564</v>
      </c>
      <c r="J427">
        <v>12.417770191200001</v>
      </c>
      <c r="K427">
        <v>432.29036499599999</v>
      </c>
      <c r="L427">
        <v>90.807100007499997</v>
      </c>
      <c r="M427">
        <v>401.07536871999997</v>
      </c>
      <c r="N427">
        <v>85.291836414000002</v>
      </c>
      <c r="O427">
        <f t="shared" si="30"/>
        <v>1.2151857886124048E-2</v>
      </c>
      <c r="P427">
        <f t="shared" si="31"/>
        <v>0.42303336268010328</v>
      </c>
      <c r="Q427">
        <f t="shared" si="32"/>
        <v>8.8862570119407139E-2</v>
      </c>
      <c r="R427">
        <f t="shared" si="33"/>
        <v>0.39248679974478229</v>
      </c>
      <c r="S427">
        <f t="shared" si="34"/>
        <v>8.3465409569583079E-2</v>
      </c>
    </row>
    <row r="428" spans="1:19" x14ac:dyDescent="0.25">
      <c r="A428" t="s">
        <v>1862</v>
      </c>
      <c r="B428" t="s">
        <v>1998</v>
      </c>
      <c r="D428">
        <v>3698209</v>
      </c>
      <c r="E428">
        <v>3756625</v>
      </c>
      <c r="F428">
        <v>2</v>
      </c>
      <c r="G428">
        <v>-0.30049999999999999</v>
      </c>
      <c r="H428" t="s">
        <v>922</v>
      </c>
      <c r="I428" t="s">
        <v>2564</v>
      </c>
      <c r="J428">
        <v>1.7981345536</v>
      </c>
      <c r="K428">
        <v>17.286740483799999</v>
      </c>
      <c r="L428">
        <v>102.96459338</v>
      </c>
      <c r="M428">
        <v>6.0656586049999994</v>
      </c>
      <c r="N428">
        <v>31.234626196000001</v>
      </c>
      <c r="O428">
        <f t="shared" si="30"/>
        <v>1.1284200428823575E-2</v>
      </c>
      <c r="P428">
        <f t="shared" si="31"/>
        <v>0.10848300756454458</v>
      </c>
      <c r="Q428">
        <f t="shared" si="32"/>
        <v>0.64615470874862169</v>
      </c>
      <c r="R428">
        <f t="shared" si="33"/>
        <v>3.8065064316018048E-2</v>
      </c>
      <c r="S428">
        <f t="shared" si="34"/>
        <v>0.19601301894199208</v>
      </c>
    </row>
    <row r="429" spans="1:19" x14ac:dyDescent="0.25">
      <c r="A429" t="s">
        <v>1760</v>
      </c>
      <c r="B429" t="s">
        <v>2007</v>
      </c>
      <c r="D429">
        <v>8083346</v>
      </c>
      <c r="E429">
        <v>8097670</v>
      </c>
      <c r="F429">
        <v>22</v>
      </c>
      <c r="G429">
        <v>-0.28489999999999999</v>
      </c>
      <c r="H429" t="s">
        <v>1761</v>
      </c>
      <c r="I429" t="s">
        <v>2564</v>
      </c>
      <c r="J429">
        <v>3.0783371421999997</v>
      </c>
      <c r="K429">
        <v>517.94143143999997</v>
      </c>
      <c r="L429">
        <v>40.370604125</v>
      </c>
      <c r="M429">
        <v>14.674542160999998</v>
      </c>
      <c r="N429">
        <v>115.883865564</v>
      </c>
      <c r="O429">
        <f t="shared" si="30"/>
        <v>4.44879336340073E-3</v>
      </c>
      <c r="P429">
        <f t="shared" si="31"/>
        <v>0.74852568006043341</v>
      </c>
      <c r="Q429">
        <f t="shared" si="32"/>
        <v>5.8343341684602743E-2</v>
      </c>
      <c r="R429">
        <f t="shared" si="33"/>
        <v>2.1207555495414119E-2</v>
      </c>
      <c r="S429">
        <f t="shared" si="34"/>
        <v>0.16747462939614907</v>
      </c>
    </row>
    <row r="430" spans="1:19" x14ac:dyDescent="0.25">
      <c r="A430" t="s">
        <v>1762</v>
      </c>
      <c r="B430" t="s">
        <v>2007</v>
      </c>
      <c r="D430">
        <v>8109931</v>
      </c>
      <c r="E430">
        <v>8117970</v>
      </c>
      <c r="F430">
        <v>22</v>
      </c>
      <c r="G430">
        <v>-0.28489999999999999</v>
      </c>
      <c r="H430" t="s">
        <v>1763</v>
      </c>
      <c r="I430" t="s">
        <v>2564</v>
      </c>
      <c r="J430">
        <v>8.5128132098999991</v>
      </c>
      <c r="K430">
        <v>183.21470334599999</v>
      </c>
      <c r="L430">
        <v>98.129410757499997</v>
      </c>
      <c r="M430">
        <v>192.49748744999999</v>
      </c>
      <c r="N430">
        <v>96.404627732000009</v>
      </c>
      <c r="O430">
        <f t="shared" si="30"/>
        <v>1.4708734697596815E-2</v>
      </c>
      <c r="P430">
        <f t="shared" si="31"/>
        <v>0.31656473574226046</v>
      </c>
      <c r="Q430">
        <f t="shared" si="32"/>
        <v>0.16955140836228047</v>
      </c>
      <c r="R430">
        <f t="shared" si="33"/>
        <v>0.332603852926462</v>
      </c>
      <c r="S430">
        <f t="shared" si="34"/>
        <v>0.16657126827140026</v>
      </c>
    </row>
    <row r="431" spans="1:19" x14ac:dyDescent="0.25">
      <c r="A431" t="s">
        <v>1758</v>
      </c>
      <c r="B431" t="s">
        <v>2007</v>
      </c>
      <c r="D431">
        <v>8583497</v>
      </c>
      <c r="E431">
        <v>8612764</v>
      </c>
      <c r="F431">
        <v>22</v>
      </c>
      <c r="G431">
        <v>-0.28489999999999999</v>
      </c>
      <c r="H431" t="s">
        <v>1759</v>
      </c>
      <c r="I431" t="s">
        <v>2564</v>
      </c>
      <c r="J431">
        <v>14.730450644300001</v>
      </c>
      <c r="K431">
        <v>1176.68014038</v>
      </c>
      <c r="L431">
        <v>89.587792140000005</v>
      </c>
      <c r="M431">
        <v>443.06995774500001</v>
      </c>
      <c r="N431">
        <v>319.95402550599999</v>
      </c>
      <c r="O431">
        <f t="shared" si="30"/>
        <v>7.2065995393844435E-3</v>
      </c>
      <c r="P431">
        <f t="shared" si="31"/>
        <v>0.57566891620838789</v>
      </c>
      <c r="Q431">
        <f t="shared" si="32"/>
        <v>4.3829164304652113E-2</v>
      </c>
      <c r="R431">
        <f t="shared" si="33"/>
        <v>0.21676375220983174</v>
      </c>
      <c r="S431">
        <f t="shared" si="34"/>
        <v>0.15653156773774385</v>
      </c>
    </row>
    <row r="432" spans="1:19" x14ac:dyDescent="0.25">
      <c r="A432" t="s">
        <v>1860</v>
      </c>
      <c r="B432" t="s">
        <v>1998</v>
      </c>
      <c r="D432">
        <v>4299826</v>
      </c>
      <c r="E432">
        <v>4328021</v>
      </c>
      <c r="F432">
        <v>2</v>
      </c>
      <c r="G432">
        <v>-0.30049999999999999</v>
      </c>
      <c r="H432" t="s">
        <v>1861</v>
      </c>
      <c r="I432" t="s">
        <v>2564</v>
      </c>
      <c r="J432">
        <v>40.094740850000008</v>
      </c>
      <c r="K432">
        <v>974.87741033999987</v>
      </c>
      <c r="L432">
        <v>642.18314495000004</v>
      </c>
      <c r="M432">
        <v>167.35171209999999</v>
      </c>
      <c r="N432">
        <v>554.12817238000002</v>
      </c>
      <c r="O432">
        <f t="shared" si="30"/>
        <v>1.6856196013862523E-2</v>
      </c>
      <c r="P432">
        <f t="shared" si="31"/>
        <v>0.40984738571212692</v>
      </c>
      <c r="Q432">
        <f t="shared" si="32"/>
        <v>0.26997967161261471</v>
      </c>
      <c r="R432">
        <f t="shared" si="33"/>
        <v>7.0356191425865966E-2</v>
      </c>
      <c r="S432">
        <f t="shared" si="34"/>
        <v>0.23296055523552983</v>
      </c>
    </row>
    <row r="433" spans="1:19" x14ac:dyDescent="0.25">
      <c r="A433" t="s">
        <v>1337</v>
      </c>
      <c r="B433" t="s">
        <v>2007</v>
      </c>
      <c r="D433">
        <v>9552456</v>
      </c>
      <c r="E433">
        <v>9679114</v>
      </c>
      <c r="F433">
        <v>22</v>
      </c>
      <c r="G433">
        <v>-0.26860000000000001</v>
      </c>
      <c r="H433" t="s">
        <v>1338</v>
      </c>
      <c r="I433" t="s">
        <v>2564</v>
      </c>
      <c r="J433">
        <v>6.4536394369000005</v>
      </c>
      <c r="K433">
        <v>350.51926326</v>
      </c>
      <c r="L433">
        <v>679.10718635000001</v>
      </c>
      <c r="M433">
        <v>112.15958835000001</v>
      </c>
      <c r="N433">
        <v>407.59345089800001</v>
      </c>
      <c r="O433">
        <f t="shared" si="30"/>
        <v>4.1480280368967355E-3</v>
      </c>
      <c r="P433">
        <f t="shared" si="31"/>
        <v>0.22529361078983334</v>
      </c>
      <c r="Q433">
        <f t="shared" si="32"/>
        <v>0.43649101822009723</v>
      </c>
      <c r="R433">
        <f t="shared" si="33"/>
        <v>7.2089728847026302E-2</v>
      </c>
      <c r="S433">
        <f t="shared" si="34"/>
        <v>0.26197761410614651</v>
      </c>
    </row>
    <row r="434" spans="1:19" x14ac:dyDescent="0.25">
      <c r="A434" t="s">
        <v>1779</v>
      </c>
      <c r="B434" t="s">
        <v>2007</v>
      </c>
      <c r="D434">
        <v>11172508</v>
      </c>
      <c r="E434">
        <v>11202804</v>
      </c>
      <c r="F434">
        <v>22</v>
      </c>
      <c r="G434">
        <v>-0.28649999999999998</v>
      </c>
      <c r="H434" t="s">
        <v>1780</v>
      </c>
      <c r="I434" t="s">
        <v>2564</v>
      </c>
      <c r="J434">
        <v>19.019702445</v>
      </c>
      <c r="K434">
        <v>607.83420644</v>
      </c>
      <c r="L434">
        <v>241.39355482500002</v>
      </c>
      <c r="M434">
        <v>347.84672754999997</v>
      </c>
      <c r="N434">
        <v>369.098758336</v>
      </c>
      <c r="O434">
        <f t="shared" si="30"/>
        <v>1.1998351651669492E-2</v>
      </c>
      <c r="P434">
        <f t="shared" si="31"/>
        <v>0.38344493431850785</v>
      </c>
      <c r="Q434">
        <f t="shared" si="32"/>
        <v>0.15228023496226201</v>
      </c>
      <c r="R434">
        <f t="shared" si="33"/>
        <v>0.21943494489970553</v>
      </c>
      <c r="S434">
        <f t="shared" si="34"/>
        <v>0.23284153416785508</v>
      </c>
    </row>
    <row r="435" spans="1:19" x14ac:dyDescent="0.25">
      <c r="A435" t="s">
        <v>1163</v>
      </c>
      <c r="B435" t="s">
        <v>2007</v>
      </c>
      <c r="D435">
        <v>13499752</v>
      </c>
      <c r="E435">
        <v>13505617</v>
      </c>
      <c r="F435">
        <v>22</v>
      </c>
      <c r="G435">
        <v>-0.26579999999999998</v>
      </c>
      <c r="H435" t="s">
        <v>1164</v>
      </c>
      <c r="I435" t="s">
        <v>2564</v>
      </c>
      <c r="J435">
        <v>305.22949054700001</v>
      </c>
      <c r="K435">
        <v>14583.327052799999</v>
      </c>
      <c r="L435">
        <v>3008.2256983500001</v>
      </c>
      <c r="M435">
        <v>15934.343381500001</v>
      </c>
      <c r="N435">
        <v>15314.982683999999</v>
      </c>
      <c r="O435">
        <f t="shared" si="30"/>
        <v>6.2106543337898824E-3</v>
      </c>
      <c r="P435">
        <f t="shared" si="31"/>
        <v>0.29673411700564706</v>
      </c>
      <c r="Q435">
        <f t="shared" si="32"/>
        <v>6.1209845539478301E-2</v>
      </c>
      <c r="R435">
        <f t="shared" si="33"/>
        <v>0.32422390969188009</v>
      </c>
      <c r="S435">
        <f t="shared" si="34"/>
        <v>0.31162147342920449</v>
      </c>
    </row>
    <row r="436" spans="1:19" x14ac:dyDescent="0.25">
      <c r="A436" t="s">
        <v>1765</v>
      </c>
      <c r="B436" t="s">
        <v>2007</v>
      </c>
      <c r="D436">
        <v>8692741</v>
      </c>
      <c r="E436">
        <v>8722917</v>
      </c>
      <c r="F436">
        <v>22</v>
      </c>
      <c r="G436">
        <v>-0.28489999999999999</v>
      </c>
      <c r="H436" t="s">
        <v>1759</v>
      </c>
      <c r="I436" t="s">
        <v>2564</v>
      </c>
      <c r="J436">
        <v>0.53344805379999993</v>
      </c>
      <c r="K436">
        <v>1.7336541212000001</v>
      </c>
      <c r="L436">
        <v>4.8351129464999998</v>
      </c>
      <c r="M436">
        <v>732.54056865000007</v>
      </c>
      <c r="N436">
        <v>2.1392116986</v>
      </c>
      <c r="O436">
        <f t="shared" si="30"/>
        <v>7.1914397634028628E-4</v>
      </c>
      <c r="P436">
        <f t="shared" si="31"/>
        <v>2.3371477493212907E-3</v>
      </c>
      <c r="Q436">
        <f t="shared" si="32"/>
        <v>6.5182398279103214E-3</v>
      </c>
      <c r="R436">
        <f t="shared" si="33"/>
        <v>0.98754158650852231</v>
      </c>
      <c r="S436">
        <f t="shared" si="34"/>
        <v>2.8838819379058763E-3</v>
      </c>
    </row>
    <row r="437" spans="1:19" x14ac:dyDescent="0.25">
      <c r="A437" t="s">
        <v>1873</v>
      </c>
      <c r="B437" t="s">
        <v>1998</v>
      </c>
      <c r="D437">
        <v>5200980</v>
      </c>
      <c r="E437">
        <v>5248147</v>
      </c>
      <c r="F437">
        <v>2</v>
      </c>
      <c r="G437">
        <v>-0.30330000000000001</v>
      </c>
      <c r="H437" t="s">
        <v>1874</v>
      </c>
      <c r="I437" t="s">
        <v>2564</v>
      </c>
      <c r="J437">
        <v>18.428213097399997</v>
      </c>
      <c r="K437">
        <v>890.70621249999999</v>
      </c>
      <c r="L437">
        <v>167.62763479</v>
      </c>
      <c r="M437">
        <v>89.688683490000003</v>
      </c>
      <c r="N437">
        <v>572.07103870000014</v>
      </c>
      <c r="O437">
        <f t="shared" si="30"/>
        <v>1.0599932242482306E-2</v>
      </c>
      <c r="P437">
        <f t="shared" si="31"/>
        <v>0.51233537677020458</v>
      </c>
      <c r="Q437">
        <f t="shared" si="32"/>
        <v>9.6419634467557858E-2</v>
      </c>
      <c r="R437">
        <f t="shared" si="33"/>
        <v>5.1589047884711796E-2</v>
      </c>
      <c r="S437">
        <f t="shared" si="34"/>
        <v>0.32905600863504347</v>
      </c>
    </row>
    <row r="438" spans="1:19" x14ac:dyDescent="0.25">
      <c r="A438" t="s">
        <v>863</v>
      </c>
      <c r="B438" t="s">
        <v>2005</v>
      </c>
      <c r="D438">
        <v>1744053</v>
      </c>
      <c r="E438">
        <v>1772239</v>
      </c>
      <c r="F438">
        <v>23</v>
      </c>
      <c r="G438">
        <v>-0.25950000000000001</v>
      </c>
      <c r="H438" t="s">
        <v>864</v>
      </c>
      <c r="I438" t="s">
        <v>2564</v>
      </c>
      <c r="J438">
        <v>9.4691876903000001</v>
      </c>
      <c r="K438">
        <v>247.30918213200002</v>
      </c>
      <c r="L438">
        <v>92.846339172499995</v>
      </c>
      <c r="M438">
        <v>25.225454380000002</v>
      </c>
      <c r="N438">
        <v>158.93800658200001</v>
      </c>
      <c r="O438">
        <f t="shared" si="30"/>
        <v>1.7739598258736892E-2</v>
      </c>
      <c r="P438">
        <f t="shared" si="31"/>
        <v>0.46330959742329064</v>
      </c>
      <c r="Q438">
        <f t="shared" si="32"/>
        <v>0.17393854790752322</v>
      </c>
      <c r="R438">
        <f t="shared" si="33"/>
        <v>4.7257424948255272E-2</v>
      </c>
      <c r="S438">
        <f t="shared" si="34"/>
        <v>0.29775483146219417</v>
      </c>
    </row>
    <row r="439" spans="1:19" x14ac:dyDescent="0.25">
      <c r="A439" t="s">
        <v>861</v>
      </c>
      <c r="B439" t="s">
        <v>2005</v>
      </c>
      <c r="D439">
        <v>1806670</v>
      </c>
      <c r="E439">
        <v>1831203</v>
      </c>
      <c r="F439">
        <v>23</v>
      </c>
      <c r="G439">
        <v>-0.25950000000000001</v>
      </c>
      <c r="H439" t="s">
        <v>862</v>
      </c>
      <c r="I439" t="s">
        <v>2564</v>
      </c>
      <c r="J439">
        <v>5.4022286478000003</v>
      </c>
      <c r="K439">
        <v>19.554338275599999</v>
      </c>
      <c r="L439">
        <v>508.18335024999999</v>
      </c>
      <c r="M439">
        <v>861.79760224999995</v>
      </c>
      <c r="N439">
        <v>29.856527121399999</v>
      </c>
      <c r="O439">
        <f t="shared" si="30"/>
        <v>3.7915856406760596E-3</v>
      </c>
      <c r="P439">
        <f t="shared" si="31"/>
        <v>1.3724326209124957E-2</v>
      </c>
      <c r="Q439">
        <f t="shared" si="32"/>
        <v>0.35667144418687824</v>
      </c>
      <c r="R439">
        <f t="shared" si="33"/>
        <v>0.60485766650969963</v>
      </c>
      <c r="S439">
        <f t="shared" si="34"/>
        <v>2.0954977453621203E-2</v>
      </c>
    </row>
    <row r="440" spans="1:19" x14ac:dyDescent="0.25">
      <c r="A440" t="s">
        <v>868</v>
      </c>
      <c r="B440" t="s">
        <v>2005</v>
      </c>
      <c r="D440">
        <v>2127189</v>
      </c>
      <c r="E440">
        <v>2137331</v>
      </c>
      <c r="F440">
        <v>23</v>
      </c>
      <c r="G440">
        <v>-0.25950000000000001</v>
      </c>
      <c r="H440" t="s">
        <v>869</v>
      </c>
      <c r="I440" t="s">
        <v>2564</v>
      </c>
      <c r="J440">
        <v>1.7394276629000001</v>
      </c>
      <c r="K440">
        <v>10.605755944200002</v>
      </c>
      <c r="L440">
        <v>70.670907584999995</v>
      </c>
      <c r="M440">
        <v>136.178120675</v>
      </c>
      <c r="N440">
        <v>10.803067432399999</v>
      </c>
      <c r="O440">
        <f t="shared" si="30"/>
        <v>7.562818430712547E-3</v>
      </c>
      <c r="P440">
        <f t="shared" si="31"/>
        <v>4.6112527837293672E-2</v>
      </c>
      <c r="Q440">
        <f t="shared" si="32"/>
        <v>0.30726845030620165</v>
      </c>
      <c r="R440">
        <f t="shared" si="33"/>
        <v>0.59208578940479684</v>
      </c>
      <c r="S440">
        <f t="shared" si="34"/>
        <v>4.6970414020995263E-2</v>
      </c>
    </row>
    <row r="441" spans="1:19" x14ac:dyDescent="0.25">
      <c r="A441" t="s">
        <v>866</v>
      </c>
      <c r="B441" t="s">
        <v>2005</v>
      </c>
      <c r="D441">
        <v>3954674</v>
      </c>
      <c r="E441">
        <v>3968201</v>
      </c>
      <c r="F441">
        <v>23</v>
      </c>
      <c r="G441">
        <v>-0.25950000000000001</v>
      </c>
      <c r="H441" t="s">
        <v>580</v>
      </c>
      <c r="I441" t="s">
        <v>2564</v>
      </c>
      <c r="J441">
        <v>2.3720012011000002</v>
      </c>
      <c r="K441">
        <v>24.435008180199997</v>
      </c>
      <c r="L441">
        <v>155.0228016675</v>
      </c>
      <c r="M441">
        <v>1260.2805796</v>
      </c>
      <c r="N441">
        <v>66.159593300000012</v>
      </c>
      <c r="O441">
        <f t="shared" si="30"/>
        <v>1.572663532618919E-3</v>
      </c>
      <c r="P441">
        <f t="shared" si="31"/>
        <v>1.6200685845531932E-2</v>
      </c>
      <c r="Q441">
        <f t="shared" si="32"/>
        <v>0.10278186486323554</v>
      </c>
      <c r="R441">
        <f t="shared" si="33"/>
        <v>0.83558022967510148</v>
      </c>
      <c r="S441">
        <f t="shared" si="34"/>
        <v>4.3864556083512085E-2</v>
      </c>
    </row>
    <row r="442" spans="1:19" x14ac:dyDescent="0.25">
      <c r="A442" t="s">
        <v>859</v>
      </c>
      <c r="B442" t="s">
        <v>2005</v>
      </c>
      <c r="D442">
        <v>4675886</v>
      </c>
      <c r="E442">
        <v>4721961</v>
      </c>
      <c r="F442">
        <v>23</v>
      </c>
      <c r="G442">
        <v>-0.25950000000000001</v>
      </c>
      <c r="H442" t="s">
        <v>860</v>
      </c>
      <c r="I442" t="s">
        <v>2564</v>
      </c>
      <c r="J442">
        <v>85.726694837199986</v>
      </c>
      <c r="K442">
        <v>1924.4866731999998</v>
      </c>
      <c r="L442">
        <v>1234.240221775</v>
      </c>
      <c r="M442">
        <v>321.75452089999999</v>
      </c>
      <c r="N442">
        <v>1013.3827467799999</v>
      </c>
      <c r="O442">
        <f t="shared" si="30"/>
        <v>1.8719291199769804E-2</v>
      </c>
      <c r="P442">
        <f t="shared" si="31"/>
        <v>0.42023113703521009</v>
      </c>
      <c r="Q442">
        <f t="shared" si="32"/>
        <v>0.2695088404580479</v>
      </c>
      <c r="R442">
        <f t="shared" si="33"/>
        <v>7.0258355148388504E-2</v>
      </c>
      <c r="S442">
        <f t="shared" si="34"/>
        <v>0.22128237615858373</v>
      </c>
    </row>
    <row r="443" spans="1:19" x14ac:dyDescent="0.25">
      <c r="A443" t="s">
        <v>1054</v>
      </c>
      <c r="B443" t="s">
        <v>2005</v>
      </c>
      <c r="D443">
        <v>4811575</v>
      </c>
      <c r="E443">
        <v>4816754</v>
      </c>
      <c r="F443">
        <v>23</v>
      </c>
      <c r="G443">
        <v>-0.26390000000000002</v>
      </c>
      <c r="H443" t="s">
        <v>1055</v>
      </c>
      <c r="I443" t="s">
        <v>2564</v>
      </c>
      <c r="J443">
        <v>13.057587479099999</v>
      </c>
      <c r="K443">
        <v>214.75563296199999</v>
      </c>
      <c r="L443">
        <v>49.697461307499999</v>
      </c>
      <c r="M443">
        <v>36.424464390499999</v>
      </c>
      <c r="N443">
        <v>245.52245625</v>
      </c>
      <c r="O443">
        <f t="shared" si="30"/>
        <v>2.3339726591146602E-2</v>
      </c>
      <c r="P443">
        <f t="shared" si="31"/>
        <v>0.38386399978284419</v>
      </c>
      <c r="Q443">
        <f t="shared" si="32"/>
        <v>8.8831505900130142E-2</v>
      </c>
      <c r="R443">
        <f t="shared" si="33"/>
        <v>6.5106746668475809E-2</v>
      </c>
      <c r="S443">
        <f t="shared" si="34"/>
        <v>0.43885802105740329</v>
      </c>
    </row>
    <row r="444" spans="1:19" x14ac:dyDescent="0.25">
      <c r="A444" t="s">
        <v>1045</v>
      </c>
      <c r="B444" t="s">
        <v>2005</v>
      </c>
      <c r="D444">
        <v>4850745</v>
      </c>
      <c r="E444">
        <v>4865289</v>
      </c>
      <c r="F444">
        <v>23</v>
      </c>
      <c r="G444">
        <v>-0.26390000000000002</v>
      </c>
      <c r="H444" t="s">
        <v>1046</v>
      </c>
      <c r="I444" t="s">
        <v>2564</v>
      </c>
      <c r="J444">
        <v>39.260799753299999</v>
      </c>
      <c r="K444">
        <v>1321.48134654</v>
      </c>
      <c r="L444">
        <v>643.69383325000001</v>
      </c>
      <c r="M444">
        <v>58.111096375000002</v>
      </c>
      <c r="N444">
        <v>981.92493640000009</v>
      </c>
      <c r="O444">
        <f t="shared" si="30"/>
        <v>1.2895766357662699E-2</v>
      </c>
      <c r="P444">
        <f t="shared" si="31"/>
        <v>0.43405928554873463</v>
      </c>
      <c r="Q444">
        <f t="shared" si="32"/>
        <v>0.21143036646273547</v>
      </c>
      <c r="R444">
        <f t="shared" si="33"/>
        <v>1.9087413561325414E-2</v>
      </c>
      <c r="S444">
        <f t="shared" si="34"/>
        <v>0.32252716806954163</v>
      </c>
    </row>
    <row r="445" spans="1:19" x14ac:dyDescent="0.25">
      <c r="A445" t="s">
        <v>1052</v>
      </c>
      <c r="B445" t="s">
        <v>2005</v>
      </c>
      <c r="D445">
        <v>4899203</v>
      </c>
      <c r="E445">
        <v>4939483</v>
      </c>
      <c r="F445">
        <v>23</v>
      </c>
      <c r="G445">
        <v>-0.26390000000000002</v>
      </c>
      <c r="H445" t="s">
        <v>1053</v>
      </c>
      <c r="I445" t="s">
        <v>2564</v>
      </c>
      <c r="J445">
        <v>14.590284902400001</v>
      </c>
      <c r="K445">
        <v>368.01568306600001</v>
      </c>
      <c r="L445">
        <v>191.42775986499998</v>
      </c>
      <c r="M445">
        <v>205.81200812500001</v>
      </c>
      <c r="N445">
        <v>158.30499041799999</v>
      </c>
      <c r="O445">
        <f t="shared" si="30"/>
        <v>1.5552175670912567E-2</v>
      </c>
      <c r="P445">
        <f t="shared" si="31"/>
        <v>0.39227777873973169</v>
      </c>
      <c r="Q445">
        <f t="shared" si="32"/>
        <v>0.20404797916043643</v>
      </c>
      <c r="R445">
        <f t="shared" si="33"/>
        <v>0.21938053485280271</v>
      </c>
      <c r="S445">
        <f t="shared" si="34"/>
        <v>0.16874153157611654</v>
      </c>
    </row>
    <row r="446" spans="1:19" x14ac:dyDescent="0.25">
      <c r="A446" t="s">
        <v>1047</v>
      </c>
      <c r="B446" t="s">
        <v>2005</v>
      </c>
      <c r="D446">
        <v>4957282</v>
      </c>
      <c r="E446">
        <v>5112538</v>
      </c>
      <c r="F446">
        <v>23</v>
      </c>
      <c r="G446">
        <v>-0.26390000000000002</v>
      </c>
      <c r="H446" t="s">
        <v>1048</v>
      </c>
      <c r="I446" t="s">
        <v>2564</v>
      </c>
      <c r="J446">
        <v>12.389925555900001</v>
      </c>
      <c r="K446">
        <v>138.33639901199999</v>
      </c>
      <c r="L446">
        <v>99.242932545000002</v>
      </c>
      <c r="M446">
        <v>4206.7648415000003</v>
      </c>
      <c r="N446">
        <v>184.208186918</v>
      </c>
      <c r="O446">
        <f t="shared" si="30"/>
        <v>2.6697004172036706E-3</v>
      </c>
      <c r="P446">
        <f t="shared" si="31"/>
        <v>2.9807825760577198E-2</v>
      </c>
      <c r="Q446">
        <f t="shared" si="32"/>
        <v>2.1384220367146219E-2</v>
      </c>
      <c r="R446">
        <f t="shared" si="33"/>
        <v>0.9064462737697605</v>
      </c>
      <c r="S446">
        <f t="shared" si="34"/>
        <v>3.9691979685312441E-2</v>
      </c>
    </row>
    <row r="447" spans="1:19" x14ac:dyDescent="0.25">
      <c r="A447" t="s">
        <v>1049</v>
      </c>
      <c r="B447" t="s">
        <v>2005</v>
      </c>
      <c r="D447">
        <v>5221392</v>
      </c>
      <c r="E447">
        <v>5266193</v>
      </c>
      <c r="F447">
        <v>23</v>
      </c>
      <c r="G447">
        <v>-0.26390000000000002</v>
      </c>
      <c r="H447" t="s">
        <v>1050</v>
      </c>
      <c r="I447" t="s">
        <v>2564</v>
      </c>
      <c r="J447">
        <v>13.7575126463</v>
      </c>
      <c r="K447">
        <v>111.34742267599999</v>
      </c>
      <c r="L447">
        <v>1483.1647482174999</v>
      </c>
      <c r="M447">
        <v>31.666860665000002</v>
      </c>
      <c r="N447">
        <v>204.55793182199997</v>
      </c>
      <c r="O447">
        <f t="shared" si="30"/>
        <v>7.458690077475791E-3</v>
      </c>
      <c r="P447">
        <f t="shared" si="31"/>
        <v>6.036744708276489E-2</v>
      </c>
      <c r="Q447">
        <f t="shared" si="32"/>
        <v>0.80410365414179208</v>
      </c>
      <c r="R447">
        <f t="shared" si="33"/>
        <v>1.7168314178534788E-2</v>
      </c>
      <c r="S447">
        <f t="shared" si="34"/>
        <v>0.11090189451943244</v>
      </c>
    </row>
    <row r="448" spans="1:19" x14ac:dyDescent="0.25">
      <c r="A448" t="s">
        <v>1115</v>
      </c>
      <c r="B448" t="s">
        <v>2005</v>
      </c>
      <c r="D448">
        <v>5391680</v>
      </c>
      <c r="E448">
        <v>5398991</v>
      </c>
      <c r="F448">
        <v>23</v>
      </c>
      <c r="G448">
        <v>-0.2651</v>
      </c>
      <c r="H448" t="s">
        <v>1116</v>
      </c>
      <c r="I448" t="s">
        <v>2564</v>
      </c>
      <c r="J448">
        <v>1.7362537863</v>
      </c>
      <c r="K448">
        <v>10.124529977</v>
      </c>
      <c r="L448">
        <v>1.091222994</v>
      </c>
      <c r="M448">
        <v>337.07090234999998</v>
      </c>
      <c r="N448">
        <v>5.5681419214000005</v>
      </c>
      <c r="O448">
        <f t="shared" si="30"/>
        <v>4.882726326427899E-3</v>
      </c>
      <c r="P448">
        <f t="shared" si="31"/>
        <v>2.847239813181587E-2</v>
      </c>
      <c r="Q448">
        <f t="shared" si="32"/>
        <v>3.0687583133579104E-3</v>
      </c>
      <c r="R448">
        <f t="shared" si="33"/>
        <v>0.94791728131199438</v>
      </c>
      <c r="S448">
        <f t="shared" si="34"/>
        <v>1.5658835916403845E-2</v>
      </c>
    </row>
    <row r="449" spans="1:19" x14ac:dyDescent="0.25">
      <c r="A449" t="s">
        <v>1117</v>
      </c>
      <c r="B449" t="s">
        <v>2005</v>
      </c>
      <c r="D449">
        <v>6659153</v>
      </c>
      <c r="E449">
        <v>6731127</v>
      </c>
      <c r="F449">
        <v>23</v>
      </c>
      <c r="G449">
        <v>-0.2651</v>
      </c>
      <c r="H449" t="s">
        <v>1118</v>
      </c>
      <c r="I449" t="s">
        <v>2564</v>
      </c>
      <c r="J449">
        <v>3.2352083116000001</v>
      </c>
      <c r="K449">
        <v>4.6507831896000003</v>
      </c>
      <c r="L449">
        <v>57.358925540000001</v>
      </c>
      <c r="M449">
        <v>604.98998515000005</v>
      </c>
      <c r="N449">
        <v>24.811141297999999</v>
      </c>
      <c r="O449">
        <f t="shared" si="30"/>
        <v>4.6546676179306532E-3</v>
      </c>
      <c r="P449">
        <f t="shared" si="31"/>
        <v>6.6913310753523711E-3</v>
      </c>
      <c r="Q449">
        <f t="shared" si="32"/>
        <v>8.2525360840919978E-2</v>
      </c>
      <c r="R449">
        <f t="shared" si="33"/>
        <v>0.8704315215045183</v>
      </c>
      <c r="S449">
        <f t="shared" si="34"/>
        <v>3.5697118961278605E-2</v>
      </c>
    </row>
    <row r="450" spans="1:19" x14ac:dyDescent="0.25">
      <c r="A450" t="s">
        <v>1944</v>
      </c>
      <c r="B450" t="s">
        <v>1998</v>
      </c>
      <c r="D450">
        <v>6625871</v>
      </c>
      <c r="E450">
        <v>6630701</v>
      </c>
      <c r="F450">
        <v>2</v>
      </c>
      <c r="G450">
        <v>-0.33660000000000001</v>
      </c>
      <c r="H450" t="s">
        <v>1945</v>
      </c>
      <c r="I450" t="s">
        <v>2564</v>
      </c>
      <c r="J450">
        <v>0.57100500809999999</v>
      </c>
      <c r="K450">
        <v>0.40864400219999997</v>
      </c>
      <c r="L450">
        <v>0.46669478549999999</v>
      </c>
      <c r="M450">
        <v>22822.250502485</v>
      </c>
      <c r="N450">
        <v>1.7384101716</v>
      </c>
      <c r="O450">
        <f t="shared" si="30"/>
        <v>2.5016171726170504E-5</v>
      </c>
      <c r="P450">
        <f t="shared" si="31"/>
        <v>1.7903010286933412E-5</v>
      </c>
      <c r="Q450">
        <f t="shared" si="32"/>
        <v>2.0446260071560848E-5</v>
      </c>
      <c r="R450">
        <f t="shared" si="33"/>
        <v>0.99986047346166151</v>
      </c>
      <c r="S450">
        <f t="shared" si="34"/>
        <v>7.6161096253732027E-5</v>
      </c>
    </row>
    <row r="451" spans="1:19" x14ac:dyDescent="0.25">
      <c r="A451" t="s">
        <v>1463</v>
      </c>
      <c r="B451" t="s">
        <v>2010</v>
      </c>
      <c r="D451">
        <v>2044950</v>
      </c>
      <c r="E451">
        <v>2053030</v>
      </c>
      <c r="F451">
        <v>24</v>
      </c>
      <c r="G451">
        <v>-0.27079999999999999</v>
      </c>
      <c r="H451" t="s">
        <v>1464</v>
      </c>
      <c r="I451" t="s">
        <v>2564</v>
      </c>
      <c r="J451">
        <v>9.9984106902000001</v>
      </c>
      <c r="K451">
        <v>194.33868054600001</v>
      </c>
      <c r="L451">
        <v>83.153782592499994</v>
      </c>
      <c r="M451">
        <v>633.66778859999999</v>
      </c>
      <c r="N451">
        <v>224.21340372599997</v>
      </c>
      <c r="O451">
        <f t="shared" si="30"/>
        <v>8.7293998043510533E-3</v>
      </c>
      <c r="P451">
        <f t="shared" si="31"/>
        <v>0.16967297028505635</v>
      </c>
      <c r="Q451">
        <f t="shared" si="32"/>
        <v>7.259979970671715E-2</v>
      </c>
      <c r="R451">
        <f t="shared" si="33"/>
        <v>0.55324187425609306</v>
      </c>
      <c r="S451">
        <f t="shared" si="34"/>
        <v>0.19575595594778242</v>
      </c>
    </row>
    <row r="452" spans="1:19" x14ac:dyDescent="0.25">
      <c r="A452" t="s">
        <v>1461</v>
      </c>
      <c r="B452" t="s">
        <v>2010</v>
      </c>
      <c r="D452">
        <v>2945294</v>
      </c>
      <c r="E452">
        <v>3014345</v>
      </c>
      <c r="F452">
        <v>24</v>
      </c>
      <c r="G452">
        <v>-0.27079999999999999</v>
      </c>
      <c r="H452" t="s">
        <v>1462</v>
      </c>
      <c r="I452" t="s">
        <v>2564</v>
      </c>
      <c r="J452">
        <v>11.184560131500001</v>
      </c>
      <c r="K452">
        <v>432.82804529999993</v>
      </c>
      <c r="L452">
        <v>64.294079459999992</v>
      </c>
      <c r="M452">
        <v>83.188516429999993</v>
      </c>
      <c r="N452">
        <v>293.86926479599998</v>
      </c>
      <c r="O452">
        <f t="shared" ref="O452:O515" si="35">J452/SUM(J452:N452)</f>
        <v>1.2632718569050476E-2</v>
      </c>
      <c r="P452">
        <f t="shared" ref="P452:P515" si="36">K452/SUM(J452:N452)</f>
        <v>0.48886990822890986</v>
      </c>
      <c r="Q452">
        <f t="shared" ref="Q452:Q515" si="37">L452/SUM(J452:N452)</f>
        <v>7.2618771049105205E-2</v>
      </c>
      <c r="R452">
        <f t="shared" ref="R452:R515" si="38">M452/SUM(J452:N452)</f>
        <v>9.3959628620288158E-2</v>
      </c>
      <c r="S452">
        <f t="shared" ref="S452:S515" si="39">N452/SUM(J452:N452)</f>
        <v>0.33191897353264632</v>
      </c>
    </row>
    <row r="453" spans="1:19" x14ac:dyDescent="0.25">
      <c r="A453" t="s">
        <v>1465</v>
      </c>
      <c r="B453" t="s">
        <v>2010</v>
      </c>
      <c r="D453">
        <v>3184547</v>
      </c>
      <c r="E453">
        <v>3218795</v>
      </c>
      <c r="F453">
        <v>24</v>
      </c>
      <c r="G453">
        <v>-0.27079999999999999</v>
      </c>
      <c r="H453" t="s">
        <v>1466</v>
      </c>
      <c r="I453" t="s">
        <v>2564</v>
      </c>
      <c r="J453">
        <v>3.4474636041000002</v>
      </c>
      <c r="K453">
        <v>187.14346683740001</v>
      </c>
      <c r="L453">
        <v>35.534700945249995</v>
      </c>
      <c r="M453">
        <v>0</v>
      </c>
      <c r="N453">
        <v>230.40575325</v>
      </c>
      <c r="O453">
        <f t="shared" si="35"/>
        <v>7.5514273938538891E-3</v>
      </c>
      <c r="P453">
        <f t="shared" si="36"/>
        <v>0.40992464731927497</v>
      </c>
      <c r="Q453">
        <f t="shared" si="37"/>
        <v>7.7836271811901878E-2</v>
      </c>
      <c r="R453">
        <f t="shared" si="38"/>
        <v>0</v>
      </c>
      <c r="S453">
        <f t="shared" si="39"/>
        <v>0.50468765347496936</v>
      </c>
    </row>
    <row r="454" spans="1:19" x14ac:dyDescent="0.25">
      <c r="A454" t="s">
        <v>1946</v>
      </c>
      <c r="B454" t="s">
        <v>1998</v>
      </c>
      <c r="D454">
        <v>7220357</v>
      </c>
      <c r="E454">
        <v>7236047</v>
      </c>
      <c r="F454">
        <v>2</v>
      </c>
      <c r="G454">
        <v>-0.33660000000000001</v>
      </c>
      <c r="H454" t="s">
        <v>1947</v>
      </c>
      <c r="I454" t="s">
        <v>2564</v>
      </c>
      <c r="J454">
        <v>17.052066910599997</v>
      </c>
      <c r="K454">
        <v>456.85071644800001</v>
      </c>
      <c r="L454">
        <v>63.257525340000001</v>
      </c>
      <c r="M454">
        <v>426.06178620000003</v>
      </c>
      <c r="N454">
        <v>109.82086349799999</v>
      </c>
      <c r="O454">
        <f t="shared" si="35"/>
        <v>1.589131802894465E-2</v>
      </c>
      <c r="P454">
        <f t="shared" si="36"/>
        <v>0.4257524946910341</v>
      </c>
      <c r="Q454">
        <f t="shared" si="37"/>
        <v>5.8951531106007982E-2</v>
      </c>
      <c r="R454">
        <f t="shared" si="38"/>
        <v>0.39705939344371172</v>
      </c>
      <c r="S454">
        <f t="shared" si="39"/>
        <v>0.10234526273030146</v>
      </c>
    </row>
    <row r="455" spans="1:19" x14ac:dyDescent="0.25">
      <c r="A455" t="s">
        <v>1842</v>
      </c>
      <c r="B455" t="s">
        <v>1998</v>
      </c>
      <c r="D455">
        <v>7577310</v>
      </c>
      <c r="E455">
        <v>7594248</v>
      </c>
      <c r="F455">
        <v>2</v>
      </c>
      <c r="G455">
        <v>-0.29609999999999997</v>
      </c>
      <c r="H455" t="s">
        <v>1843</v>
      </c>
      <c r="I455" t="s">
        <v>2564</v>
      </c>
      <c r="J455">
        <v>5.7525572191999998</v>
      </c>
      <c r="K455">
        <v>670.55430981999996</v>
      </c>
      <c r="L455">
        <v>948.09704567499989</v>
      </c>
      <c r="M455">
        <v>9.9638399414999999</v>
      </c>
      <c r="N455">
        <v>347.45221680259999</v>
      </c>
      <c r="O455">
        <f t="shared" si="35"/>
        <v>2.9026638684907253E-3</v>
      </c>
      <c r="P455">
        <f t="shared" si="36"/>
        <v>0.33835278690994602</v>
      </c>
      <c r="Q455">
        <f t="shared" si="37"/>
        <v>0.47839716033043489</v>
      </c>
      <c r="R455">
        <f t="shared" si="38"/>
        <v>5.0276211235390179E-3</v>
      </c>
      <c r="S455">
        <f t="shared" si="39"/>
        <v>0.17531976776758926</v>
      </c>
    </row>
    <row r="456" spans="1:19" x14ac:dyDescent="0.25">
      <c r="A456" t="s">
        <v>813</v>
      </c>
      <c r="B456" t="s">
        <v>2010</v>
      </c>
      <c r="D456">
        <v>11488453</v>
      </c>
      <c r="E456">
        <v>11520767</v>
      </c>
      <c r="F456">
        <v>24</v>
      </c>
      <c r="G456">
        <v>-0.25769999999999998</v>
      </c>
      <c r="H456" t="s">
        <v>814</v>
      </c>
      <c r="I456" t="s">
        <v>2564</v>
      </c>
      <c r="J456">
        <v>0.64945194230000003</v>
      </c>
      <c r="K456">
        <v>8.8271322873999996</v>
      </c>
      <c r="L456">
        <v>52.913046189999996</v>
      </c>
      <c r="M456">
        <v>920.07991579500003</v>
      </c>
      <c r="N456">
        <v>9.7262803427999991</v>
      </c>
      <c r="O456">
        <f t="shared" si="35"/>
        <v>6.5456024397252675E-4</v>
      </c>
      <c r="P456">
        <f t="shared" si="36"/>
        <v>8.8965626050115688E-3</v>
      </c>
      <c r="Q456">
        <f t="shared" si="37"/>
        <v>5.3329236803571219E-2</v>
      </c>
      <c r="R456">
        <f t="shared" si="38"/>
        <v>0.92731685738619596</v>
      </c>
      <c r="S456">
        <f t="shared" si="39"/>
        <v>9.8027829612487676E-3</v>
      </c>
    </row>
    <row r="457" spans="1:19" x14ac:dyDescent="0.25">
      <c r="A457" t="s">
        <v>930</v>
      </c>
      <c r="B457" t="s">
        <v>2035</v>
      </c>
      <c r="D457">
        <v>5080161</v>
      </c>
      <c r="E457">
        <v>5108993</v>
      </c>
      <c r="F457">
        <v>25</v>
      </c>
      <c r="G457">
        <v>-0.26090000000000002</v>
      </c>
      <c r="H457" t="s">
        <v>840</v>
      </c>
      <c r="I457" t="s">
        <v>2564</v>
      </c>
      <c r="J457">
        <v>2.7297985572000001</v>
      </c>
      <c r="K457">
        <v>59.075109702999995</v>
      </c>
      <c r="L457">
        <v>234.95480733600002</v>
      </c>
      <c r="M457">
        <v>72.668116964999996</v>
      </c>
      <c r="N457">
        <v>350.06712893080004</v>
      </c>
      <c r="O457">
        <f t="shared" si="35"/>
        <v>3.7940481911635346E-3</v>
      </c>
      <c r="P457">
        <f t="shared" si="36"/>
        <v>8.2106356353764176E-2</v>
      </c>
      <c r="Q457">
        <f t="shared" si="37"/>
        <v>0.32655518094078051</v>
      </c>
      <c r="R457">
        <f t="shared" si="38"/>
        <v>0.10099878505654827</v>
      </c>
      <c r="S457">
        <f t="shared" si="39"/>
        <v>0.48654562945774338</v>
      </c>
    </row>
    <row r="458" spans="1:19" x14ac:dyDescent="0.25">
      <c r="A458" t="s">
        <v>839</v>
      </c>
      <c r="B458" t="s">
        <v>2035</v>
      </c>
      <c r="D458">
        <v>4626695</v>
      </c>
      <c r="E458">
        <v>4653979</v>
      </c>
      <c r="F458">
        <v>25</v>
      </c>
      <c r="G458">
        <v>-0.2591</v>
      </c>
      <c r="H458" t="s">
        <v>840</v>
      </c>
      <c r="I458" t="s">
        <v>2564</v>
      </c>
      <c r="J458">
        <v>1.2526655199000001</v>
      </c>
      <c r="K458">
        <v>158.69440612279999</v>
      </c>
      <c r="L458">
        <v>953.59896348250004</v>
      </c>
      <c r="M458">
        <v>13.049500391500001</v>
      </c>
      <c r="N458">
        <v>306.32374690099994</v>
      </c>
      <c r="O458">
        <f t="shared" si="35"/>
        <v>8.7420522235309326E-4</v>
      </c>
      <c r="P458">
        <f t="shared" si="36"/>
        <v>0.11074901989946154</v>
      </c>
      <c r="Q458">
        <f t="shared" si="37"/>
        <v>0.66549384545480861</v>
      </c>
      <c r="R458">
        <f t="shared" si="38"/>
        <v>9.1069333434345093E-3</v>
      </c>
      <c r="S458">
        <f t="shared" si="39"/>
        <v>0.2137759960799423</v>
      </c>
    </row>
    <row r="459" spans="1:19" x14ac:dyDescent="0.25">
      <c r="A459" t="s">
        <v>841</v>
      </c>
      <c r="B459" t="s">
        <v>2035</v>
      </c>
      <c r="D459">
        <v>4828370</v>
      </c>
      <c r="E459">
        <v>4851179</v>
      </c>
      <c r="F459">
        <v>25</v>
      </c>
      <c r="G459">
        <v>-0.2591</v>
      </c>
      <c r="H459" t="s">
        <v>842</v>
      </c>
      <c r="I459" t="s">
        <v>2564</v>
      </c>
      <c r="J459">
        <v>7.7945242808000001</v>
      </c>
      <c r="K459">
        <v>343.36884975599997</v>
      </c>
      <c r="L459">
        <v>142.6551780275</v>
      </c>
      <c r="M459">
        <v>75.420401770000012</v>
      </c>
      <c r="N459">
        <v>67.869794498000005</v>
      </c>
      <c r="O459">
        <f t="shared" si="35"/>
        <v>1.223421323471542E-2</v>
      </c>
      <c r="P459">
        <f t="shared" si="36"/>
        <v>0.53894857142490116</v>
      </c>
      <c r="Q459">
        <f t="shared" si="37"/>
        <v>0.22391024829107295</v>
      </c>
      <c r="R459">
        <f t="shared" si="38"/>
        <v>0.11837916520126422</v>
      </c>
      <c r="S459">
        <f t="shared" si="39"/>
        <v>0.10652780184804622</v>
      </c>
    </row>
    <row r="460" spans="1:19" x14ac:dyDescent="0.25">
      <c r="A460" t="s">
        <v>1710</v>
      </c>
      <c r="B460" t="s">
        <v>1997</v>
      </c>
      <c r="D460">
        <v>367505</v>
      </c>
      <c r="E460">
        <v>405505</v>
      </c>
      <c r="F460">
        <v>1</v>
      </c>
      <c r="G460">
        <v>-0.28189999999999998</v>
      </c>
      <c r="H460" t="s">
        <v>1711</v>
      </c>
      <c r="I460" t="s">
        <v>2564</v>
      </c>
      <c r="J460">
        <v>14.207697232799998</v>
      </c>
      <c r="K460">
        <v>1172.2696263999999</v>
      </c>
      <c r="L460">
        <v>116.71469208000001</v>
      </c>
      <c r="M460">
        <v>36.574763466</v>
      </c>
      <c r="N460">
        <v>576.59512663200007</v>
      </c>
      <c r="O460">
        <f t="shared" si="35"/>
        <v>7.4138904502950949E-3</v>
      </c>
      <c r="P460">
        <f t="shared" si="36"/>
        <v>0.61171620185385622</v>
      </c>
      <c r="Q460">
        <f t="shared" si="37"/>
        <v>6.0904306084407785E-2</v>
      </c>
      <c r="R460">
        <f t="shared" si="38"/>
        <v>1.9085519992386543E-2</v>
      </c>
      <c r="S460">
        <f t="shared" si="39"/>
        <v>0.30088008161905438</v>
      </c>
    </row>
    <row r="461" spans="1:19" x14ac:dyDescent="0.25">
      <c r="A461" t="s">
        <v>1839</v>
      </c>
      <c r="B461" t="s">
        <v>1998</v>
      </c>
      <c r="D461">
        <v>9509789</v>
      </c>
      <c r="E461">
        <v>9511790</v>
      </c>
      <c r="F461">
        <v>2</v>
      </c>
      <c r="G461">
        <v>-0.29609999999999997</v>
      </c>
      <c r="H461" t="s">
        <v>1840</v>
      </c>
      <c r="I461" t="s">
        <v>2564</v>
      </c>
      <c r="J461">
        <v>277.87741332999997</v>
      </c>
      <c r="K461">
        <v>2266.5376053999998</v>
      </c>
      <c r="L461">
        <v>8299.6024097499994</v>
      </c>
      <c r="M461">
        <v>481.96076850000003</v>
      </c>
      <c r="N461">
        <v>4799.0685164000006</v>
      </c>
      <c r="O461">
        <f t="shared" si="35"/>
        <v>1.7232657881197145E-2</v>
      </c>
      <c r="P461">
        <f t="shared" si="36"/>
        <v>0.14056006445670052</v>
      </c>
      <c r="Q461">
        <f t="shared" si="37"/>
        <v>0.51470253434139079</v>
      </c>
      <c r="R461">
        <f t="shared" si="38"/>
        <v>2.9888953320059895E-2</v>
      </c>
      <c r="S461">
        <f t="shared" si="39"/>
        <v>0.29761579000065169</v>
      </c>
    </row>
    <row r="462" spans="1:19" x14ac:dyDescent="0.25">
      <c r="A462" t="s">
        <v>1702</v>
      </c>
      <c r="B462" t="s">
        <v>2035</v>
      </c>
      <c r="D462">
        <v>6303430</v>
      </c>
      <c r="E462">
        <v>6450087</v>
      </c>
      <c r="F462">
        <v>25</v>
      </c>
      <c r="G462">
        <v>-0.28110000000000002</v>
      </c>
      <c r="H462" t="s">
        <v>1703</v>
      </c>
      <c r="I462" t="s">
        <v>2564</v>
      </c>
      <c r="J462">
        <v>6.9501521380000018</v>
      </c>
      <c r="K462">
        <v>335.19672793999996</v>
      </c>
      <c r="L462">
        <v>76.500735872500002</v>
      </c>
      <c r="M462">
        <v>38.018993399999999</v>
      </c>
      <c r="N462">
        <v>88.760740467999995</v>
      </c>
      <c r="O462">
        <f t="shared" si="35"/>
        <v>1.2742580914420187E-2</v>
      </c>
      <c r="P462">
        <f t="shared" si="36"/>
        <v>0.61455797559756076</v>
      </c>
      <c r="Q462">
        <f t="shared" si="37"/>
        <v>0.14025834219343214</v>
      </c>
      <c r="R462">
        <f t="shared" si="38"/>
        <v>6.9704963296489342E-2</v>
      </c>
      <c r="S462">
        <f t="shared" si="39"/>
        <v>0.16273613799809744</v>
      </c>
    </row>
    <row r="463" spans="1:19" x14ac:dyDescent="0.25">
      <c r="A463" t="s">
        <v>1700</v>
      </c>
      <c r="B463" t="s">
        <v>2035</v>
      </c>
      <c r="D463">
        <v>6675008</v>
      </c>
      <c r="E463">
        <v>6780047</v>
      </c>
      <c r="F463">
        <v>25</v>
      </c>
      <c r="G463">
        <v>-0.28110000000000002</v>
      </c>
      <c r="H463" t="s">
        <v>1701</v>
      </c>
      <c r="I463" t="s">
        <v>2564</v>
      </c>
      <c r="J463">
        <v>10.4965513412</v>
      </c>
      <c r="K463">
        <v>517.71165812000004</v>
      </c>
      <c r="L463">
        <v>54.940673584999999</v>
      </c>
      <c r="M463">
        <v>1324.0137673500001</v>
      </c>
      <c r="N463">
        <v>202.43238286600001</v>
      </c>
      <c r="O463">
        <f t="shared" si="35"/>
        <v>4.9756238404526955E-3</v>
      </c>
      <c r="P463">
        <f t="shared" si="36"/>
        <v>0.24540807593741334</v>
      </c>
      <c r="Q463">
        <f t="shared" si="37"/>
        <v>2.6043232335469506E-2</v>
      </c>
      <c r="R463">
        <f t="shared" si="38"/>
        <v>0.62761513298720373</v>
      </c>
      <c r="S463">
        <f t="shared" si="39"/>
        <v>9.5957934899460792E-2</v>
      </c>
    </row>
    <row r="464" spans="1:19" x14ac:dyDescent="0.25">
      <c r="A464" t="s">
        <v>1704</v>
      </c>
      <c r="B464" t="s">
        <v>2035</v>
      </c>
      <c r="D464">
        <v>8459955</v>
      </c>
      <c r="E464">
        <v>8492476</v>
      </c>
      <c r="F464">
        <v>25</v>
      </c>
      <c r="G464">
        <v>-0.28110000000000002</v>
      </c>
      <c r="H464" t="s">
        <v>1705</v>
      </c>
      <c r="I464" t="s">
        <v>2564</v>
      </c>
      <c r="J464">
        <v>1.8762514096</v>
      </c>
      <c r="K464">
        <v>48.7597839986</v>
      </c>
      <c r="L464">
        <v>71.758835203749996</v>
      </c>
      <c r="M464">
        <v>1049.7906467</v>
      </c>
      <c r="N464">
        <v>18.664148463000004</v>
      </c>
      <c r="O464">
        <f t="shared" si="35"/>
        <v>1.5755569015330096E-3</v>
      </c>
      <c r="P464">
        <f t="shared" si="36"/>
        <v>4.0945373207011304E-2</v>
      </c>
      <c r="Q464">
        <f t="shared" si="37"/>
        <v>6.0258517314234337E-2</v>
      </c>
      <c r="R464">
        <f t="shared" si="38"/>
        <v>0.88154758478001904</v>
      </c>
      <c r="S464">
        <f t="shared" si="39"/>
        <v>1.5672967797202376E-2</v>
      </c>
    </row>
    <row r="465" spans="1:19" x14ac:dyDescent="0.25">
      <c r="A465" t="s">
        <v>1482</v>
      </c>
      <c r="B465" t="s">
        <v>2035</v>
      </c>
      <c r="D465">
        <v>9444407</v>
      </c>
      <c r="E465">
        <v>9450709</v>
      </c>
      <c r="F465">
        <v>25</v>
      </c>
      <c r="G465">
        <v>-0.27139999999999997</v>
      </c>
      <c r="H465" t="s">
        <v>1483</v>
      </c>
      <c r="I465" t="s">
        <v>2564</v>
      </c>
      <c r="J465">
        <v>7.8568519439999989</v>
      </c>
      <c r="K465">
        <v>92.257233835999997</v>
      </c>
      <c r="L465">
        <v>427.65490470575003</v>
      </c>
      <c r="M465">
        <v>97.064661700000002</v>
      </c>
      <c r="N465">
        <v>520.30952734700008</v>
      </c>
      <c r="O465">
        <f t="shared" si="35"/>
        <v>6.8610214726212756E-3</v>
      </c>
      <c r="P465">
        <f t="shared" si="36"/>
        <v>8.0563929022083938E-2</v>
      </c>
      <c r="Q465">
        <f t="shared" si="37"/>
        <v>0.37345103420189341</v>
      </c>
      <c r="R465">
        <f t="shared" si="38"/>
        <v>8.4762031014850955E-2</v>
      </c>
      <c r="S465">
        <f t="shared" si="39"/>
        <v>0.45436198428855046</v>
      </c>
    </row>
    <row r="466" spans="1:19" x14ac:dyDescent="0.25">
      <c r="A466" t="s">
        <v>1480</v>
      </c>
      <c r="B466" t="s">
        <v>2035</v>
      </c>
      <c r="D466">
        <v>9809180</v>
      </c>
      <c r="E466">
        <v>9939717</v>
      </c>
      <c r="F466">
        <v>25</v>
      </c>
      <c r="G466">
        <v>-0.27139999999999997</v>
      </c>
      <c r="H466" t="s">
        <v>1481</v>
      </c>
      <c r="I466" t="s">
        <v>2564</v>
      </c>
      <c r="J466">
        <v>157.24504880499998</v>
      </c>
      <c r="K466">
        <v>8682.9670799999985</v>
      </c>
      <c r="L466">
        <v>1348.2147899250001</v>
      </c>
      <c r="M466">
        <v>558.2191388</v>
      </c>
      <c r="N466">
        <v>2929.4164122800003</v>
      </c>
      <c r="O466">
        <f t="shared" si="35"/>
        <v>1.149783054531372E-2</v>
      </c>
      <c r="P466">
        <f t="shared" si="36"/>
        <v>0.63490256052629979</v>
      </c>
      <c r="Q466">
        <f t="shared" si="37"/>
        <v>9.8582087709908728E-2</v>
      </c>
      <c r="R466">
        <f t="shared" si="38"/>
        <v>4.0817241075950965E-2</v>
      </c>
      <c r="S466">
        <f t="shared" si="39"/>
        <v>0.21420028014252696</v>
      </c>
    </row>
    <row r="467" spans="1:19" x14ac:dyDescent="0.25">
      <c r="A467" t="s">
        <v>1487</v>
      </c>
      <c r="B467" t="s">
        <v>2035</v>
      </c>
      <c r="D467">
        <v>12477718</v>
      </c>
      <c r="E467">
        <v>12500183</v>
      </c>
      <c r="F467">
        <v>25</v>
      </c>
      <c r="G467">
        <v>-0.27139999999999997</v>
      </c>
      <c r="H467" t="s">
        <v>1488</v>
      </c>
      <c r="I467" t="s">
        <v>2564</v>
      </c>
      <c r="J467">
        <v>1.1876448461</v>
      </c>
      <c r="K467">
        <v>26.100933145399999</v>
      </c>
      <c r="L467">
        <v>15.111397212500002</v>
      </c>
      <c r="M467">
        <v>485.16848000000005</v>
      </c>
      <c r="N467">
        <v>8.2027860750000006</v>
      </c>
      <c r="O467">
        <f t="shared" si="35"/>
        <v>2.2167013728934737E-3</v>
      </c>
      <c r="P467">
        <f t="shared" si="36"/>
        <v>4.8716562470004013E-2</v>
      </c>
      <c r="Q467">
        <f t="shared" si="37"/>
        <v>2.8204942796903169E-2</v>
      </c>
      <c r="R467">
        <f t="shared" si="38"/>
        <v>0.9055515537597717</v>
      </c>
      <c r="S467">
        <f t="shared" si="39"/>
        <v>1.5310239600427607E-2</v>
      </c>
    </row>
    <row r="468" spans="1:19" x14ac:dyDescent="0.25">
      <c r="A468" t="s">
        <v>1485</v>
      </c>
      <c r="B468" t="s">
        <v>2035</v>
      </c>
      <c r="D468">
        <v>12911017</v>
      </c>
      <c r="E468">
        <v>12936929</v>
      </c>
      <c r="F468">
        <v>25</v>
      </c>
      <c r="G468">
        <v>-0.27139999999999997</v>
      </c>
      <c r="H468" t="s">
        <v>1486</v>
      </c>
      <c r="I468" t="s">
        <v>2564</v>
      </c>
      <c r="J468">
        <v>2.9014835924</v>
      </c>
      <c r="K468">
        <v>189.025898566</v>
      </c>
      <c r="L468">
        <v>57.211569432499999</v>
      </c>
      <c r="M468">
        <v>34.919208935500002</v>
      </c>
      <c r="N468">
        <v>82.133616105999991</v>
      </c>
      <c r="O468">
        <f t="shared" si="35"/>
        <v>7.9233990972785873E-3</v>
      </c>
      <c r="P468">
        <f t="shared" si="36"/>
        <v>0.51619372860945711</v>
      </c>
      <c r="Q468">
        <f t="shared" si="37"/>
        <v>0.15623390005814244</v>
      </c>
      <c r="R468">
        <f t="shared" si="38"/>
        <v>9.535770916711081E-2</v>
      </c>
      <c r="S468">
        <f t="shared" si="39"/>
        <v>0.22429126306801112</v>
      </c>
    </row>
    <row r="469" spans="1:19" x14ac:dyDescent="0.25">
      <c r="A469" t="s">
        <v>1844</v>
      </c>
      <c r="B469" t="s">
        <v>1998</v>
      </c>
      <c r="D469">
        <v>10069588</v>
      </c>
      <c r="E469">
        <v>10096148</v>
      </c>
      <c r="F469">
        <v>2</v>
      </c>
      <c r="G469">
        <v>-0.29609999999999997</v>
      </c>
      <c r="H469" t="s">
        <v>1845</v>
      </c>
      <c r="I469" t="s">
        <v>2564</v>
      </c>
      <c r="J469">
        <v>2.5822189892999998</v>
      </c>
      <c r="K469">
        <v>2.5712431929999999</v>
      </c>
      <c r="L469">
        <v>25.118154780750004</v>
      </c>
      <c r="M469">
        <v>6114.3874544499995</v>
      </c>
      <c r="N469">
        <v>8.9335298378000001</v>
      </c>
      <c r="O469">
        <f t="shared" si="35"/>
        <v>4.1962787539349098E-4</v>
      </c>
      <c r="P469">
        <f t="shared" si="36"/>
        <v>4.1784423500466043E-4</v>
      </c>
      <c r="Q469">
        <f t="shared" si="37"/>
        <v>4.0818683342222235E-3</v>
      </c>
      <c r="R469">
        <f t="shared" si="38"/>
        <v>0.99362890114095603</v>
      </c>
      <c r="S469">
        <f t="shared" si="39"/>
        <v>1.4517584144234815E-3</v>
      </c>
    </row>
    <row r="470" spans="1:19" x14ac:dyDescent="0.25">
      <c r="A470" t="s">
        <v>1748</v>
      </c>
      <c r="B470" t="s">
        <v>1995</v>
      </c>
      <c r="D470">
        <v>8908719</v>
      </c>
      <c r="E470">
        <v>8932073</v>
      </c>
      <c r="F470">
        <v>26</v>
      </c>
      <c r="G470">
        <v>-0.28310000000000002</v>
      </c>
      <c r="H470" t="s">
        <v>1749</v>
      </c>
      <c r="I470" t="s">
        <v>2564</v>
      </c>
      <c r="J470">
        <v>3.2838045946000003</v>
      </c>
      <c r="K470">
        <v>28.945226860600002</v>
      </c>
      <c r="L470">
        <v>70.204671340000004</v>
      </c>
      <c r="M470">
        <v>161.04195139999999</v>
      </c>
      <c r="N470">
        <v>68.391856176600001</v>
      </c>
      <c r="O470">
        <f t="shared" si="35"/>
        <v>9.8949264148245984E-3</v>
      </c>
      <c r="P470">
        <f t="shared" si="36"/>
        <v>8.7219224407269924E-2</v>
      </c>
      <c r="Q470">
        <f t="shared" si="37"/>
        <v>0.21154427337990345</v>
      </c>
      <c r="R470">
        <f t="shared" si="38"/>
        <v>0.48525976893483913</v>
      </c>
      <c r="S470">
        <f t="shared" si="39"/>
        <v>0.20608180686316291</v>
      </c>
    </row>
    <row r="471" spans="1:19" x14ac:dyDescent="0.25">
      <c r="A471" t="s">
        <v>1808</v>
      </c>
      <c r="B471" t="s">
        <v>1995</v>
      </c>
      <c r="D471">
        <v>9128659</v>
      </c>
      <c r="E471">
        <v>9141665</v>
      </c>
      <c r="F471">
        <v>26</v>
      </c>
      <c r="G471">
        <v>-0.28920000000000001</v>
      </c>
      <c r="H471" t="s">
        <v>1809</v>
      </c>
      <c r="I471" t="s">
        <v>2564</v>
      </c>
      <c r="J471">
        <v>1.8174054673</v>
      </c>
      <c r="K471">
        <v>180.31237384599999</v>
      </c>
      <c r="L471">
        <v>25.444834457750002</v>
      </c>
      <c r="M471">
        <v>16.135160841000001</v>
      </c>
      <c r="N471">
        <v>42.727636462000007</v>
      </c>
      <c r="O471">
        <f t="shared" si="35"/>
        <v>6.8211346896584835E-3</v>
      </c>
      <c r="P471">
        <f t="shared" si="36"/>
        <v>0.67675321239285868</v>
      </c>
      <c r="Q471">
        <f t="shared" si="37"/>
        <v>9.5500231574755123E-2</v>
      </c>
      <c r="R471">
        <f t="shared" si="38"/>
        <v>6.0558916167052876E-2</v>
      </c>
      <c r="S471">
        <f t="shared" si="39"/>
        <v>0.16036650517567469</v>
      </c>
    </row>
    <row r="472" spans="1:19" x14ac:dyDescent="0.25">
      <c r="A472" t="s">
        <v>1103</v>
      </c>
      <c r="B472" t="s">
        <v>1995</v>
      </c>
      <c r="D472">
        <v>4203814</v>
      </c>
      <c r="E472">
        <v>4217344</v>
      </c>
      <c r="F472">
        <v>26</v>
      </c>
      <c r="G472">
        <v>-0.26500000000000001</v>
      </c>
      <c r="H472" t="s">
        <v>1075</v>
      </c>
      <c r="I472" t="s">
        <v>2564</v>
      </c>
      <c r="J472">
        <v>6.4948035423999997</v>
      </c>
      <c r="K472">
        <v>357.42484226200003</v>
      </c>
      <c r="L472">
        <v>87.652020870000001</v>
      </c>
      <c r="M472">
        <v>2966.192459545</v>
      </c>
      <c r="N472">
        <v>77.753682514000005</v>
      </c>
      <c r="O472">
        <f t="shared" si="35"/>
        <v>1.8580376063806667E-3</v>
      </c>
      <c r="P472">
        <f t="shared" si="36"/>
        <v>0.10225233050422158</v>
      </c>
      <c r="Q472">
        <f t="shared" si="37"/>
        <v>2.5075546933563096E-2</v>
      </c>
      <c r="R472">
        <f t="shared" si="38"/>
        <v>0.84857026107379463</v>
      </c>
      <c r="S472">
        <f t="shared" si="39"/>
        <v>2.2243823882039961E-2</v>
      </c>
    </row>
    <row r="473" spans="1:19" x14ac:dyDescent="0.25">
      <c r="A473" t="s">
        <v>1642</v>
      </c>
      <c r="B473" t="s">
        <v>1995</v>
      </c>
      <c r="D473">
        <v>4565402</v>
      </c>
      <c r="E473">
        <v>4571936</v>
      </c>
      <c r="F473">
        <v>26</v>
      </c>
      <c r="G473">
        <v>-0.27860000000000001</v>
      </c>
      <c r="H473" t="s">
        <v>1643</v>
      </c>
      <c r="I473" t="s">
        <v>2564</v>
      </c>
      <c r="J473">
        <v>1.6150791296999998</v>
      </c>
      <c r="K473">
        <v>1.2985794890000002</v>
      </c>
      <c r="L473">
        <v>4.6055926017500006</v>
      </c>
      <c r="M473">
        <v>54483.845129699999</v>
      </c>
      <c r="N473">
        <v>18.115142344599999</v>
      </c>
      <c r="O473">
        <f t="shared" si="35"/>
        <v>2.9629325831494541E-5</v>
      </c>
      <c r="P473">
        <f t="shared" si="36"/>
        <v>2.3823002904398617E-5</v>
      </c>
      <c r="Q473">
        <f t="shared" si="37"/>
        <v>8.4491590123958151E-5</v>
      </c>
      <c r="R473">
        <f t="shared" si="38"/>
        <v>0.9995297259524536</v>
      </c>
      <c r="S473">
        <f t="shared" si="39"/>
        <v>3.3233012868648512E-4</v>
      </c>
    </row>
    <row r="474" spans="1:19" x14ac:dyDescent="0.25">
      <c r="A474" t="s">
        <v>1476</v>
      </c>
      <c r="B474" t="s">
        <v>1995</v>
      </c>
      <c r="D474">
        <v>1805429</v>
      </c>
      <c r="E474">
        <v>1813372</v>
      </c>
      <c r="F474">
        <v>26</v>
      </c>
      <c r="G474">
        <v>-0.27129999999999999</v>
      </c>
      <c r="H474" t="s">
        <v>1477</v>
      </c>
      <c r="I474" t="s">
        <v>2564</v>
      </c>
      <c r="J474">
        <v>8.7685959472999997</v>
      </c>
      <c r="K474">
        <v>2496.3780626899998</v>
      </c>
      <c r="L474">
        <v>285.84804124499999</v>
      </c>
      <c r="M474">
        <v>87.596355759999994</v>
      </c>
      <c r="N474">
        <v>141.63725221600001</v>
      </c>
      <c r="O474">
        <f t="shared" si="35"/>
        <v>2.903289107146332E-3</v>
      </c>
      <c r="P474">
        <f t="shared" si="36"/>
        <v>0.82655276629078023</v>
      </c>
      <c r="Q474">
        <f t="shared" si="37"/>
        <v>9.4644514290941201E-2</v>
      </c>
      <c r="R474">
        <f t="shared" si="38"/>
        <v>2.9003223210670524E-2</v>
      </c>
      <c r="S474">
        <f t="shared" si="39"/>
        <v>4.6896207100461766E-2</v>
      </c>
    </row>
    <row r="475" spans="1:19" x14ac:dyDescent="0.25">
      <c r="A475" t="s">
        <v>1636</v>
      </c>
      <c r="B475" t="s">
        <v>1995</v>
      </c>
      <c r="D475">
        <v>2095603</v>
      </c>
      <c r="E475">
        <v>2169162</v>
      </c>
      <c r="F475">
        <v>26</v>
      </c>
      <c r="G475">
        <v>-0.27829999999999999</v>
      </c>
      <c r="H475" t="s">
        <v>1637</v>
      </c>
      <c r="I475" t="s">
        <v>2564</v>
      </c>
      <c r="J475">
        <v>1.5060513713000001</v>
      </c>
      <c r="K475">
        <v>18.566243193000002</v>
      </c>
      <c r="L475">
        <v>27.351441325000003</v>
      </c>
      <c r="M475">
        <v>458.51744910000002</v>
      </c>
      <c r="N475">
        <v>22.739556094000001</v>
      </c>
      <c r="O475">
        <f t="shared" si="35"/>
        <v>2.8486972463078685E-3</v>
      </c>
      <c r="P475">
        <f t="shared" si="36"/>
        <v>3.511806228264832E-2</v>
      </c>
      <c r="Q475">
        <f t="shared" si="37"/>
        <v>5.1735270834634868E-2</v>
      </c>
      <c r="R475">
        <f t="shared" si="38"/>
        <v>0.8672860830157515</v>
      </c>
      <c r="S475">
        <f t="shared" si="39"/>
        <v>4.3011886620657337E-2</v>
      </c>
    </row>
    <row r="476" spans="1:19" x14ac:dyDescent="0.25">
      <c r="A476" t="s">
        <v>1632</v>
      </c>
      <c r="B476" t="s">
        <v>1995</v>
      </c>
      <c r="D476">
        <v>2270003</v>
      </c>
      <c r="E476">
        <v>2291282</v>
      </c>
      <c r="F476">
        <v>26</v>
      </c>
      <c r="G476">
        <v>-0.27829999999999999</v>
      </c>
      <c r="H476" t="s">
        <v>1633</v>
      </c>
      <c r="I476" t="s">
        <v>2564</v>
      </c>
      <c r="J476">
        <v>4.6945672084000005</v>
      </c>
      <c r="K476">
        <v>10.3085617612</v>
      </c>
      <c r="L476">
        <v>304.75667342399998</v>
      </c>
      <c r="M476">
        <v>101.77762862500001</v>
      </c>
      <c r="N476">
        <v>5.1697575485999998</v>
      </c>
      <c r="O476">
        <f t="shared" si="35"/>
        <v>1.1001847014022535E-2</v>
      </c>
      <c r="P476">
        <f t="shared" si="36"/>
        <v>2.4158397227415248E-2</v>
      </c>
      <c r="Q476">
        <f t="shared" si="37"/>
        <v>0.71420562294090661</v>
      </c>
      <c r="R476">
        <f t="shared" si="38"/>
        <v>0.23851866420800066</v>
      </c>
      <c r="S476">
        <f t="shared" si="39"/>
        <v>1.2115468609654885E-2</v>
      </c>
    </row>
    <row r="477" spans="1:19" x14ac:dyDescent="0.25">
      <c r="A477" t="s">
        <v>1768</v>
      </c>
      <c r="B477" t="s">
        <v>1995</v>
      </c>
      <c r="D477">
        <v>3089409</v>
      </c>
      <c r="E477">
        <v>3108445</v>
      </c>
      <c r="F477">
        <v>26</v>
      </c>
      <c r="G477">
        <v>-0.28539999999999999</v>
      </c>
      <c r="H477" t="s">
        <v>1769</v>
      </c>
      <c r="I477" t="s">
        <v>2564</v>
      </c>
      <c r="J477">
        <v>347.66026354800005</v>
      </c>
      <c r="K477">
        <v>6703.5989784000003</v>
      </c>
      <c r="L477">
        <v>10093.22519725</v>
      </c>
      <c r="M477">
        <v>804.99110254999994</v>
      </c>
      <c r="N477">
        <v>10681.034371400001</v>
      </c>
      <c r="O477">
        <f t="shared" si="35"/>
        <v>1.2142999359866234E-2</v>
      </c>
      <c r="P477">
        <f t="shared" si="36"/>
        <v>0.23414179484527808</v>
      </c>
      <c r="Q477">
        <f t="shared" si="37"/>
        <v>0.3525338957590442</v>
      </c>
      <c r="R477">
        <f t="shared" si="38"/>
        <v>2.8116547871203771E-2</v>
      </c>
      <c r="S477">
        <f t="shared" si="39"/>
        <v>0.37306476216460766</v>
      </c>
    </row>
    <row r="478" spans="1:19" x14ac:dyDescent="0.25">
      <c r="A478" t="s">
        <v>1745</v>
      </c>
      <c r="B478" t="s">
        <v>1995</v>
      </c>
      <c r="D478">
        <v>7849888</v>
      </c>
      <c r="E478">
        <v>7866524</v>
      </c>
      <c r="F478">
        <v>26</v>
      </c>
      <c r="G478">
        <v>-0.28310000000000002</v>
      </c>
      <c r="H478" t="s">
        <v>1746</v>
      </c>
      <c r="I478" t="s">
        <v>2564</v>
      </c>
      <c r="J478">
        <v>3.3189120756000001</v>
      </c>
      <c r="K478">
        <v>96.336123681200007</v>
      </c>
      <c r="L478">
        <v>257.20495103425003</v>
      </c>
      <c r="M478">
        <v>41.090529834999998</v>
      </c>
      <c r="N478">
        <v>13.695760172799998</v>
      </c>
      <c r="O478">
        <f t="shared" si="35"/>
        <v>8.0625339342538949E-3</v>
      </c>
      <c r="P478">
        <f t="shared" si="36"/>
        <v>0.23402646667997054</v>
      </c>
      <c r="Q478">
        <f t="shared" si="37"/>
        <v>0.62482030211567452</v>
      </c>
      <c r="R478">
        <f t="shared" si="38"/>
        <v>9.9819996319507068E-2</v>
      </c>
      <c r="S478">
        <f t="shared" si="39"/>
        <v>3.3270700950594041E-2</v>
      </c>
    </row>
    <row r="479" spans="1:19" x14ac:dyDescent="0.25">
      <c r="A479" t="s">
        <v>1058</v>
      </c>
      <c r="B479" t="s">
        <v>2025</v>
      </c>
      <c r="D479">
        <v>9633270</v>
      </c>
      <c r="E479">
        <v>9681794</v>
      </c>
      <c r="F479">
        <v>27</v>
      </c>
      <c r="G479">
        <v>-0.26400000000000001</v>
      </c>
      <c r="H479" t="s">
        <v>1059</v>
      </c>
      <c r="I479" t="s">
        <v>2564</v>
      </c>
      <c r="J479">
        <v>27.9787651121</v>
      </c>
      <c r="K479">
        <v>577.58312560000002</v>
      </c>
      <c r="L479">
        <v>199.70071680000001</v>
      </c>
      <c r="M479">
        <v>123.825884285</v>
      </c>
      <c r="N479">
        <v>353.989597248</v>
      </c>
      <c r="O479">
        <f t="shared" si="35"/>
        <v>2.1805972178141175E-2</v>
      </c>
      <c r="P479">
        <f t="shared" si="36"/>
        <v>0.45015430512873328</v>
      </c>
      <c r="Q479">
        <f t="shared" si="37"/>
        <v>0.15564190403143929</v>
      </c>
      <c r="R479">
        <f t="shared" si="38"/>
        <v>9.6506896456438146E-2</v>
      </c>
      <c r="S479">
        <f t="shared" si="39"/>
        <v>0.27589092220524802</v>
      </c>
    </row>
    <row r="480" spans="1:19" x14ac:dyDescent="0.25">
      <c r="A480" t="s">
        <v>906</v>
      </c>
      <c r="B480" t="s">
        <v>2025</v>
      </c>
      <c r="D480">
        <v>9075113</v>
      </c>
      <c r="E480">
        <v>9112799</v>
      </c>
      <c r="F480">
        <v>27</v>
      </c>
      <c r="G480">
        <v>-0.26050000000000001</v>
      </c>
      <c r="H480" t="s">
        <v>907</v>
      </c>
      <c r="I480" t="s">
        <v>2564</v>
      </c>
      <c r="J480">
        <v>24.172830769500003</v>
      </c>
      <c r="K480">
        <v>353.95633500000002</v>
      </c>
      <c r="L480">
        <v>705.62919632500007</v>
      </c>
      <c r="M480">
        <v>224.78193317999998</v>
      </c>
      <c r="N480">
        <v>153.0929682574</v>
      </c>
      <c r="O480">
        <f t="shared" si="35"/>
        <v>1.6538232518797925E-2</v>
      </c>
      <c r="P480">
        <f t="shared" si="36"/>
        <v>0.2421649423499693</v>
      </c>
      <c r="Q480">
        <f t="shared" si="37"/>
        <v>0.48276760931118462</v>
      </c>
      <c r="R480">
        <f t="shared" si="38"/>
        <v>0.1537881894099998</v>
      </c>
      <c r="S480">
        <f t="shared" si="39"/>
        <v>0.10474102641004843</v>
      </c>
    </row>
    <row r="481" spans="1:19" x14ac:dyDescent="0.25">
      <c r="A481" t="s">
        <v>887</v>
      </c>
      <c r="B481" t="s">
        <v>2025</v>
      </c>
      <c r="D481">
        <v>2287952</v>
      </c>
      <c r="E481">
        <v>2299578</v>
      </c>
      <c r="F481">
        <v>27</v>
      </c>
      <c r="G481">
        <v>-0.2601</v>
      </c>
      <c r="H481" t="s">
        <v>888</v>
      </c>
      <c r="I481" t="s">
        <v>2564</v>
      </c>
      <c r="J481">
        <v>16.313082056100001</v>
      </c>
      <c r="K481">
        <v>875.37830378000001</v>
      </c>
      <c r="L481">
        <v>94.412125507499994</v>
      </c>
      <c r="M481">
        <v>358.23095194999996</v>
      </c>
      <c r="N481">
        <v>109.70505823399999</v>
      </c>
      <c r="O481">
        <f t="shared" si="35"/>
        <v>1.1219146257428843E-2</v>
      </c>
      <c r="P481">
        <f t="shared" si="36"/>
        <v>0.60203198800286795</v>
      </c>
      <c r="Q481">
        <f t="shared" si="37"/>
        <v>6.4930921140514478E-2</v>
      </c>
      <c r="R481">
        <f t="shared" si="38"/>
        <v>0.24636947390098857</v>
      </c>
      <c r="S481">
        <f t="shared" si="39"/>
        <v>7.5448470698200071E-2</v>
      </c>
    </row>
    <row r="482" spans="1:19" x14ac:dyDescent="0.25">
      <c r="A482" t="s">
        <v>889</v>
      </c>
      <c r="B482" t="s">
        <v>2025</v>
      </c>
      <c r="D482">
        <v>2309552</v>
      </c>
      <c r="E482">
        <v>2390618</v>
      </c>
      <c r="F482">
        <v>27</v>
      </c>
      <c r="G482">
        <v>-0.2601</v>
      </c>
      <c r="H482" t="s">
        <v>890</v>
      </c>
      <c r="I482" t="s">
        <v>2564</v>
      </c>
      <c r="J482">
        <v>3.1200299554000002</v>
      </c>
      <c r="K482">
        <v>328.30663317420004</v>
      </c>
      <c r="L482">
        <v>286.92461931500003</v>
      </c>
      <c r="M482">
        <v>95.540752787499997</v>
      </c>
      <c r="N482">
        <v>162.31205041599998</v>
      </c>
      <c r="O482">
        <f t="shared" si="35"/>
        <v>3.5608484444491196E-3</v>
      </c>
      <c r="P482">
        <f t="shared" si="36"/>
        <v>0.37469196794644272</v>
      </c>
      <c r="Q482">
        <f t="shared" si="37"/>
        <v>0.32746322918908904</v>
      </c>
      <c r="R482">
        <f t="shared" si="38"/>
        <v>0.1090393828931208</v>
      </c>
      <c r="S482">
        <f t="shared" si="39"/>
        <v>0.18524457152689827</v>
      </c>
    </row>
    <row r="483" spans="1:19" x14ac:dyDescent="0.25">
      <c r="A483" t="s">
        <v>1556</v>
      </c>
      <c r="B483" t="s">
        <v>2025</v>
      </c>
      <c r="D483">
        <v>6457968</v>
      </c>
      <c r="E483">
        <v>6492486</v>
      </c>
      <c r="F483">
        <v>27</v>
      </c>
      <c r="G483">
        <v>-0.27339999999999998</v>
      </c>
      <c r="H483" t="s">
        <v>1557</v>
      </c>
      <c r="I483" t="s">
        <v>2564</v>
      </c>
      <c r="J483">
        <v>112.32260814349999</v>
      </c>
      <c r="K483">
        <v>3450.5744548000002</v>
      </c>
      <c r="L483">
        <v>1050.3867829999999</v>
      </c>
      <c r="M483">
        <v>752.49649654999996</v>
      </c>
      <c r="N483">
        <v>1369.1004584</v>
      </c>
      <c r="O483">
        <f t="shared" si="35"/>
        <v>1.667774255612637E-2</v>
      </c>
      <c r="P483">
        <f t="shared" si="36"/>
        <v>0.51234380485876163</v>
      </c>
      <c r="Q483">
        <f t="shared" si="37"/>
        <v>0.1559621935492381</v>
      </c>
      <c r="R483">
        <f t="shared" si="38"/>
        <v>0.11173122714364417</v>
      </c>
      <c r="S483">
        <f t="shared" si="39"/>
        <v>0.20328503189222957</v>
      </c>
    </row>
    <row r="484" spans="1:19" x14ac:dyDescent="0.25">
      <c r="A484" t="s">
        <v>1906</v>
      </c>
      <c r="B484" t="s">
        <v>2025</v>
      </c>
      <c r="D484">
        <v>11740858</v>
      </c>
      <c r="E484">
        <v>11754082</v>
      </c>
      <c r="F484">
        <v>27</v>
      </c>
      <c r="G484">
        <v>-0.30880000000000002</v>
      </c>
      <c r="H484" t="s">
        <v>1907</v>
      </c>
      <c r="I484" t="s">
        <v>2564</v>
      </c>
      <c r="J484">
        <v>1.4211642703000003</v>
      </c>
      <c r="K484">
        <v>15.386698925400001</v>
      </c>
      <c r="L484">
        <v>165.78040869699998</v>
      </c>
      <c r="M484">
        <v>112.431938425</v>
      </c>
      <c r="N484">
        <v>43.965806219999997</v>
      </c>
      <c r="O484">
        <f t="shared" si="35"/>
        <v>4.1923979189918796E-3</v>
      </c>
      <c r="P484">
        <f t="shared" si="36"/>
        <v>4.5390364719332853E-2</v>
      </c>
      <c r="Q484">
        <f t="shared" si="37"/>
        <v>0.48904792708038708</v>
      </c>
      <c r="R484">
        <f t="shared" si="38"/>
        <v>0.33167131663230714</v>
      </c>
      <c r="S484">
        <f t="shared" si="39"/>
        <v>0.12969799364898105</v>
      </c>
    </row>
    <row r="485" spans="1:19" x14ac:dyDescent="0.25">
      <c r="A485" t="s">
        <v>692</v>
      </c>
      <c r="B485" t="s">
        <v>2025</v>
      </c>
      <c r="D485">
        <v>12337407</v>
      </c>
      <c r="E485">
        <v>12347630</v>
      </c>
      <c r="F485">
        <v>27</v>
      </c>
      <c r="G485">
        <v>-0.251</v>
      </c>
      <c r="H485" t="s">
        <v>693</v>
      </c>
      <c r="I485" t="s">
        <v>2564</v>
      </c>
      <c r="J485">
        <v>2.6297618065000004</v>
      </c>
      <c r="K485">
        <v>140.92990946399999</v>
      </c>
      <c r="L485">
        <v>8.95640022075</v>
      </c>
      <c r="M485">
        <v>3.1608099875</v>
      </c>
      <c r="N485">
        <v>44.295307522000002</v>
      </c>
      <c r="O485">
        <f t="shared" si="35"/>
        <v>1.3150637694375279E-2</v>
      </c>
      <c r="P485">
        <f t="shared" si="36"/>
        <v>0.70474754598736455</v>
      </c>
      <c r="Q485">
        <f t="shared" si="37"/>
        <v>4.4788229130783827E-2</v>
      </c>
      <c r="R485">
        <f t="shared" si="38"/>
        <v>1.5806247875239019E-2</v>
      </c>
      <c r="S485">
        <f t="shared" si="39"/>
        <v>0.22150733931223746</v>
      </c>
    </row>
    <row r="486" spans="1:19" x14ac:dyDescent="0.25">
      <c r="A486" t="s">
        <v>689</v>
      </c>
      <c r="B486" t="s">
        <v>2025</v>
      </c>
      <c r="D486">
        <v>12465039</v>
      </c>
      <c r="E486">
        <v>12547089</v>
      </c>
      <c r="F486">
        <v>27</v>
      </c>
      <c r="G486">
        <v>-0.251</v>
      </c>
      <c r="H486" t="s">
        <v>690</v>
      </c>
      <c r="I486" t="s">
        <v>2564</v>
      </c>
      <c r="J486">
        <v>7.5288897377000001</v>
      </c>
      <c r="K486">
        <v>8.2779640693999994</v>
      </c>
      <c r="L486">
        <v>176.82089078749999</v>
      </c>
      <c r="M486">
        <v>244.1225408</v>
      </c>
      <c r="N486">
        <v>25.707281330800004</v>
      </c>
      <c r="O486">
        <f t="shared" si="35"/>
        <v>1.6280174181192576E-2</v>
      </c>
      <c r="P486">
        <f t="shared" si="36"/>
        <v>1.7899942967773568E-2</v>
      </c>
      <c r="Q486">
        <f t="shared" si="37"/>
        <v>0.38235051929098057</v>
      </c>
      <c r="R486">
        <f t="shared" si="38"/>
        <v>0.5278809524700806</v>
      </c>
      <c r="S486">
        <f t="shared" si="39"/>
        <v>5.5588411089972679E-2</v>
      </c>
    </row>
    <row r="487" spans="1:19" x14ac:dyDescent="0.25">
      <c r="A487" t="s">
        <v>1061</v>
      </c>
      <c r="B487" t="s">
        <v>2025</v>
      </c>
      <c r="D487">
        <v>10809996</v>
      </c>
      <c r="E487">
        <v>10827967</v>
      </c>
      <c r="F487">
        <v>27</v>
      </c>
      <c r="G487">
        <v>-0.26400000000000001</v>
      </c>
      <c r="H487" t="s">
        <v>1062</v>
      </c>
      <c r="I487" t="s">
        <v>2564</v>
      </c>
      <c r="J487">
        <v>2.7981273489</v>
      </c>
      <c r="K487">
        <v>5.7027169164</v>
      </c>
      <c r="L487">
        <v>107.71935757499999</v>
      </c>
      <c r="M487">
        <v>957.63388764500007</v>
      </c>
      <c r="N487">
        <v>23.887576834200001</v>
      </c>
      <c r="O487">
        <f t="shared" si="35"/>
        <v>2.5489852801903203E-3</v>
      </c>
      <c r="P487">
        <f t="shared" si="36"/>
        <v>5.1949535044251583E-3</v>
      </c>
      <c r="Q487">
        <f t="shared" si="37"/>
        <v>9.8128148798579021E-2</v>
      </c>
      <c r="R487">
        <f t="shared" si="38"/>
        <v>0.87236725818720873</v>
      </c>
      <c r="S487">
        <f t="shared" si="39"/>
        <v>2.1760654229596738E-2</v>
      </c>
    </row>
    <row r="488" spans="1:19" x14ac:dyDescent="0.25">
      <c r="A488" t="s">
        <v>778</v>
      </c>
      <c r="B488" t="s">
        <v>2025</v>
      </c>
      <c r="D488">
        <v>13000200</v>
      </c>
      <c r="E488">
        <v>13008991</v>
      </c>
      <c r="F488">
        <v>27</v>
      </c>
      <c r="G488">
        <v>-0.25640000000000002</v>
      </c>
      <c r="H488" t="s">
        <v>779</v>
      </c>
      <c r="I488" t="s">
        <v>2564</v>
      </c>
      <c r="J488">
        <v>1.2378165464999999</v>
      </c>
      <c r="K488">
        <v>20.3572283906</v>
      </c>
      <c r="L488">
        <v>201.96129202900002</v>
      </c>
      <c r="M488">
        <v>1.5804049935</v>
      </c>
      <c r="N488">
        <v>2.0343447293999999</v>
      </c>
      <c r="O488">
        <f t="shared" si="35"/>
        <v>5.4488296223831768E-3</v>
      </c>
      <c r="P488">
        <f t="shared" si="36"/>
        <v>8.9611881015779493E-2</v>
      </c>
      <c r="Q488">
        <f t="shared" si="37"/>
        <v>0.88902727443254026</v>
      </c>
      <c r="R488">
        <f t="shared" si="38"/>
        <v>6.956893223227803E-3</v>
      </c>
      <c r="S488">
        <f t="shared" si="39"/>
        <v>8.9551217060692342E-3</v>
      </c>
    </row>
    <row r="489" spans="1:19" x14ac:dyDescent="0.25">
      <c r="A489" t="s">
        <v>1958</v>
      </c>
      <c r="B489" t="s">
        <v>2038</v>
      </c>
      <c r="D489">
        <v>10655577</v>
      </c>
      <c r="E489">
        <v>10675623</v>
      </c>
      <c r="F489">
        <v>28</v>
      </c>
      <c r="G489">
        <v>-0.35070000000000001</v>
      </c>
      <c r="H489" t="s">
        <v>1959</v>
      </c>
      <c r="I489" t="s">
        <v>2564</v>
      </c>
      <c r="J489">
        <v>0.59906403249999995</v>
      </c>
      <c r="K489">
        <v>29.666560425399997</v>
      </c>
      <c r="L489">
        <v>38.271453709500001</v>
      </c>
      <c r="M489">
        <v>684.30963945000008</v>
      </c>
      <c r="N489">
        <v>8.5607861421999978</v>
      </c>
      <c r="O489">
        <f t="shared" si="35"/>
        <v>7.8678503894695408E-4</v>
      </c>
      <c r="P489">
        <f t="shared" si="36"/>
        <v>3.8962789674274932E-2</v>
      </c>
      <c r="Q489">
        <f t="shared" si="37"/>
        <v>5.0264087916821333E-2</v>
      </c>
      <c r="R489">
        <f t="shared" si="38"/>
        <v>0.89874296755822081</v>
      </c>
      <c r="S489">
        <f t="shared" si="39"/>
        <v>1.1243369811736062E-2</v>
      </c>
    </row>
    <row r="490" spans="1:19" x14ac:dyDescent="0.25">
      <c r="A490" t="s">
        <v>1031</v>
      </c>
      <c r="B490" t="s">
        <v>2038</v>
      </c>
      <c r="D490">
        <v>956233</v>
      </c>
      <c r="E490">
        <v>973058</v>
      </c>
      <c r="F490">
        <v>28</v>
      </c>
      <c r="G490">
        <v>-0.2631</v>
      </c>
      <c r="H490" t="s">
        <v>1032</v>
      </c>
      <c r="I490" t="s">
        <v>2564</v>
      </c>
      <c r="J490">
        <v>71.24507009300001</v>
      </c>
      <c r="K490">
        <v>1226.5563287199998</v>
      </c>
      <c r="L490">
        <v>1847.16852565</v>
      </c>
      <c r="M490">
        <v>469.14857600000005</v>
      </c>
      <c r="N490">
        <v>211.54095447199998</v>
      </c>
      <c r="O490">
        <f t="shared" si="35"/>
        <v>1.862295139759388E-2</v>
      </c>
      <c r="P490">
        <f t="shared" si="36"/>
        <v>0.32061304545488867</v>
      </c>
      <c r="Q490">
        <f t="shared" si="37"/>
        <v>0.48283663180401515</v>
      </c>
      <c r="R490">
        <f t="shared" si="38"/>
        <v>0.1226320799136501</v>
      </c>
      <c r="S490">
        <f t="shared" si="39"/>
        <v>5.5295291429852102E-2</v>
      </c>
    </row>
    <row r="491" spans="1:19" x14ac:dyDescent="0.25">
      <c r="A491" t="s">
        <v>1848</v>
      </c>
      <c r="B491" t="s">
        <v>1998</v>
      </c>
      <c r="D491">
        <v>11941993</v>
      </c>
      <c r="E491">
        <v>12016463</v>
      </c>
      <c r="F491">
        <v>2</v>
      </c>
      <c r="G491">
        <v>-0.29909999999999998</v>
      </c>
      <c r="H491" t="s">
        <v>1849</v>
      </c>
      <c r="I491" t="s">
        <v>2564</v>
      </c>
      <c r="J491">
        <v>81.316734668000009</v>
      </c>
      <c r="K491">
        <v>1865.99940552</v>
      </c>
      <c r="L491">
        <v>552.07598444999996</v>
      </c>
      <c r="M491">
        <v>544.02880700000003</v>
      </c>
      <c r="N491">
        <v>761.90669266000009</v>
      </c>
      <c r="O491">
        <f t="shared" si="35"/>
        <v>2.1369180973741037E-2</v>
      </c>
      <c r="P491">
        <f t="shared" si="36"/>
        <v>0.49036498029896602</v>
      </c>
      <c r="Q491">
        <f t="shared" si="37"/>
        <v>0.14507975106396942</v>
      </c>
      <c r="R491">
        <f t="shared" si="38"/>
        <v>0.14296503762941082</v>
      </c>
      <c r="S491">
        <f t="shared" si="39"/>
        <v>0.20022105003391272</v>
      </c>
    </row>
    <row r="492" spans="1:19" x14ac:dyDescent="0.25">
      <c r="A492" t="s">
        <v>1358</v>
      </c>
      <c r="B492" t="s">
        <v>2038</v>
      </c>
      <c r="D492">
        <v>3380179</v>
      </c>
      <c r="E492">
        <v>3407639</v>
      </c>
      <c r="F492">
        <v>28</v>
      </c>
      <c r="G492">
        <v>-0.26929999999999998</v>
      </c>
      <c r="H492" t="s">
        <v>1359</v>
      </c>
      <c r="I492" t="s">
        <v>2564</v>
      </c>
      <c r="J492">
        <v>16.166364452499998</v>
      </c>
      <c r="K492">
        <v>2992.79416158</v>
      </c>
      <c r="L492">
        <v>502.99474429999998</v>
      </c>
      <c r="M492">
        <v>2022.7799520350002</v>
      </c>
      <c r="N492">
        <v>526.99588479199997</v>
      </c>
      <c r="O492">
        <f t="shared" si="35"/>
        <v>2.6669550606436389E-3</v>
      </c>
      <c r="P492">
        <f t="shared" si="36"/>
        <v>0.49371938620721989</v>
      </c>
      <c r="Q492">
        <f t="shared" si="37"/>
        <v>8.2978729245497831E-2</v>
      </c>
      <c r="R492">
        <f t="shared" si="38"/>
        <v>0.33369674706387059</v>
      </c>
      <c r="S492">
        <f t="shared" si="39"/>
        <v>8.6938182422767976E-2</v>
      </c>
    </row>
    <row r="493" spans="1:19" x14ac:dyDescent="0.25">
      <c r="A493" t="s">
        <v>1892</v>
      </c>
      <c r="B493" t="s">
        <v>2038</v>
      </c>
      <c r="D493">
        <v>6814714</v>
      </c>
      <c r="E493">
        <v>6821400</v>
      </c>
      <c r="F493">
        <v>28</v>
      </c>
      <c r="G493">
        <v>-0.30590000000000001</v>
      </c>
      <c r="H493" t="s">
        <v>1893</v>
      </c>
      <c r="I493" t="s">
        <v>2564</v>
      </c>
      <c r="J493">
        <v>28.908662970599998</v>
      </c>
      <c r="K493">
        <v>1828.8538101999998</v>
      </c>
      <c r="L493">
        <v>107.03817116249999</v>
      </c>
      <c r="M493">
        <v>12.612727190000001</v>
      </c>
      <c r="N493">
        <v>298.97021363799996</v>
      </c>
      <c r="O493">
        <f t="shared" si="35"/>
        <v>1.2699381228649182E-2</v>
      </c>
      <c r="P493">
        <f t="shared" si="36"/>
        <v>0.80340317955269902</v>
      </c>
      <c r="Q493">
        <f t="shared" si="37"/>
        <v>4.7021148746741161E-2</v>
      </c>
      <c r="R493">
        <f t="shared" si="38"/>
        <v>5.5406862324160529E-3</v>
      </c>
      <c r="S493">
        <f t="shared" si="39"/>
        <v>0.13133560423949456</v>
      </c>
    </row>
    <row r="494" spans="1:19" x14ac:dyDescent="0.25">
      <c r="A494" t="s">
        <v>1894</v>
      </c>
      <c r="B494" t="s">
        <v>2038</v>
      </c>
      <c r="D494">
        <v>6945551</v>
      </c>
      <c r="E494">
        <v>6967676</v>
      </c>
      <c r="F494">
        <v>28</v>
      </c>
      <c r="G494">
        <v>-0.30590000000000001</v>
      </c>
      <c r="H494" t="s">
        <v>1895</v>
      </c>
      <c r="I494" t="s">
        <v>2564</v>
      </c>
      <c r="J494">
        <v>8.9927275458999993</v>
      </c>
      <c r="K494">
        <v>465.57760654000003</v>
      </c>
      <c r="L494">
        <v>25.079062129499999</v>
      </c>
      <c r="M494">
        <v>69.838417870000001</v>
      </c>
      <c r="N494">
        <v>277.62687344199998</v>
      </c>
      <c r="O494">
        <f t="shared" si="35"/>
        <v>1.061571435167582E-2</v>
      </c>
      <c r="P494">
        <f t="shared" si="36"/>
        <v>0.54960398325632953</v>
      </c>
      <c r="Q494">
        <f t="shared" si="37"/>
        <v>2.960527364093048E-2</v>
      </c>
      <c r="R494">
        <f t="shared" si="38"/>
        <v>8.2442695066293564E-2</v>
      </c>
      <c r="S494">
        <f t="shared" si="39"/>
        <v>0.3277323336847705</v>
      </c>
    </row>
    <row r="495" spans="1:19" x14ac:dyDescent="0.25">
      <c r="A495" t="s">
        <v>896</v>
      </c>
      <c r="B495" t="s">
        <v>2038</v>
      </c>
      <c r="D495">
        <v>7329219</v>
      </c>
      <c r="E495">
        <v>7396566</v>
      </c>
      <c r="F495">
        <v>28</v>
      </c>
      <c r="G495">
        <v>-0.26029999999999998</v>
      </c>
      <c r="H495" t="s">
        <v>897</v>
      </c>
      <c r="I495" t="s">
        <v>2564</v>
      </c>
      <c r="J495">
        <v>3.1772376842000001</v>
      </c>
      <c r="K495">
        <v>38.261422610800004</v>
      </c>
      <c r="L495">
        <v>143.43998762199999</v>
      </c>
      <c r="M495">
        <v>106.53070289999999</v>
      </c>
      <c r="N495">
        <v>99.395369696000003</v>
      </c>
      <c r="O495">
        <f t="shared" si="35"/>
        <v>8.129987989984655E-3</v>
      </c>
      <c r="P495">
        <f t="shared" si="36"/>
        <v>9.7904197678511024E-2</v>
      </c>
      <c r="Q495">
        <f t="shared" si="37"/>
        <v>0.36703750004275731</v>
      </c>
      <c r="R495">
        <f t="shared" si="38"/>
        <v>0.27259318352183587</v>
      </c>
      <c r="S495">
        <f t="shared" si="39"/>
        <v>0.25433513076691111</v>
      </c>
    </row>
    <row r="496" spans="1:19" x14ac:dyDescent="0.25">
      <c r="A496" t="s">
        <v>1619</v>
      </c>
      <c r="B496" t="s">
        <v>2038</v>
      </c>
      <c r="D496">
        <v>9676736</v>
      </c>
      <c r="E496">
        <v>9682459</v>
      </c>
      <c r="F496">
        <v>28</v>
      </c>
      <c r="G496">
        <v>-0.27810000000000001</v>
      </c>
      <c r="H496" t="s">
        <v>1620</v>
      </c>
      <c r="I496" t="s">
        <v>2564</v>
      </c>
      <c r="J496">
        <v>10.3465041806</v>
      </c>
      <c r="K496">
        <v>64.123255128000011</v>
      </c>
      <c r="L496">
        <v>473.86798535000003</v>
      </c>
      <c r="M496">
        <v>840.87313144999996</v>
      </c>
      <c r="N496">
        <v>104.758187346</v>
      </c>
      <c r="O496">
        <f t="shared" si="35"/>
        <v>6.9255143454410749E-3</v>
      </c>
      <c r="P496">
        <f t="shared" si="36"/>
        <v>4.2921407609153375E-2</v>
      </c>
      <c r="Q496">
        <f t="shared" si="37"/>
        <v>0.31718728114372385</v>
      </c>
      <c r="R496">
        <f t="shared" si="38"/>
        <v>0.56284507625987601</v>
      </c>
      <c r="S496">
        <f t="shared" si="39"/>
        <v>7.0120720641805634E-2</v>
      </c>
    </row>
    <row r="497" spans="1:19" x14ac:dyDescent="0.25">
      <c r="A497" t="s">
        <v>952</v>
      </c>
      <c r="B497" t="s">
        <v>1998</v>
      </c>
      <c r="D497">
        <v>13542404</v>
      </c>
      <c r="E497">
        <v>13592046</v>
      </c>
      <c r="F497">
        <v>2</v>
      </c>
      <c r="G497">
        <v>-0.2616</v>
      </c>
      <c r="H497" t="s">
        <v>953</v>
      </c>
      <c r="I497" t="s">
        <v>2564</v>
      </c>
      <c r="J497">
        <v>91.365638954099992</v>
      </c>
      <c r="K497">
        <v>3596.2734335799992</v>
      </c>
      <c r="L497">
        <v>644.68980637499999</v>
      </c>
      <c r="M497">
        <v>970.48272935</v>
      </c>
      <c r="N497">
        <v>695.63035689999992</v>
      </c>
      <c r="O497">
        <f t="shared" si="35"/>
        <v>1.5231561709654159E-2</v>
      </c>
      <c r="P497">
        <f t="shared" si="36"/>
        <v>0.59953458822613004</v>
      </c>
      <c r="Q497">
        <f t="shared" si="37"/>
        <v>0.1074762096757071</v>
      </c>
      <c r="R497">
        <f t="shared" si="38"/>
        <v>0.16178913374287507</v>
      </c>
      <c r="S497">
        <f t="shared" si="39"/>
        <v>0.1159685066456335</v>
      </c>
    </row>
    <row r="498" spans="1:19" x14ac:dyDescent="0.25">
      <c r="A498" t="s">
        <v>1275</v>
      </c>
      <c r="B498" t="s">
        <v>2203</v>
      </c>
      <c r="D498">
        <v>8001466</v>
      </c>
      <c r="E498">
        <v>8029665</v>
      </c>
      <c r="F498">
        <v>29</v>
      </c>
      <c r="G498">
        <v>-0.26769999999999999</v>
      </c>
      <c r="H498" t="s">
        <v>1276</v>
      </c>
      <c r="I498" t="s">
        <v>2564</v>
      </c>
      <c r="J498">
        <v>11.846771504700001</v>
      </c>
      <c r="K498">
        <v>940.84891928000002</v>
      </c>
      <c r="L498">
        <v>320.41559562500004</v>
      </c>
      <c r="M498">
        <v>457.48400909999998</v>
      </c>
      <c r="N498">
        <v>730.63183324600004</v>
      </c>
      <c r="O498">
        <f t="shared" si="35"/>
        <v>4.813359712433068E-3</v>
      </c>
      <c r="P498">
        <f t="shared" si="36"/>
        <v>0.38226822233820262</v>
      </c>
      <c r="Q498">
        <f t="shared" si="37"/>
        <v>0.13018530142197385</v>
      </c>
      <c r="R498">
        <f t="shared" si="38"/>
        <v>0.18587638814597576</v>
      </c>
      <c r="S498">
        <f t="shared" si="39"/>
        <v>0.29685672838141469</v>
      </c>
    </row>
    <row r="499" spans="1:19" x14ac:dyDescent="0.25">
      <c r="A499" t="s">
        <v>1607</v>
      </c>
      <c r="B499" t="s">
        <v>2203</v>
      </c>
      <c r="D499">
        <v>8647049</v>
      </c>
      <c r="E499">
        <v>8657582</v>
      </c>
      <c r="F499">
        <v>29</v>
      </c>
      <c r="G499">
        <v>-0.27750000000000002</v>
      </c>
      <c r="H499" t="s">
        <v>1608</v>
      </c>
      <c r="I499" t="s">
        <v>2564</v>
      </c>
      <c r="J499">
        <v>4.689438857699999</v>
      </c>
      <c r="K499">
        <v>102.89867006099999</v>
      </c>
      <c r="L499">
        <v>196.11027018075001</v>
      </c>
      <c r="M499">
        <v>6.140808142</v>
      </c>
      <c r="N499">
        <v>166.70176078</v>
      </c>
      <c r="O499">
        <f t="shared" si="35"/>
        <v>9.8405790250975841E-3</v>
      </c>
      <c r="P499">
        <f t="shared" si="36"/>
        <v>0.21592828588650123</v>
      </c>
      <c r="Q499">
        <f t="shared" si="37"/>
        <v>0.41152868603418041</v>
      </c>
      <c r="R499">
        <f t="shared" si="38"/>
        <v>1.2886212963431613E-2</v>
      </c>
      <c r="S499">
        <f t="shared" si="39"/>
        <v>0.34981623609078905</v>
      </c>
    </row>
    <row r="500" spans="1:19" x14ac:dyDescent="0.25">
      <c r="A500" t="s">
        <v>971</v>
      </c>
      <c r="B500" t="s">
        <v>2203</v>
      </c>
      <c r="D500">
        <v>780066</v>
      </c>
      <c r="E500">
        <v>822204</v>
      </c>
      <c r="F500">
        <v>29</v>
      </c>
      <c r="G500">
        <v>-0.26219999999999999</v>
      </c>
      <c r="H500" t="s">
        <v>972</v>
      </c>
      <c r="I500" t="s">
        <v>2564</v>
      </c>
      <c r="J500">
        <v>121.5019784222</v>
      </c>
      <c r="K500">
        <v>289.52396893399998</v>
      </c>
      <c r="L500">
        <v>3412.5416480250001</v>
      </c>
      <c r="M500">
        <v>535.34024450000004</v>
      </c>
      <c r="N500">
        <v>655.31918784200002</v>
      </c>
      <c r="O500">
        <f t="shared" si="35"/>
        <v>2.4231447389682744E-2</v>
      </c>
      <c r="P500">
        <f t="shared" si="36"/>
        <v>5.7740498651785925E-2</v>
      </c>
      <c r="Q500">
        <f t="shared" si="37"/>
        <v>0.68057182675562378</v>
      </c>
      <c r="R500">
        <f t="shared" si="38"/>
        <v>0.10676426127898739</v>
      </c>
      <c r="S500">
        <f t="shared" si="39"/>
        <v>0.13069196592392018</v>
      </c>
    </row>
    <row r="501" spans="1:19" x14ac:dyDescent="0.25">
      <c r="A501" t="s">
        <v>1282</v>
      </c>
      <c r="B501" t="s">
        <v>2203</v>
      </c>
      <c r="D501">
        <v>7435113</v>
      </c>
      <c r="E501">
        <v>7449013</v>
      </c>
      <c r="F501">
        <v>29</v>
      </c>
      <c r="G501">
        <v>-0.26769999999999999</v>
      </c>
      <c r="H501" t="s">
        <v>1283</v>
      </c>
      <c r="I501" t="s">
        <v>2564</v>
      </c>
      <c r="J501">
        <v>9.9622034200000001E-2</v>
      </c>
      <c r="K501">
        <v>0.2939863996</v>
      </c>
      <c r="L501">
        <v>0.29080323725000001</v>
      </c>
      <c r="M501">
        <v>1945.4785469999999</v>
      </c>
      <c r="N501">
        <v>0.94574269380000009</v>
      </c>
      <c r="O501">
        <f t="shared" si="35"/>
        <v>5.1164084537328967E-5</v>
      </c>
      <c r="P501">
        <f t="shared" si="36"/>
        <v>1.5098612593838579E-4</v>
      </c>
      <c r="Q501">
        <f t="shared" si="37"/>
        <v>1.4935131102139181E-4</v>
      </c>
      <c r="R501">
        <f t="shared" si="38"/>
        <v>0.99916278204513842</v>
      </c>
      <c r="S501">
        <f t="shared" si="39"/>
        <v>4.8571643336454203E-4</v>
      </c>
    </row>
    <row r="502" spans="1:19" x14ac:dyDescent="0.25">
      <c r="A502" t="s">
        <v>1249</v>
      </c>
      <c r="B502" t="s">
        <v>2203</v>
      </c>
      <c r="D502">
        <v>1600752</v>
      </c>
      <c r="E502">
        <v>1660827</v>
      </c>
      <c r="F502">
        <v>29</v>
      </c>
      <c r="G502">
        <v>-0.26700000000000002</v>
      </c>
      <c r="H502" t="s">
        <v>1250</v>
      </c>
      <c r="I502" t="s">
        <v>2564</v>
      </c>
      <c r="J502">
        <v>1.4354100323000001</v>
      </c>
      <c r="K502">
        <v>196.54167389599996</v>
      </c>
      <c r="L502">
        <v>43.01826337</v>
      </c>
      <c r="M502">
        <v>7.2092903985000003</v>
      </c>
      <c r="N502">
        <v>34.447894320000003</v>
      </c>
      <c r="O502">
        <f t="shared" si="35"/>
        <v>5.078355470789428E-3</v>
      </c>
      <c r="P502">
        <f t="shared" si="36"/>
        <v>0.69534729617889346</v>
      </c>
      <c r="Q502">
        <f t="shared" si="37"/>
        <v>0.15219486294020934</v>
      </c>
      <c r="R502">
        <f t="shared" si="38"/>
        <v>2.5505840499852672E-2</v>
      </c>
      <c r="S502">
        <f t="shared" si="39"/>
        <v>0.12187364491025515</v>
      </c>
    </row>
    <row r="503" spans="1:19" x14ac:dyDescent="0.25">
      <c r="A503" t="s">
        <v>1243</v>
      </c>
      <c r="B503" t="s">
        <v>2203</v>
      </c>
      <c r="D503">
        <v>3792732</v>
      </c>
      <c r="E503">
        <v>3821204</v>
      </c>
      <c r="F503">
        <v>29</v>
      </c>
      <c r="G503">
        <v>-0.26700000000000002</v>
      </c>
      <c r="H503" t="s">
        <v>1244</v>
      </c>
      <c r="I503" t="s">
        <v>2564</v>
      </c>
      <c r="J503">
        <v>19.262336174899996</v>
      </c>
      <c r="K503">
        <v>1426.0739326200001</v>
      </c>
      <c r="L503">
        <v>396.21960059999998</v>
      </c>
      <c r="M503">
        <v>172.73876015000002</v>
      </c>
      <c r="N503">
        <v>419.32807030000004</v>
      </c>
      <c r="O503">
        <f t="shared" si="35"/>
        <v>7.91508732069586E-3</v>
      </c>
      <c r="P503">
        <f t="shared" si="36"/>
        <v>0.58598809614608161</v>
      </c>
      <c r="Q503">
        <f t="shared" si="37"/>
        <v>0.16281061177858502</v>
      </c>
      <c r="R503">
        <f t="shared" si="38"/>
        <v>7.0980090776195104E-2</v>
      </c>
      <c r="S503">
        <f t="shared" si="39"/>
        <v>0.17230611397844239</v>
      </c>
    </row>
    <row r="504" spans="1:19" x14ac:dyDescent="0.25">
      <c r="A504" t="s">
        <v>1150</v>
      </c>
      <c r="B504" t="s">
        <v>2203</v>
      </c>
      <c r="D504">
        <v>5175539</v>
      </c>
      <c r="E504">
        <v>5185275</v>
      </c>
      <c r="F504">
        <v>29</v>
      </c>
      <c r="G504">
        <v>-0.2656</v>
      </c>
      <c r="H504" t="s">
        <v>213</v>
      </c>
      <c r="I504" t="s">
        <v>2564</v>
      </c>
      <c r="J504">
        <v>4.6718264795</v>
      </c>
      <c r="K504">
        <v>57.322024572000011</v>
      </c>
      <c r="L504">
        <v>29.131221849500001</v>
      </c>
      <c r="M504">
        <v>60.715346850000003</v>
      </c>
      <c r="N504">
        <v>107.23391767939999</v>
      </c>
      <c r="O504">
        <f t="shared" si="35"/>
        <v>1.8032764363452556E-2</v>
      </c>
      <c r="P504">
        <f t="shared" si="36"/>
        <v>0.22125705363388026</v>
      </c>
      <c r="Q504">
        <f t="shared" si="37"/>
        <v>0.11244348683252375</v>
      </c>
      <c r="R504">
        <f t="shared" si="38"/>
        <v>0.23435492473781236</v>
      </c>
      <c r="S504">
        <f t="shared" si="39"/>
        <v>0.41391177043233102</v>
      </c>
    </row>
    <row r="505" spans="1:19" x14ac:dyDescent="0.25">
      <c r="A505" t="s">
        <v>1151</v>
      </c>
      <c r="B505" t="s">
        <v>2203</v>
      </c>
      <c r="D505">
        <v>5504288</v>
      </c>
      <c r="E505">
        <v>5515882</v>
      </c>
      <c r="F505">
        <v>29</v>
      </c>
      <c r="G505">
        <v>-0.2656</v>
      </c>
      <c r="H505" t="s">
        <v>1152</v>
      </c>
      <c r="I505" t="s">
        <v>2564</v>
      </c>
      <c r="J505">
        <v>4.8362901388999999</v>
      </c>
      <c r="K505">
        <v>161.37700261999998</v>
      </c>
      <c r="L505">
        <v>16.780664821249999</v>
      </c>
      <c r="M505">
        <v>9.7078785719999985</v>
      </c>
      <c r="N505">
        <v>145.577366872</v>
      </c>
      <c r="O505">
        <f t="shared" si="35"/>
        <v>1.4296740963276816E-2</v>
      </c>
      <c r="P505">
        <f t="shared" si="36"/>
        <v>0.47705268658942412</v>
      </c>
      <c r="Q505">
        <f t="shared" si="37"/>
        <v>4.9605960612518103E-2</v>
      </c>
      <c r="R505">
        <f t="shared" si="38"/>
        <v>2.86978285546775E-2</v>
      </c>
      <c r="S505">
        <f t="shared" si="39"/>
        <v>0.43034678328010351</v>
      </c>
    </row>
    <row r="506" spans="1:19" x14ac:dyDescent="0.25">
      <c r="A506" t="s">
        <v>1146</v>
      </c>
      <c r="B506" t="s">
        <v>2203</v>
      </c>
      <c r="D506">
        <v>6142831</v>
      </c>
      <c r="E506">
        <v>6154667</v>
      </c>
      <c r="F506">
        <v>29</v>
      </c>
      <c r="G506">
        <v>-0.2656</v>
      </c>
      <c r="H506" t="s">
        <v>1147</v>
      </c>
      <c r="I506" t="s">
        <v>2564</v>
      </c>
      <c r="J506">
        <v>5.8507760818999994</v>
      </c>
      <c r="K506">
        <v>287.54765949599999</v>
      </c>
      <c r="L506">
        <v>90.821226887499989</v>
      </c>
      <c r="M506">
        <v>69.371131915000007</v>
      </c>
      <c r="N506">
        <v>112.65926308799999</v>
      </c>
      <c r="O506">
        <f t="shared" si="35"/>
        <v>1.0332495343237129E-2</v>
      </c>
      <c r="P506">
        <f t="shared" si="36"/>
        <v>0.50781038465863082</v>
      </c>
      <c r="Q506">
        <f t="shared" si="37"/>
        <v>0.16039067138208341</v>
      </c>
      <c r="R506">
        <f t="shared" si="38"/>
        <v>0.12250971280275996</v>
      </c>
      <c r="S506">
        <f t="shared" si="39"/>
        <v>0.19895673581328868</v>
      </c>
    </row>
    <row r="507" spans="1:19" x14ac:dyDescent="0.25">
      <c r="A507" t="s">
        <v>1605</v>
      </c>
      <c r="B507" t="s">
        <v>2203</v>
      </c>
      <c r="D507">
        <v>9209765</v>
      </c>
      <c r="E507">
        <v>9229029</v>
      </c>
      <c r="F507">
        <v>29</v>
      </c>
      <c r="G507">
        <v>-0.27750000000000002</v>
      </c>
      <c r="H507" t="s">
        <v>1606</v>
      </c>
      <c r="I507" t="s">
        <v>2564</v>
      </c>
      <c r="J507">
        <v>11.8173561226</v>
      </c>
      <c r="K507">
        <v>405.45822942000001</v>
      </c>
      <c r="L507">
        <v>268.98343584999998</v>
      </c>
      <c r="M507">
        <v>59.783039649999999</v>
      </c>
      <c r="N507">
        <v>151.552426814</v>
      </c>
      <c r="O507">
        <f t="shared" si="35"/>
        <v>1.316558455123662E-2</v>
      </c>
      <c r="P507">
        <f t="shared" si="36"/>
        <v>0.45171648768500028</v>
      </c>
      <c r="Q507">
        <f t="shared" si="37"/>
        <v>0.2996714434959552</v>
      </c>
      <c r="R507">
        <f t="shared" si="38"/>
        <v>6.6603617177683649E-2</v>
      </c>
      <c r="S507">
        <f t="shared" si="39"/>
        <v>0.16884286709012417</v>
      </c>
    </row>
    <row r="508" spans="1:19" x14ac:dyDescent="0.25">
      <c r="A508" t="s">
        <v>1603</v>
      </c>
      <c r="B508" t="s">
        <v>2203</v>
      </c>
      <c r="D508">
        <v>9531856</v>
      </c>
      <c r="E508">
        <v>9544552</v>
      </c>
      <c r="F508">
        <v>29</v>
      </c>
      <c r="G508">
        <v>-0.27750000000000002</v>
      </c>
      <c r="H508" t="s">
        <v>1604</v>
      </c>
      <c r="I508" t="s">
        <v>2564</v>
      </c>
      <c r="J508">
        <v>26.281638348600001</v>
      </c>
      <c r="K508">
        <v>1090.8514368600001</v>
      </c>
      <c r="L508">
        <v>301.85673287499998</v>
      </c>
      <c r="M508">
        <v>98.781241749999992</v>
      </c>
      <c r="N508">
        <v>615.80364503999999</v>
      </c>
      <c r="O508">
        <f t="shared" si="35"/>
        <v>1.2318124325221719E-2</v>
      </c>
      <c r="P508">
        <f t="shared" si="36"/>
        <v>0.51127876585760956</v>
      </c>
      <c r="Q508">
        <f t="shared" si="37"/>
        <v>0.14147933681453931</v>
      </c>
      <c r="R508">
        <f t="shared" si="38"/>
        <v>4.6298468943854865E-2</v>
      </c>
      <c r="S508">
        <f t="shared" si="39"/>
        <v>0.28862530405877457</v>
      </c>
    </row>
    <row r="509" spans="1:19" x14ac:dyDescent="0.25">
      <c r="A509" t="s">
        <v>609</v>
      </c>
      <c r="B509" t="s">
        <v>2203</v>
      </c>
      <c r="D509">
        <v>9978316</v>
      </c>
      <c r="E509">
        <v>10000047</v>
      </c>
      <c r="F509">
        <v>29</v>
      </c>
      <c r="G509">
        <v>-0.2392</v>
      </c>
      <c r="H509" t="s">
        <v>610</v>
      </c>
      <c r="I509" t="s">
        <v>2564</v>
      </c>
      <c r="J509">
        <v>3.9728080375999992</v>
      </c>
      <c r="K509">
        <v>17.161867879399999</v>
      </c>
      <c r="L509">
        <v>171.57801777999998</v>
      </c>
      <c r="M509">
        <v>20.0333421785</v>
      </c>
      <c r="N509">
        <v>80.387928298000006</v>
      </c>
      <c r="O509">
        <f t="shared" si="35"/>
        <v>1.3552875214584741E-2</v>
      </c>
      <c r="P509">
        <f t="shared" si="36"/>
        <v>5.8546159697967448E-2</v>
      </c>
      <c r="Q509">
        <f t="shared" si="37"/>
        <v>0.58532288560886947</v>
      </c>
      <c r="R509">
        <f t="shared" si="38"/>
        <v>6.8341934497370888E-2</v>
      </c>
      <c r="S509">
        <f t="shared" si="39"/>
        <v>0.27423614498120741</v>
      </c>
    </row>
    <row r="510" spans="1:19" x14ac:dyDescent="0.25">
      <c r="A510" t="s">
        <v>1715</v>
      </c>
      <c r="B510" t="s">
        <v>2203</v>
      </c>
      <c r="D510">
        <v>11362213</v>
      </c>
      <c r="E510">
        <v>11405947</v>
      </c>
      <c r="F510">
        <v>29</v>
      </c>
      <c r="G510">
        <v>-0.28199999999999997</v>
      </c>
      <c r="H510" t="s">
        <v>1716</v>
      </c>
      <c r="I510" t="s">
        <v>2564</v>
      </c>
      <c r="J510">
        <v>5.5604637292000003</v>
      </c>
      <c r="K510">
        <v>222.99891145800001</v>
      </c>
      <c r="L510">
        <v>67.586518777500004</v>
      </c>
      <c r="M510">
        <v>53.372146120000004</v>
      </c>
      <c r="N510">
        <v>208.29539539199999</v>
      </c>
      <c r="O510">
        <f t="shared" si="35"/>
        <v>9.968321620737049E-3</v>
      </c>
      <c r="P510">
        <f t="shared" si="36"/>
        <v>0.39977328847848215</v>
      </c>
      <c r="Q510">
        <f t="shared" si="37"/>
        <v>0.12116330385578011</v>
      </c>
      <c r="R510">
        <f t="shared" si="38"/>
        <v>9.5680997849018942E-2</v>
      </c>
      <c r="S510">
        <f t="shared" si="39"/>
        <v>0.37341408819598165</v>
      </c>
    </row>
    <row r="511" spans="1:19" x14ac:dyDescent="0.25">
      <c r="A511" t="s">
        <v>1712</v>
      </c>
      <c r="B511" t="s">
        <v>2203</v>
      </c>
      <c r="D511">
        <v>11535505</v>
      </c>
      <c r="E511">
        <v>11544939</v>
      </c>
      <c r="F511">
        <v>29</v>
      </c>
      <c r="G511">
        <v>-0.28199999999999997</v>
      </c>
      <c r="H511" t="s">
        <v>1713</v>
      </c>
      <c r="I511" t="s">
        <v>2564</v>
      </c>
      <c r="J511">
        <v>2.7130400128000005</v>
      </c>
      <c r="K511">
        <v>555.09925729000008</v>
      </c>
      <c r="L511">
        <v>60.203481995000004</v>
      </c>
      <c r="M511">
        <v>92.144899616499998</v>
      </c>
      <c r="N511">
        <v>116.21090027340001</v>
      </c>
      <c r="O511">
        <f t="shared" si="35"/>
        <v>3.2830751699699577E-3</v>
      </c>
      <c r="P511">
        <f t="shared" si="36"/>
        <v>0.67173081852070349</v>
      </c>
      <c r="Q511">
        <f t="shared" si="37"/>
        <v>7.2852798318860781E-2</v>
      </c>
      <c r="R511">
        <f t="shared" si="38"/>
        <v>0.1115054074186286</v>
      </c>
      <c r="S511">
        <f t="shared" si="39"/>
        <v>0.14062790057183724</v>
      </c>
    </row>
    <row r="512" spans="1:19" x14ac:dyDescent="0.25">
      <c r="A512" t="s">
        <v>1563</v>
      </c>
      <c r="B512" t="s">
        <v>2203</v>
      </c>
      <c r="D512">
        <v>11913294</v>
      </c>
      <c r="E512">
        <v>11920768</v>
      </c>
      <c r="F512">
        <v>29</v>
      </c>
      <c r="G512">
        <v>-0.27350000000000002</v>
      </c>
      <c r="H512" t="s">
        <v>1564</v>
      </c>
      <c r="I512" t="s">
        <v>2564</v>
      </c>
      <c r="J512">
        <v>3.1867978688000003</v>
      </c>
      <c r="K512">
        <v>1.8354226796000002</v>
      </c>
      <c r="L512">
        <v>12.080159233249999</v>
      </c>
      <c r="M512">
        <v>12572.481227</v>
      </c>
      <c r="N512">
        <v>13.141960152600001</v>
      </c>
      <c r="O512">
        <f t="shared" si="35"/>
        <v>2.5286576716081134E-4</v>
      </c>
      <c r="P512">
        <f t="shared" si="36"/>
        <v>1.4563696319910317E-4</v>
      </c>
      <c r="Q512">
        <f t="shared" si="37"/>
        <v>9.58535450850782E-4</v>
      </c>
      <c r="R512">
        <f t="shared" si="38"/>
        <v>0.99760017467859474</v>
      </c>
      <c r="S512">
        <f t="shared" si="39"/>
        <v>1.0427871401945416E-3</v>
      </c>
    </row>
    <row r="513" spans="1:19" x14ac:dyDescent="0.25">
      <c r="A513" t="s">
        <v>1056</v>
      </c>
      <c r="B513" t="s">
        <v>2204</v>
      </c>
      <c r="D513">
        <v>3024642</v>
      </c>
      <c r="E513">
        <v>3036371</v>
      </c>
      <c r="F513">
        <v>30</v>
      </c>
      <c r="G513">
        <v>-0.26390000000000002</v>
      </c>
      <c r="H513" t="s">
        <v>1057</v>
      </c>
      <c r="I513" t="s">
        <v>2564</v>
      </c>
      <c r="J513">
        <v>3.6254335567</v>
      </c>
      <c r="K513">
        <v>121.48466379199999</v>
      </c>
      <c r="L513">
        <v>19.844201796500002</v>
      </c>
      <c r="M513">
        <v>84.994370020000005</v>
      </c>
      <c r="N513">
        <v>144.204526026</v>
      </c>
      <c r="O513">
        <f t="shared" si="35"/>
        <v>9.6897035847771634E-3</v>
      </c>
      <c r="P513">
        <f t="shared" si="36"/>
        <v>0.32469230612856004</v>
      </c>
      <c r="Q513">
        <f t="shared" si="37"/>
        <v>5.3037638196191818E-2</v>
      </c>
      <c r="R513">
        <f t="shared" si="38"/>
        <v>0.22716462431001327</v>
      </c>
      <c r="S513">
        <f t="shared" si="39"/>
        <v>0.38541572778045774</v>
      </c>
    </row>
    <row r="514" spans="1:19" x14ac:dyDescent="0.25">
      <c r="A514" t="s">
        <v>1119</v>
      </c>
      <c r="B514" t="s">
        <v>2204</v>
      </c>
      <c r="D514">
        <v>9086454</v>
      </c>
      <c r="E514">
        <v>9092300</v>
      </c>
      <c r="F514">
        <v>30</v>
      </c>
      <c r="G514">
        <v>-0.26529999999999998</v>
      </c>
      <c r="H514" t="s">
        <v>1120</v>
      </c>
      <c r="I514" t="s">
        <v>2564</v>
      </c>
      <c r="J514">
        <v>32.79543403289999</v>
      </c>
      <c r="K514">
        <v>655.88691122000012</v>
      </c>
      <c r="L514">
        <v>376.44323144999998</v>
      </c>
      <c r="M514">
        <v>48.313944249999999</v>
      </c>
      <c r="N514">
        <v>402.42133282000003</v>
      </c>
      <c r="O514">
        <f t="shared" si="35"/>
        <v>2.163485781117299E-2</v>
      </c>
      <c r="P514">
        <f t="shared" si="36"/>
        <v>0.43268279511772539</v>
      </c>
      <c r="Q514">
        <f t="shared" si="37"/>
        <v>0.24833627078174886</v>
      </c>
      <c r="R514">
        <f t="shared" si="38"/>
        <v>3.187228176633037E-2</v>
      </c>
      <c r="S514">
        <f t="shared" si="39"/>
        <v>0.26547379452302228</v>
      </c>
    </row>
    <row r="515" spans="1:19" x14ac:dyDescent="0.25">
      <c r="A515" t="s">
        <v>1901</v>
      </c>
      <c r="B515" t="s">
        <v>1998</v>
      </c>
      <c r="D515">
        <v>15011092</v>
      </c>
      <c r="E515">
        <v>15062307</v>
      </c>
      <c r="F515">
        <v>2</v>
      </c>
      <c r="G515">
        <v>-0.307</v>
      </c>
      <c r="H515" t="s">
        <v>772</v>
      </c>
      <c r="I515" t="s">
        <v>2564</v>
      </c>
      <c r="J515">
        <v>98.444612898999992</v>
      </c>
      <c r="K515">
        <v>3350.8070637199999</v>
      </c>
      <c r="L515">
        <v>138.517476265</v>
      </c>
      <c r="M515">
        <v>767.55465189999995</v>
      </c>
      <c r="N515">
        <v>341.28256547600006</v>
      </c>
      <c r="O515">
        <f t="shared" si="35"/>
        <v>2.0960797038979913E-2</v>
      </c>
      <c r="P515">
        <f t="shared" si="36"/>
        <v>0.7134528209428167</v>
      </c>
      <c r="Q515">
        <f t="shared" si="37"/>
        <v>2.9493098919706105E-2</v>
      </c>
      <c r="R515">
        <f t="shared" si="38"/>
        <v>0.16342750304993281</v>
      </c>
      <c r="S515">
        <f t="shared" si="39"/>
        <v>7.2665780048564513E-2</v>
      </c>
    </row>
    <row r="516" spans="1:19" x14ac:dyDescent="0.25">
      <c r="A516" t="s">
        <v>1125</v>
      </c>
      <c r="B516" t="s">
        <v>2204</v>
      </c>
      <c r="D516">
        <v>9645411</v>
      </c>
      <c r="E516">
        <v>9683556</v>
      </c>
      <c r="F516">
        <v>30</v>
      </c>
      <c r="G516">
        <v>-0.26529999999999998</v>
      </c>
      <c r="H516" t="s">
        <v>1126</v>
      </c>
      <c r="I516" t="s">
        <v>2564</v>
      </c>
      <c r="J516">
        <v>4.108551456199999</v>
      </c>
      <c r="K516">
        <v>1.8377586294000001</v>
      </c>
      <c r="L516">
        <v>15.602310827</v>
      </c>
      <c r="M516">
        <v>840.88499064999996</v>
      </c>
      <c r="N516">
        <v>16.785398375</v>
      </c>
      <c r="O516">
        <f t="shared" ref="O516:O579" si="40">J516/SUM(J516:N516)</f>
        <v>4.6729556683397823E-3</v>
      </c>
      <c r="P516">
        <f t="shared" ref="P516:P579" si="41">K516/SUM(J516:N516)</f>
        <v>2.0902171229560083E-3</v>
      </c>
      <c r="Q516">
        <f t="shared" ref="Q516:Q579" si="42">L516/SUM(J516:N516)</f>
        <v>1.774564772900819E-2</v>
      </c>
      <c r="R516">
        <f t="shared" ref="R516:R579" si="43">M516/SUM(J516:N516)</f>
        <v>0.956399919867155</v>
      </c>
      <c r="S516">
        <f t="shared" ref="S516:S579" si="44">N516/SUM(J516:N516)</f>
        <v>1.9091259612541017E-2</v>
      </c>
    </row>
    <row r="517" spans="1:19" x14ac:dyDescent="0.25">
      <c r="A517" t="s">
        <v>1006</v>
      </c>
      <c r="B517" t="s">
        <v>2015</v>
      </c>
      <c r="D517">
        <v>1847320</v>
      </c>
      <c r="E517">
        <v>1903147</v>
      </c>
      <c r="F517">
        <v>31</v>
      </c>
      <c r="G517">
        <v>-0.26250000000000001</v>
      </c>
      <c r="H517" t="s">
        <v>1007</v>
      </c>
      <c r="I517" t="s">
        <v>2564</v>
      </c>
      <c r="J517">
        <v>23.650107174999999</v>
      </c>
      <c r="K517">
        <v>543.86411429999998</v>
      </c>
      <c r="L517">
        <v>232.10395987499999</v>
      </c>
      <c r="M517">
        <v>936.46930899999995</v>
      </c>
      <c r="N517">
        <v>441.8085648</v>
      </c>
      <c r="O517">
        <f t="shared" si="40"/>
        <v>1.0859153318669806E-2</v>
      </c>
      <c r="P517">
        <f t="shared" si="41"/>
        <v>0.24971995932218263</v>
      </c>
      <c r="Q517">
        <f t="shared" si="42"/>
        <v>0.10657256085576321</v>
      </c>
      <c r="R517">
        <f t="shared" si="43"/>
        <v>0.42998806429974534</v>
      </c>
      <c r="S517">
        <f t="shared" si="44"/>
        <v>0.20286026220363901</v>
      </c>
    </row>
    <row r="518" spans="1:19" x14ac:dyDescent="0.25">
      <c r="A518" t="s">
        <v>1012</v>
      </c>
      <c r="B518" t="s">
        <v>2015</v>
      </c>
      <c r="D518">
        <v>3218140</v>
      </c>
      <c r="E518">
        <v>3223675</v>
      </c>
      <c r="F518">
        <v>31</v>
      </c>
      <c r="G518">
        <v>-0.26250000000000001</v>
      </c>
      <c r="H518" t="s">
        <v>1013</v>
      </c>
      <c r="I518" t="s">
        <v>2564</v>
      </c>
      <c r="J518">
        <v>1.2624904698000001</v>
      </c>
      <c r="K518">
        <v>159.13212017199999</v>
      </c>
      <c r="L518">
        <v>7.4410434527499998</v>
      </c>
      <c r="M518">
        <v>0</v>
      </c>
      <c r="N518">
        <v>17.063387996599999</v>
      </c>
      <c r="O518">
        <f t="shared" si="40"/>
        <v>6.8279989745843464E-3</v>
      </c>
      <c r="P518">
        <f t="shared" si="41"/>
        <v>0.86064329145389706</v>
      </c>
      <c r="Q518">
        <f t="shared" si="42"/>
        <v>4.024381829453598E-2</v>
      </c>
      <c r="R518">
        <f t="shared" si="43"/>
        <v>0</v>
      </c>
      <c r="S518">
        <f t="shared" si="44"/>
        <v>9.2284891276982556E-2</v>
      </c>
    </row>
    <row r="519" spans="1:19" x14ac:dyDescent="0.25">
      <c r="A519" t="s">
        <v>1502</v>
      </c>
      <c r="B519" t="s">
        <v>2015</v>
      </c>
      <c r="D519">
        <v>7109968</v>
      </c>
      <c r="E519">
        <v>7134247</v>
      </c>
      <c r="F519">
        <v>31</v>
      </c>
      <c r="G519">
        <v>-0.2717</v>
      </c>
      <c r="H519" t="s">
        <v>1503</v>
      </c>
      <c r="I519" t="s">
        <v>2564</v>
      </c>
      <c r="J519">
        <v>13.027325293500002</v>
      </c>
      <c r="K519">
        <v>288.44182917999996</v>
      </c>
      <c r="L519">
        <v>96.083346607500005</v>
      </c>
      <c r="M519">
        <v>82.869264775000005</v>
      </c>
      <c r="N519">
        <v>91.835174223999999</v>
      </c>
      <c r="O519">
        <f t="shared" si="40"/>
        <v>2.2764818355333213E-2</v>
      </c>
      <c r="P519">
        <f t="shared" si="41"/>
        <v>0.50404251827802493</v>
      </c>
      <c r="Q519">
        <f t="shared" si="42"/>
        <v>0.16790245758149797</v>
      </c>
      <c r="R519">
        <f t="shared" si="43"/>
        <v>0.14481128837583884</v>
      </c>
      <c r="S519">
        <f t="shared" si="44"/>
        <v>0.16047891740930514</v>
      </c>
    </row>
    <row r="520" spans="1:19" x14ac:dyDescent="0.25">
      <c r="A520" t="s">
        <v>1500</v>
      </c>
      <c r="B520" t="s">
        <v>2015</v>
      </c>
      <c r="D520">
        <v>7395495</v>
      </c>
      <c r="E520">
        <v>7416288</v>
      </c>
      <c r="F520">
        <v>31</v>
      </c>
      <c r="G520">
        <v>-0.2717</v>
      </c>
      <c r="H520" t="s">
        <v>1501</v>
      </c>
      <c r="I520" t="s">
        <v>2564</v>
      </c>
      <c r="J520">
        <v>17.336064243399996</v>
      </c>
      <c r="K520">
        <v>98.095117882599993</v>
      </c>
      <c r="L520">
        <v>3309.0721108510002</v>
      </c>
      <c r="M520">
        <v>201.0453455</v>
      </c>
      <c r="N520">
        <v>769.11070543280005</v>
      </c>
      <c r="O520">
        <f t="shared" si="40"/>
        <v>3.9448027450465824E-3</v>
      </c>
      <c r="P520">
        <f t="shared" si="41"/>
        <v>2.2321438411043625E-2</v>
      </c>
      <c r="Q520">
        <f t="shared" si="42"/>
        <v>0.75297579445760066</v>
      </c>
      <c r="R520">
        <f t="shared" si="43"/>
        <v>4.5747651812560242E-2</v>
      </c>
      <c r="S520">
        <f t="shared" si="44"/>
        <v>0.1750103125737488</v>
      </c>
    </row>
    <row r="521" spans="1:19" x14ac:dyDescent="0.25">
      <c r="A521" t="s">
        <v>1960</v>
      </c>
      <c r="B521" t="s">
        <v>2015</v>
      </c>
      <c r="D521">
        <v>11280389</v>
      </c>
      <c r="E521">
        <v>11299471</v>
      </c>
      <c r="F521">
        <v>31</v>
      </c>
      <c r="G521">
        <v>-0.3543</v>
      </c>
      <c r="H521" t="s">
        <v>1961</v>
      </c>
      <c r="I521" t="s">
        <v>2564</v>
      </c>
      <c r="J521">
        <v>22.129845568399997</v>
      </c>
      <c r="K521">
        <v>3138.5419567999998</v>
      </c>
      <c r="L521">
        <v>594.66888258749998</v>
      </c>
      <c r="M521">
        <v>107.810509755</v>
      </c>
      <c r="N521">
        <v>1164.1020059800001</v>
      </c>
      <c r="O521">
        <f t="shared" si="40"/>
        <v>4.4019755291734011E-3</v>
      </c>
      <c r="P521">
        <f t="shared" si="41"/>
        <v>0.62430552659823602</v>
      </c>
      <c r="Q521">
        <f t="shared" si="42"/>
        <v>0.11828902560662234</v>
      </c>
      <c r="R521">
        <f t="shared" si="43"/>
        <v>2.1445211818689282E-2</v>
      </c>
      <c r="S521">
        <f t="shared" si="44"/>
        <v>0.23155826044727895</v>
      </c>
    </row>
    <row r="522" spans="1:19" x14ac:dyDescent="0.25">
      <c r="A522" t="s">
        <v>1578</v>
      </c>
      <c r="B522" t="s">
        <v>2015</v>
      </c>
      <c r="D522">
        <v>11540681</v>
      </c>
      <c r="E522">
        <v>11554186</v>
      </c>
      <c r="F522">
        <v>31</v>
      </c>
      <c r="G522">
        <v>-0.27510000000000001</v>
      </c>
      <c r="H522" t="s">
        <v>1579</v>
      </c>
      <c r="I522" t="s">
        <v>2564</v>
      </c>
      <c r="J522">
        <v>55.338415784600002</v>
      </c>
      <c r="K522">
        <v>1427.8235658799999</v>
      </c>
      <c r="L522">
        <v>319.31951609999999</v>
      </c>
      <c r="M522">
        <v>275.43004250000001</v>
      </c>
      <c r="N522">
        <v>402.69317946000001</v>
      </c>
      <c r="O522">
        <f t="shared" si="40"/>
        <v>2.2308437674319889E-2</v>
      </c>
      <c r="P522">
        <f t="shared" si="41"/>
        <v>0.57559495655499626</v>
      </c>
      <c r="Q522">
        <f t="shared" si="42"/>
        <v>0.12872648091044961</v>
      </c>
      <c r="R522">
        <f t="shared" si="43"/>
        <v>0.11103342677287924</v>
      </c>
      <c r="S522">
        <f t="shared" si="44"/>
        <v>0.16233669808735487</v>
      </c>
    </row>
    <row r="523" spans="1:19" x14ac:dyDescent="0.25">
      <c r="A523" t="s">
        <v>717</v>
      </c>
      <c r="B523" t="s">
        <v>2015</v>
      </c>
      <c r="D523">
        <v>12377397</v>
      </c>
      <c r="E523">
        <v>12462305</v>
      </c>
      <c r="F523">
        <v>31</v>
      </c>
      <c r="G523">
        <v>-0.25330000000000003</v>
      </c>
      <c r="H523" t="s">
        <v>718</v>
      </c>
      <c r="I523" t="s">
        <v>2564</v>
      </c>
      <c r="J523">
        <v>24.473436249600002</v>
      </c>
      <c r="K523">
        <v>1162.70826392</v>
      </c>
      <c r="L523">
        <v>1261.136000125</v>
      </c>
      <c r="M523">
        <v>391.83757654999999</v>
      </c>
      <c r="N523">
        <v>921.74199055999998</v>
      </c>
      <c r="O523">
        <f t="shared" si="40"/>
        <v>6.5056099382758163E-3</v>
      </c>
      <c r="P523">
        <f t="shared" si="41"/>
        <v>0.30907496437885801</v>
      </c>
      <c r="Q523">
        <f t="shared" si="42"/>
        <v>0.33523935144435252</v>
      </c>
      <c r="R523">
        <f t="shared" si="43"/>
        <v>0.10415956329938157</v>
      </c>
      <c r="S523">
        <f t="shared" si="44"/>
        <v>0.2450205109391321</v>
      </c>
    </row>
    <row r="524" spans="1:19" x14ac:dyDescent="0.25">
      <c r="A524" t="s">
        <v>1686</v>
      </c>
      <c r="B524" t="s">
        <v>2023</v>
      </c>
      <c r="D524">
        <v>11819962</v>
      </c>
      <c r="E524">
        <v>11870811</v>
      </c>
      <c r="F524">
        <v>32</v>
      </c>
      <c r="G524">
        <v>-0.28079999999999999</v>
      </c>
      <c r="H524" t="s">
        <v>1687</v>
      </c>
      <c r="I524" t="s">
        <v>2564</v>
      </c>
      <c r="J524">
        <v>29.404672209499996</v>
      </c>
      <c r="K524">
        <v>1089.93890898</v>
      </c>
      <c r="L524">
        <v>422.86945060000005</v>
      </c>
      <c r="M524">
        <v>257.11328035000003</v>
      </c>
      <c r="N524">
        <v>648.03469753400009</v>
      </c>
      <c r="O524">
        <f t="shared" si="40"/>
        <v>1.2014848685287686E-2</v>
      </c>
      <c r="P524">
        <f t="shared" si="41"/>
        <v>0.44535273082797361</v>
      </c>
      <c r="Q524">
        <f t="shared" si="42"/>
        <v>0.17278589016028109</v>
      </c>
      <c r="R524">
        <f t="shared" si="43"/>
        <v>0.10505735742856394</v>
      </c>
      <c r="S524">
        <f t="shared" si="44"/>
        <v>0.26478917289789367</v>
      </c>
    </row>
    <row r="525" spans="1:19" x14ac:dyDescent="0.25">
      <c r="A525" t="s">
        <v>1865</v>
      </c>
      <c r="B525" t="s">
        <v>2023</v>
      </c>
      <c r="D525">
        <v>1860381</v>
      </c>
      <c r="E525">
        <v>1882612</v>
      </c>
      <c r="F525">
        <v>32</v>
      </c>
      <c r="G525">
        <v>-0.30120000000000002</v>
      </c>
      <c r="H525" t="s">
        <v>1866</v>
      </c>
      <c r="I525" t="s">
        <v>2564</v>
      </c>
      <c r="J525">
        <v>9.0826882325000007</v>
      </c>
      <c r="K525">
        <v>249.80878191000002</v>
      </c>
      <c r="L525">
        <v>147.006929015</v>
      </c>
      <c r="M525">
        <v>344.13388745999998</v>
      </c>
      <c r="N525">
        <v>124.74323009</v>
      </c>
      <c r="O525">
        <f t="shared" si="40"/>
        <v>1.0382878874669047E-2</v>
      </c>
      <c r="P525">
        <f t="shared" si="41"/>
        <v>0.28556901415146596</v>
      </c>
      <c r="Q525">
        <f t="shared" si="42"/>
        <v>0.16805103275901917</v>
      </c>
      <c r="R525">
        <f t="shared" si="43"/>
        <v>0.39339679824974866</v>
      </c>
      <c r="S525">
        <f t="shared" si="44"/>
        <v>0.14260027596509722</v>
      </c>
    </row>
    <row r="526" spans="1:19" x14ac:dyDescent="0.25">
      <c r="A526" t="s">
        <v>676</v>
      </c>
      <c r="B526" t="s">
        <v>2023</v>
      </c>
      <c r="D526">
        <v>5108212</v>
      </c>
      <c r="E526">
        <v>5128703</v>
      </c>
      <c r="F526">
        <v>32</v>
      </c>
      <c r="G526">
        <v>-0.24959999999999999</v>
      </c>
      <c r="H526" t="s">
        <v>377</v>
      </c>
      <c r="I526" t="s">
        <v>2564</v>
      </c>
      <c r="J526">
        <v>9.0948958850000015</v>
      </c>
      <c r="K526">
        <v>284.68951564199995</v>
      </c>
      <c r="L526">
        <v>51.092256752500006</v>
      </c>
      <c r="M526">
        <v>55.058213423999995</v>
      </c>
      <c r="N526">
        <v>158.41208059000002</v>
      </c>
      <c r="O526">
        <f t="shared" si="40"/>
        <v>1.6288968149197506E-2</v>
      </c>
      <c r="P526">
        <f t="shared" si="41"/>
        <v>0.50987922361499383</v>
      </c>
      <c r="Q526">
        <f t="shared" si="42"/>
        <v>9.1506285881148786E-2</v>
      </c>
      <c r="R526">
        <f t="shared" si="43"/>
        <v>9.8609318474375734E-2</v>
      </c>
      <c r="S526">
        <f t="shared" si="44"/>
        <v>0.28371620388028429</v>
      </c>
    </row>
    <row r="527" spans="1:19" x14ac:dyDescent="0.25">
      <c r="A527" t="s">
        <v>1735</v>
      </c>
      <c r="B527" t="s">
        <v>2023</v>
      </c>
      <c r="D527">
        <v>6605815</v>
      </c>
      <c r="E527">
        <v>6630666</v>
      </c>
      <c r="F527">
        <v>32</v>
      </c>
      <c r="G527">
        <v>-0.28270000000000001</v>
      </c>
      <c r="H527" t="s">
        <v>1736</v>
      </c>
      <c r="I527" t="s">
        <v>2564</v>
      </c>
      <c r="J527">
        <v>12.9761492411</v>
      </c>
      <c r="K527">
        <v>822.45373719119993</v>
      </c>
      <c r="L527">
        <v>5275.3801165374998</v>
      </c>
      <c r="M527">
        <v>378.49707254999998</v>
      </c>
      <c r="N527">
        <v>3108.0090840000003</v>
      </c>
      <c r="O527">
        <f t="shared" si="40"/>
        <v>1.3520602036464805E-3</v>
      </c>
      <c r="P527">
        <f t="shared" si="41"/>
        <v>8.5696222102195629E-2</v>
      </c>
      <c r="Q527">
        <f t="shared" si="42"/>
        <v>0.54967243225646245</v>
      </c>
      <c r="R527">
        <f t="shared" si="43"/>
        <v>3.9437803887971322E-2</v>
      </c>
      <c r="S527">
        <f t="shared" si="44"/>
        <v>0.32384148154972409</v>
      </c>
    </row>
    <row r="528" spans="1:19" x14ac:dyDescent="0.25">
      <c r="A528" t="s">
        <v>1690</v>
      </c>
      <c r="B528" t="s">
        <v>2023</v>
      </c>
      <c r="D528">
        <v>11183147</v>
      </c>
      <c r="E528">
        <v>11225788</v>
      </c>
      <c r="F528">
        <v>32</v>
      </c>
      <c r="G528">
        <v>-0.28079999999999999</v>
      </c>
      <c r="H528" t="s">
        <v>1691</v>
      </c>
      <c r="I528" t="s">
        <v>2564</v>
      </c>
      <c r="J528">
        <v>11.4819520279</v>
      </c>
      <c r="K528">
        <v>204.51949149199999</v>
      </c>
      <c r="L528">
        <v>257.92645010000001</v>
      </c>
      <c r="M528">
        <v>330.61030694999999</v>
      </c>
      <c r="N528">
        <v>130.50916011999999</v>
      </c>
      <c r="O528">
        <f t="shared" si="40"/>
        <v>1.2279540599342846E-2</v>
      </c>
      <c r="P528">
        <f t="shared" si="41"/>
        <v>0.21872634487851042</v>
      </c>
      <c r="Q528">
        <f t="shared" si="42"/>
        <v>0.2758431935572716</v>
      </c>
      <c r="R528">
        <f t="shared" si="43"/>
        <v>0.35357600144025636</v>
      </c>
      <c r="S528">
        <f t="shared" si="44"/>
        <v>0.13957491952461878</v>
      </c>
    </row>
    <row r="529" spans="1:19" x14ac:dyDescent="0.25">
      <c r="A529" t="s">
        <v>1688</v>
      </c>
      <c r="B529" t="s">
        <v>2023</v>
      </c>
      <c r="D529">
        <v>11327326</v>
      </c>
      <c r="E529">
        <v>11344367</v>
      </c>
      <c r="F529">
        <v>32</v>
      </c>
      <c r="G529">
        <v>-0.28079999999999999</v>
      </c>
      <c r="H529" t="s">
        <v>1689</v>
      </c>
      <c r="I529" t="s">
        <v>2564</v>
      </c>
      <c r="J529">
        <v>17.292288428399999</v>
      </c>
      <c r="K529">
        <v>322.63619360399997</v>
      </c>
      <c r="L529">
        <v>247.23492675</v>
      </c>
      <c r="M529">
        <v>49.3988152465</v>
      </c>
      <c r="N529">
        <v>86.524083129999994</v>
      </c>
      <c r="O529">
        <f t="shared" si="40"/>
        <v>2.391455661267276E-2</v>
      </c>
      <c r="P529">
        <f t="shared" si="41"/>
        <v>0.44619320046548727</v>
      </c>
      <c r="Q529">
        <f t="shared" si="42"/>
        <v>0.34191620599402323</v>
      </c>
      <c r="R529">
        <f t="shared" si="43"/>
        <v>6.8316623835119161E-2</v>
      </c>
      <c r="S529">
        <f t="shared" si="44"/>
        <v>0.11965941309269754</v>
      </c>
    </row>
    <row r="530" spans="1:19" x14ac:dyDescent="0.25">
      <c r="A530" t="s">
        <v>979</v>
      </c>
      <c r="B530" t="s">
        <v>2012</v>
      </c>
      <c r="D530">
        <v>1017303</v>
      </c>
      <c r="E530">
        <v>1029634</v>
      </c>
      <c r="F530">
        <v>33</v>
      </c>
      <c r="G530">
        <v>-0.26229999999999998</v>
      </c>
      <c r="H530" t="s">
        <v>980</v>
      </c>
      <c r="I530" t="s">
        <v>2564</v>
      </c>
      <c r="J530">
        <v>1.5901090414999999</v>
      </c>
      <c r="K530">
        <v>655.44005885859997</v>
      </c>
      <c r="L530">
        <v>638.54045070175005</v>
      </c>
      <c r="M530">
        <v>14.162619423500001</v>
      </c>
      <c r="N530">
        <v>2745.4881317551999</v>
      </c>
      <c r="O530">
        <f t="shared" si="40"/>
        <v>3.9211399243194688E-4</v>
      </c>
      <c r="P530">
        <f t="shared" si="41"/>
        <v>0.16162867550041279</v>
      </c>
      <c r="Q530">
        <f t="shared" si="42"/>
        <v>0.15746130543208914</v>
      </c>
      <c r="R530">
        <f t="shared" si="43"/>
        <v>3.4924405185471825E-3</v>
      </c>
      <c r="S530">
        <f t="shared" si="44"/>
        <v>0.67702546455651891</v>
      </c>
    </row>
    <row r="531" spans="1:19" x14ac:dyDescent="0.25">
      <c r="A531" t="s">
        <v>981</v>
      </c>
      <c r="B531" t="s">
        <v>2012</v>
      </c>
      <c r="D531">
        <v>2357892</v>
      </c>
      <c r="E531">
        <v>2385209</v>
      </c>
      <c r="F531">
        <v>33</v>
      </c>
      <c r="G531">
        <v>-0.26229999999999998</v>
      </c>
      <c r="H531" t="s">
        <v>982</v>
      </c>
      <c r="I531" t="s">
        <v>2564</v>
      </c>
      <c r="J531">
        <v>4.3197403436000004</v>
      </c>
      <c r="K531">
        <v>378.52121357999999</v>
      </c>
      <c r="L531">
        <v>104.35500502249999</v>
      </c>
      <c r="M531">
        <v>122.96646190000001</v>
      </c>
      <c r="N531">
        <v>127.168867646</v>
      </c>
      <c r="O531">
        <f t="shared" si="40"/>
        <v>5.858615267004613E-3</v>
      </c>
      <c r="P531">
        <f t="shared" si="41"/>
        <v>0.51336654159096573</v>
      </c>
      <c r="Q531">
        <f t="shared" si="42"/>
        <v>0.14153068864867258</v>
      </c>
      <c r="R531">
        <f t="shared" si="43"/>
        <v>0.16677233669477937</v>
      </c>
      <c r="S531">
        <f t="shared" si="44"/>
        <v>0.17247181779857768</v>
      </c>
    </row>
    <row r="532" spans="1:19" x14ac:dyDescent="0.25">
      <c r="A532" t="s">
        <v>983</v>
      </c>
      <c r="B532" t="s">
        <v>2012</v>
      </c>
      <c r="D532">
        <v>974765</v>
      </c>
      <c r="E532">
        <v>983377</v>
      </c>
      <c r="F532">
        <v>33</v>
      </c>
      <c r="G532">
        <v>-0.26229999999999998</v>
      </c>
      <c r="H532" t="s">
        <v>984</v>
      </c>
      <c r="I532" t="s">
        <v>2564</v>
      </c>
      <c r="J532">
        <v>3.9468891077999997</v>
      </c>
      <c r="K532">
        <v>44.656270116599998</v>
      </c>
      <c r="L532">
        <v>547.23122431874992</v>
      </c>
      <c r="M532">
        <v>1.9866654365</v>
      </c>
      <c r="N532">
        <v>24.0178315832</v>
      </c>
      <c r="O532">
        <f t="shared" si="40"/>
        <v>6.347125004836497E-3</v>
      </c>
      <c r="P532">
        <f t="shared" si="41"/>
        <v>7.1813248596131404E-2</v>
      </c>
      <c r="Q532">
        <f t="shared" si="42"/>
        <v>0.8800209208910037</v>
      </c>
      <c r="R532">
        <f t="shared" si="43"/>
        <v>3.1948234479995757E-3</v>
      </c>
      <c r="S532">
        <f t="shared" si="44"/>
        <v>3.8623882060029049E-2</v>
      </c>
    </row>
    <row r="533" spans="1:19" x14ac:dyDescent="0.25">
      <c r="A533" t="s">
        <v>1314</v>
      </c>
      <c r="B533" t="s">
        <v>2012</v>
      </c>
      <c r="D533">
        <v>6733738</v>
      </c>
      <c r="E533">
        <v>6739249</v>
      </c>
      <c r="F533">
        <v>33</v>
      </c>
      <c r="G533">
        <v>-0.26829999999999998</v>
      </c>
      <c r="H533" t="s">
        <v>1313</v>
      </c>
      <c r="I533" t="s">
        <v>2564</v>
      </c>
      <c r="J533">
        <v>19.2025266395</v>
      </c>
      <c r="K533">
        <v>1637.5842840400001</v>
      </c>
      <c r="L533">
        <v>835.5216605815001</v>
      </c>
      <c r="M533">
        <v>104.83277636</v>
      </c>
      <c r="N533">
        <v>1481.75233701</v>
      </c>
      <c r="O533">
        <f t="shared" si="40"/>
        <v>4.7077782837615188E-3</v>
      </c>
      <c r="P533">
        <f t="shared" si="41"/>
        <v>0.40147756985137062</v>
      </c>
      <c r="Q533">
        <f t="shared" si="42"/>
        <v>0.2048402693636554</v>
      </c>
      <c r="R533">
        <f t="shared" si="43"/>
        <v>2.5701277609938861E-2</v>
      </c>
      <c r="S533">
        <f t="shared" si="44"/>
        <v>0.36327310489127351</v>
      </c>
    </row>
    <row r="534" spans="1:19" x14ac:dyDescent="0.25">
      <c r="A534" t="s">
        <v>1322</v>
      </c>
      <c r="B534" t="s">
        <v>2012</v>
      </c>
      <c r="D534">
        <v>7278713</v>
      </c>
      <c r="E534">
        <v>7312433</v>
      </c>
      <c r="F534">
        <v>33</v>
      </c>
      <c r="G534">
        <v>-0.26829999999999998</v>
      </c>
      <c r="H534" t="s">
        <v>1323</v>
      </c>
      <c r="I534" t="s">
        <v>2564</v>
      </c>
      <c r="J534">
        <v>7.1671945226000009</v>
      </c>
      <c r="K534">
        <v>90.283550798000007</v>
      </c>
      <c r="L534">
        <v>145.8834288875</v>
      </c>
      <c r="M534">
        <v>36.257776575000001</v>
      </c>
      <c r="N534">
        <v>94.123295241999998</v>
      </c>
      <c r="O534">
        <f t="shared" si="40"/>
        <v>1.9178223524010652E-2</v>
      </c>
      <c r="P534">
        <f t="shared" si="41"/>
        <v>0.24158380413502387</v>
      </c>
      <c r="Q534">
        <f t="shared" si="42"/>
        <v>0.39035985403095375</v>
      </c>
      <c r="R534">
        <f t="shared" si="43"/>
        <v>9.701979504621229E-2</v>
      </c>
      <c r="S534">
        <f t="shared" si="44"/>
        <v>0.25185832326379953</v>
      </c>
    </row>
    <row r="535" spans="1:19" x14ac:dyDescent="0.25">
      <c r="A535" t="s">
        <v>1315</v>
      </c>
      <c r="B535" t="s">
        <v>2012</v>
      </c>
      <c r="D535">
        <v>8268084</v>
      </c>
      <c r="E535">
        <v>8282508</v>
      </c>
      <c r="F535">
        <v>33</v>
      </c>
      <c r="G535">
        <v>-0.26829999999999998</v>
      </c>
      <c r="H535" t="s">
        <v>1316</v>
      </c>
      <c r="I535" t="s">
        <v>2564</v>
      </c>
      <c r="J535">
        <v>11.005192374499998</v>
      </c>
      <c r="K535">
        <v>1281.74790794</v>
      </c>
      <c r="L535">
        <v>115.42366027</v>
      </c>
      <c r="M535">
        <v>49.457576039999999</v>
      </c>
      <c r="N535">
        <v>262.956774392</v>
      </c>
      <c r="O535">
        <f t="shared" si="40"/>
        <v>6.3961694931681306E-3</v>
      </c>
      <c r="P535">
        <f t="shared" si="41"/>
        <v>0.74494625697720951</v>
      </c>
      <c r="Q535">
        <f t="shared" si="42"/>
        <v>6.7083724617064536E-2</v>
      </c>
      <c r="R535">
        <f t="shared" si="43"/>
        <v>2.874452606626637E-2</v>
      </c>
      <c r="S535">
        <f t="shared" si="44"/>
        <v>0.15282932284629147</v>
      </c>
    </row>
    <row r="536" spans="1:19" x14ac:dyDescent="0.25">
      <c r="A536" t="s">
        <v>1167</v>
      </c>
      <c r="B536" t="s">
        <v>2012</v>
      </c>
      <c r="D536">
        <v>11041940</v>
      </c>
      <c r="E536">
        <v>11282568</v>
      </c>
      <c r="F536">
        <v>33</v>
      </c>
      <c r="G536">
        <v>-0.26579999999999998</v>
      </c>
      <c r="H536" t="s">
        <v>1168</v>
      </c>
      <c r="I536" t="s">
        <v>2564</v>
      </c>
      <c r="J536">
        <v>53.359333261200007</v>
      </c>
      <c r="K536">
        <v>1195.6524587599999</v>
      </c>
      <c r="L536">
        <v>237.74818677499997</v>
      </c>
      <c r="M536">
        <v>3310.3619249999997</v>
      </c>
      <c r="N536">
        <v>434.36641909999997</v>
      </c>
      <c r="O536">
        <f t="shared" si="40"/>
        <v>1.0199646824722299E-2</v>
      </c>
      <c r="P536">
        <f t="shared" si="41"/>
        <v>0.22854919765893233</v>
      </c>
      <c r="Q536">
        <f t="shared" si="42"/>
        <v>4.5445611669334737E-2</v>
      </c>
      <c r="R536">
        <f t="shared" si="43"/>
        <v>0.6327763192191076</v>
      </c>
      <c r="S536">
        <f t="shared" si="44"/>
        <v>8.3029224627902978E-2</v>
      </c>
    </row>
    <row r="537" spans="1:19" x14ac:dyDescent="0.25">
      <c r="A537" t="s">
        <v>1165</v>
      </c>
      <c r="B537" t="s">
        <v>2012</v>
      </c>
      <c r="D537">
        <v>11573643</v>
      </c>
      <c r="E537">
        <v>11578960</v>
      </c>
      <c r="F537">
        <v>33</v>
      </c>
      <c r="G537">
        <v>-0.26579999999999998</v>
      </c>
      <c r="H537" t="s">
        <v>1166</v>
      </c>
      <c r="I537" t="s">
        <v>2564</v>
      </c>
      <c r="J537">
        <v>30.101337835800003</v>
      </c>
      <c r="K537">
        <v>3.2057354023999998</v>
      </c>
      <c r="L537">
        <v>27.091205847499999</v>
      </c>
      <c r="M537">
        <v>26550.1755204</v>
      </c>
      <c r="N537">
        <v>10.6989413934</v>
      </c>
      <c r="O537">
        <f t="shared" si="40"/>
        <v>1.1307249705449652E-3</v>
      </c>
      <c r="P537">
        <f t="shared" si="41"/>
        <v>1.2042006532157029E-4</v>
      </c>
      <c r="Q537">
        <f t="shared" si="42"/>
        <v>1.0176525409282659E-3</v>
      </c>
      <c r="R537">
        <f t="shared" si="43"/>
        <v>0.99732930798722019</v>
      </c>
      <c r="S537">
        <f t="shared" si="44"/>
        <v>4.0189443598505781E-4</v>
      </c>
    </row>
    <row r="538" spans="1:19" x14ac:dyDescent="0.25">
      <c r="A538" t="s">
        <v>1169</v>
      </c>
      <c r="B538" t="s">
        <v>2012</v>
      </c>
      <c r="D538">
        <v>12492393</v>
      </c>
      <c r="E538">
        <v>12494738</v>
      </c>
      <c r="F538">
        <v>33</v>
      </c>
      <c r="G538">
        <v>-0.26579999999999998</v>
      </c>
      <c r="H538" t="s">
        <v>1170</v>
      </c>
      <c r="I538" t="s">
        <v>2564</v>
      </c>
      <c r="J538">
        <v>7.7482341853999994</v>
      </c>
      <c r="K538">
        <v>0.69697791140000009</v>
      </c>
      <c r="L538">
        <v>2.8193994990000002</v>
      </c>
      <c r="M538">
        <v>7936.1011454049994</v>
      </c>
      <c r="N538">
        <v>2.2307272783999998</v>
      </c>
      <c r="O538">
        <f t="shared" si="40"/>
        <v>9.7467012328520005E-4</v>
      </c>
      <c r="P538">
        <f t="shared" si="41"/>
        <v>8.7674627608874919E-5</v>
      </c>
      <c r="Q538">
        <f t="shared" si="42"/>
        <v>3.5465944775631451E-4</v>
      </c>
      <c r="R538">
        <f t="shared" si="43"/>
        <v>0.99830238693235718</v>
      </c>
      <c r="S538">
        <f t="shared" si="44"/>
        <v>2.8060886899245716E-4</v>
      </c>
    </row>
    <row r="539" spans="1:19" x14ac:dyDescent="0.25">
      <c r="A539" t="s">
        <v>831</v>
      </c>
      <c r="B539" t="s">
        <v>2039</v>
      </c>
      <c r="D539">
        <v>1111242</v>
      </c>
      <c r="E539">
        <v>1131002</v>
      </c>
      <c r="F539">
        <v>34</v>
      </c>
      <c r="G539">
        <v>-0.2586</v>
      </c>
      <c r="H539" t="s">
        <v>832</v>
      </c>
      <c r="I539" t="s">
        <v>2564</v>
      </c>
      <c r="J539">
        <v>1.8730754698999998</v>
      </c>
      <c r="K539">
        <v>38.447042240000002</v>
      </c>
      <c r="L539">
        <v>35.950803690000001</v>
      </c>
      <c r="M539">
        <v>5088.1293270000006</v>
      </c>
      <c r="N539">
        <v>24.305187573999998</v>
      </c>
      <c r="O539">
        <f t="shared" si="40"/>
        <v>3.6099090476667819E-4</v>
      </c>
      <c r="P539">
        <f t="shared" si="41"/>
        <v>7.4097561934123625E-3</v>
      </c>
      <c r="Q539">
        <f t="shared" si="42"/>
        <v>6.9286653739772707E-3</v>
      </c>
      <c r="R539">
        <f t="shared" si="43"/>
        <v>0.98061633865807951</v>
      </c>
      <c r="S539">
        <f t="shared" si="44"/>
        <v>4.6842488697641793E-3</v>
      </c>
    </row>
    <row r="540" spans="1:19" x14ac:dyDescent="0.25">
      <c r="A540" t="s">
        <v>1023</v>
      </c>
      <c r="B540" t="s">
        <v>2039</v>
      </c>
      <c r="D540">
        <v>2991220</v>
      </c>
      <c r="E540">
        <v>3066832</v>
      </c>
      <c r="F540">
        <v>34</v>
      </c>
      <c r="G540">
        <v>-0.26279999999999998</v>
      </c>
      <c r="H540" t="s">
        <v>1024</v>
      </c>
      <c r="I540" t="s">
        <v>2564</v>
      </c>
      <c r="J540">
        <v>767.05458254999996</v>
      </c>
      <c r="K540">
        <v>77110.141100000008</v>
      </c>
      <c r="L540">
        <v>6497.9442714999996</v>
      </c>
      <c r="M540">
        <v>19631.185830499999</v>
      </c>
      <c r="N540">
        <v>12028.655988</v>
      </c>
      <c r="O540">
        <f t="shared" si="40"/>
        <v>6.6105459821898241E-3</v>
      </c>
      <c r="P540">
        <f t="shared" si="41"/>
        <v>0.66454219169138251</v>
      </c>
      <c r="Q540">
        <f t="shared" si="42"/>
        <v>5.5999873247165842E-2</v>
      </c>
      <c r="R540">
        <f t="shared" si="43"/>
        <v>0.1691833404945135</v>
      </c>
      <c r="S540">
        <f t="shared" si="44"/>
        <v>0.10366404858474823</v>
      </c>
    </row>
    <row r="541" spans="1:19" x14ac:dyDescent="0.25">
      <c r="A541" t="s">
        <v>1272</v>
      </c>
      <c r="B541" t="s">
        <v>2039</v>
      </c>
      <c r="D541">
        <v>4140153</v>
      </c>
      <c r="E541">
        <v>4669034</v>
      </c>
      <c r="F541">
        <v>34</v>
      </c>
      <c r="G541">
        <v>-0.26740000000000003</v>
      </c>
      <c r="H541" t="s">
        <v>1273</v>
      </c>
      <c r="I541" t="s">
        <v>2564</v>
      </c>
      <c r="J541">
        <v>1.7164190496</v>
      </c>
      <c r="K541">
        <v>26.180810167599997</v>
      </c>
      <c r="L541">
        <v>101.3841325425</v>
      </c>
      <c r="M541">
        <v>63.937182354999997</v>
      </c>
      <c r="N541">
        <v>40.111528102200005</v>
      </c>
      <c r="O541">
        <f t="shared" si="40"/>
        <v>7.3561844527457385E-3</v>
      </c>
      <c r="P541">
        <f t="shared" si="41"/>
        <v>0.11220504034843277</v>
      </c>
      <c r="Q541">
        <f t="shared" si="42"/>
        <v>0.43450949797956129</v>
      </c>
      <c r="R541">
        <f t="shared" si="43"/>
        <v>0.27402032557365769</v>
      </c>
      <c r="S541">
        <f t="shared" si="44"/>
        <v>0.17190895164560252</v>
      </c>
    </row>
    <row r="542" spans="1:19" x14ac:dyDescent="0.25">
      <c r="A542" t="s">
        <v>1265</v>
      </c>
      <c r="B542" t="s">
        <v>2039</v>
      </c>
      <c r="D542">
        <v>5910936</v>
      </c>
      <c r="E542">
        <v>5923294</v>
      </c>
      <c r="F542">
        <v>34</v>
      </c>
      <c r="G542">
        <v>-0.26740000000000003</v>
      </c>
      <c r="H542" t="s">
        <v>1266</v>
      </c>
      <c r="I542" t="s">
        <v>2564</v>
      </c>
      <c r="J542">
        <v>10.836380629899999</v>
      </c>
      <c r="K542">
        <v>157.98924262520001</v>
      </c>
      <c r="L542">
        <v>246.80663937499997</v>
      </c>
      <c r="M542">
        <v>317.5093756</v>
      </c>
      <c r="N542">
        <v>46.710356418000003</v>
      </c>
      <c r="O542">
        <f t="shared" si="40"/>
        <v>1.389543234391521E-2</v>
      </c>
      <c r="P542">
        <f t="shared" si="41"/>
        <v>0.20258875236510873</v>
      </c>
      <c r="Q542">
        <f t="shared" si="42"/>
        <v>0.31647882042844411</v>
      </c>
      <c r="R542">
        <f t="shared" si="43"/>
        <v>0.40714055715568542</v>
      </c>
      <c r="S542">
        <f t="shared" si="44"/>
        <v>5.9896437706846627E-2</v>
      </c>
    </row>
    <row r="543" spans="1:19" x14ac:dyDescent="0.25">
      <c r="A543" t="s">
        <v>1259</v>
      </c>
      <c r="B543" t="s">
        <v>2039</v>
      </c>
      <c r="D543">
        <v>6716252</v>
      </c>
      <c r="E543">
        <v>6721101</v>
      </c>
      <c r="F543">
        <v>34</v>
      </c>
      <c r="G543">
        <v>-0.26740000000000003</v>
      </c>
      <c r="H543" t="s">
        <v>1260</v>
      </c>
      <c r="I543" t="s">
        <v>2564</v>
      </c>
      <c r="J543">
        <v>0.99161830500000003</v>
      </c>
      <c r="K543">
        <v>6.5013058976000009</v>
      </c>
      <c r="L543">
        <v>107.10201348000001</v>
      </c>
      <c r="M543">
        <v>6387.6336312499998</v>
      </c>
      <c r="N543">
        <v>25.204613344000002</v>
      </c>
      <c r="O543">
        <f t="shared" si="40"/>
        <v>1.5191550450373959E-4</v>
      </c>
      <c r="P543">
        <f t="shared" si="41"/>
        <v>9.9599731104907515E-4</v>
      </c>
      <c r="Q543">
        <f t="shared" si="42"/>
        <v>1.6407983121268135E-2</v>
      </c>
      <c r="R543">
        <f t="shared" si="43"/>
        <v>0.97858276796977617</v>
      </c>
      <c r="S543">
        <f t="shared" si="44"/>
        <v>3.8613360934028414E-3</v>
      </c>
    </row>
    <row r="544" spans="1:19" x14ac:dyDescent="0.25">
      <c r="A544" t="s">
        <v>1973</v>
      </c>
      <c r="B544" t="s">
        <v>2039</v>
      </c>
      <c r="D544">
        <v>10036401</v>
      </c>
      <c r="E544">
        <v>10058616</v>
      </c>
      <c r="F544">
        <v>34</v>
      </c>
      <c r="G544">
        <v>-0.26350000000000001</v>
      </c>
      <c r="H544" t="s">
        <v>1974</v>
      </c>
      <c r="I544" t="s">
        <v>2564</v>
      </c>
      <c r="J544">
        <v>0</v>
      </c>
      <c r="K544">
        <v>0.84350791079999998</v>
      </c>
      <c r="L544">
        <v>3.0317806890000001</v>
      </c>
      <c r="M544">
        <v>943.32096915449995</v>
      </c>
      <c r="N544">
        <v>2.0980566180000002</v>
      </c>
      <c r="O544">
        <f t="shared" si="40"/>
        <v>0</v>
      </c>
      <c r="P544">
        <f t="shared" si="41"/>
        <v>8.8856311265042294E-4</v>
      </c>
      <c r="Q544">
        <f t="shared" si="42"/>
        <v>3.1937204754088288E-3</v>
      </c>
      <c r="R544">
        <f t="shared" si="43"/>
        <v>0.99370759402288245</v>
      </c>
      <c r="S544">
        <f t="shared" si="44"/>
        <v>2.2101223890583334E-3</v>
      </c>
    </row>
    <row r="545" spans="1:19" x14ac:dyDescent="0.25">
      <c r="A545" t="s">
        <v>798</v>
      </c>
      <c r="B545" t="s">
        <v>2004</v>
      </c>
      <c r="D545">
        <v>853551</v>
      </c>
      <c r="E545">
        <v>872864</v>
      </c>
      <c r="F545">
        <v>35</v>
      </c>
      <c r="G545">
        <v>-0.25729999999999997</v>
      </c>
      <c r="H545" t="s">
        <v>799</v>
      </c>
      <c r="I545" t="s">
        <v>2564</v>
      </c>
      <c r="J545">
        <v>21.271553752599999</v>
      </c>
      <c r="K545">
        <v>2573.4293339400001</v>
      </c>
      <c r="L545">
        <v>164.26357519249999</v>
      </c>
      <c r="M545">
        <v>101.85277821</v>
      </c>
      <c r="N545">
        <v>256.192596412</v>
      </c>
      <c r="O545">
        <f t="shared" si="40"/>
        <v>6.8243460436468849E-3</v>
      </c>
      <c r="P545">
        <f t="shared" si="41"/>
        <v>0.82560834520758486</v>
      </c>
      <c r="Q545">
        <f t="shared" si="42"/>
        <v>5.2699087829595537E-2</v>
      </c>
      <c r="R545">
        <f t="shared" si="43"/>
        <v>3.2676437842576421E-2</v>
      </c>
      <c r="S545">
        <f t="shared" si="44"/>
        <v>8.219178307659622E-2</v>
      </c>
    </row>
    <row r="546" spans="1:19" x14ac:dyDescent="0.25">
      <c r="A546" t="s">
        <v>800</v>
      </c>
      <c r="B546" t="s">
        <v>2004</v>
      </c>
      <c r="D546">
        <v>1104515</v>
      </c>
      <c r="E546">
        <v>1201800</v>
      </c>
      <c r="F546">
        <v>35</v>
      </c>
      <c r="G546">
        <v>-0.25729999999999997</v>
      </c>
      <c r="H546" t="s">
        <v>801</v>
      </c>
      <c r="I546" t="s">
        <v>2564</v>
      </c>
      <c r="J546">
        <v>17.032813121899999</v>
      </c>
      <c r="K546">
        <v>374.51022998000002</v>
      </c>
      <c r="L546">
        <v>309.19414337500001</v>
      </c>
      <c r="M546">
        <v>144.29373494999999</v>
      </c>
      <c r="N546">
        <v>301.03867214800005</v>
      </c>
      <c r="O546">
        <f t="shared" si="40"/>
        <v>1.4861936148894819E-2</v>
      </c>
      <c r="P546">
        <f t="shared" si="41"/>
        <v>0.32677791303388626</v>
      </c>
      <c r="Q546">
        <f t="shared" si="42"/>
        <v>0.26978653400143016</v>
      </c>
      <c r="R546">
        <f t="shared" si="43"/>
        <v>0.12590311771548615</v>
      </c>
      <c r="S546">
        <f t="shared" si="44"/>
        <v>0.26267049910030271</v>
      </c>
    </row>
    <row r="547" spans="1:19" x14ac:dyDescent="0.25">
      <c r="A547" t="s">
        <v>1908</v>
      </c>
      <c r="B547" t="s">
        <v>1998</v>
      </c>
      <c r="D547">
        <v>19682919</v>
      </c>
      <c r="E547">
        <v>19747859</v>
      </c>
      <c r="F547">
        <v>2</v>
      </c>
      <c r="G547">
        <v>-0.30890000000000001</v>
      </c>
      <c r="H547" t="s">
        <v>1802</v>
      </c>
      <c r="I547" t="s">
        <v>2564</v>
      </c>
      <c r="J547">
        <v>13.773304126700001</v>
      </c>
      <c r="K547">
        <v>739.57046704799995</v>
      </c>
      <c r="L547">
        <v>272.55090075750002</v>
      </c>
      <c r="M547">
        <v>937.00095644999999</v>
      </c>
      <c r="N547">
        <v>1311.0227080480001</v>
      </c>
      <c r="O547">
        <f t="shared" si="40"/>
        <v>4.206978522780771E-3</v>
      </c>
      <c r="P547">
        <f t="shared" si="41"/>
        <v>0.22589765261353753</v>
      </c>
      <c r="Q547">
        <f t="shared" si="42"/>
        <v>8.3249144526519506E-2</v>
      </c>
      <c r="R547">
        <f t="shared" si="43"/>
        <v>0.2862016886687781</v>
      </c>
      <c r="S547">
        <f t="shared" si="44"/>
        <v>0.40044453566838417</v>
      </c>
    </row>
    <row r="548" spans="1:19" x14ac:dyDescent="0.25">
      <c r="A548" t="s">
        <v>1418</v>
      </c>
      <c r="B548" t="s">
        <v>2004</v>
      </c>
      <c r="D548">
        <v>1513594</v>
      </c>
      <c r="E548">
        <v>1529177</v>
      </c>
      <c r="F548">
        <v>35</v>
      </c>
      <c r="G548">
        <v>-0.27029999999999998</v>
      </c>
      <c r="H548" t="s">
        <v>1419</v>
      </c>
      <c r="I548" t="s">
        <v>2564</v>
      </c>
      <c r="J548">
        <v>5.2726507630000015</v>
      </c>
      <c r="K548">
        <v>9.7386232905999996</v>
      </c>
      <c r="L548">
        <v>133.36835830749999</v>
      </c>
      <c r="M548">
        <v>5557.9583186</v>
      </c>
      <c r="N548">
        <v>63.875625522000007</v>
      </c>
      <c r="O548">
        <f t="shared" si="40"/>
        <v>9.1377046847781335E-4</v>
      </c>
      <c r="P548">
        <f t="shared" si="41"/>
        <v>1.6877405249418193E-3</v>
      </c>
      <c r="Q548">
        <f t="shared" si="42"/>
        <v>2.3113244690118898E-2</v>
      </c>
      <c r="R548">
        <f t="shared" si="43"/>
        <v>0.96321535501767896</v>
      </c>
      <c r="S548">
        <f t="shared" si="44"/>
        <v>1.1069889298782542E-2</v>
      </c>
    </row>
    <row r="549" spans="1:19" x14ac:dyDescent="0.25">
      <c r="A549" t="s">
        <v>1421</v>
      </c>
      <c r="B549" t="s">
        <v>2004</v>
      </c>
      <c r="D549">
        <v>1803392</v>
      </c>
      <c r="E549">
        <v>1824957</v>
      </c>
      <c r="F549">
        <v>35</v>
      </c>
      <c r="G549">
        <v>-0.27029999999999998</v>
      </c>
      <c r="H549" t="s">
        <v>1422</v>
      </c>
      <c r="I549" t="s">
        <v>2564</v>
      </c>
      <c r="J549">
        <v>4.4514591271999997</v>
      </c>
      <c r="K549">
        <v>195.88396218599999</v>
      </c>
      <c r="L549">
        <v>50.685751270249995</v>
      </c>
      <c r="M549">
        <v>903.17341254999997</v>
      </c>
      <c r="N549">
        <v>137.257502776</v>
      </c>
      <c r="O549">
        <f t="shared" si="40"/>
        <v>3.4468635490812836E-3</v>
      </c>
      <c r="P549">
        <f t="shared" si="41"/>
        <v>0.15167729722214396</v>
      </c>
      <c r="Q549">
        <f t="shared" si="42"/>
        <v>3.9247101572539196E-2</v>
      </c>
      <c r="R549">
        <f t="shared" si="43"/>
        <v>0.69934720846827569</v>
      </c>
      <c r="S549">
        <f t="shared" si="44"/>
        <v>0.10628152918795994</v>
      </c>
    </row>
    <row r="550" spans="1:19" x14ac:dyDescent="0.25">
      <c r="A550" t="s">
        <v>1406</v>
      </c>
      <c r="B550" t="s">
        <v>2004</v>
      </c>
      <c r="D550">
        <v>2938429</v>
      </c>
      <c r="E550">
        <v>2943783</v>
      </c>
      <c r="F550">
        <v>35</v>
      </c>
      <c r="G550">
        <v>-0.27029999999999998</v>
      </c>
      <c r="H550" t="s">
        <v>1407</v>
      </c>
      <c r="I550" t="s">
        <v>2564</v>
      </c>
      <c r="J550">
        <v>30.620196425700005</v>
      </c>
      <c r="K550">
        <v>1157.82262502</v>
      </c>
      <c r="L550">
        <v>1143.3482595749999</v>
      </c>
      <c r="M550">
        <v>331.57765634999998</v>
      </c>
      <c r="N550">
        <v>1176.6120414500001</v>
      </c>
      <c r="O550">
        <f t="shared" si="40"/>
        <v>7.9740494000867888E-3</v>
      </c>
      <c r="P550">
        <f t="shared" si="41"/>
        <v>0.30151781785105186</v>
      </c>
      <c r="Q550">
        <f t="shared" si="42"/>
        <v>0.29774843298203557</v>
      </c>
      <c r="R550">
        <f t="shared" si="43"/>
        <v>8.6348780227965383E-2</v>
      </c>
      <c r="S550">
        <f t="shared" si="44"/>
        <v>0.30641091953886046</v>
      </c>
    </row>
    <row r="551" spans="1:19" x14ac:dyDescent="0.25">
      <c r="A551" t="s">
        <v>1404</v>
      </c>
      <c r="B551" t="s">
        <v>2004</v>
      </c>
      <c r="D551">
        <v>3251298</v>
      </c>
      <c r="E551">
        <v>3301959</v>
      </c>
      <c r="F551">
        <v>35</v>
      </c>
      <c r="G551">
        <v>-0.27029999999999998</v>
      </c>
      <c r="H551" t="s">
        <v>1405</v>
      </c>
      <c r="I551" t="s">
        <v>2564</v>
      </c>
      <c r="J551">
        <v>97.841385637999991</v>
      </c>
      <c r="K551">
        <v>1829.3262182799997</v>
      </c>
      <c r="L551">
        <v>1475.1674675500001</v>
      </c>
      <c r="M551">
        <v>147.51330575</v>
      </c>
      <c r="N551">
        <v>634.84899384000005</v>
      </c>
      <c r="O551">
        <f t="shared" si="40"/>
        <v>2.3380755395763095E-2</v>
      </c>
      <c r="P551">
        <f t="shared" si="41"/>
        <v>0.43714659772816461</v>
      </c>
      <c r="Q551">
        <f t="shared" si="42"/>
        <v>0.35251473087456248</v>
      </c>
      <c r="R551">
        <f t="shared" si="43"/>
        <v>3.5250650804577725E-2</v>
      </c>
      <c r="S551">
        <f t="shared" si="44"/>
        <v>0.15170726519693195</v>
      </c>
    </row>
    <row r="552" spans="1:19" x14ac:dyDescent="0.25">
      <c r="A552" t="s">
        <v>1612</v>
      </c>
      <c r="B552" t="s">
        <v>2004</v>
      </c>
      <c r="D552">
        <v>3653937</v>
      </c>
      <c r="E552">
        <v>3675332</v>
      </c>
      <c r="F552">
        <v>35</v>
      </c>
      <c r="G552">
        <v>-0.27779999999999999</v>
      </c>
      <c r="H552" t="s">
        <v>1613</v>
      </c>
      <c r="I552" t="s">
        <v>2564</v>
      </c>
      <c r="J552">
        <v>10.927633391099999</v>
      </c>
      <c r="K552">
        <v>496.50735850000001</v>
      </c>
      <c r="L552">
        <v>69.153906294999999</v>
      </c>
      <c r="M552">
        <v>85.745865379999998</v>
      </c>
      <c r="N552">
        <v>298.66062038600001</v>
      </c>
      <c r="O552">
        <f t="shared" si="40"/>
        <v>1.1371161166414798E-2</v>
      </c>
      <c r="P552">
        <f t="shared" si="41"/>
        <v>0.51665946246079786</v>
      </c>
      <c r="Q552">
        <f t="shared" si="42"/>
        <v>7.1960706003190239E-2</v>
      </c>
      <c r="R552">
        <f t="shared" si="43"/>
        <v>8.9226094955180274E-2</v>
      </c>
      <c r="S552">
        <f t="shared" si="44"/>
        <v>0.31078257541441684</v>
      </c>
    </row>
    <row r="553" spans="1:19" x14ac:dyDescent="0.25">
      <c r="A553" t="s">
        <v>1584</v>
      </c>
      <c r="B553" t="s">
        <v>2004</v>
      </c>
      <c r="D553">
        <v>11572029</v>
      </c>
      <c r="E553">
        <v>11620498</v>
      </c>
      <c r="F553">
        <v>35</v>
      </c>
      <c r="G553">
        <v>-0.27529999999999999</v>
      </c>
      <c r="H553" t="s">
        <v>1585</v>
      </c>
      <c r="I553" t="s">
        <v>2564</v>
      </c>
      <c r="J553">
        <v>68.741367048800001</v>
      </c>
      <c r="K553">
        <v>103.25726223200002</v>
      </c>
      <c r="L553">
        <v>152.36077957500001</v>
      </c>
      <c r="M553">
        <v>13003.762621999998</v>
      </c>
      <c r="N553">
        <v>338.82119752</v>
      </c>
      <c r="O553">
        <f t="shared" si="40"/>
        <v>5.0297543422933603E-3</v>
      </c>
      <c r="P553">
        <f t="shared" si="41"/>
        <v>7.555256541756432E-3</v>
      </c>
      <c r="Q553">
        <f t="shared" si="42"/>
        <v>1.1148124129078337E-2</v>
      </c>
      <c r="R553">
        <f t="shared" si="43"/>
        <v>0.95147557172851349</v>
      </c>
      <c r="S553">
        <f t="shared" si="44"/>
        <v>2.4791293258358407E-2</v>
      </c>
    </row>
    <row r="554" spans="1:19" x14ac:dyDescent="0.25">
      <c r="A554" t="s">
        <v>1586</v>
      </c>
      <c r="B554" t="s">
        <v>2004</v>
      </c>
      <c r="D554">
        <v>11862394</v>
      </c>
      <c r="E554">
        <v>11877662</v>
      </c>
      <c r="F554">
        <v>35</v>
      </c>
      <c r="G554">
        <v>-0.27529999999999999</v>
      </c>
      <c r="H554" t="s">
        <v>1587</v>
      </c>
      <c r="I554" t="s">
        <v>2564</v>
      </c>
      <c r="J554">
        <v>5.1341957809999998</v>
      </c>
      <c r="K554">
        <v>477.53689901819996</v>
      </c>
      <c r="L554">
        <v>324.25246798699999</v>
      </c>
      <c r="M554">
        <v>9.226468594</v>
      </c>
      <c r="N554">
        <v>328.20621151119997</v>
      </c>
      <c r="O554">
        <f t="shared" si="40"/>
        <v>4.4865362625432347E-3</v>
      </c>
      <c r="P554">
        <f t="shared" si="41"/>
        <v>0.41729741239635854</v>
      </c>
      <c r="Q554">
        <f t="shared" si="42"/>
        <v>0.28334923674442847</v>
      </c>
      <c r="R554">
        <f t="shared" si="43"/>
        <v>8.0625842269954721E-3</v>
      </c>
      <c r="S554">
        <f t="shared" si="44"/>
        <v>0.28680423036967423</v>
      </c>
    </row>
    <row r="555" spans="1:19" x14ac:dyDescent="0.25">
      <c r="A555" t="s">
        <v>1890</v>
      </c>
      <c r="B555" t="s">
        <v>2004</v>
      </c>
      <c r="D555">
        <v>12300469</v>
      </c>
      <c r="E555">
        <v>12392551</v>
      </c>
      <c r="F555">
        <v>35</v>
      </c>
      <c r="G555">
        <v>-0.30580000000000002</v>
      </c>
      <c r="H555" t="s">
        <v>1891</v>
      </c>
      <c r="I555" t="s">
        <v>2564</v>
      </c>
      <c r="J555">
        <v>36.061229580300008</v>
      </c>
      <c r="K555">
        <v>468.39633242000002</v>
      </c>
      <c r="L555">
        <v>428.19932604999997</v>
      </c>
      <c r="M555">
        <v>2154.389682</v>
      </c>
      <c r="N555">
        <v>137.38140175999999</v>
      </c>
      <c r="O555">
        <f t="shared" si="40"/>
        <v>1.1183760312082285E-2</v>
      </c>
      <c r="P555">
        <f t="shared" si="41"/>
        <v>0.14526493893334727</v>
      </c>
      <c r="Q555">
        <f t="shared" si="42"/>
        <v>0.13279853970798883</v>
      </c>
      <c r="R555">
        <f t="shared" si="43"/>
        <v>0.66814631954406933</v>
      </c>
      <c r="S555">
        <f t="shared" si="44"/>
        <v>4.2606441502512318E-2</v>
      </c>
    </row>
    <row r="556" spans="1:19" x14ac:dyDescent="0.25">
      <c r="A556" t="s">
        <v>726</v>
      </c>
      <c r="B556" t="s">
        <v>2029</v>
      </c>
      <c r="D556">
        <v>1619157</v>
      </c>
      <c r="E556">
        <v>1668030</v>
      </c>
      <c r="F556">
        <v>36</v>
      </c>
      <c r="G556">
        <v>-0.25419999999999998</v>
      </c>
      <c r="H556" t="s">
        <v>727</v>
      </c>
      <c r="I556" t="s">
        <v>2564</v>
      </c>
      <c r="J556">
        <v>3.4324932428000006</v>
      </c>
      <c r="K556">
        <v>27.914538456000002</v>
      </c>
      <c r="L556">
        <v>235.82375433000001</v>
      </c>
      <c r="M556">
        <v>184.37680804999999</v>
      </c>
      <c r="N556">
        <v>216.824645264</v>
      </c>
      <c r="O556">
        <f t="shared" si="40"/>
        <v>5.135601152697661E-3</v>
      </c>
      <c r="P556">
        <f t="shared" si="41"/>
        <v>4.1764957927408738E-2</v>
      </c>
      <c r="Q556">
        <f t="shared" si="42"/>
        <v>0.35283295811609688</v>
      </c>
      <c r="R556">
        <f t="shared" si="43"/>
        <v>0.27585946452727428</v>
      </c>
      <c r="S556">
        <f t="shared" si="44"/>
        <v>0.32440701827652252</v>
      </c>
    </row>
    <row r="557" spans="1:19" x14ac:dyDescent="0.25">
      <c r="A557" t="s">
        <v>883</v>
      </c>
      <c r="B557" t="s">
        <v>2029</v>
      </c>
      <c r="D557">
        <v>1873932</v>
      </c>
      <c r="E557">
        <v>1942694</v>
      </c>
      <c r="F557">
        <v>36</v>
      </c>
      <c r="G557">
        <v>-0.25979999999999998</v>
      </c>
      <c r="H557" t="s">
        <v>884</v>
      </c>
      <c r="I557" t="s">
        <v>2564</v>
      </c>
      <c r="J557">
        <v>5.8098986228999996</v>
      </c>
      <c r="K557">
        <v>285.82635872599997</v>
      </c>
      <c r="L557">
        <v>566.632235025</v>
      </c>
      <c r="M557">
        <v>85.475779985000003</v>
      </c>
      <c r="N557">
        <v>67.424170973399995</v>
      </c>
      <c r="O557">
        <f t="shared" si="40"/>
        <v>5.7457277877002479E-3</v>
      </c>
      <c r="P557">
        <f t="shared" si="41"/>
        <v>0.282669381754103</v>
      </c>
      <c r="Q557">
        <f t="shared" si="42"/>
        <v>0.56037373274591773</v>
      </c>
      <c r="R557">
        <f t="shared" si="43"/>
        <v>8.4531692566784458E-2</v>
      </c>
      <c r="S557">
        <f t="shared" si="44"/>
        <v>6.6679465145494457E-2</v>
      </c>
    </row>
    <row r="558" spans="1:19" x14ac:dyDescent="0.25">
      <c r="A558" t="s">
        <v>719</v>
      </c>
      <c r="B558" t="s">
        <v>2029</v>
      </c>
      <c r="D558">
        <v>7016918</v>
      </c>
      <c r="E558">
        <v>7059522</v>
      </c>
      <c r="F558">
        <v>36</v>
      </c>
      <c r="G558">
        <v>-0.25390000000000001</v>
      </c>
      <c r="H558" t="s">
        <v>720</v>
      </c>
      <c r="I558" t="s">
        <v>2564</v>
      </c>
      <c r="J558">
        <v>24.745259618400002</v>
      </c>
      <c r="K558">
        <v>1066.2086561600001</v>
      </c>
      <c r="L558">
        <v>45.447070680000003</v>
      </c>
      <c r="M558">
        <v>1496.5361376000001</v>
      </c>
      <c r="N558">
        <v>179.391170792</v>
      </c>
      <c r="O558">
        <f t="shared" si="40"/>
        <v>8.7988517072173124E-3</v>
      </c>
      <c r="P558">
        <f t="shared" si="41"/>
        <v>0.3791195566009537</v>
      </c>
      <c r="Q558">
        <f t="shared" si="42"/>
        <v>1.6159945040277568E-2</v>
      </c>
      <c r="R558">
        <f t="shared" si="43"/>
        <v>0.53213422499082985</v>
      </c>
      <c r="S558">
        <f t="shared" si="44"/>
        <v>6.378742166072135E-2</v>
      </c>
    </row>
    <row r="559" spans="1:19" x14ac:dyDescent="0.25">
      <c r="A559" t="s">
        <v>1101</v>
      </c>
      <c r="B559" t="s">
        <v>1998</v>
      </c>
      <c r="D559">
        <v>22690427</v>
      </c>
      <c r="E559">
        <v>22710587</v>
      </c>
      <c r="F559">
        <v>2</v>
      </c>
      <c r="G559">
        <v>-0.26500000000000001</v>
      </c>
      <c r="H559" t="s">
        <v>1102</v>
      </c>
      <c r="I559" t="s">
        <v>2564</v>
      </c>
      <c r="J559">
        <v>18.359960816700003</v>
      </c>
      <c r="K559">
        <v>66.470403218000001</v>
      </c>
      <c r="L559">
        <v>36.788175640000006</v>
      </c>
      <c r="M559">
        <v>4748.5544795000005</v>
      </c>
      <c r="N559">
        <v>41.806431602000004</v>
      </c>
      <c r="O559">
        <f t="shared" si="40"/>
        <v>3.7377926761881829E-3</v>
      </c>
      <c r="P559">
        <f t="shared" si="41"/>
        <v>1.3532304824176221E-2</v>
      </c>
      <c r="Q559">
        <f t="shared" si="42"/>
        <v>7.4894807701573196E-3</v>
      </c>
      <c r="R559">
        <f t="shared" si="43"/>
        <v>0.96672930477124486</v>
      </c>
      <c r="S559">
        <f t="shared" si="44"/>
        <v>8.5111169582334917E-3</v>
      </c>
    </row>
    <row r="560" spans="1:19" x14ac:dyDescent="0.25">
      <c r="A560" t="s">
        <v>1393</v>
      </c>
      <c r="B560" t="s">
        <v>2029</v>
      </c>
      <c r="D560">
        <v>8941370</v>
      </c>
      <c r="E560">
        <v>9106389</v>
      </c>
      <c r="F560">
        <v>36</v>
      </c>
      <c r="G560">
        <v>-0.27</v>
      </c>
      <c r="H560" t="s">
        <v>1394</v>
      </c>
      <c r="I560" t="s">
        <v>2564</v>
      </c>
      <c r="J560">
        <v>33.909488943199996</v>
      </c>
      <c r="K560">
        <v>785.81845515999998</v>
      </c>
      <c r="L560">
        <v>458.85795259999998</v>
      </c>
      <c r="M560">
        <v>101.32220196</v>
      </c>
      <c r="N560">
        <v>356.02045902600003</v>
      </c>
      <c r="O560">
        <f t="shared" si="40"/>
        <v>1.9533919637994189E-2</v>
      </c>
      <c r="P560">
        <f t="shared" si="41"/>
        <v>0.45267902972116009</v>
      </c>
      <c r="Q560">
        <f t="shared" si="42"/>
        <v>0.26432997519829599</v>
      </c>
      <c r="R560">
        <f t="shared" si="43"/>
        <v>5.8367725740324325E-2</v>
      </c>
      <c r="S560">
        <f t="shared" si="44"/>
        <v>0.20508934970222537</v>
      </c>
    </row>
    <row r="561" spans="1:19" x14ac:dyDescent="0.25">
      <c r="A561" t="s">
        <v>1395</v>
      </c>
      <c r="B561" t="s">
        <v>2029</v>
      </c>
      <c r="D561">
        <v>9274912</v>
      </c>
      <c r="E561">
        <v>9291732</v>
      </c>
      <c r="F561">
        <v>36</v>
      </c>
      <c r="G561">
        <v>-0.27</v>
      </c>
      <c r="H561" t="s">
        <v>1396</v>
      </c>
      <c r="I561" t="s">
        <v>2564</v>
      </c>
      <c r="J561">
        <v>9.3044744889000022</v>
      </c>
      <c r="K561">
        <v>423.84043400000002</v>
      </c>
      <c r="L561">
        <v>56.840291997500003</v>
      </c>
      <c r="M561">
        <v>43.046682509999997</v>
      </c>
      <c r="N561">
        <v>245.983531142</v>
      </c>
      <c r="O561">
        <f t="shared" si="40"/>
        <v>1.1943890095154095E-2</v>
      </c>
      <c r="P561">
        <f t="shared" si="41"/>
        <v>0.54407194813824367</v>
      </c>
      <c r="Q561">
        <f t="shared" si="42"/>
        <v>7.2964271265885047E-2</v>
      </c>
      <c r="R561">
        <f t="shared" si="43"/>
        <v>5.5257805851775241E-2</v>
      </c>
      <c r="S561">
        <f t="shared" si="44"/>
        <v>0.3157620846489419</v>
      </c>
    </row>
    <row r="562" spans="1:19" x14ac:dyDescent="0.25">
      <c r="A562" t="s">
        <v>1766</v>
      </c>
      <c r="B562" t="s">
        <v>2029</v>
      </c>
      <c r="D562">
        <v>10248014</v>
      </c>
      <c r="E562">
        <v>10266316</v>
      </c>
      <c r="F562">
        <v>36</v>
      </c>
      <c r="G562">
        <v>-0.28520000000000001</v>
      </c>
      <c r="H562" t="s">
        <v>1767</v>
      </c>
      <c r="I562" t="s">
        <v>2564</v>
      </c>
      <c r="J562">
        <v>9.2944701322000007</v>
      </c>
      <c r="K562">
        <v>24.7286570602</v>
      </c>
      <c r="L562">
        <v>425.79261137500004</v>
      </c>
      <c r="M562">
        <v>4994.7080310000001</v>
      </c>
      <c r="N562">
        <v>56.61851776799999</v>
      </c>
      <c r="O562">
        <f t="shared" si="40"/>
        <v>1.6864870561514413E-3</v>
      </c>
      <c r="P562">
        <f t="shared" si="41"/>
        <v>4.4870293254860123E-3</v>
      </c>
      <c r="Q562">
        <f t="shared" si="42"/>
        <v>7.72603190364856E-2</v>
      </c>
      <c r="R562">
        <f t="shared" si="43"/>
        <v>0.9062927013294203</v>
      </c>
      <c r="S562">
        <f t="shared" si="44"/>
        <v>1.0273463252456625E-2</v>
      </c>
    </row>
    <row r="563" spans="1:19" x14ac:dyDescent="0.25">
      <c r="A563" t="s">
        <v>1100</v>
      </c>
      <c r="B563" t="s">
        <v>1998</v>
      </c>
      <c r="D563">
        <v>22832437</v>
      </c>
      <c r="E563">
        <v>22854379</v>
      </c>
      <c r="F563">
        <v>2</v>
      </c>
      <c r="G563">
        <v>-0.26500000000000001</v>
      </c>
      <c r="H563" t="s">
        <v>874</v>
      </c>
      <c r="I563" t="s">
        <v>2564</v>
      </c>
      <c r="J563">
        <v>45.454376894399999</v>
      </c>
      <c r="K563">
        <v>1216.0647817599997</v>
      </c>
      <c r="L563">
        <v>351.85839407499998</v>
      </c>
      <c r="M563">
        <v>554.82102090000001</v>
      </c>
      <c r="N563">
        <v>466.39480894000008</v>
      </c>
      <c r="O563">
        <f t="shared" si="40"/>
        <v>1.7252900274907092E-2</v>
      </c>
      <c r="P563">
        <f t="shared" si="41"/>
        <v>0.46157588863827892</v>
      </c>
      <c r="Q563">
        <f t="shared" si="42"/>
        <v>0.13355320650348268</v>
      </c>
      <c r="R563">
        <f t="shared" si="43"/>
        <v>0.21059075930681501</v>
      </c>
      <c r="S563">
        <f t="shared" si="44"/>
        <v>0.17702724527651639</v>
      </c>
    </row>
    <row r="564" spans="1:19" x14ac:dyDescent="0.25">
      <c r="A564" t="s">
        <v>670</v>
      </c>
      <c r="B564" t="s">
        <v>2029</v>
      </c>
      <c r="D564">
        <v>11120170</v>
      </c>
      <c r="E564">
        <v>11162126</v>
      </c>
      <c r="F564">
        <v>36</v>
      </c>
      <c r="G564">
        <v>-0.24840000000000001</v>
      </c>
      <c r="H564" t="s">
        <v>671</v>
      </c>
      <c r="I564" t="s">
        <v>2564</v>
      </c>
      <c r="J564">
        <v>64.287293578100005</v>
      </c>
      <c r="K564">
        <v>1416.6679380600001</v>
      </c>
      <c r="L564">
        <v>673.68236309999998</v>
      </c>
      <c r="M564">
        <v>782.35803940000005</v>
      </c>
      <c r="N564">
        <v>601.12273256000003</v>
      </c>
      <c r="O564">
        <f t="shared" si="40"/>
        <v>1.816991036342722E-2</v>
      </c>
      <c r="P564">
        <f t="shared" si="41"/>
        <v>0.40040151041698629</v>
      </c>
      <c r="Q564">
        <f t="shared" si="42"/>
        <v>0.19040696021956569</v>
      </c>
      <c r="R564">
        <f t="shared" si="43"/>
        <v>0.22112263025561937</v>
      </c>
      <c r="S564">
        <f t="shared" si="44"/>
        <v>0.16989898874440129</v>
      </c>
    </row>
    <row r="565" spans="1:19" x14ac:dyDescent="0.25">
      <c r="A565" t="s">
        <v>672</v>
      </c>
      <c r="B565" t="s">
        <v>2029</v>
      </c>
      <c r="D565">
        <v>11160345</v>
      </c>
      <c r="E565">
        <v>11165369</v>
      </c>
      <c r="F565">
        <v>36</v>
      </c>
      <c r="G565">
        <v>-0.24840000000000001</v>
      </c>
      <c r="H565" t="s">
        <v>671</v>
      </c>
      <c r="I565" t="s">
        <v>2564</v>
      </c>
      <c r="J565">
        <v>26.271173948399998</v>
      </c>
      <c r="K565">
        <v>551.72673826000005</v>
      </c>
      <c r="L565">
        <v>172.89727155</v>
      </c>
      <c r="M565">
        <v>804.90915895000001</v>
      </c>
      <c r="N565">
        <v>194.66455367999998</v>
      </c>
      <c r="O565">
        <f t="shared" si="40"/>
        <v>1.500807812272653E-2</v>
      </c>
      <c r="P565">
        <f t="shared" si="41"/>
        <v>0.31518797014807454</v>
      </c>
      <c r="Q565">
        <f t="shared" si="42"/>
        <v>9.8771975844143739E-2</v>
      </c>
      <c r="R565">
        <f t="shared" si="43"/>
        <v>0.45982488498407686</v>
      </c>
      <c r="S565">
        <f t="shared" si="44"/>
        <v>0.11120709090097831</v>
      </c>
    </row>
    <row r="566" spans="1:19" x14ac:dyDescent="0.25">
      <c r="A566" t="s">
        <v>1109</v>
      </c>
      <c r="B566" t="s">
        <v>2013</v>
      </c>
      <c r="D566">
        <v>5116848</v>
      </c>
      <c r="E566">
        <v>5167403</v>
      </c>
      <c r="F566">
        <v>37</v>
      </c>
      <c r="G566">
        <v>-0.2651</v>
      </c>
      <c r="H566" t="s">
        <v>1110</v>
      </c>
      <c r="I566" t="s">
        <v>2564</v>
      </c>
      <c r="J566">
        <v>27.328952227000002</v>
      </c>
      <c r="K566">
        <v>990.11013828</v>
      </c>
      <c r="L566">
        <v>687.26080072499997</v>
      </c>
      <c r="M566">
        <v>1027.2609811350001</v>
      </c>
      <c r="N566">
        <v>812.23274156000002</v>
      </c>
      <c r="O566">
        <f t="shared" si="40"/>
        <v>7.7109083769041796E-3</v>
      </c>
      <c r="P566">
        <f t="shared" si="41"/>
        <v>0.27936118794112619</v>
      </c>
      <c r="Q566">
        <f t="shared" si="42"/>
        <v>0.19391175415033507</v>
      </c>
      <c r="R566">
        <f t="shared" si="43"/>
        <v>0.28984335875397765</v>
      </c>
      <c r="S566">
        <f t="shared" si="44"/>
        <v>0.22917279077765687</v>
      </c>
    </row>
    <row r="567" spans="1:19" x14ac:dyDescent="0.25">
      <c r="A567" t="s">
        <v>1267</v>
      </c>
      <c r="B567" t="s">
        <v>1998</v>
      </c>
      <c r="D567">
        <v>23625980</v>
      </c>
      <c r="E567">
        <v>23680614</v>
      </c>
      <c r="F567">
        <v>2</v>
      </c>
      <c r="G567">
        <v>-0.26740000000000003</v>
      </c>
      <c r="H567" t="s">
        <v>1268</v>
      </c>
      <c r="I567" t="s">
        <v>2564</v>
      </c>
      <c r="J567">
        <v>4.2013333356999993</v>
      </c>
      <c r="K567">
        <v>278.40188056</v>
      </c>
      <c r="L567">
        <v>40.103277189750003</v>
      </c>
      <c r="M567">
        <v>15.216977663</v>
      </c>
      <c r="N567">
        <v>143.80434384</v>
      </c>
      <c r="O567">
        <f t="shared" si="40"/>
        <v>8.7213842047548229E-3</v>
      </c>
      <c r="P567">
        <f t="shared" si="41"/>
        <v>0.57792361845182572</v>
      </c>
      <c r="Q567">
        <f t="shared" si="42"/>
        <v>8.3248830857958075E-2</v>
      </c>
      <c r="R567">
        <f t="shared" si="43"/>
        <v>3.1588331139186632E-2</v>
      </c>
      <c r="S567">
        <f t="shared" si="44"/>
        <v>0.29851783534627468</v>
      </c>
    </row>
    <row r="568" spans="1:19" x14ac:dyDescent="0.25">
      <c r="A568" t="s">
        <v>1113</v>
      </c>
      <c r="B568" t="s">
        <v>2013</v>
      </c>
      <c r="D568">
        <v>5617828</v>
      </c>
      <c r="E568">
        <v>5630893</v>
      </c>
      <c r="F568">
        <v>37</v>
      </c>
      <c r="G568">
        <v>-0.2651</v>
      </c>
      <c r="H568" t="s">
        <v>1114</v>
      </c>
      <c r="I568" t="s">
        <v>2564</v>
      </c>
      <c r="J568">
        <v>3.6779097114000003</v>
      </c>
      <c r="K568">
        <v>145.337988908</v>
      </c>
      <c r="L568">
        <v>15.415788411000001</v>
      </c>
      <c r="M568">
        <v>94.312376898500005</v>
      </c>
      <c r="N568">
        <v>84.547156186000009</v>
      </c>
      <c r="O568">
        <f t="shared" si="40"/>
        <v>1.071367252028467E-2</v>
      </c>
      <c r="P568">
        <f t="shared" si="41"/>
        <v>0.42336646087061358</v>
      </c>
      <c r="Q568">
        <f t="shared" si="42"/>
        <v>4.4905862741960942E-2</v>
      </c>
      <c r="R568">
        <f t="shared" si="43"/>
        <v>0.27472994172974635</v>
      </c>
      <c r="S568">
        <f t="shared" si="44"/>
        <v>0.24628406213739451</v>
      </c>
    </row>
    <row r="569" spans="1:19" x14ac:dyDescent="0.25">
      <c r="A569" t="s">
        <v>1105</v>
      </c>
      <c r="B569" t="s">
        <v>2013</v>
      </c>
      <c r="D569">
        <v>5181587</v>
      </c>
      <c r="E569">
        <v>5194275</v>
      </c>
      <c r="F569">
        <v>37</v>
      </c>
      <c r="G569">
        <v>-0.2651</v>
      </c>
      <c r="H569" t="s">
        <v>1106</v>
      </c>
      <c r="I569" t="s">
        <v>2564</v>
      </c>
      <c r="J569">
        <v>221.67758510000004</v>
      </c>
      <c r="K569">
        <v>5400.4900567999994</v>
      </c>
      <c r="L569">
        <v>3236.2670592499999</v>
      </c>
      <c r="M569">
        <v>572.5393871</v>
      </c>
      <c r="N569">
        <v>2148.2370839999999</v>
      </c>
      <c r="O569">
        <f t="shared" si="40"/>
        <v>1.914444618051862E-2</v>
      </c>
      <c r="P569">
        <f t="shared" si="41"/>
        <v>0.46639533353899532</v>
      </c>
      <c r="Q569">
        <f t="shared" si="42"/>
        <v>0.27948942385694042</v>
      </c>
      <c r="R569">
        <f t="shared" si="43"/>
        <v>4.9445456912653209E-2</v>
      </c>
      <c r="S569">
        <f t="shared" si="44"/>
        <v>0.18552533951089242</v>
      </c>
    </row>
    <row r="570" spans="1:19" x14ac:dyDescent="0.25">
      <c r="A570" t="s">
        <v>1978</v>
      </c>
      <c r="B570" t="s">
        <v>2013</v>
      </c>
      <c r="D570">
        <v>1397938</v>
      </c>
      <c r="E570">
        <v>1412161</v>
      </c>
      <c r="F570">
        <v>37</v>
      </c>
      <c r="G570">
        <v>-0.2576</v>
      </c>
      <c r="H570" t="s">
        <v>1979</v>
      </c>
      <c r="I570" t="s">
        <v>2564</v>
      </c>
      <c r="J570">
        <v>0</v>
      </c>
      <c r="K570">
        <v>4.1490171803999996</v>
      </c>
      <c r="L570">
        <v>3.2090467672500003</v>
      </c>
      <c r="M570">
        <v>982.21350909</v>
      </c>
      <c r="N570">
        <v>4.3258288962</v>
      </c>
      <c r="O570">
        <f t="shared" si="40"/>
        <v>0</v>
      </c>
      <c r="P570">
        <f t="shared" si="41"/>
        <v>4.1744924298294343E-3</v>
      </c>
      <c r="Q570">
        <f t="shared" si="42"/>
        <v>3.2287505340149606E-3</v>
      </c>
      <c r="R570">
        <f t="shared" si="43"/>
        <v>0.98824436725449083</v>
      </c>
      <c r="S570">
        <f t="shared" si="44"/>
        <v>4.3523897816647181E-3</v>
      </c>
    </row>
    <row r="571" spans="1:19" x14ac:dyDescent="0.25">
      <c r="A571" t="s">
        <v>1263</v>
      </c>
      <c r="B571" t="s">
        <v>1998</v>
      </c>
      <c r="D571">
        <v>24026772</v>
      </c>
      <c r="E571">
        <v>24074576</v>
      </c>
      <c r="F571">
        <v>2</v>
      </c>
      <c r="G571">
        <v>-0.26740000000000003</v>
      </c>
      <c r="H571" t="s">
        <v>1264</v>
      </c>
      <c r="I571" t="s">
        <v>2564</v>
      </c>
      <c r="J571">
        <v>8.1126335137000005</v>
      </c>
      <c r="K571">
        <v>131.82102214800003</v>
      </c>
      <c r="L571">
        <v>351.46966987499997</v>
      </c>
      <c r="M571">
        <v>312.7043347</v>
      </c>
      <c r="N571">
        <v>94.905835166000003</v>
      </c>
      <c r="O571">
        <f t="shared" si="40"/>
        <v>9.0239285118473827E-3</v>
      </c>
      <c r="P571">
        <f t="shared" si="41"/>
        <v>0.14662852429034196</v>
      </c>
      <c r="Q571">
        <f t="shared" si="42"/>
        <v>0.39095038247180514</v>
      </c>
      <c r="R571">
        <f t="shared" si="43"/>
        <v>0.34783052345607857</v>
      </c>
      <c r="S571">
        <f t="shared" si="44"/>
        <v>0.10556664126992701</v>
      </c>
    </row>
    <row r="572" spans="1:19" x14ac:dyDescent="0.25">
      <c r="A572" t="s">
        <v>802</v>
      </c>
      <c r="B572" t="s">
        <v>2013</v>
      </c>
      <c r="D572">
        <v>2592189</v>
      </c>
      <c r="E572">
        <v>2616938</v>
      </c>
      <c r="F572">
        <v>37</v>
      </c>
      <c r="G572">
        <v>-0.2576</v>
      </c>
      <c r="H572" t="s">
        <v>803</v>
      </c>
      <c r="I572" t="s">
        <v>2564</v>
      </c>
      <c r="J572">
        <v>32.6298057801</v>
      </c>
      <c r="K572">
        <v>385.04857436000003</v>
      </c>
      <c r="L572">
        <v>662.42316815000004</v>
      </c>
      <c r="M572">
        <v>19841.969155500003</v>
      </c>
      <c r="N572">
        <v>273.82923261999997</v>
      </c>
      <c r="O572">
        <f t="shared" si="40"/>
        <v>1.5394395084895099E-3</v>
      </c>
      <c r="P572">
        <f t="shared" si="41"/>
        <v>1.8166181927409816E-2</v>
      </c>
      <c r="Q572">
        <f t="shared" si="42"/>
        <v>3.1252420049978455E-2</v>
      </c>
      <c r="R572">
        <f t="shared" si="43"/>
        <v>0.93612298675819239</v>
      </c>
      <c r="S572">
        <f t="shared" si="44"/>
        <v>1.2918971755929973E-2</v>
      </c>
    </row>
    <row r="573" spans="1:19" x14ac:dyDescent="0.25">
      <c r="A573" t="s">
        <v>1261</v>
      </c>
      <c r="B573" t="s">
        <v>1998</v>
      </c>
      <c r="D573">
        <v>24441519</v>
      </c>
      <c r="E573">
        <v>24462476</v>
      </c>
      <c r="F573">
        <v>2</v>
      </c>
      <c r="G573">
        <v>-0.26740000000000003</v>
      </c>
      <c r="H573" t="s">
        <v>1262</v>
      </c>
      <c r="I573" t="s">
        <v>2564</v>
      </c>
      <c r="J573">
        <v>13.483496578700002</v>
      </c>
      <c r="K573">
        <v>503.31138037399995</v>
      </c>
      <c r="L573">
        <v>32.156471247500001</v>
      </c>
      <c r="M573">
        <v>710.08831744999998</v>
      </c>
      <c r="N573">
        <v>66.369387734</v>
      </c>
      <c r="O573">
        <f t="shared" si="40"/>
        <v>1.0173083203462552E-2</v>
      </c>
      <c r="P573">
        <f t="shared" si="41"/>
        <v>0.37974041228168959</v>
      </c>
      <c r="Q573">
        <f t="shared" si="42"/>
        <v>2.4261544890910536E-2</v>
      </c>
      <c r="R573">
        <f t="shared" si="43"/>
        <v>0.53575031469485879</v>
      </c>
      <c r="S573">
        <f t="shared" si="44"/>
        <v>5.0074644929078614E-2</v>
      </c>
    </row>
    <row r="574" spans="1:19" x14ac:dyDescent="0.25">
      <c r="A574" t="s">
        <v>1354</v>
      </c>
      <c r="B574" t="s">
        <v>2013</v>
      </c>
      <c r="D574">
        <v>8525876</v>
      </c>
      <c r="E574">
        <v>8599381</v>
      </c>
      <c r="F574">
        <v>37</v>
      </c>
      <c r="G574">
        <v>-0.26889999999999997</v>
      </c>
      <c r="H574" t="s">
        <v>1355</v>
      </c>
      <c r="I574" t="s">
        <v>2564</v>
      </c>
      <c r="J574">
        <v>5.2696868370000001</v>
      </c>
      <c r="K574">
        <v>365.855734832</v>
      </c>
      <c r="L574">
        <v>1540.7568709550001</v>
      </c>
      <c r="M574">
        <v>43.556340527500005</v>
      </c>
      <c r="N574">
        <v>1182.440287418</v>
      </c>
      <c r="O574">
        <f t="shared" si="40"/>
        <v>1.6793786409207891E-3</v>
      </c>
      <c r="P574">
        <f t="shared" si="41"/>
        <v>0.11659332437390543</v>
      </c>
      <c r="Q574">
        <f t="shared" si="42"/>
        <v>0.49101858610763888</v>
      </c>
      <c r="R574">
        <f t="shared" si="43"/>
        <v>1.3880822565197919E-2</v>
      </c>
      <c r="S574">
        <f t="shared" si="44"/>
        <v>0.37682788831233693</v>
      </c>
    </row>
    <row r="575" spans="1:19" x14ac:dyDescent="0.25">
      <c r="A575" t="s">
        <v>1352</v>
      </c>
      <c r="B575" t="s">
        <v>2013</v>
      </c>
      <c r="D575">
        <v>8513004</v>
      </c>
      <c r="E575">
        <v>8525884</v>
      </c>
      <c r="F575">
        <v>37</v>
      </c>
      <c r="G575">
        <v>-0.26889999999999997</v>
      </c>
      <c r="H575" t="s">
        <v>1353</v>
      </c>
      <c r="I575" t="s">
        <v>2564</v>
      </c>
      <c r="J575">
        <v>11.656354761399999</v>
      </c>
      <c r="K575">
        <v>994.63584835400002</v>
      </c>
      <c r="L575">
        <v>4429.1178017274997</v>
      </c>
      <c r="M575">
        <v>39.357561045000004</v>
      </c>
      <c r="N575">
        <v>3485.8608515080005</v>
      </c>
      <c r="O575">
        <f t="shared" si="40"/>
        <v>1.3008412154186303E-3</v>
      </c>
      <c r="P575">
        <f t="shared" si="41"/>
        <v>0.11100068008880308</v>
      </c>
      <c r="Q575">
        <f t="shared" si="42"/>
        <v>0.49428651601364715</v>
      </c>
      <c r="R575">
        <f t="shared" si="43"/>
        <v>4.3922768818973005E-3</v>
      </c>
      <c r="S575">
        <f t="shared" si="44"/>
        <v>0.38901968580023394</v>
      </c>
    </row>
    <row r="576" spans="1:19" x14ac:dyDescent="0.25">
      <c r="A576" t="s">
        <v>1269</v>
      </c>
      <c r="B576" t="s">
        <v>1998</v>
      </c>
      <c r="D576">
        <v>24581183</v>
      </c>
      <c r="E576">
        <v>24619339</v>
      </c>
      <c r="F576">
        <v>2</v>
      </c>
      <c r="G576">
        <v>-0.26740000000000003</v>
      </c>
      <c r="H576" t="s">
        <v>1270</v>
      </c>
      <c r="I576" t="s">
        <v>2564</v>
      </c>
      <c r="J576">
        <v>6.2427015151000003</v>
      </c>
      <c r="K576">
        <v>146.01074063800002</v>
      </c>
      <c r="L576">
        <v>90.262874719999999</v>
      </c>
      <c r="M576">
        <v>18.528086724000001</v>
      </c>
      <c r="N576">
        <v>63.207063601999991</v>
      </c>
      <c r="O576">
        <f t="shared" si="40"/>
        <v>1.9252654641857939E-2</v>
      </c>
      <c r="P576">
        <f t="shared" si="41"/>
        <v>0.45030094049919928</v>
      </c>
      <c r="Q576">
        <f t="shared" si="42"/>
        <v>0.27837306489218105</v>
      </c>
      <c r="R576">
        <f t="shared" si="43"/>
        <v>5.714110373669707E-2</v>
      </c>
      <c r="S576">
        <f t="shared" si="44"/>
        <v>0.19493223623006453</v>
      </c>
    </row>
    <row r="577" spans="1:19" x14ac:dyDescent="0.25">
      <c r="A577" t="s">
        <v>1246</v>
      </c>
      <c r="B577" t="s">
        <v>2013</v>
      </c>
      <c r="D577">
        <v>11812884</v>
      </c>
      <c r="E577">
        <v>11868093</v>
      </c>
      <c r="F577">
        <v>37</v>
      </c>
      <c r="G577">
        <v>-0.26700000000000002</v>
      </c>
      <c r="H577" t="s">
        <v>1247</v>
      </c>
      <c r="I577" t="s">
        <v>2564</v>
      </c>
      <c r="J577">
        <v>12.0962662623</v>
      </c>
      <c r="K577">
        <v>312.04959387999997</v>
      </c>
      <c r="L577">
        <v>226.07010506999998</v>
      </c>
      <c r="M577">
        <v>74.95311581</v>
      </c>
      <c r="N577">
        <v>274.14252034000003</v>
      </c>
      <c r="O577">
        <f t="shared" si="40"/>
        <v>1.3450584028913082E-2</v>
      </c>
      <c r="P577">
        <f t="shared" si="41"/>
        <v>0.34698717708889709</v>
      </c>
      <c r="Q577">
        <f t="shared" si="42"/>
        <v>0.25138128400383503</v>
      </c>
      <c r="R577">
        <f t="shared" si="43"/>
        <v>8.3344989319007037E-2</v>
      </c>
      <c r="S577">
        <f t="shared" si="44"/>
        <v>0.30483596555934783</v>
      </c>
    </row>
    <row r="578" spans="1:19" x14ac:dyDescent="0.25">
      <c r="A578" t="s">
        <v>1248</v>
      </c>
      <c r="B578" t="s">
        <v>2013</v>
      </c>
      <c r="D578">
        <v>11883144</v>
      </c>
      <c r="E578">
        <v>11924248</v>
      </c>
      <c r="F578">
        <v>37</v>
      </c>
      <c r="G578">
        <v>-0.26700000000000002</v>
      </c>
      <c r="H578" t="s">
        <v>1247</v>
      </c>
      <c r="I578" t="s">
        <v>2564</v>
      </c>
      <c r="J578">
        <v>4.5551268824999998</v>
      </c>
      <c r="K578">
        <v>54.864953110000002</v>
      </c>
      <c r="L578">
        <v>323.4412560225</v>
      </c>
      <c r="M578">
        <v>170.484274</v>
      </c>
      <c r="N578">
        <v>42.847510444599997</v>
      </c>
      <c r="O578">
        <f t="shared" si="40"/>
        <v>7.6403546538552688E-3</v>
      </c>
      <c r="P578">
        <f t="shared" si="41"/>
        <v>9.2025471658755631E-2</v>
      </c>
      <c r="Q578">
        <f t="shared" si="42"/>
        <v>0.54251088267030323</v>
      </c>
      <c r="R578">
        <f t="shared" si="43"/>
        <v>0.28595478235068394</v>
      </c>
      <c r="S578">
        <f t="shared" si="44"/>
        <v>7.1868508666401973E-2</v>
      </c>
    </row>
    <row r="579" spans="1:19" x14ac:dyDescent="0.25">
      <c r="A579" t="s">
        <v>1600</v>
      </c>
      <c r="B579" t="s">
        <v>2033</v>
      </c>
      <c r="D579">
        <v>8570624</v>
      </c>
      <c r="E579">
        <v>8613064</v>
      </c>
      <c r="F579">
        <v>38</v>
      </c>
      <c r="G579">
        <v>-0.2772</v>
      </c>
      <c r="H579" t="s">
        <v>1601</v>
      </c>
      <c r="I579" t="s">
        <v>2564</v>
      </c>
      <c r="J579">
        <v>146.87239914899996</v>
      </c>
      <c r="K579">
        <v>3853.5216322000001</v>
      </c>
      <c r="L579">
        <v>1412.6307312500001</v>
      </c>
      <c r="M579">
        <v>315.51085085</v>
      </c>
      <c r="N579">
        <v>1636.2885659399999</v>
      </c>
      <c r="O579">
        <f t="shared" si="40"/>
        <v>1.9942417574615443E-2</v>
      </c>
      <c r="P579">
        <f t="shared" si="41"/>
        <v>0.52323335063236986</v>
      </c>
      <c r="Q579">
        <f t="shared" si="42"/>
        <v>0.19180780108822565</v>
      </c>
      <c r="R579">
        <f t="shared" si="43"/>
        <v>4.284024209742579E-2</v>
      </c>
      <c r="S579">
        <f t="shared" si="44"/>
        <v>0.22217618860736327</v>
      </c>
    </row>
    <row r="580" spans="1:19" x14ac:dyDescent="0.25">
      <c r="A580" t="s">
        <v>619</v>
      </c>
      <c r="B580" t="s">
        <v>2033</v>
      </c>
      <c r="D580">
        <v>4289292</v>
      </c>
      <c r="E580">
        <v>4294474</v>
      </c>
      <c r="F580">
        <v>38</v>
      </c>
      <c r="G580">
        <v>-0.2402</v>
      </c>
      <c r="H580" t="s">
        <v>620</v>
      </c>
      <c r="I580" t="s">
        <v>2564</v>
      </c>
      <c r="J580">
        <v>24.551550220100001</v>
      </c>
      <c r="K580">
        <v>960.23625246000006</v>
      </c>
      <c r="L580">
        <v>133.06846402999997</v>
      </c>
      <c r="M580">
        <v>70.829485860000005</v>
      </c>
      <c r="N580">
        <v>290.05157228600001</v>
      </c>
      <c r="O580">
        <f t="shared" ref="O580:O643" si="45">J580/SUM(J580:N580)</f>
        <v>1.6603050323686919E-2</v>
      </c>
      <c r="P580">
        <f t="shared" ref="P580:P643" si="46">K580/SUM(J580:N580)</f>
        <v>0.6493622878920996</v>
      </c>
      <c r="Q580">
        <f t="shared" ref="Q580:Q643" si="47">L580/SUM(J580:N580)</f>
        <v>8.9987898319229362E-2</v>
      </c>
      <c r="R580">
        <f t="shared" ref="R580:R643" si="48">M580/SUM(J580:N580)</f>
        <v>4.7898625854252121E-2</v>
      </c>
      <c r="S580">
        <f t="shared" ref="S580:S643" si="49">N580/SUM(J580:N580)</f>
        <v>0.19614813761073199</v>
      </c>
    </row>
    <row r="581" spans="1:19" x14ac:dyDescent="0.25">
      <c r="A581" t="s">
        <v>738</v>
      </c>
      <c r="B581" t="s">
        <v>2033</v>
      </c>
      <c r="D581">
        <v>9113828</v>
      </c>
      <c r="E581">
        <v>9115620</v>
      </c>
      <c r="F581">
        <v>38</v>
      </c>
      <c r="G581">
        <v>-0.2545</v>
      </c>
      <c r="H581" t="s">
        <v>739</v>
      </c>
      <c r="I581" t="s">
        <v>2564</v>
      </c>
      <c r="J581">
        <v>9.5945477025999999</v>
      </c>
      <c r="K581">
        <v>54.744834992000008</v>
      </c>
      <c r="L581">
        <v>964.82847099999992</v>
      </c>
      <c r="M581">
        <v>1754.1043089500001</v>
      </c>
      <c r="N581">
        <v>110.04333389000001</v>
      </c>
      <c r="O581">
        <f t="shared" si="45"/>
        <v>3.3161083587640687E-3</v>
      </c>
      <c r="P581">
        <f t="shared" si="46"/>
        <v>1.8921142563805893E-2</v>
      </c>
      <c r="Q581">
        <f t="shared" si="47"/>
        <v>0.33346811716717389</v>
      </c>
      <c r="R581">
        <f t="shared" si="48"/>
        <v>0.60626098711009457</v>
      </c>
      <c r="S581">
        <f t="shared" si="49"/>
        <v>3.8033644800161547E-2</v>
      </c>
    </row>
    <row r="582" spans="1:19" x14ac:dyDescent="0.25">
      <c r="A582" t="s">
        <v>740</v>
      </c>
      <c r="B582" t="s">
        <v>2033</v>
      </c>
      <c r="D582">
        <v>9271125</v>
      </c>
      <c r="E582">
        <v>9286816</v>
      </c>
      <c r="F582">
        <v>38</v>
      </c>
      <c r="G582">
        <v>-0.2545</v>
      </c>
      <c r="H582" t="s">
        <v>741</v>
      </c>
      <c r="I582" t="s">
        <v>2564</v>
      </c>
      <c r="J582">
        <v>16.350848402900002</v>
      </c>
      <c r="K582">
        <v>152.13677554399999</v>
      </c>
      <c r="L582">
        <v>291.99183340000002</v>
      </c>
      <c r="M582">
        <v>531.28163380000001</v>
      </c>
      <c r="N582">
        <v>479.62236395999997</v>
      </c>
      <c r="O582">
        <f t="shared" si="45"/>
        <v>1.1112567798794548E-2</v>
      </c>
      <c r="P582">
        <f t="shared" si="46"/>
        <v>0.10339709544508018</v>
      </c>
      <c r="Q582">
        <f t="shared" si="47"/>
        <v>0.19844713652756549</v>
      </c>
      <c r="R582">
        <f t="shared" si="48"/>
        <v>0.3610762591872429</v>
      </c>
      <c r="S582">
        <f t="shared" si="49"/>
        <v>0.32596694104131685</v>
      </c>
    </row>
    <row r="583" spans="1:19" x14ac:dyDescent="0.25">
      <c r="A583" t="s">
        <v>1798</v>
      </c>
      <c r="B583" t="s">
        <v>1997</v>
      </c>
      <c r="D583">
        <v>16024872</v>
      </c>
      <c r="E583">
        <v>16119677</v>
      </c>
      <c r="F583">
        <v>1</v>
      </c>
      <c r="G583">
        <v>-0.28839999999999999</v>
      </c>
      <c r="H583" t="s">
        <v>1240</v>
      </c>
      <c r="I583" t="s">
        <v>2564</v>
      </c>
      <c r="J583">
        <v>26.6938359697</v>
      </c>
      <c r="K583">
        <v>844.72162847999994</v>
      </c>
      <c r="L583">
        <v>274.22339894999999</v>
      </c>
      <c r="M583">
        <v>197.149428865</v>
      </c>
      <c r="N583">
        <v>268.64849757399998</v>
      </c>
      <c r="O583">
        <f t="shared" si="45"/>
        <v>1.6565239256062892E-2</v>
      </c>
      <c r="P583">
        <f t="shared" si="46"/>
        <v>0.52420401085949764</v>
      </c>
      <c r="Q583">
        <f t="shared" si="47"/>
        <v>0.17017322719648775</v>
      </c>
      <c r="R583">
        <f t="shared" si="48"/>
        <v>0.12234387976504749</v>
      </c>
      <c r="S583">
        <f t="shared" si="49"/>
        <v>0.16671364292290416</v>
      </c>
    </row>
    <row r="584" spans="1:19" x14ac:dyDescent="0.25">
      <c r="A584" t="s">
        <v>1671</v>
      </c>
      <c r="B584" t="s">
        <v>2033</v>
      </c>
      <c r="D584">
        <v>11115777</v>
      </c>
      <c r="E584">
        <v>11174909</v>
      </c>
      <c r="F584">
        <v>38</v>
      </c>
      <c r="G584">
        <v>-0.27989999999999998</v>
      </c>
      <c r="H584" t="s">
        <v>1672</v>
      </c>
      <c r="I584" t="s">
        <v>2564</v>
      </c>
      <c r="J584">
        <v>69.479708032899993</v>
      </c>
      <c r="K584">
        <v>42.462341346800009</v>
      </c>
      <c r="L584">
        <v>874.17334521500004</v>
      </c>
      <c r="M584">
        <v>5044.1042150000003</v>
      </c>
      <c r="N584">
        <v>164.32956989999997</v>
      </c>
      <c r="O584">
        <f t="shared" si="45"/>
        <v>1.1216265464949875E-2</v>
      </c>
      <c r="P584">
        <f t="shared" si="46"/>
        <v>6.8547912231223477E-3</v>
      </c>
      <c r="Q584">
        <f t="shared" si="47"/>
        <v>0.14111976834548398</v>
      </c>
      <c r="R584">
        <f t="shared" si="48"/>
        <v>0.81428108306849478</v>
      </c>
      <c r="S584">
        <f t="shared" si="49"/>
        <v>2.6528091897948997E-2</v>
      </c>
    </row>
    <row r="585" spans="1:19" x14ac:dyDescent="0.25">
      <c r="A585" t="s">
        <v>1967</v>
      </c>
      <c r="B585" t="s">
        <v>1998</v>
      </c>
      <c r="D585">
        <v>25458172</v>
      </c>
      <c r="E585">
        <v>25463188</v>
      </c>
      <c r="F585">
        <v>2</v>
      </c>
      <c r="G585">
        <v>-0.41239999999999999</v>
      </c>
      <c r="H585" t="s">
        <v>1260</v>
      </c>
      <c r="I585" t="s">
        <v>2564</v>
      </c>
      <c r="J585">
        <v>10.101113315200001</v>
      </c>
      <c r="K585">
        <v>84.52419436000001</v>
      </c>
      <c r="L585">
        <v>1088.0304817250001</v>
      </c>
      <c r="M585">
        <v>675.16964399999995</v>
      </c>
      <c r="N585">
        <v>235.51496011999998</v>
      </c>
      <c r="O585">
        <f t="shared" si="45"/>
        <v>4.825356328319725E-3</v>
      </c>
      <c r="P585">
        <f t="shared" si="46"/>
        <v>4.0377663671727348E-2</v>
      </c>
      <c r="Q585">
        <f t="shared" si="47"/>
        <v>0.51975803127524223</v>
      </c>
      <c r="R585">
        <f t="shared" si="48"/>
        <v>0.32253218162222635</v>
      </c>
      <c r="S585">
        <f t="shared" si="49"/>
        <v>0.11250676710248431</v>
      </c>
    </row>
    <row r="586" spans="1:19" x14ac:dyDescent="0.25">
      <c r="A586" t="s">
        <v>771</v>
      </c>
      <c r="B586" t="s">
        <v>2205</v>
      </c>
      <c r="D586">
        <v>807837</v>
      </c>
      <c r="E586">
        <v>822707</v>
      </c>
      <c r="F586">
        <v>39</v>
      </c>
      <c r="G586">
        <v>-0.2555</v>
      </c>
      <c r="H586" t="s">
        <v>772</v>
      </c>
      <c r="I586" t="s">
        <v>2564</v>
      </c>
      <c r="J586">
        <v>1.9146028549</v>
      </c>
      <c r="K586">
        <v>37.779810920000003</v>
      </c>
      <c r="L586">
        <v>54.497753334999999</v>
      </c>
      <c r="M586">
        <v>184.94749155</v>
      </c>
      <c r="N586">
        <v>53.59430648</v>
      </c>
      <c r="O586">
        <f t="shared" si="45"/>
        <v>5.7541551374083316E-3</v>
      </c>
      <c r="P586">
        <f t="shared" si="46"/>
        <v>0.11354359602006743</v>
      </c>
      <c r="Q586">
        <f t="shared" si="47"/>
        <v>0.16378776754001081</v>
      </c>
      <c r="R586">
        <f t="shared" si="48"/>
        <v>0.55584193658209113</v>
      </c>
      <c r="S586">
        <f t="shared" si="49"/>
        <v>0.16107254472042237</v>
      </c>
    </row>
    <row r="587" spans="1:19" x14ac:dyDescent="0.25">
      <c r="A587" t="s">
        <v>765</v>
      </c>
      <c r="B587" t="s">
        <v>2205</v>
      </c>
      <c r="D587">
        <v>824330</v>
      </c>
      <c r="E587">
        <v>850373</v>
      </c>
      <c r="F587">
        <v>39</v>
      </c>
      <c r="G587">
        <v>-0.2555</v>
      </c>
      <c r="H587" t="s">
        <v>766</v>
      </c>
      <c r="I587" t="s">
        <v>2564</v>
      </c>
      <c r="J587">
        <v>17.776862567400002</v>
      </c>
      <c r="K587">
        <v>1176.04297028</v>
      </c>
      <c r="L587">
        <v>201.52735310750001</v>
      </c>
      <c r="M587">
        <v>249.95315620000002</v>
      </c>
      <c r="N587">
        <v>217.262226484</v>
      </c>
      <c r="O587">
        <f t="shared" si="45"/>
        <v>9.5443035668813826E-3</v>
      </c>
      <c r="P587">
        <f t="shared" si="46"/>
        <v>0.63141125569779588</v>
      </c>
      <c r="Q587">
        <f t="shared" si="47"/>
        <v>0.10819897086988581</v>
      </c>
      <c r="R587">
        <f t="shared" si="48"/>
        <v>0.13419852863394419</v>
      </c>
      <c r="S587">
        <f t="shared" si="49"/>
        <v>0.11664694123149279</v>
      </c>
    </row>
    <row r="588" spans="1:19" x14ac:dyDescent="0.25">
      <c r="A588" t="s">
        <v>767</v>
      </c>
      <c r="B588" t="s">
        <v>2205</v>
      </c>
      <c r="D588">
        <v>2108596</v>
      </c>
      <c r="E588">
        <v>2142179</v>
      </c>
      <c r="F588">
        <v>39</v>
      </c>
      <c r="G588">
        <v>-0.2555</v>
      </c>
      <c r="H588" t="s">
        <v>768</v>
      </c>
      <c r="I588" t="s">
        <v>2564</v>
      </c>
      <c r="J588">
        <v>4.4452395420999995</v>
      </c>
      <c r="K588">
        <v>471.23779422399991</v>
      </c>
      <c r="L588">
        <v>262.22051394499999</v>
      </c>
      <c r="M588">
        <v>68.993119500000006</v>
      </c>
      <c r="N588">
        <v>231.962626852</v>
      </c>
      <c r="O588">
        <f t="shared" si="45"/>
        <v>4.2789620957369009E-3</v>
      </c>
      <c r="P588">
        <f t="shared" si="46"/>
        <v>0.45361079880311211</v>
      </c>
      <c r="Q588">
        <f t="shared" si="47"/>
        <v>0.25241196324039705</v>
      </c>
      <c r="R588">
        <f t="shared" si="48"/>
        <v>6.6412381247666241E-2</v>
      </c>
      <c r="S588">
        <f t="shared" si="49"/>
        <v>0.22328589461308768</v>
      </c>
    </row>
    <row r="589" spans="1:19" x14ac:dyDescent="0.25">
      <c r="A589" t="s">
        <v>769</v>
      </c>
      <c r="B589" t="s">
        <v>2205</v>
      </c>
      <c r="D589">
        <v>2167742</v>
      </c>
      <c r="E589">
        <v>2224583</v>
      </c>
      <c r="F589">
        <v>39</v>
      </c>
      <c r="G589">
        <v>-0.2555</v>
      </c>
      <c r="H589" t="s">
        <v>770</v>
      </c>
      <c r="I589" t="s">
        <v>2564</v>
      </c>
      <c r="J589">
        <v>5.7452224836000001</v>
      </c>
      <c r="K589">
        <v>48.775367325600001</v>
      </c>
      <c r="L589">
        <v>24.166334090749999</v>
      </c>
      <c r="M589">
        <v>1342.1943544000001</v>
      </c>
      <c r="N589">
        <v>25.763488641599999</v>
      </c>
      <c r="O589">
        <f t="shared" si="45"/>
        <v>3.9714120666584692E-3</v>
      </c>
      <c r="P589">
        <f t="shared" si="46"/>
        <v>3.3716202097574595E-2</v>
      </c>
      <c r="Q589">
        <f t="shared" si="47"/>
        <v>1.6705092115904645E-2</v>
      </c>
      <c r="R589">
        <f t="shared" si="48"/>
        <v>0.92779816100785018</v>
      </c>
      <c r="S589">
        <f t="shared" si="49"/>
        <v>1.7809132712012184E-2</v>
      </c>
    </row>
    <row r="590" spans="1:19" x14ac:dyDescent="0.25">
      <c r="A590" t="s">
        <v>805</v>
      </c>
      <c r="B590" t="s">
        <v>2205</v>
      </c>
      <c r="D590">
        <v>8302975</v>
      </c>
      <c r="E590">
        <v>8414491</v>
      </c>
      <c r="F590">
        <v>39</v>
      </c>
      <c r="G590">
        <v>-0.2576</v>
      </c>
      <c r="H590" t="s">
        <v>806</v>
      </c>
      <c r="I590" t="s">
        <v>2564</v>
      </c>
      <c r="J590">
        <v>12.630838676900002</v>
      </c>
      <c r="K590">
        <v>224.783624836</v>
      </c>
      <c r="L590">
        <v>93.613191334999996</v>
      </c>
      <c r="M590">
        <v>374.46724565</v>
      </c>
      <c r="N590">
        <v>57.965494816000003</v>
      </c>
      <c r="O590">
        <f t="shared" si="45"/>
        <v>1.6544196338706969E-2</v>
      </c>
      <c r="P590">
        <f t="shared" si="46"/>
        <v>0.29442735499538153</v>
      </c>
      <c r="Q590">
        <f t="shared" si="47"/>
        <v>0.12261695814163422</v>
      </c>
      <c r="R590">
        <f t="shared" si="48"/>
        <v>0.49048679924783278</v>
      </c>
      <c r="S590">
        <f t="shared" si="49"/>
        <v>7.5924691276444314E-2</v>
      </c>
    </row>
    <row r="591" spans="1:19" x14ac:dyDescent="0.25">
      <c r="A591" t="s">
        <v>807</v>
      </c>
      <c r="B591" t="s">
        <v>2205</v>
      </c>
      <c r="D591">
        <v>9128199</v>
      </c>
      <c r="E591">
        <v>9138099</v>
      </c>
      <c r="F591">
        <v>39</v>
      </c>
      <c r="G591">
        <v>-0.2576</v>
      </c>
      <c r="H591" t="s">
        <v>808</v>
      </c>
      <c r="I591" t="s">
        <v>2564</v>
      </c>
      <c r="J591">
        <v>1.1961192120999999</v>
      </c>
      <c r="K591">
        <v>90.381669519000013</v>
      </c>
      <c r="L591">
        <v>54.458880945249994</v>
      </c>
      <c r="M591">
        <v>28.491926665000001</v>
      </c>
      <c r="N591">
        <v>4.7834495388000002</v>
      </c>
      <c r="O591">
        <f t="shared" si="45"/>
        <v>6.6706015551206829E-3</v>
      </c>
      <c r="P591">
        <f t="shared" si="46"/>
        <v>0.50404683676081652</v>
      </c>
      <c r="Q591">
        <f t="shared" si="47"/>
        <v>0.30371010869871873</v>
      </c>
      <c r="R591">
        <f t="shared" si="48"/>
        <v>0.15889577593712614</v>
      </c>
      <c r="S591">
        <f t="shared" si="49"/>
        <v>2.6676677048217943E-2</v>
      </c>
    </row>
    <row r="592" spans="1:19" x14ac:dyDescent="0.25">
      <c r="A592" t="s">
        <v>926</v>
      </c>
      <c r="B592" t="s">
        <v>2205</v>
      </c>
      <c r="D592">
        <v>10880565</v>
      </c>
      <c r="E592">
        <v>10914454</v>
      </c>
      <c r="F592">
        <v>39</v>
      </c>
      <c r="G592">
        <v>-0.26090000000000002</v>
      </c>
      <c r="H592" t="s">
        <v>927</v>
      </c>
      <c r="I592" t="s">
        <v>2564</v>
      </c>
      <c r="J592">
        <v>38.186225795300004</v>
      </c>
      <c r="K592">
        <v>845.33387823999999</v>
      </c>
      <c r="L592">
        <v>296.85380397500001</v>
      </c>
      <c r="M592">
        <v>319.3078994</v>
      </c>
      <c r="N592">
        <v>296.56261266600006</v>
      </c>
      <c r="O592">
        <f t="shared" si="45"/>
        <v>2.1258925215577255E-2</v>
      </c>
      <c r="P592">
        <f t="shared" si="46"/>
        <v>0.47061183255010042</v>
      </c>
      <c r="Q592">
        <f t="shared" si="47"/>
        <v>0.16526359144508315</v>
      </c>
      <c r="R592">
        <f t="shared" si="48"/>
        <v>0.17776417052777069</v>
      </c>
      <c r="S592">
        <f t="shared" si="49"/>
        <v>0.16510148026146843</v>
      </c>
    </row>
    <row r="593" spans="1:19" x14ac:dyDescent="0.25">
      <c r="A593" t="s">
        <v>784</v>
      </c>
      <c r="B593" t="s">
        <v>2002</v>
      </c>
      <c r="D593">
        <v>1214402</v>
      </c>
      <c r="E593">
        <v>1255998</v>
      </c>
      <c r="F593">
        <v>40</v>
      </c>
      <c r="G593">
        <v>-0.25669999999999998</v>
      </c>
      <c r="H593" t="s">
        <v>785</v>
      </c>
      <c r="I593" t="s">
        <v>2564</v>
      </c>
      <c r="J593">
        <v>16.5816082829</v>
      </c>
      <c r="K593">
        <v>726.16012118000003</v>
      </c>
      <c r="L593">
        <v>268.53261852499998</v>
      </c>
      <c r="M593">
        <v>347.14213365000001</v>
      </c>
      <c r="N593">
        <v>1138.8369631</v>
      </c>
      <c r="O593">
        <f t="shared" si="45"/>
        <v>6.6399380959269536E-3</v>
      </c>
      <c r="P593">
        <f t="shared" si="46"/>
        <v>0.29078350966343919</v>
      </c>
      <c r="Q593">
        <f t="shared" si="47"/>
        <v>0.10753118354520234</v>
      </c>
      <c r="R593">
        <f t="shared" si="48"/>
        <v>0.13900957244907691</v>
      </c>
      <c r="S593">
        <f t="shared" si="49"/>
        <v>0.45603579624635454</v>
      </c>
    </row>
    <row r="594" spans="1:19" x14ac:dyDescent="0.25">
      <c r="A594" t="s">
        <v>1239</v>
      </c>
      <c r="B594" t="s">
        <v>2002</v>
      </c>
      <c r="D594">
        <v>7152534</v>
      </c>
      <c r="E594">
        <v>7188868</v>
      </c>
      <c r="F594">
        <v>40</v>
      </c>
      <c r="G594">
        <v>-0.26679999999999998</v>
      </c>
      <c r="H594" t="s">
        <v>1240</v>
      </c>
      <c r="I594" t="s">
        <v>2564</v>
      </c>
      <c r="J594">
        <v>4.5343538604999996</v>
      </c>
      <c r="K594">
        <v>26.475906498600001</v>
      </c>
      <c r="L594">
        <v>71.863275694999999</v>
      </c>
      <c r="M594">
        <v>210.96454864</v>
      </c>
      <c r="N594">
        <v>42.757657089400006</v>
      </c>
      <c r="O594">
        <f t="shared" si="45"/>
        <v>1.271567023717558E-2</v>
      </c>
      <c r="P594">
        <f t="shared" si="46"/>
        <v>7.4246277777131497E-2</v>
      </c>
      <c r="Q594">
        <f t="shared" si="47"/>
        <v>0.20152589409951605</v>
      </c>
      <c r="R594">
        <f t="shared" si="48"/>
        <v>0.59160703261589398</v>
      </c>
      <c r="S594">
        <f t="shared" si="49"/>
        <v>0.11990512527028284</v>
      </c>
    </row>
    <row r="595" spans="1:19" x14ac:dyDescent="0.25">
      <c r="A595" t="s">
        <v>1223</v>
      </c>
      <c r="B595" t="s">
        <v>2002</v>
      </c>
      <c r="D595">
        <v>9313232</v>
      </c>
      <c r="E595">
        <v>9331714</v>
      </c>
      <c r="F595">
        <v>40</v>
      </c>
      <c r="G595">
        <v>-0.26679999999999998</v>
      </c>
      <c r="H595" t="s">
        <v>734</v>
      </c>
      <c r="I595" t="s">
        <v>2564</v>
      </c>
      <c r="J595">
        <v>37.019807815300013</v>
      </c>
      <c r="K595">
        <v>108.42923389999999</v>
      </c>
      <c r="L595">
        <v>309.904084625</v>
      </c>
      <c r="M595">
        <v>6336.8043445000003</v>
      </c>
      <c r="N595">
        <v>201.84941438799999</v>
      </c>
      <c r="O595">
        <f t="shared" si="45"/>
        <v>5.2930756893430769E-3</v>
      </c>
      <c r="P595">
        <f t="shared" si="46"/>
        <v>1.5503163734226237E-2</v>
      </c>
      <c r="Q595">
        <f t="shared" si="47"/>
        <v>4.4309948461665548E-2</v>
      </c>
      <c r="R595">
        <f t="shared" si="48"/>
        <v>0.9060334724410487</v>
      </c>
      <c r="S595">
        <f t="shared" si="49"/>
        <v>2.8860339673716401E-2</v>
      </c>
    </row>
    <row r="596" spans="1:19" x14ac:dyDescent="0.25">
      <c r="A596" t="s">
        <v>786</v>
      </c>
      <c r="B596" t="s">
        <v>2002</v>
      </c>
      <c r="D596">
        <v>1887047</v>
      </c>
      <c r="E596">
        <v>1916207</v>
      </c>
      <c r="F596">
        <v>40</v>
      </c>
      <c r="G596">
        <v>-0.25669999999999998</v>
      </c>
      <c r="H596" t="s">
        <v>787</v>
      </c>
      <c r="I596" t="s">
        <v>2564</v>
      </c>
      <c r="J596">
        <v>5.8280067541999996</v>
      </c>
      <c r="K596">
        <v>217.86644172000001</v>
      </c>
      <c r="L596">
        <v>38.762794637500001</v>
      </c>
      <c r="M596">
        <v>27.904854389999997</v>
      </c>
      <c r="N596">
        <v>168.57674076399999</v>
      </c>
      <c r="O596">
        <f t="shared" si="45"/>
        <v>1.2698874595629472E-2</v>
      </c>
      <c r="P596">
        <f t="shared" si="46"/>
        <v>0.47471781325656193</v>
      </c>
      <c r="Q596">
        <f t="shared" si="47"/>
        <v>8.4461787509599498E-2</v>
      </c>
      <c r="R596">
        <f t="shared" si="48"/>
        <v>6.0802991735131047E-2</v>
      </c>
      <c r="S596">
        <f t="shared" si="49"/>
        <v>0.3673185329030782</v>
      </c>
    </row>
    <row r="597" spans="1:19" x14ac:dyDescent="0.25">
      <c r="A597" t="s">
        <v>657</v>
      </c>
      <c r="B597" t="s">
        <v>1998</v>
      </c>
      <c r="D597">
        <v>26114258</v>
      </c>
      <c r="E597">
        <v>26130478</v>
      </c>
      <c r="F597">
        <v>2</v>
      </c>
      <c r="G597">
        <v>-0.24709999999999999</v>
      </c>
      <c r="H597" t="s">
        <v>658</v>
      </c>
      <c r="I597" t="s">
        <v>2564</v>
      </c>
      <c r="J597">
        <v>2063.0720547300002</v>
      </c>
      <c r="K597">
        <v>64603.499846000006</v>
      </c>
      <c r="L597">
        <v>11693.68112725</v>
      </c>
      <c r="M597">
        <v>2844.5208780000003</v>
      </c>
      <c r="N597">
        <v>23900.059847199998</v>
      </c>
      <c r="O597">
        <f t="shared" si="45"/>
        <v>1.9628707653681826E-2</v>
      </c>
      <c r="P597">
        <f t="shared" si="46"/>
        <v>0.61465774255168726</v>
      </c>
      <c r="Q597">
        <f t="shared" si="47"/>
        <v>0.11125731053160247</v>
      </c>
      <c r="R597">
        <f t="shared" si="48"/>
        <v>2.7063654224313328E-2</v>
      </c>
      <c r="S597">
        <f t="shared" si="49"/>
        <v>0.22739258503871509</v>
      </c>
    </row>
    <row r="598" spans="1:19" x14ac:dyDescent="0.25">
      <c r="A598" t="s">
        <v>659</v>
      </c>
      <c r="B598" t="s">
        <v>1998</v>
      </c>
      <c r="D598">
        <v>26209214</v>
      </c>
      <c r="E598">
        <v>26240302</v>
      </c>
      <c r="F598">
        <v>2</v>
      </c>
      <c r="G598">
        <v>-0.24709999999999999</v>
      </c>
      <c r="H598" t="s">
        <v>660</v>
      </c>
      <c r="I598" t="s">
        <v>2564</v>
      </c>
      <c r="J598">
        <v>12.660455023200001</v>
      </c>
      <c r="K598">
        <v>64.447933032599991</v>
      </c>
      <c r="L598">
        <v>1236.8005766399999</v>
      </c>
      <c r="M598">
        <v>31.260600225000001</v>
      </c>
      <c r="N598">
        <v>617.87755142999993</v>
      </c>
      <c r="O598">
        <f t="shared" si="45"/>
        <v>6.4493892773878564E-3</v>
      </c>
      <c r="P598">
        <f t="shared" si="46"/>
        <v>3.2830558418997742E-2</v>
      </c>
      <c r="Q598">
        <f t="shared" si="47"/>
        <v>0.63004120804759201</v>
      </c>
      <c r="R598">
        <f t="shared" si="48"/>
        <v>1.5924528741374171E-2</v>
      </c>
      <c r="S598">
        <f t="shared" si="49"/>
        <v>0.31475431551464816</v>
      </c>
    </row>
    <row r="599" spans="1:19" x14ac:dyDescent="0.25">
      <c r="A599" t="s">
        <v>1230</v>
      </c>
      <c r="B599" t="s">
        <v>2002</v>
      </c>
      <c r="D599">
        <v>6875580</v>
      </c>
      <c r="E599">
        <v>6882512</v>
      </c>
      <c r="F599">
        <v>40</v>
      </c>
      <c r="G599">
        <v>-0.26679999999999998</v>
      </c>
      <c r="H599" t="s">
        <v>1231</v>
      </c>
      <c r="I599" t="s">
        <v>2564</v>
      </c>
      <c r="J599">
        <v>4.9229072134000003</v>
      </c>
      <c r="K599">
        <v>8.3067187434000012</v>
      </c>
      <c r="L599">
        <v>425.56668340250002</v>
      </c>
      <c r="M599">
        <v>100.312480545</v>
      </c>
      <c r="N599">
        <v>58.698698927999985</v>
      </c>
      <c r="O599">
        <f t="shared" si="45"/>
        <v>8.2349373424811662E-3</v>
      </c>
      <c r="P599">
        <f t="shared" si="46"/>
        <v>1.3895307266266522E-2</v>
      </c>
      <c r="Q599">
        <f t="shared" si="47"/>
        <v>0.71187914395947316</v>
      </c>
      <c r="R599">
        <f t="shared" si="48"/>
        <v>0.16780064221166049</v>
      </c>
      <c r="S599">
        <f t="shared" si="49"/>
        <v>9.8189969220118689E-2</v>
      </c>
    </row>
    <row r="600" spans="1:19" x14ac:dyDescent="0.25">
      <c r="A600" t="s">
        <v>1237</v>
      </c>
      <c r="B600" t="s">
        <v>2002</v>
      </c>
      <c r="D600">
        <v>7990693</v>
      </c>
      <c r="E600">
        <v>8002229</v>
      </c>
      <c r="F600">
        <v>40</v>
      </c>
      <c r="G600">
        <v>-0.26679999999999998</v>
      </c>
      <c r="H600" t="s">
        <v>1238</v>
      </c>
      <c r="I600" t="s">
        <v>2564</v>
      </c>
      <c r="J600">
        <v>3.2774826130999997</v>
      </c>
      <c r="K600">
        <v>152.37275545400001</v>
      </c>
      <c r="L600">
        <v>65.545986942500008</v>
      </c>
      <c r="M600">
        <v>241.37478540000001</v>
      </c>
      <c r="N600">
        <v>62.999355560000005</v>
      </c>
      <c r="O600">
        <f t="shared" si="45"/>
        <v>6.2360491102909235E-3</v>
      </c>
      <c r="P600">
        <f t="shared" si="46"/>
        <v>0.28991884877849738</v>
      </c>
      <c r="Q600">
        <f t="shared" si="47"/>
        <v>0.124714008221482</v>
      </c>
      <c r="R600">
        <f t="shared" si="48"/>
        <v>0.4592625479457903</v>
      </c>
      <c r="S600">
        <f t="shared" si="49"/>
        <v>0.11986854594393931</v>
      </c>
    </row>
    <row r="601" spans="1:19" x14ac:dyDescent="0.25">
      <c r="A601" t="s">
        <v>782</v>
      </c>
      <c r="B601" t="s">
        <v>2002</v>
      </c>
      <c r="D601">
        <v>2132787</v>
      </c>
      <c r="E601">
        <v>2162366</v>
      </c>
      <c r="F601">
        <v>40</v>
      </c>
      <c r="G601">
        <v>-0.25669999999999998</v>
      </c>
      <c r="H601" t="s">
        <v>783</v>
      </c>
      <c r="I601" t="s">
        <v>2564</v>
      </c>
      <c r="J601">
        <v>13.879850169499997</v>
      </c>
      <c r="K601">
        <v>1704.4616350199999</v>
      </c>
      <c r="L601">
        <v>133.2592390625</v>
      </c>
      <c r="M601">
        <v>245.74251742500002</v>
      </c>
      <c r="N601">
        <v>268.14696282800003</v>
      </c>
      <c r="O601">
        <f t="shared" si="45"/>
        <v>5.8676422092411402E-3</v>
      </c>
      <c r="P601">
        <f t="shared" si="46"/>
        <v>0.72055324168069157</v>
      </c>
      <c r="Q601">
        <f t="shared" si="47"/>
        <v>5.6334724535621432E-2</v>
      </c>
      <c r="R601">
        <f t="shared" si="48"/>
        <v>0.10388650815674115</v>
      </c>
      <c r="S601">
        <f t="shared" si="49"/>
        <v>0.1133578834177046</v>
      </c>
    </row>
    <row r="602" spans="1:19" x14ac:dyDescent="0.25">
      <c r="A602" t="s">
        <v>1228</v>
      </c>
      <c r="B602" t="s">
        <v>2002</v>
      </c>
      <c r="D602">
        <v>8029602</v>
      </c>
      <c r="E602">
        <v>8046258</v>
      </c>
      <c r="F602">
        <v>40</v>
      </c>
      <c r="G602">
        <v>-0.26679999999999998</v>
      </c>
      <c r="H602" t="s">
        <v>1229</v>
      </c>
      <c r="I602" t="s">
        <v>2564</v>
      </c>
      <c r="J602">
        <v>13.832010789900002</v>
      </c>
      <c r="K602">
        <v>283.74426355999998</v>
      </c>
      <c r="L602">
        <v>317.65153092499997</v>
      </c>
      <c r="M602">
        <v>111.79569991000001</v>
      </c>
      <c r="N602">
        <v>502.33644207400005</v>
      </c>
      <c r="O602">
        <f t="shared" si="45"/>
        <v>1.1251392092886376E-2</v>
      </c>
      <c r="P602">
        <f t="shared" si="46"/>
        <v>0.23080649747265936</v>
      </c>
      <c r="Q602">
        <f t="shared" si="47"/>
        <v>0.25838773390435127</v>
      </c>
      <c r="R602">
        <f t="shared" si="48"/>
        <v>9.0938134237470908E-2</v>
      </c>
      <c r="S602">
        <f t="shared" si="49"/>
        <v>0.40861624229263205</v>
      </c>
    </row>
    <row r="603" spans="1:19" x14ac:dyDescent="0.25">
      <c r="A603" t="s">
        <v>1887</v>
      </c>
      <c r="B603" t="s">
        <v>2002</v>
      </c>
      <c r="D603">
        <v>2820618</v>
      </c>
      <c r="E603">
        <v>2837539</v>
      </c>
      <c r="F603">
        <v>40</v>
      </c>
      <c r="G603">
        <v>-0.3044</v>
      </c>
      <c r="H603" t="s">
        <v>1876</v>
      </c>
      <c r="I603" t="s">
        <v>2564</v>
      </c>
      <c r="J603">
        <v>9.5825753868999985</v>
      </c>
      <c r="K603">
        <v>322.35797775999998</v>
      </c>
      <c r="L603">
        <v>144.04998307</v>
      </c>
      <c r="M603">
        <v>133.3060495</v>
      </c>
      <c r="N603">
        <v>182.17497994000001</v>
      </c>
      <c r="O603">
        <f t="shared" si="45"/>
        <v>1.210728951323314E-2</v>
      </c>
      <c r="P603">
        <f t="shared" si="46"/>
        <v>0.40728939831521505</v>
      </c>
      <c r="Q603">
        <f t="shared" si="47"/>
        <v>0.18200272671885873</v>
      </c>
      <c r="R603">
        <f t="shared" si="48"/>
        <v>0.16842809683170312</v>
      </c>
      <c r="S603">
        <f t="shared" si="49"/>
        <v>0.2301724886209901</v>
      </c>
    </row>
    <row r="604" spans="1:19" x14ac:dyDescent="0.25">
      <c r="A604" t="s">
        <v>1235</v>
      </c>
      <c r="B604" t="s">
        <v>2002</v>
      </c>
      <c r="D604">
        <v>4689588</v>
      </c>
      <c r="E604">
        <v>4731131</v>
      </c>
      <c r="F604">
        <v>40</v>
      </c>
      <c r="G604">
        <v>-0.26679999999999998</v>
      </c>
      <c r="H604" t="s">
        <v>1236</v>
      </c>
      <c r="I604" t="s">
        <v>2564</v>
      </c>
      <c r="J604">
        <v>4.4845064606000005</v>
      </c>
      <c r="K604">
        <v>207.27597761999999</v>
      </c>
      <c r="L604">
        <v>82.183397220000003</v>
      </c>
      <c r="M604">
        <v>39.705060689999996</v>
      </c>
      <c r="N604">
        <v>97.74475969400001</v>
      </c>
      <c r="O604">
        <f t="shared" si="45"/>
        <v>1.0395391594935032E-2</v>
      </c>
      <c r="P604">
        <f t="shared" si="46"/>
        <v>0.48047984198791888</v>
      </c>
      <c r="Q604">
        <f t="shared" si="47"/>
        <v>0.19050671555721005</v>
      </c>
      <c r="R604">
        <f t="shared" si="48"/>
        <v>9.2039036580624706E-2</v>
      </c>
      <c r="S604">
        <f t="shared" si="49"/>
        <v>0.22657901427931149</v>
      </c>
    </row>
    <row r="605" spans="1:19" x14ac:dyDescent="0.25">
      <c r="A605" t="s">
        <v>1224</v>
      </c>
      <c r="B605" t="s">
        <v>2002</v>
      </c>
      <c r="D605">
        <v>3761075</v>
      </c>
      <c r="E605">
        <v>3845047</v>
      </c>
      <c r="F605">
        <v>40</v>
      </c>
      <c r="G605">
        <v>-0.26679999999999998</v>
      </c>
      <c r="H605" t="s">
        <v>1225</v>
      </c>
      <c r="I605" t="s">
        <v>2564</v>
      </c>
      <c r="J605">
        <v>44.842389134399994</v>
      </c>
      <c r="K605">
        <v>1167.0129723799998</v>
      </c>
      <c r="L605">
        <v>305.93537642500002</v>
      </c>
      <c r="M605">
        <v>237.50032265000002</v>
      </c>
      <c r="N605">
        <v>499.90660319599999</v>
      </c>
      <c r="O605">
        <f t="shared" si="45"/>
        <v>1.9884017199242321E-2</v>
      </c>
      <c r="P605">
        <f t="shared" si="46"/>
        <v>0.51747702257776484</v>
      </c>
      <c r="Q605">
        <f t="shared" si="47"/>
        <v>0.13565789878989171</v>
      </c>
      <c r="R605">
        <f t="shared" si="48"/>
        <v>0.10531241960021827</v>
      </c>
      <c r="S605">
        <f t="shared" si="49"/>
        <v>0.22166864183288285</v>
      </c>
    </row>
    <row r="606" spans="1:19" x14ac:dyDescent="0.25">
      <c r="A606" t="s">
        <v>1232</v>
      </c>
      <c r="B606" t="s">
        <v>2002</v>
      </c>
      <c r="D606">
        <v>4444200</v>
      </c>
      <c r="E606">
        <v>4526355</v>
      </c>
      <c r="F606">
        <v>40</v>
      </c>
      <c r="G606">
        <v>-0.26679999999999998</v>
      </c>
      <c r="H606" t="s">
        <v>1233</v>
      </c>
      <c r="I606" t="s">
        <v>2564</v>
      </c>
      <c r="J606">
        <v>10.548307675</v>
      </c>
      <c r="K606">
        <v>371.8318989</v>
      </c>
      <c r="L606">
        <v>133.69834968750001</v>
      </c>
      <c r="M606">
        <v>102.91673100999999</v>
      </c>
      <c r="N606">
        <v>227.00132469800002</v>
      </c>
      <c r="O606">
        <f t="shared" si="45"/>
        <v>1.2468498721798452E-2</v>
      </c>
      <c r="P606">
        <f t="shared" si="46"/>
        <v>0.43951937116382428</v>
      </c>
      <c r="Q606">
        <f t="shared" si="47"/>
        <v>0.15803650723386359</v>
      </c>
      <c r="R606">
        <f t="shared" si="48"/>
        <v>0.12165146946662797</v>
      </c>
      <c r="S606">
        <f t="shared" si="49"/>
        <v>0.26832415341388577</v>
      </c>
    </row>
    <row r="607" spans="1:19" x14ac:dyDescent="0.25">
      <c r="A607" t="s">
        <v>1363</v>
      </c>
      <c r="B607" t="s">
        <v>2006</v>
      </c>
      <c r="D607">
        <v>11344147</v>
      </c>
      <c r="E607">
        <v>11366244</v>
      </c>
      <c r="F607">
        <v>41</v>
      </c>
      <c r="G607">
        <v>-0.26939999999999997</v>
      </c>
      <c r="H607" t="s">
        <v>1364</v>
      </c>
      <c r="I607" t="s">
        <v>2564</v>
      </c>
      <c r="J607">
        <v>9.3099244931999987</v>
      </c>
      <c r="K607">
        <v>680.18441417999998</v>
      </c>
      <c r="L607">
        <v>432.64320916999998</v>
      </c>
      <c r="M607">
        <v>45.514757930000002</v>
      </c>
      <c r="N607">
        <v>1903.7868134799999</v>
      </c>
      <c r="O607">
        <f t="shared" si="45"/>
        <v>3.031127797663671E-3</v>
      </c>
      <c r="P607">
        <f t="shared" si="46"/>
        <v>0.22145463014919933</v>
      </c>
      <c r="Q607">
        <f t="shared" si="47"/>
        <v>0.14086009599148241</v>
      </c>
      <c r="R607">
        <f t="shared" si="48"/>
        <v>1.481870750577228E-2</v>
      </c>
      <c r="S607">
        <f t="shared" si="49"/>
        <v>0.61983543855588219</v>
      </c>
    </row>
    <row r="608" spans="1:19" x14ac:dyDescent="0.25">
      <c r="A608" t="s">
        <v>1654</v>
      </c>
      <c r="B608" t="s">
        <v>2042</v>
      </c>
      <c r="D608">
        <v>368305</v>
      </c>
      <c r="E608">
        <v>419415</v>
      </c>
      <c r="F608">
        <v>3</v>
      </c>
      <c r="G608">
        <v>-0.27910000000000001</v>
      </c>
      <c r="H608" t="s">
        <v>1655</v>
      </c>
      <c r="I608" t="s">
        <v>2564</v>
      </c>
      <c r="J608">
        <v>4.6720301024999999</v>
      </c>
      <c r="K608">
        <v>120.00165405540001</v>
      </c>
      <c r="L608">
        <v>102.4637154875</v>
      </c>
      <c r="M608">
        <v>164.59263307500001</v>
      </c>
      <c r="N608">
        <v>82.340301305999986</v>
      </c>
      <c r="O608">
        <f t="shared" si="45"/>
        <v>9.8551412462772325E-3</v>
      </c>
      <c r="P608">
        <f t="shared" si="46"/>
        <v>0.25313048601078963</v>
      </c>
      <c r="Q608">
        <f t="shared" si="47"/>
        <v>0.21613610498942126</v>
      </c>
      <c r="R608">
        <f t="shared" si="48"/>
        <v>0.34719032443366132</v>
      </c>
      <c r="S608">
        <f t="shared" si="49"/>
        <v>0.17368794331985055</v>
      </c>
    </row>
    <row r="609" spans="1:19" x14ac:dyDescent="0.25">
      <c r="A609" t="s">
        <v>1009</v>
      </c>
      <c r="B609" t="s">
        <v>2006</v>
      </c>
      <c r="D609">
        <v>4627773</v>
      </c>
      <c r="E609">
        <v>4647189</v>
      </c>
      <c r="F609">
        <v>41</v>
      </c>
      <c r="G609">
        <v>-0.26250000000000001</v>
      </c>
      <c r="H609" t="s">
        <v>1010</v>
      </c>
      <c r="I609" t="s">
        <v>2564</v>
      </c>
      <c r="J609">
        <v>8.1289119521000011</v>
      </c>
      <c r="K609">
        <v>371.15507088000004</v>
      </c>
      <c r="L609">
        <v>62.564881660749997</v>
      </c>
      <c r="M609">
        <v>27.498593945000003</v>
      </c>
      <c r="N609">
        <v>209.37032938399997</v>
      </c>
      <c r="O609">
        <f t="shared" si="45"/>
        <v>1.1976865934496001E-2</v>
      </c>
      <c r="P609">
        <f t="shared" si="46"/>
        <v>0.54684741956022065</v>
      </c>
      <c r="Q609">
        <f t="shared" si="47"/>
        <v>9.2180995965250936E-2</v>
      </c>
      <c r="R609">
        <f t="shared" si="48"/>
        <v>4.0515505027868576E-2</v>
      </c>
      <c r="S609">
        <f t="shared" si="49"/>
        <v>0.30847921351216379</v>
      </c>
    </row>
    <row r="610" spans="1:19" x14ac:dyDescent="0.25">
      <c r="A610" t="s">
        <v>1014</v>
      </c>
      <c r="B610" t="s">
        <v>2006</v>
      </c>
      <c r="D610">
        <v>4394745</v>
      </c>
      <c r="E610">
        <v>4412311</v>
      </c>
      <c r="F610">
        <v>41</v>
      </c>
      <c r="G610">
        <v>-0.26250000000000001</v>
      </c>
      <c r="H610" t="s">
        <v>1015</v>
      </c>
      <c r="I610" t="s">
        <v>2564</v>
      </c>
      <c r="J610">
        <v>1.8516182602999998</v>
      </c>
      <c r="K610">
        <v>52.524860584199999</v>
      </c>
      <c r="L610">
        <v>129.9432427685</v>
      </c>
      <c r="M610">
        <v>38.742240732500001</v>
      </c>
      <c r="N610">
        <v>13.0422272338</v>
      </c>
      <c r="O610">
        <f t="shared" si="45"/>
        <v>7.8423778231097394E-3</v>
      </c>
      <c r="P610">
        <f t="shared" si="46"/>
        <v>0.22246475455514331</v>
      </c>
      <c r="Q610">
        <f t="shared" si="47"/>
        <v>0.55036398549317622</v>
      </c>
      <c r="R610">
        <f t="shared" si="48"/>
        <v>0.16408959451982827</v>
      </c>
      <c r="S610">
        <f t="shared" si="49"/>
        <v>5.5239287608742429E-2</v>
      </c>
    </row>
    <row r="611" spans="1:19" x14ac:dyDescent="0.25">
      <c r="A611" t="s">
        <v>1467</v>
      </c>
      <c r="B611" t="s">
        <v>2000</v>
      </c>
      <c r="D611">
        <v>7940817</v>
      </c>
      <c r="E611">
        <v>8017400</v>
      </c>
      <c r="F611">
        <v>42</v>
      </c>
      <c r="G611">
        <v>-0.27089999999999997</v>
      </c>
      <c r="H611" t="s">
        <v>321</v>
      </c>
      <c r="I611" t="s">
        <v>2564</v>
      </c>
      <c r="J611">
        <v>8.1655334035999996</v>
      </c>
      <c r="K611">
        <v>77.740828568000012</v>
      </c>
      <c r="L611">
        <v>359.19494955000005</v>
      </c>
      <c r="M611">
        <v>81.532961900000004</v>
      </c>
      <c r="N611">
        <v>80.914763459400007</v>
      </c>
      <c r="O611">
        <f t="shared" si="45"/>
        <v>1.3440122373528466E-2</v>
      </c>
      <c r="P611">
        <f t="shared" si="46"/>
        <v>0.12795811341764504</v>
      </c>
      <c r="Q611">
        <f t="shared" si="47"/>
        <v>0.59121968391887214</v>
      </c>
      <c r="R611">
        <f t="shared" si="48"/>
        <v>0.13419980437886825</v>
      </c>
      <c r="S611">
        <f t="shared" si="49"/>
        <v>0.13318227591108617</v>
      </c>
    </row>
    <row r="612" spans="1:19" x14ac:dyDescent="0.25">
      <c r="A612" t="s">
        <v>1291</v>
      </c>
      <c r="B612" t="s">
        <v>2000</v>
      </c>
      <c r="D612">
        <v>3978422</v>
      </c>
      <c r="E612">
        <v>3982659</v>
      </c>
      <c r="F612">
        <v>42</v>
      </c>
      <c r="G612">
        <v>-0.26779999999999998</v>
      </c>
      <c r="H612" t="s">
        <v>1292</v>
      </c>
      <c r="I612" t="s">
        <v>2564</v>
      </c>
      <c r="J612">
        <v>11.3701819138</v>
      </c>
      <c r="K612">
        <v>109.696374834</v>
      </c>
      <c r="L612">
        <v>621.3591851525</v>
      </c>
      <c r="M612">
        <v>318.70217359999998</v>
      </c>
      <c r="N612">
        <v>83.370688583999993</v>
      </c>
      <c r="O612">
        <f t="shared" si="45"/>
        <v>9.9346402636263167E-3</v>
      </c>
      <c r="P612">
        <f t="shared" si="46"/>
        <v>9.5846665467772069E-2</v>
      </c>
      <c r="Q612">
        <f t="shared" si="47"/>
        <v>0.54290951770067242</v>
      </c>
      <c r="R612">
        <f t="shared" si="48"/>
        <v>0.27846444937780412</v>
      </c>
      <c r="S612">
        <f t="shared" si="49"/>
        <v>7.2844727190125261E-2</v>
      </c>
    </row>
    <row r="613" spans="1:19" x14ac:dyDescent="0.25">
      <c r="A613" t="s">
        <v>903</v>
      </c>
      <c r="B613" t="s">
        <v>2000</v>
      </c>
      <c r="D613">
        <v>10307471</v>
      </c>
      <c r="E613">
        <v>10428564</v>
      </c>
      <c r="F613">
        <v>42</v>
      </c>
      <c r="G613">
        <v>-0.26040000000000002</v>
      </c>
      <c r="H613" t="s">
        <v>904</v>
      </c>
      <c r="I613" t="s">
        <v>2564</v>
      </c>
      <c r="J613">
        <v>1.4220817313</v>
      </c>
      <c r="K613">
        <v>7.8993291913999997</v>
      </c>
      <c r="L613">
        <v>172.41781281249999</v>
      </c>
      <c r="M613">
        <v>75.615337600000004</v>
      </c>
      <c r="N613">
        <v>10.667529859599998</v>
      </c>
      <c r="O613">
        <f t="shared" si="45"/>
        <v>5.3058377574795607E-3</v>
      </c>
      <c r="P613">
        <f t="shared" si="46"/>
        <v>2.947267949513431E-2</v>
      </c>
      <c r="Q613">
        <f t="shared" si="47"/>
        <v>0.64329702094289587</v>
      </c>
      <c r="R613">
        <f t="shared" si="48"/>
        <v>0.28212352669482882</v>
      </c>
      <c r="S613">
        <f t="shared" si="49"/>
        <v>3.9800935109661449E-2</v>
      </c>
    </row>
    <row r="614" spans="1:19" x14ac:dyDescent="0.25">
      <c r="A614" t="s">
        <v>900</v>
      </c>
      <c r="B614" t="s">
        <v>2000</v>
      </c>
      <c r="D614">
        <v>11134183</v>
      </c>
      <c r="E614">
        <v>11146060</v>
      </c>
      <c r="F614">
        <v>42</v>
      </c>
      <c r="G614">
        <v>-0.26040000000000002</v>
      </c>
      <c r="H614" t="s">
        <v>901</v>
      </c>
      <c r="I614" t="s">
        <v>2564</v>
      </c>
      <c r="J614">
        <v>19.6078944715</v>
      </c>
      <c r="K614">
        <v>1150.3334726799999</v>
      </c>
      <c r="L614">
        <v>108.09760965</v>
      </c>
      <c r="M614">
        <v>139.17450754000001</v>
      </c>
      <c r="N614">
        <v>311.84202910200003</v>
      </c>
      <c r="O614">
        <f t="shared" si="45"/>
        <v>1.1340234202457678E-2</v>
      </c>
      <c r="P614">
        <f t="shared" si="46"/>
        <v>0.66529585877150565</v>
      </c>
      <c r="Q614">
        <f t="shared" si="47"/>
        <v>6.251829904218531E-2</v>
      </c>
      <c r="R614">
        <f t="shared" si="48"/>
        <v>8.0491636305434211E-2</v>
      </c>
      <c r="S614">
        <f t="shared" si="49"/>
        <v>0.18035397167841716</v>
      </c>
    </row>
    <row r="615" spans="1:19" x14ac:dyDescent="0.25">
      <c r="A615" t="s">
        <v>1552</v>
      </c>
      <c r="B615" t="s">
        <v>2206</v>
      </c>
      <c r="D615">
        <v>3361280</v>
      </c>
      <c r="E615">
        <v>3373487</v>
      </c>
      <c r="F615">
        <v>43</v>
      </c>
      <c r="G615">
        <v>-0.2732</v>
      </c>
      <c r="H615" t="s">
        <v>1553</v>
      </c>
      <c r="I615" t="s">
        <v>2564</v>
      </c>
      <c r="J615">
        <v>8.231191416799998</v>
      </c>
      <c r="K615">
        <v>391.19145106000008</v>
      </c>
      <c r="L615">
        <v>85.286180522500004</v>
      </c>
      <c r="M615">
        <v>248.63604243500001</v>
      </c>
      <c r="N615">
        <v>337.49686080599997</v>
      </c>
      <c r="O615">
        <f t="shared" si="45"/>
        <v>7.6866554740068977E-3</v>
      </c>
      <c r="P615">
        <f t="shared" si="46"/>
        <v>0.36531211053333157</v>
      </c>
      <c r="Q615">
        <f t="shared" si="47"/>
        <v>7.9644057971048413E-2</v>
      </c>
      <c r="R615">
        <f t="shared" si="48"/>
        <v>0.23218748050466365</v>
      </c>
      <c r="S615">
        <f t="shared" si="49"/>
        <v>0.31516969551694951</v>
      </c>
    </row>
    <row r="616" spans="1:19" x14ac:dyDescent="0.25">
      <c r="A616" t="s">
        <v>1399</v>
      </c>
      <c r="B616" t="s">
        <v>2206</v>
      </c>
      <c r="D616">
        <v>4934548</v>
      </c>
      <c r="E616">
        <v>4944428</v>
      </c>
      <c r="F616">
        <v>43</v>
      </c>
      <c r="G616">
        <v>-0.2702</v>
      </c>
      <c r="H616" t="s">
        <v>1400</v>
      </c>
      <c r="I616" t="s">
        <v>2564</v>
      </c>
      <c r="J616">
        <v>7.4091700758000014</v>
      </c>
      <c r="K616">
        <v>348.28235415999995</v>
      </c>
      <c r="L616">
        <v>8.5408628657500003</v>
      </c>
      <c r="M616">
        <v>69.432157434999993</v>
      </c>
      <c r="N616">
        <v>47.554528456600003</v>
      </c>
      <c r="O616">
        <f t="shared" si="45"/>
        <v>1.5396667529646045E-2</v>
      </c>
      <c r="P616">
        <f t="shared" si="46"/>
        <v>0.72375010407153528</v>
      </c>
      <c r="Q616">
        <f t="shared" si="47"/>
        <v>1.7748388094067872E-2</v>
      </c>
      <c r="R616">
        <f t="shared" si="48"/>
        <v>0.14428388509860321</v>
      </c>
      <c r="S616">
        <f t="shared" si="49"/>
        <v>9.882095520614774E-2</v>
      </c>
    </row>
    <row r="617" spans="1:19" x14ac:dyDescent="0.25">
      <c r="A617" t="s">
        <v>1617</v>
      </c>
      <c r="B617" t="s">
        <v>2206</v>
      </c>
      <c r="D617">
        <v>5612348</v>
      </c>
      <c r="E617">
        <v>5631755</v>
      </c>
      <c r="F617">
        <v>43</v>
      </c>
      <c r="G617">
        <v>-0.27800000000000002</v>
      </c>
      <c r="H617" t="s">
        <v>1618</v>
      </c>
      <c r="I617" t="s">
        <v>2564</v>
      </c>
      <c r="J617">
        <v>2.0751742071000003</v>
      </c>
      <c r="K617">
        <v>28.808001821400001</v>
      </c>
      <c r="L617">
        <v>134.79765252199999</v>
      </c>
      <c r="M617">
        <v>18.09131352</v>
      </c>
      <c r="N617">
        <v>153.07178430059997</v>
      </c>
      <c r="O617">
        <f t="shared" si="45"/>
        <v>6.1606401203558791E-3</v>
      </c>
      <c r="P617">
        <f t="shared" si="46"/>
        <v>8.5523293032935099E-2</v>
      </c>
      <c r="Q617">
        <f t="shared" si="47"/>
        <v>0.40017836739467821</v>
      </c>
      <c r="R617">
        <f t="shared" si="48"/>
        <v>5.3708296643202202E-2</v>
      </c>
      <c r="S617">
        <f t="shared" si="49"/>
        <v>0.45442940280882849</v>
      </c>
    </row>
    <row r="618" spans="1:19" x14ac:dyDescent="0.25">
      <c r="A618" t="s">
        <v>1554</v>
      </c>
      <c r="B618" t="s">
        <v>2206</v>
      </c>
      <c r="D618">
        <v>8374207</v>
      </c>
      <c r="E618">
        <v>8391326</v>
      </c>
      <c r="F618">
        <v>43</v>
      </c>
      <c r="G618">
        <v>-0.27329999999999999</v>
      </c>
      <c r="H618" t="s">
        <v>1555</v>
      </c>
      <c r="I618" t="s">
        <v>2564</v>
      </c>
      <c r="J618">
        <v>0.46636986570000005</v>
      </c>
      <c r="K618">
        <v>2.5054348742000001</v>
      </c>
      <c r="L618">
        <v>23.838539906249999</v>
      </c>
      <c r="M618">
        <v>368.12244270499997</v>
      </c>
      <c r="N618">
        <v>3.9296379947999993</v>
      </c>
      <c r="O618">
        <f t="shared" si="45"/>
        <v>1.1692499369813994E-3</v>
      </c>
      <c r="P618">
        <f t="shared" si="46"/>
        <v>6.2814512347883671E-3</v>
      </c>
      <c r="Q618">
        <f t="shared" si="47"/>
        <v>5.9766321396591431E-2</v>
      </c>
      <c r="R618">
        <f t="shared" si="48"/>
        <v>0.92293086365734278</v>
      </c>
      <c r="S618">
        <f t="shared" si="49"/>
        <v>9.8521137742961402E-3</v>
      </c>
    </row>
    <row r="619" spans="1:19" x14ac:dyDescent="0.25">
      <c r="A619" t="s">
        <v>1594</v>
      </c>
      <c r="B619" t="s">
        <v>2206</v>
      </c>
      <c r="D619">
        <v>10466051</v>
      </c>
      <c r="E619">
        <v>10483028</v>
      </c>
      <c r="F619">
        <v>43</v>
      </c>
      <c r="G619">
        <v>-0.27600000000000002</v>
      </c>
      <c r="H619" t="s">
        <v>1595</v>
      </c>
      <c r="I619" t="s">
        <v>2564</v>
      </c>
      <c r="J619">
        <v>3.3890589346</v>
      </c>
      <c r="K619">
        <v>104.60452349400001</v>
      </c>
      <c r="L619">
        <v>65.419186850000003</v>
      </c>
      <c r="M619">
        <v>23.931523515999999</v>
      </c>
      <c r="N619">
        <v>65.439350906399994</v>
      </c>
      <c r="O619">
        <f t="shared" si="45"/>
        <v>1.2896765136783523E-2</v>
      </c>
      <c r="P619">
        <f t="shared" si="46"/>
        <v>0.39806329656126133</v>
      </c>
      <c r="Q619">
        <f t="shared" si="47"/>
        <v>0.24894695091615038</v>
      </c>
      <c r="R619">
        <f t="shared" si="48"/>
        <v>9.1069303929850826E-2</v>
      </c>
      <c r="S619">
        <f t="shared" si="49"/>
        <v>0.24902368345595388</v>
      </c>
    </row>
    <row r="620" spans="1:19" x14ac:dyDescent="0.25">
      <c r="A620" t="s">
        <v>1378</v>
      </c>
      <c r="B620" t="s">
        <v>2207</v>
      </c>
      <c r="D620">
        <v>1060492</v>
      </c>
      <c r="E620">
        <v>1109910</v>
      </c>
      <c r="F620">
        <v>44</v>
      </c>
      <c r="G620">
        <v>-0.26960000000000001</v>
      </c>
      <c r="H620" t="s">
        <v>1362</v>
      </c>
      <c r="I620" t="s">
        <v>2564</v>
      </c>
      <c r="J620">
        <v>4.1834197934000006</v>
      </c>
      <c r="K620">
        <v>242.74496519200002</v>
      </c>
      <c r="L620">
        <v>96.264303372499995</v>
      </c>
      <c r="M620">
        <v>267.14494000000002</v>
      </c>
      <c r="N620">
        <v>248.797782434</v>
      </c>
      <c r="O620">
        <f t="shared" si="45"/>
        <v>4.8693369413605851E-3</v>
      </c>
      <c r="P620">
        <f t="shared" si="46"/>
        <v>0.28254564081842709</v>
      </c>
      <c r="Q620">
        <f t="shared" si="47"/>
        <v>0.11204788228175727</v>
      </c>
      <c r="R620">
        <f t="shared" si="48"/>
        <v>0.31094625671843934</v>
      </c>
      <c r="S620">
        <f t="shared" si="49"/>
        <v>0.28959088324001564</v>
      </c>
    </row>
    <row r="621" spans="1:19" x14ac:dyDescent="0.25">
      <c r="A621" t="s">
        <v>1251</v>
      </c>
      <c r="B621" t="s">
        <v>2207</v>
      </c>
      <c r="D621">
        <v>2630009</v>
      </c>
      <c r="E621">
        <v>2645341</v>
      </c>
      <c r="F621">
        <v>44</v>
      </c>
      <c r="G621">
        <v>-0.26729999999999998</v>
      </c>
      <c r="H621" t="s">
        <v>1252</v>
      </c>
      <c r="I621" t="s">
        <v>2564</v>
      </c>
      <c r="J621">
        <v>0.98797429050000007</v>
      </c>
      <c r="K621">
        <v>497.04266696799993</v>
      </c>
      <c r="L621">
        <v>386.26427195000002</v>
      </c>
      <c r="M621">
        <v>388.06597570000002</v>
      </c>
      <c r="N621">
        <v>1086.542599802</v>
      </c>
      <c r="O621">
        <f t="shared" si="45"/>
        <v>4.188277711353416E-4</v>
      </c>
      <c r="P621">
        <f t="shared" si="46"/>
        <v>0.21070919999347215</v>
      </c>
      <c r="Q621">
        <f t="shared" si="47"/>
        <v>0.16374738254389215</v>
      </c>
      <c r="R621">
        <f t="shared" si="48"/>
        <v>0.16451117121037334</v>
      </c>
      <c r="S621">
        <f t="shared" si="49"/>
        <v>0.46061341848112702</v>
      </c>
    </row>
    <row r="622" spans="1:19" x14ac:dyDescent="0.25">
      <c r="A622" t="s">
        <v>1517</v>
      </c>
      <c r="B622" t="s">
        <v>2042</v>
      </c>
      <c r="D622">
        <v>3203740</v>
      </c>
      <c r="E622">
        <v>3247090</v>
      </c>
      <c r="F622">
        <v>3</v>
      </c>
      <c r="G622">
        <v>-0.27189999999999998</v>
      </c>
      <c r="H622" t="s">
        <v>1518</v>
      </c>
      <c r="I622" t="s">
        <v>2564</v>
      </c>
      <c r="J622">
        <v>10.786186955100002</v>
      </c>
      <c r="K622">
        <v>207.012799954</v>
      </c>
      <c r="L622">
        <v>83.350742622499993</v>
      </c>
      <c r="M622">
        <v>285.88435129999999</v>
      </c>
      <c r="N622">
        <v>102.322928828</v>
      </c>
      <c r="O622">
        <f t="shared" si="45"/>
        <v>1.5646735731933949E-2</v>
      </c>
      <c r="P622">
        <f t="shared" si="46"/>
        <v>0.30029838973599698</v>
      </c>
      <c r="Q622">
        <f t="shared" si="47"/>
        <v>0.12091085091549013</v>
      </c>
      <c r="R622">
        <f t="shared" si="48"/>
        <v>0.41471160413842428</v>
      </c>
      <c r="S622">
        <f t="shared" si="49"/>
        <v>0.14843241947815455</v>
      </c>
    </row>
    <row r="623" spans="1:19" x14ac:dyDescent="0.25">
      <c r="A623" t="s">
        <v>1181</v>
      </c>
      <c r="B623" t="s">
        <v>2207</v>
      </c>
      <c r="D623">
        <v>6403692</v>
      </c>
      <c r="E623">
        <v>6431491</v>
      </c>
      <c r="F623">
        <v>44</v>
      </c>
      <c r="G623">
        <v>-0.2661</v>
      </c>
      <c r="H623" t="s">
        <v>1182</v>
      </c>
      <c r="I623" t="s">
        <v>2564</v>
      </c>
      <c r="J623">
        <v>5.4574732372000003</v>
      </c>
      <c r="K623">
        <v>29.682069351999996</v>
      </c>
      <c r="L623">
        <v>15.119564884500001</v>
      </c>
      <c r="M623">
        <v>650.16790940500005</v>
      </c>
      <c r="N623">
        <v>20.489806020000003</v>
      </c>
      <c r="O623">
        <f t="shared" si="45"/>
        <v>7.5701843317462153E-3</v>
      </c>
      <c r="P623">
        <f t="shared" si="46"/>
        <v>4.1172668481577086E-2</v>
      </c>
      <c r="Q623">
        <f t="shared" si="47"/>
        <v>2.097268978091878E-2</v>
      </c>
      <c r="R623">
        <f t="shared" si="48"/>
        <v>0.90186258491065718</v>
      </c>
      <c r="S623">
        <f t="shared" si="49"/>
        <v>2.8421872495100781E-2</v>
      </c>
    </row>
    <row r="624" spans="1:19" x14ac:dyDescent="0.25">
      <c r="A624" t="s">
        <v>1962</v>
      </c>
      <c r="B624" t="s">
        <v>2207</v>
      </c>
      <c r="D624">
        <v>9589498</v>
      </c>
      <c r="E624">
        <v>9668572</v>
      </c>
      <c r="F624">
        <v>44</v>
      </c>
      <c r="G624">
        <v>-0.36359999999999998</v>
      </c>
      <c r="H624" t="s">
        <v>1963</v>
      </c>
      <c r="I624" t="s">
        <v>2564</v>
      </c>
      <c r="J624">
        <v>22.856007645699997</v>
      </c>
      <c r="K624">
        <v>1011.5479594799997</v>
      </c>
      <c r="L624">
        <v>127.33911890499999</v>
      </c>
      <c r="M624">
        <v>468.39880968</v>
      </c>
      <c r="N624">
        <v>372.70381787999997</v>
      </c>
      <c r="O624">
        <f t="shared" si="45"/>
        <v>1.1411766513319576E-2</v>
      </c>
      <c r="P624">
        <f t="shared" si="46"/>
        <v>0.505055358291427</v>
      </c>
      <c r="Q624">
        <f t="shared" si="47"/>
        <v>6.3579095504419342E-2</v>
      </c>
      <c r="R624">
        <f t="shared" si="48"/>
        <v>0.23386664609340033</v>
      </c>
      <c r="S624">
        <f t="shared" si="49"/>
        <v>0.1860871335974337</v>
      </c>
    </row>
    <row r="625" spans="1:19" x14ac:dyDescent="0.25">
      <c r="A625" t="s">
        <v>1153</v>
      </c>
      <c r="B625" t="s">
        <v>2208</v>
      </c>
      <c r="D625">
        <v>6343932</v>
      </c>
      <c r="E625">
        <v>6360861</v>
      </c>
      <c r="F625">
        <v>45</v>
      </c>
      <c r="G625">
        <v>-0.26569999999999999</v>
      </c>
      <c r="H625" t="s">
        <v>1154</v>
      </c>
      <c r="I625" t="s">
        <v>2564</v>
      </c>
      <c r="J625">
        <v>26.174353614899996</v>
      </c>
      <c r="K625">
        <v>463.68472165599997</v>
      </c>
      <c r="L625">
        <v>791.28162928749998</v>
      </c>
      <c r="M625">
        <v>2.9048486174999999</v>
      </c>
      <c r="N625">
        <v>2478.1033332799998</v>
      </c>
      <c r="O625">
        <f t="shared" si="45"/>
        <v>6.9572880831830454E-3</v>
      </c>
      <c r="P625">
        <f t="shared" si="46"/>
        <v>0.12324996581749061</v>
      </c>
      <c r="Q625">
        <f t="shared" si="47"/>
        <v>0.21032703733129501</v>
      </c>
      <c r="R625">
        <f t="shared" si="48"/>
        <v>7.7212484278805029E-4</v>
      </c>
      <c r="S625">
        <f t="shared" si="49"/>
        <v>0.65869358392524335</v>
      </c>
    </row>
    <row r="626" spans="1:19" x14ac:dyDescent="0.25">
      <c r="A626" t="s">
        <v>1161</v>
      </c>
      <c r="B626" t="s">
        <v>2208</v>
      </c>
      <c r="D626">
        <v>5270429</v>
      </c>
      <c r="E626">
        <v>5294894</v>
      </c>
      <c r="F626">
        <v>45</v>
      </c>
      <c r="G626">
        <v>-0.26569999999999999</v>
      </c>
      <c r="H626" t="s">
        <v>1162</v>
      </c>
      <c r="I626" t="s">
        <v>2564</v>
      </c>
      <c r="J626">
        <v>1.5190678828999999</v>
      </c>
      <c r="K626">
        <v>133.179686226</v>
      </c>
      <c r="L626">
        <v>138.44175032875</v>
      </c>
      <c r="M626">
        <v>8.5337340185000006</v>
      </c>
      <c r="N626">
        <v>127.33237079799999</v>
      </c>
      <c r="O626">
        <f t="shared" si="45"/>
        <v>3.7140423859411916E-3</v>
      </c>
      <c r="P626">
        <f t="shared" si="46"/>
        <v>0.32561744287913041</v>
      </c>
      <c r="Q626">
        <f t="shared" si="47"/>
        <v>0.33848291738172026</v>
      </c>
      <c r="R626">
        <f t="shared" si="48"/>
        <v>2.086453818939947E-2</v>
      </c>
      <c r="S626">
        <f t="shared" si="49"/>
        <v>0.31132105916380859</v>
      </c>
    </row>
    <row r="627" spans="1:19" x14ac:dyDescent="0.25">
      <c r="A627" t="s">
        <v>1159</v>
      </c>
      <c r="B627" t="s">
        <v>2208</v>
      </c>
      <c r="D627">
        <v>6491127</v>
      </c>
      <c r="E627">
        <v>6492751</v>
      </c>
      <c r="F627">
        <v>45</v>
      </c>
      <c r="G627">
        <v>-0.26569999999999999</v>
      </c>
      <c r="H627" t="s">
        <v>1160</v>
      </c>
      <c r="I627" t="s">
        <v>2564</v>
      </c>
      <c r="J627">
        <v>3.9534236791000006</v>
      </c>
      <c r="K627">
        <v>250.82773875399999</v>
      </c>
      <c r="L627">
        <v>54.255207565250004</v>
      </c>
      <c r="M627">
        <v>5.7345476990000002</v>
      </c>
      <c r="N627">
        <v>107.60919175199999</v>
      </c>
      <c r="O627">
        <f t="shared" si="45"/>
        <v>9.3598718089590287E-3</v>
      </c>
      <c r="P627">
        <f t="shared" si="46"/>
        <v>0.5938436331223077</v>
      </c>
      <c r="Q627">
        <f t="shared" si="47"/>
        <v>0.12845114235133284</v>
      </c>
      <c r="R627">
        <f t="shared" si="48"/>
        <v>1.3576746562417523E-2</v>
      </c>
      <c r="S627">
        <f t="shared" si="49"/>
        <v>0.25476860615498281</v>
      </c>
    </row>
    <row r="628" spans="1:19" x14ac:dyDescent="0.25">
      <c r="A628" t="s">
        <v>1063</v>
      </c>
      <c r="B628" t="s">
        <v>2208</v>
      </c>
      <c r="D628">
        <v>8662288</v>
      </c>
      <c r="E628">
        <v>8672636</v>
      </c>
      <c r="F628">
        <v>45</v>
      </c>
      <c r="G628">
        <v>-0.26419999999999999</v>
      </c>
      <c r="H628" t="s">
        <v>1064</v>
      </c>
      <c r="I628" t="s">
        <v>2564</v>
      </c>
      <c r="J628">
        <v>41.654591163500001</v>
      </c>
      <c r="K628">
        <v>5336.5702927799994</v>
      </c>
      <c r="L628">
        <v>780.18744698825003</v>
      </c>
      <c r="M628">
        <v>61.978764955000003</v>
      </c>
      <c r="N628">
        <v>6621.5358113399998</v>
      </c>
      <c r="O628">
        <f t="shared" si="45"/>
        <v>3.243640262432815E-3</v>
      </c>
      <c r="P628">
        <f t="shared" si="46"/>
        <v>0.41555837619484215</v>
      </c>
      <c r="Q628">
        <f t="shared" si="47"/>
        <v>6.0753144962163143E-2</v>
      </c>
      <c r="R628">
        <f t="shared" si="48"/>
        <v>4.8262823330758623E-3</v>
      </c>
      <c r="S628">
        <f t="shared" si="49"/>
        <v>0.51561855624748598</v>
      </c>
    </row>
    <row r="629" spans="1:19" x14ac:dyDescent="0.25">
      <c r="A629" t="s">
        <v>1065</v>
      </c>
      <c r="B629" t="s">
        <v>2208</v>
      </c>
      <c r="D629">
        <v>9694481</v>
      </c>
      <c r="E629">
        <v>9722536</v>
      </c>
      <c r="F629">
        <v>45</v>
      </c>
      <c r="G629">
        <v>-0.26419999999999999</v>
      </c>
      <c r="H629" t="s">
        <v>1066</v>
      </c>
      <c r="I629" t="s">
        <v>2564</v>
      </c>
      <c r="J629">
        <v>26.609865009700002</v>
      </c>
      <c r="K629">
        <v>646.89255578000007</v>
      </c>
      <c r="L629">
        <v>132.04511324500001</v>
      </c>
      <c r="M629">
        <v>14.117982645</v>
      </c>
      <c r="N629">
        <v>405.43398259399999</v>
      </c>
      <c r="O629">
        <f t="shared" si="45"/>
        <v>2.1720574553720454E-2</v>
      </c>
      <c r="P629">
        <f t="shared" si="46"/>
        <v>0.52803266686788308</v>
      </c>
      <c r="Q629">
        <f t="shared" si="47"/>
        <v>0.10778317461012997</v>
      </c>
      <c r="R629">
        <f t="shared" si="48"/>
        <v>1.1523947771891052E-2</v>
      </c>
      <c r="S629">
        <f t="shared" si="49"/>
        <v>0.3309396361963754</v>
      </c>
    </row>
    <row r="630" spans="1:19" x14ac:dyDescent="0.25">
      <c r="A630" t="s">
        <v>1192</v>
      </c>
      <c r="B630" t="s">
        <v>2042</v>
      </c>
      <c r="D630">
        <v>4783552</v>
      </c>
      <c r="E630">
        <v>4805829</v>
      </c>
      <c r="F630">
        <v>3</v>
      </c>
      <c r="G630">
        <v>-0.26650000000000001</v>
      </c>
      <c r="H630" t="s">
        <v>1193</v>
      </c>
      <c r="I630" t="s">
        <v>2564</v>
      </c>
      <c r="J630">
        <v>13.7555678086</v>
      </c>
      <c r="K630">
        <v>656.53523797999992</v>
      </c>
      <c r="L630">
        <v>172.12041923999999</v>
      </c>
      <c r="M630">
        <v>78.325250390000008</v>
      </c>
      <c r="N630">
        <v>167.06043228199999</v>
      </c>
      <c r="O630">
        <f t="shared" si="45"/>
        <v>1.2645345570688108E-2</v>
      </c>
      <c r="P630">
        <f t="shared" si="46"/>
        <v>0.60354578444959284</v>
      </c>
      <c r="Q630">
        <f t="shared" si="47"/>
        <v>0.15822845056972126</v>
      </c>
      <c r="R630">
        <f t="shared" si="48"/>
        <v>7.2003560439940037E-2</v>
      </c>
      <c r="S630">
        <f t="shared" si="49"/>
        <v>0.15357685897005779</v>
      </c>
    </row>
    <row r="631" spans="1:19" x14ac:dyDescent="0.25">
      <c r="A631" t="s">
        <v>1628</v>
      </c>
      <c r="B631" t="s">
        <v>2209</v>
      </c>
      <c r="D631">
        <v>5317311</v>
      </c>
      <c r="E631">
        <v>5341762</v>
      </c>
      <c r="F631">
        <v>46</v>
      </c>
      <c r="G631">
        <v>-0.27829999999999999</v>
      </c>
      <c r="H631" t="s">
        <v>1629</v>
      </c>
      <c r="I631" t="s">
        <v>2564</v>
      </c>
      <c r="J631">
        <v>11.043222221900001</v>
      </c>
      <c r="K631">
        <v>59.470313160000003</v>
      </c>
      <c r="L631">
        <v>399.31318797500001</v>
      </c>
      <c r="M631">
        <v>115.848709805</v>
      </c>
      <c r="N631">
        <v>117.66277806799999</v>
      </c>
      <c r="O631">
        <f t="shared" si="45"/>
        <v>1.5701154928848743E-2</v>
      </c>
      <c r="P631">
        <f t="shared" si="46"/>
        <v>8.4554361202708719E-2</v>
      </c>
      <c r="Q631">
        <f t="shared" si="47"/>
        <v>0.5677399316564028</v>
      </c>
      <c r="R631">
        <f t="shared" si="48"/>
        <v>0.1647126630620849</v>
      </c>
      <c r="S631">
        <f t="shared" si="49"/>
        <v>0.16729188914995491</v>
      </c>
    </row>
    <row r="632" spans="1:19" x14ac:dyDescent="0.25">
      <c r="A632" t="s">
        <v>1624</v>
      </c>
      <c r="B632" t="s">
        <v>2209</v>
      </c>
      <c r="D632">
        <v>6741530</v>
      </c>
      <c r="E632">
        <v>6744049</v>
      </c>
      <c r="F632">
        <v>46</v>
      </c>
      <c r="G632">
        <v>-0.27829999999999999</v>
      </c>
      <c r="H632" t="s">
        <v>1625</v>
      </c>
      <c r="I632" t="s">
        <v>2564</v>
      </c>
      <c r="J632">
        <v>20.754484174799998</v>
      </c>
      <c r="K632">
        <v>17.421004095400001</v>
      </c>
      <c r="L632">
        <v>1526.0858800250001</v>
      </c>
      <c r="M632">
        <v>12.206466749000001</v>
      </c>
      <c r="N632">
        <v>72.754738743999994</v>
      </c>
      <c r="O632">
        <f t="shared" si="45"/>
        <v>1.2584404618673002E-2</v>
      </c>
      <c r="P632">
        <f t="shared" si="46"/>
        <v>1.0563161317507699E-2</v>
      </c>
      <c r="Q632">
        <f t="shared" si="47"/>
        <v>0.92533652175257353</v>
      </c>
      <c r="R632">
        <f t="shared" si="48"/>
        <v>7.4013459086739409E-3</v>
      </c>
      <c r="S632">
        <f t="shared" si="49"/>
        <v>4.4114566402571845E-2</v>
      </c>
    </row>
    <row r="633" spans="1:19" x14ac:dyDescent="0.25">
      <c r="A633" t="s">
        <v>1626</v>
      </c>
      <c r="B633" t="s">
        <v>2209</v>
      </c>
      <c r="D633">
        <v>6572542</v>
      </c>
      <c r="E633">
        <v>6591834</v>
      </c>
      <c r="F633">
        <v>46</v>
      </c>
      <c r="G633">
        <v>-0.27829999999999999</v>
      </c>
      <c r="H633" t="s">
        <v>1627</v>
      </c>
      <c r="I633" t="s">
        <v>2564</v>
      </c>
      <c r="J633">
        <v>5.9162892601000001</v>
      </c>
      <c r="K633">
        <v>20.488905149600001</v>
      </c>
      <c r="L633">
        <v>885.16067359749991</v>
      </c>
      <c r="M633">
        <v>26.007462507499998</v>
      </c>
      <c r="N633">
        <v>182.80853136399998</v>
      </c>
      <c r="O633">
        <f t="shared" si="45"/>
        <v>5.2806007142773056E-3</v>
      </c>
      <c r="P633">
        <f t="shared" si="46"/>
        <v>1.8287430247436714E-2</v>
      </c>
      <c r="Q633">
        <f t="shared" si="47"/>
        <v>0.7900526630386786</v>
      </c>
      <c r="R633">
        <f t="shared" si="48"/>
        <v>2.3213034227356797E-2</v>
      </c>
      <c r="S633">
        <f t="shared" si="49"/>
        <v>0.16316627177225049</v>
      </c>
    </row>
    <row r="634" spans="1:19" x14ac:dyDescent="0.25">
      <c r="A634" t="s">
        <v>744</v>
      </c>
      <c r="B634" t="s">
        <v>2209</v>
      </c>
      <c r="D634">
        <v>7380676</v>
      </c>
      <c r="E634">
        <v>7412111</v>
      </c>
      <c r="F634">
        <v>46</v>
      </c>
      <c r="G634">
        <v>-0.25509999999999999</v>
      </c>
      <c r="H634" t="s">
        <v>745</v>
      </c>
      <c r="I634" t="s">
        <v>2564</v>
      </c>
      <c r="J634">
        <v>71.728949399100003</v>
      </c>
      <c r="K634">
        <v>4970.5654687999995</v>
      </c>
      <c r="L634">
        <v>656.06226472499998</v>
      </c>
      <c r="M634">
        <v>821.74384845000009</v>
      </c>
      <c r="N634">
        <v>1131.20344864</v>
      </c>
      <c r="O634">
        <f t="shared" si="45"/>
        <v>9.374735285183091E-3</v>
      </c>
      <c r="P634">
        <f t="shared" si="46"/>
        <v>0.64963638639682431</v>
      </c>
      <c r="Q634">
        <f t="shared" si="47"/>
        <v>8.5745157484096071E-2</v>
      </c>
      <c r="R634">
        <f t="shared" si="48"/>
        <v>0.10739918981084395</v>
      </c>
      <c r="S634">
        <f t="shared" si="49"/>
        <v>0.14784453102305256</v>
      </c>
    </row>
    <row r="635" spans="1:19" x14ac:dyDescent="0.25">
      <c r="A635" t="s">
        <v>1622</v>
      </c>
      <c r="B635" t="s">
        <v>2209</v>
      </c>
      <c r="D635">
        <v>6020758</v>
      </c>
      <c r="E635">
        <v>6029786</v>
      </c>
      <c r="F635">
        <v>46</v>
      </c>
      <c r="G635">
        <v>-0.27829999999999999</v>
      </c>
      <c r="H635" t="s">
        <v>1623</v>
      </c>
      <c r="I635" t="s">
        <v>2564</v>
      </c>
      <c r="J635">
        <v>54.749325195400004</v>
      </c>
      <c r="K635">
        <v>4353.5781242000003</v>
      </c>
      <c r="L635">
        <v>121.41444418250001</v>
      </c>
      <c r="M635">
        <v>9.4519172025000007</v>
      </c>
      <c r="N635">
        <v>3358.8333106</v>
      </c>
      <c r="O635">
        <f t="shared" si="45"/>
        <v>6.9320254734489984E-3</v>
      </c>
      <c r="P635">
        <f t="shared" si="46"/>
        <v>0.55122349636083434</v>
      </c>
      <c r="Q635">
        <f t="shared" si="47"/>
        <v>1.5372756046104769E-2</v>
      </c>
      <c r="R635">
        <f t="shared" si="48"/>
        <v>1.1967440801656825E-3</v>
      </c>
      <c r="S635">
        <f t="shared" si="49"/>
        <v>0.42527497803944614</v>
      </c>
    </row>
    <row r="636" spans="1:19" x14ac:dyDescent="0.25">
      <c r="A636" t="s">
        <v>1306</v>
      </c>
      <c r="B636" t="s">
        <v>2209</v>
      </c>
      <c r="D636">
        <v>4981000</v>
      </c>
      <c r="E636">
        <v>4998386</v>
      </c>
      <c r="F636">
        <v>46</v>
      </c>
      <c r="G636">
        <v>-0.2681</v>
      </c>
      <c r="H636" t="s">
        <v>1307</v>
      </c>
      <c r="I636" t="s">
        <v>2564</v>
      </c>
      <c r="J636">
        <v>3.8448094290000006</v>
      </c>
      <c r="K636">
        <v>245.29987821399999</v>
      </c>
      <c r="L636">
        <v>34.685272049999995</v>
      </c>
      <c r="M636">
        <v>81.396786800000001</v>
      </c>
      <c r="N636">
        <v>58.338394368000003</v>
      </c>
      <c r="O636">
        <f t="shared" si="45"/>
        <v>9.0772565022335956E-3</v>
      </c>
      <c r="P636">
        <f t="shared" si="46"/>
        <v>0.57913141226723208</v>
      </c>
      <c r="Q636">
        <f t="shared" si="47"/>
        <v>8.1888873053844041E-2</v>
      </c>
      <c r="R636">
        <f t="shared" si="48"/>
        <v>0.19217064613613169</v>
      </c>
      <c r="S636">
        <f t="shared" si="49"/>
        <v>0.13773181204055868</v>
      </c>
    </row>
    <row r="637" spans="1:19" x14ac:dyDescent="0.25">
      <c r="A637" t="s">
        <v>1919</v>
      </c>
      <c r="B637" t="s">
        <v>1997</v>
      </c>
      <c r="D637">
        <v>17090196</v>
      </c>
      <c r="E637">
        <v>17154406</v>
      </c>
      <c r="F637">
        <v>1</v>
      </c>
      <c r="G637">
        <v>-0.311</v>
      </c>
      <c r="H637" t="s">
        <v>578</v>
      </c>
      <c r="I637" t="s">
        <v>2564</v>
      </c>
      <c r="J637">
        <v>6.4602006350999996</v>
      </c>
      <c r="K637">
        <v>318.29665806140002</v>
      </c>
      <c r="L637">
        <v>711.39432695000005</v>
      </c>
      <c r="M637">
        <v>302.45628538</v>
      </c>
      <c r="N637">
        <v>483.26233758000001</v>
      </c>
      <c r="O637">
        <f t="shared" si="45"/>
        <v>3.5459178282564747E-3</v>
      </c>
      <c r="P637">
        <f t="shared" si="46"/>
        <v>0.17470878355729311</v>
      </c>
      <c r="Q637">
        <f t="shared" si="47"/>
        <v>0.39047484270795768</v>
      </c>
      <c r="R637">
        <f t="shared" si="48"/>
        <v>0.16601421460040594</v>
      </c>
      <c r="S637">
        <f t="shared" si="49"/>
        <v>0.26525624130608683</v>
      </c>
    </row>
    <row r="638" spans="1:19" x14ac:dyDescent="0.25">
      <c r="A638" t="s">
        <v>1189</v>
      </c>
      <c r="B638" t="s">
        <v>2042</v>
      </c>
      <c r="D638">
        <v>5973184</v>
      </c>
      <c r="E638">
        <v>5998799</v>
      </c>
      <c r="F638">
        <v>3</v>
      </c>
      <c r="G638">
        <v>-0.26650000000000001</v>
      </c>
      <c r="H638" t="s">
        <v>1190</v>
      </c>
      <c r="I638" t="s">
        <v>2564</v>
      </c>
      <c r="J638">
        <v>126.06093110399999</v>
      </c>
      <c r="K638">
        <v>65.134075710000005</v>
      </c>
      <c r="L638">
        <v>767.98649720000003</v>
      </c>
      <c r="M638">
        <v>165276.7802365</v>
      </c>
      <c r="N638">
        <v>233.98961893999999</v>
      </c>
      <c r="O638">
        <f t="shared" si="45"/>
        <v>7.5725937368600589E-4</v>
      </c>
      <c r="P638">
        <f t="shared" si="46"/>
        <v>3.9126626263834117E-4</v>
      </c>
      <c r="Q638">
        <f t="shared" si="47"/>
        <v>4.6133640992163678E-3</v>
      </c>
      <c r="R638">
        <f t="shared" si="48"/>
        <v>0.99283251353646629</v>
      </c>
      <c r="S638">
        <f t="shared" si="49"/>
        <v>1.4055967279929856E-3</v>
      </c>
    </row>
    <row r="639" spans="1:19" x14ac:dyDescent="0.25">
      <c r="A639" t="s">
        <v>1303</v>
      </c>
      <c r="B639" t="s">
        <v>2022</v>
      </c>
      <c r="D639">
        <v>2327122</v>
      </c>
      <c r="E639">
        <v>2343499</v>
      </c>
      <c r="F639">
        <v>47</v>
      </c>
      <c r="G639">
        <v>-0.26800000000000002</v>
      </c>
      <c r="H639" t="s">
        <v>756</v>
      </c>
      <c r="I639" t="s">
        <v>2564</v>
      </c>
      <c r="J639">
        <v>30.323293461200002</v>
      </c>
      <c r="K639">
        <v>390.48810113000002</v>
      </c>
      <c r="L639">
        <v>630.88197255</v>
      </c>
      <c r="M639">
        <v>166.63072944999999</v>
      </c>
      <c r="N639">
        <v>71.254898875999999</v>
      </c>
      <c r="O639">
        <f t="shared" si="45"/>
        <v>2.3514103104799882E-2</v>
      </c>
      <c r="P639">
        <f t="shared" si="46"/>
        <v>0.30280277710985093</v>
      </c>
      <c r="Q639">
        <f t="shared" si="47"/>
        <v>0.48921545308004843</v>
      </c>
      <c r="R639">
        <f t="shared" si="48"/>
        <v>0.12921327815953729</v>
      </c>
      <c r="S639">
        <f t="shared" si="49"/>
        <v>5.5254388545763457E-2</v>
      </c>
    </row>
    <row r="640" spans="1:19" x14ac:dyDescent="0.25">
      <c r="A640" t="s">
        <v>1194</v>
      </c>
      <c r="B640" t="s">
        <v>2042</v>
      </c>
      <c r="D640">
        <v>6148551</v>
      </c>
      <c r="E640">
        <v>6173453</v>
      </c>
      <c r="F640">
        <v>3</v>
      </c>
      <c r="G640">
        <v>-0.26650000000000001</v>
      </c>
      <c r="H640" t="s">
        <v>55</v>
      </c>
      <c r="I640" t="s">
        <v>2564</v>
      </c>
      <c r="J640">
        <v>4.0292067681999999</v>
      </c>
      <c r="K640">
        <v>168.82034838600003</v>
      </c>
      <c r="L640">
        <v>13.9176559905</v>
      </c>
      <c r="M640">
        <v>5349.6177435999998</v>
      </c>
      <c r="N640">
        <v>160.302333688</v>
      </c>
      <c r="O640">
        <f t="shared" si="45"/>
        <v>7.0728944107243329E-4</v>
      </c>
      <c r="P640">
        <f t="shared" si="46"/>
        <v>2.9634828074343311E-2</v>
      </c>
      <c r="Q640">
        <f t="shared" si="47"/>
        <v>2.4431139161807656E-3</v>
      </c>
      <c r="R640">
        <f t="shared" si="48"/>
        <v>0.93907519804756789</v>
      </c>
      <c r="S640">
        <f t="shared" si="49"/>
        <v>2.8139570520835658E-2</v>
      </c>
    </row>
    <row r="641" spans="1:19" x14ac:dyDescent="0.25">
      <c r="A641" t="s">
        <v>715</v>
      </c>
      <c r="B641" t="s">
        <v>2022</v>
      </c>
      <c r="D641">
        <v>3621362</v>
      </c>
      <c r="E641">
        <v>3813138</v>
      </c>
      <c r="F641">
        <v>47</v>
      </c>
      <c r="G641">
        <v>-0.253</v>
      </c>
      <c r="H641" t="s">
        <v>716</v>
      </c>
      <c r="I641" t="s">
        <v>2564</v>
      </c>
      <c r="J641">
        <v>35.780153653799999</v>
      </c>
      <c r="K641">
        <v>638.60422402000006</v>
      </c>
      <c r="L641">
        <v>488.567353975</v>
      </c>
      <c r="M641">
        <v>418.93723990000001</v>
      </c>
      <c r="N641">
        <v>426.50538403999997</v>
      </c>
      <c r="O641">
        <f t="shared" si="45"/>
        <v>1.7815302833446945E-2</v>
      </c>
      <c r="P641">
        <f t="shared" si="46"/>
        <v>0.31796754568789892</v>
      </c>
      <c r="Q641">
        <f t="shared" si="47"/>
        <v>0.24326266035126701</v>
      </c>
      <c r="R641">
        <f t="shared" si="48"/>
        <v>0.20859311754895885</v>
      </c>
      <c r="S641">
        <f t="shared" si="49"/>
        <v>0.21236137357842833</v>
      </c>
    </row>
    <row r="642" spans="1:19" x14ac:dyDescent="0.25">
      <c r="A642" t="s">
        <v>708</v>
      </c>
      <c r="B642" t="s">
        <v>2022</v>
      </c>
      <c r="D642">
        <v>7708956</v>
      </c>
      <c r="E642">
        <v>7752160</v>
      </c>
      <c r="F642">
        <v>47</v>
      </c>
      <c r="G642">
        <v>-0.25259999999999999</v>
      </c>
      <c r="H642" t="s">
        <v>709</v>
      </c>
      <c r="I642" t="s">
        <v>2564</v>
      </c>
      <c r="J642">
        <v>1.4231572398000001</v>
      </c>
      <c r="K642">
        <v>6.741683415999999</v>
      </c>
      <c r="L642">
        <v>169.47920765750001</v>
      </c>
      <c r="M642">
        <v>155.08874926499999</v>
      </c>
      <c r="N642">
        <v>20.065766514000003</v>
      </c>
      <c r="O642">
        <f t="shared" si="45"/>
        <v>4.0339088212039045E-3</v>
      </c>
      <c r="P642">
        <f t="shared" si="46"/>
        <v>1.9109157752230033E-2</v>
      </c>
      <c r="Q642">
        <f t="shared" si="47"/>
        <v>0.48038519684326281</v>
      </c>
      <c r="R642">
        <f t="shared" si="48"/>
        <v>0.43959574967098025</v>
      </c>
      <c r="S642">
        <f t="shared" si="49"/>
        <v>5.6875986912323005E-2</v>
      </c>
    </row>
    <row r="643" spans="1:19" x14ac:dyDescent="0.25">
      <c r="A643" t="s">
        <v>1650</v>
      </c>
      <c r="B643" t="s">
        <v>2022</v>
      </c>
      <c r="D643">
        <v>682459</v>
      </c>
      <c r="E643">
        <v>727067</v>
      </c>
      <c r="F643">
        <v>47</v>
      </c>
      <c r="G643">
        <v>-0.27889999999999998</v>
      </c>
      <c r="H643" t="s">
        <v>1651</v>
      </c>
      <c r="I643" t="s">
        <v>2564</v>
      </c>
      <c r="J643">
        <v>13.231590951699999</v>
      </c>
      <c r="K643">
        <v>344.81181578799999</v>
      </c>
      <c r="L643">
        <v>202.72048940000002</v>
      </c>
      <c r="M643">
        <v>47.365248309999998</v>
      </c>
      <c r="N643">
        <v>289.38692165800001</v>
      </c>
      <c r="O643">
        <f t="shared" si="45"/>
        <v>1.4742455819294757E-2</v>
      </c>
      <c r="P643">
        <f t="shared" si="46"/>
        <v>0.38418456093311126</v>
      </c>
      <c r="Q643">
        <f t="shared" si="47"/>
        <v>0.22586836832809853</v>
      </c>
      <c r="R643">
        <f t="shared" si="48"/>
        <v>5.2773705227819587E-2</v>
      </c>
      <c r="S643">
        <f t="shared" si="49"/>
        <v>0.32243090969167587</v>
      </c>
    </row>
    <row r="644" spans="1:19" x14ac:dyDescent="0.25">
      <c r="A644" t="s">
        <v>1200</v>
      </c>
      <c r="B644" t="s">
        <v>2022</v>
      </c>
      <c r="D644">
        <v>5263157</v>
      </c>
      <c r="E644">
        <v>5269823</v>
      </c>
      <c r="F644">
        <v>47</v>
      </c>
      <c r="G644">
        <v>-0.2666</v>
      </c>
      <c r="H644" t="s">
        <v>1201</v>
      </c>
      <c r="I644" t="s">
        <v>2564</v>
      </c>
      <c r="J644">
        <v>23.634751061400003</v>
      </c>
      <c r="K644">
        <v>8.0614944340000001</v>
      </c>
      <c r="L644">
        <v>138.573220195</v>
      </c>
      <c r="M644">
        <v>15719.7437696</v>
      </c>
      <c r="N644">
        <v>37.975151394000001</v>
      </c>
      <c r="O644">
        <f t="shared" ref="O644:O707" si="50">J644/SUM(J644:N644)</f>
        <v>1.4838503449160197E-3</v>
      </c>
      <c r="P644">
        <f t="shared" ref="P644:P707" si="51">K644/SUM(J644:N644)</f>
        <v>5.0612131540347612E-4</v>
      </c>
      <c r="Q644">
        <f t="shared" ref="Q644:Q707" si="52">L644/SUM(J644:N644)</f>
        <v>8.6999824981568614E-3</v>
      </c>
      <c r="R644">
        <f t="shared" ref="R644:R707" si="53">M644/SUM(J644:N644)</f>
        <v>0.98692586835017471</v>
      </c>
      <c r="S644">
        <f t="shared" ref="S644:S707" si="54">N644/SUM(J644:N644)</f>
        <v>2.3841774913489237E-3</v>
      </c>
    </row>
    <row r="645" spans="1:19" x14ac:dyDescent="0.25">
      <c r="A645" t="s">
        <v>945</v>
      </c>
      <c r="B645" t="s">
        <v>2210</v>
      </c>
      <c r="D645">
        <v>10558979</v>
      </c>
      <c r="E645">
        <v>10583942</v>
      </c>
      <c r="F645">
        <v>48</v>
      </c>
      <c r="G645">
        <v>-0.26140000000000002</v>
      </c>
      <c r="H645" t="s">
        <v>946</v>
      </c>
      <c r="I645" t="s">
        <v>2564</v>
      </c>
      <c r="J645">
        <v>11.085751889700001</v>
      </c>
      <c r="K645">
        <v>272.81075088</v>
      </c>
      <c r="L645">
        <v>173.54338820499999</v>
      </c>
      <c r="M645">
        <v>74.276769975000008</v>
      </c>
      <c r="N645">
        <v>203.40795448</v>
      </c>
      <c r="O645">
        <f t="shared" si="50"/>
        <v>1.5080098879861453E-2</v>
      </c>
      <c r="P645">
        <f t="shared" si="51"/>
        <v>0.37110817017130465</v>
      </c>
      <c r="Q645">
        <f t="shared" si="52"/>
        <v>0.23607342831740061</v>
      </c>
      <c r="R645">
        <f t="shared" si="53"/>
        <v>0.10103969914214238</v>
      </c>
      <c r="S645">
        <f t="shared" si="54"/>
        <v>0.27669860348929087</v>
      </c>
    </row>
    <row r="646" spans="1:19" x14ac:dyDescent="0.25">
      <c r="A646" t="s">
        <v>654</v>
      </c>
      <c r="B646" t="s">
        <v>2210</v>
      </c>
      <c r="D646">
        <v>295468</v>
      </c>
      <c r="E646">
        <v>328548</v>
      </c>
      <c r="F646">
        <v>48</v>
      </c>
      <c r="G646">
        <v>-0.24629999999999999</v>
      </c>
      <c r="H646" t="s">
        <v>655</v>
      </c>
      <c r="I646" t="s">
        <v>2564</v>
      </c>
      <c r="J646">
        <v>34.523513551000001</v>
      </c>
      <c r="K646">
        <v>1349.0696932799999</v>
      </c>
      <c r="L646">
        <v>234.34723087499998</v>
      </c>
      <c r="M646">
        <v>413.81068264999999</v>
      </c>
      <c r="N646">
        <v>233.47262629400001</v>
      </c>
      <c r="O646">
        <f t="shared" si="50"/>
        <v>1.5240663798468576E-2</v>
      </c>
      <c r="P646">
        <f t="shared" si="51"/>
        <v>0.59555692689303463</v>
      </c>
      <c r="Q646">
        <f t="shared" si="52"/>
        <v>0.10345434141840164</v>
      </c>
      <c r="R646">
        <f t="shared" si="53"/>
        <v>0.18267982721882439</v>
      </c>
      <c r="S646">
        <f t="shared" si="54"/>
        <v>0.10306824067127084</v>
      </c>
    </row>
    <row r="647" spans="1:19" x14ac:dyDescent="0.25">
      <c r="A647" t="s">
        <v>973</v>
      </c>
      <c r="B647" t="s">
        <v>2210</v>
      </c>
      <c r="D647">
        <v>2143431</v>
      </c>
      <c r="E647">
        <v>2151159</v>
      </c>
      <c r="F647">
        <v>48</v>
      </c>
      <c r="G647">
        <v>-0.26229999999999998</v>
      </c>
      <c r="H647" t="s">
        <v>974</v>
      </c>
      <c r="I647" t="s">
        <v>2564</v>
      </c>
      <c r="J647">
        <v>72.592840082999999</v>
      </c>
      <c r="K647">
        <v>4673.6682095999995</v>
      </c>
      <c r="L647">
        <v>240.51441944749999</v>
      </c>
      <c r="M647">
        <v>297.95690774500002</v>
      </c>
      <c r="N647">
        <v>2632.2670585999999</v>
      </c>
      <c r="O647">
        <f t="shared" si="50"/>
        <v>9.1692364859490543E-3</v>
      </c>
      <c r="P647">
        <f t="shared" si="51"/>
        <v>0.59033327559146109</v>
      </c>
      <c r="Q647">
        <f t="shared" si="52"/>
        <v>3.0379491802130537E-2</v>
      </c>
      <c r="R647">
        <f t="shared" si="53"/>
        <v>3.7635080079692414E-2</v>
      </c>
      <c r="S647">
        <f t="shared" si="54"/>
        <v>0.33248291604076702</v>
      </c>
    </row>
    <row r="648" spans="1:19" x14ac:dyDescent="0.25">
      <c r="A648" t="s">
        <v>948</v>
      </c>
      <c r="B648" t="s">
        <v>2210</v>
      </c>
      <c r="D648">
        <v>9554059</v>
      </c>
      <c r="E648">
        <v>9572232</v>
      </c>
      <c r="F648">
        <v>48</v>
      </c>
      <c r="G648">
        <v>-0.26140000000000002</v>
      </c>
      <c r="H648" t="s">
        <v>949</v>
      </c>
      <c r="I648" t="s">
        <v>2564</v>
      </c>
      <c r="J648">
        <v>1.0806387434000002</v>
      </c>
      <c r="K648">
        <v>170.48777743199997</v>
      </c>
      <c r="L648">
        <v>51.417122655749999</v>
      </c>
      <c r="M648">
        <v>236.11711825</v>
      </c>
      <c r="N648">
        <v>78.022092713999996</v>
      </c>
      <c r="O648">
        <f t="shared" si="50"/>
        <v>2.0118952697900016E-3</v>
      </c>
      <c r="P648">
        <f t="shared" si="51"/>
        <v>0.31740815796892818</v>
      </c>
      <c r="Q648">
        <f t="shared" si="52"/>
        <v>9.5726593636505486E-2</v>
      </c>
      <c r="R648">
        <f t="shared" si="53"/>
        <v>0.4395945603699159</v>
      </c>
      <c r="S648">
        <f t="shared" si="54"/>
        <v>0.14525879275486053</v>
      </c>
    </row>
    <row r="649" spans="1:19" x14ac:dyDescent="0.25">
      <c r="A649" t="s">
        <v>1387</v>
      </c>
      <c r="B649" t="s">
        <v>2042</v>
      </c>
      <c r="D649">
        <v>6747136</v>
      </c>
      <c r="E649">
        <v>6825739</v>
      </c>
      <c r="F649">
        <v>3</v>
      </c>
      <c r="G649">
        <v>-0.26989999999999997</v>
      </c>
      <c r="H649" t="s">
        <v>1388</v>
      </c>
      <c r="I649" t="s">
        <v>2564</v>
      </c>
      <c r="J649">
        <v>7.4338901283999999</v>
      </c>
      <c r="K649">
        <v>167.08164461999999</v>
      </c>
      <c r="L649">
        <v>185.113170225</v>
      </c>
      <c r="M649">
        <v>123.1777865</v>
      </c>
      <c r="N649">
        <v>136.88620851599998</v>
      </c>
      <c r="O649">
        <f t="shared" si="50"/>
        <v>1.1996091173136554E-2</v>
      </c>
      <c r="P649">
        <f t="shared" si="51"/>
        <v>0.26962015951270357</v>
      </c>
      <c r="Q649">
        <f t="shared" si="52"/>
        <v>0.29871768737660848</v>
      </c>
      <c r="R649">
        <f t="shared" si="53"/>
        <v>0.19877236976021662</v>
      </c>
      <c r="S649">
        <f t="shared" si="54"/>
        <v>0.22089369217733476</v>
      </c>
    </row>
    <row r="650" spans="1:19" x14ac:dyDescent="0.25">
      <c r="A650" t="s">
        <v>1385</v>
      </c>
      <c r="B650" t="s">
        <v>2042</v>
      </c>
      <c r="D650">
        <v>6882975</v>
      </c>
      <c r="E650">
        <v>6910563</v>
      </c>
      <c r="F650">
        <v>3</v>
      </c>
      <c r="G650">
        <v>-0.26989999999999997</v>
      </c>
      <c r="H650" t="s">
        <v>1386</v>
      </c>
      <c r="I650" t="s">
        <v>2564</v>
      </c>
      <c r="J650">
        <v>6.3364203384</v>
      </c>
      <c r="K650">
        <v>283.08484504759997</v>
      </c>
      <c r="L650">
        <v>126.60575394999999</v>
      </c>
      <c r="M650">
        <v>3926.8993694999999</v>
      </c>
      <c r="N650">
        <v>128.87854913400002</v>
      </c>
      <c r="O650">
        <f t="shared" si="50"/>
        <v>1.4169715419824309E-3</v>
      </c>
      <c r="P650">
        <f t="shared" si="51"/>
        <v>6.3304381334689394E-2</v>
      </c>
      <c r="Q650">
        <f t="shared" si="52"/>
        <v>2.831200280562178E-2</v>
      </c>
      <c r="R650">
        <f t="shared" si="53"/>
        <v>0.87814639143956863</v>
      </c>
      <c r="S650">
        <f t="shared" si="54"/>
        <v>2.882025287813764E-2</v>
      </c>
    </row>
    <row r="651" spans="1:19" x14ac:dyDescent="0.25">
      <c r="A651" t="s">
        <v>943</v>
      </c>
      <c r="B651" t="s">
        <v>2210</v>
      </c>
      <c r="D651">
        <v>9531691</v>
      </c>
      <c r="E651">
        <v>9547480</v>
      </c>
      <c r="F651">
        <v>48</v>
      </c>
      <c r="G651">
        <v>-0.26140000000000002</v>
      </c>
      <c r="H651" t="s">
        <v>944</v>
      </c>
      <c r="I651" t="s">
        <v>2564</v>
      </c>
      <c r="J651">
        <v>29.754536877399989</v>
      </c>
      <c r="K651">
        <v>828.34506146000001</v>
      </c>
      <c r="L651">
        <v>93.814881345000003</v>
      </c>
      <c r="M651">
        <v>35.309080635000001</v>
      </c>
      <c r="N651">
        <v>255.34224850599998</v>
      </c>
      <c r="O651">
        <f t="shared" si="50"/>
        <v>2.3946045083579844E-2</v>
      </c>
      <c r="P651">
        <f t="shared" si="51"/>
        <v>0.66664079727444747</v>
      </c>
      <c r="Q651">
        <f t="shared" si="52"/>
        <v>7.5500935788531315E-2</v>
      </c>
      <c r="R651">
        <f t="shared" si="53"/>
        <v>2.8416266071601134E-2</v>
      </c>
      <c r="S651">
        <f t="shared" si="54"/>
        <v>0.20549595578184027</v>
      </c>
    </row>
    <row r="652" spans="1:19" x14ac:dyDescent="0.25">
      <c r="A652" t="s">
        <v>941</v>
      </c>
      <c r="B652" t="s">
        <v>2210</v>
      </c>
      <c r="D652">
        <v>9584584</v>
      </c>
      <c r="E652">
        <v>9597829</v>
      </c>
      <c r="F652">
        <v>48</v>
      </c>
      <c r="G652">
        <v>-0.26140000000000002</v>
      </c>
      <c r="H652" t="s">
        <v>942</v>
      </c>
      <c r="I652" t="s">
        <v>2564</v>
      </c>
      <c r="J652">
        <v>16.558561495599999</v>
      </c>
      <c r="K652">
        <v>1201.53727718</v>
      </c>
      <c r="L652">
        <v>76.565409469999992</v>
      </c>
      <c r="M652">
        <v>30.417566579999999</v>
      </c>
      <c r="N652">
        <v>249.86427742000001</v>
      </c>
      <c r="O652">
        <f t="shared" si="50"/>
        <v>1.0513752260751016E-2</v>
      </c>
      <c r="P652">
        <f t="shared" si="51"/>
        <v>0.76290837629130048</v>
      </c>
      <c r="Q652">
        <f t="shared" si="52"/>
        <v>4.8614714939123449E-2</v>
      </c>
      <c r="R652">
        <f t="shared" si="53"/>
        <v>1.9313438518315657E-2</v>
      </c>
      <c r="S652">
        <f t="shared" si="54"/>
        <v>0.15864971799050917</v>
      </c>
    </row>
    <row r="653" spans="1:19" x14ac:dyDescent="0.25">
      <c r="A653" t="s">
        <v>947</v>
      </c>
      <c r="B653" t="s">
        <v>2210</v>
      </c>
      <c r="D653">
        <v>9642593</v>
      </c>
      <c r="E653">
        <v>9651346</v>
      </c>
      <c r="F653">
        <v>48</v>
      </c>
      <c r="G653">
        <v>-0.26140000000000002</v>
      </c>
      <c r="H653" t="s">
        <v>655</v>
      </c>
      <c r="I653" t="s">
        <v>2564</v>
      </c>
      <c r="J653">
        <v>7.0453841095000005</v>
      </c>
      <c r="K653">
        <v>215.058755612</v>
      </c>
      <c r="L653">
        <v>111.538616015</v>
      </c>
      <c r="M653">
        <v>51.129519309999999</v>
      </c>
      <c r="N653">
        <v>110.77308427600001</v>
      </c>
      <c r="O653">
        <f t="shared" si="50"/>
        <v>1.4217435350685783E-2</v>
      </c>
      <c r="P653">
        <f t="shared" si="51"/>
        <v>0.4339839967546546</v>
      </c>
      <c r="Q653">
        <f t="shared" si="52"/>
        <v>0.2250825558481537</v>
      </c>
      <c r="R653">
        <f t="shared" si="53"/>
        <v>0.10317828297272985</v>
      </c>
      <c r="S653">
        <f t="shared" si="54"/>
        <v>0.22353772907377603</v>
      </c>
    </row>
    <row r="654" spans="1:19" x14ac:dyDescent="0.25">
      <c r="A654" t="s">
        <v>975</v>
      </c>
      <c r="B654" t="s">
        <v>2210</v>
      </c>
      <c r="D654">
        <v>8903119</v>
      </c>
      <c r="E654">
        <v>9063528</v>
      </c>
      <c r="F654">
        <v>48</v>
      </c>
      <c r="G654">
        <v>-0.26229999999999998</v>
      </c>
      <c r="H654" t="s">
        <v>976</v>
      </c>
      <c r="I654" t="s">
        <v>2564</v>
      </c>
      <c r="J654">
        <v>43.589071623399995</v>
      </c>
      <c r="K654">
        <v>2698.7871758399997</v>
      </c>
      <c r="L654">
        <v>908.97239685</v>
      </c>
      <c r="M654">
        <v>1247.8903785500002</v>
      </c>
      <c r="N654">
        <v>638.52972809999994</v>
      </c>
      <c r="O654">
        <f t="shared" si="50"/>
        <v>7.8712336292151696E-3</v>
      </c>
      <c r="P654">
        <f t="shared" si="51"/>
        <v>0.48734197782644761</v>
      </c>
      <c r="Q654">
        <f t="shared" si="52"/>
        <v>0.16414054788616211</v>
      </c>
      <c r="R654">
        <f t="shared" si="53"/>
        <v>0.22534172780922027</v>
      </c>
      <c r="S654">
        <f t="shared" si="54"/>
        <v>0.11530451284895485</v>
      </c>
    </row>
    <row r="655" spans="1:19" x14ac:dyDescent="0.25">
      <c r="A655" t="s">
        <v>985</v>
      </c>
      <c r="B655" t="s">
        <v>2210</v>
      </c>
      <c r="D655">
        <v>6018656</v>
      </c>
      <c r="E655">
        <v>6041197</v>
      </c>
      <c r="F655">
        <v>48</v>
      </c>
      <c r="G655">
        <v>-0.26229999999999998</v>
      </c>
      <c r="H655" t="s">
        <v>986</v>
      </c>
      <c r="I655" t="s">
        <v>2564</v>
      </c>
      <c r="J655">
        <v>5.1430635892999996</v>
      </c>
      <c r="K655">
        <v>395.648173402</v>
      </c>
      <c r="L655">
        <v>25.826879744999999</v>
      </c>
      <c r="M655">
        <v>399.58650202400003</v>
      </c>
      <c r="N655">
        <v>25.628605334000003</v>
      </c>
      <c r="O655">
        <f t="shared" si="50"/>
        <v>6.0376414582423588E-3</v>
      </c>
      <c r="P655">
        <f t="shared" si="51"/>
        <v>0.46446670804918122</v>
      </c>
      <c r="Q655">
        <f t="shared" si="52"/>
        <v>3.0319174005522118E-2</v>
      </c>
      <c r="R655">
        <f t="shared" si="53"/>
        <v>0.46909006448868545</v>
      </c>
      <c r="S655">
        <f t="shared" si="54"/>
        <v>3.0086411998368888E-2</v>
      </c>
    </row>
    <row r="656" spans="1:19" x14ac:dyDescent="0.25">
      <c r="A656" t="s">
        <v>1559</v>
      </c>
      <c r="B656" t="s">
        <v>2034</v>
      </c>
      <c r="D656">
        <v>8400152</v>
      </c>
      <c r="E656">
        <v>8528400</v>
      </c>
      <c r="F656">
        <v>49</v>
      </c>
      <c r="G656">
        <v>-0.27339999999999998</v>
      </c>
      <c r="H656" t="s">
        <v>1560</v>
      </c>
      <c r="I656" t="s">
        <v>2564</v>
      </c>
      <c r="J656">
        <v>27.1793155011</v>
      </c>
      <c r="K656">
        <v>732.91430377999995</v>
      </c>
      <c r="L656">
        <v>470.14696379999998</v>
      </c>
      <c r="M656">
        <v>30.67352795</v>
      </c>
      <c r="N656">
        <v>604.12168615999997</v>
      </c>
      <c r="O656">
        <f t="shared" si="50"/>
        <v>1.4573079799344508E-2</v>
      </c>
      <c r="P656">
        <f t="shared" si="51"/>
        <v>0.39297599803919597</v>
      </c>
      <c r="Q656">
        <f t="shared" si="52"/>
        <v>0.25208468626075742</v>
      </c>
      <c r="R656">
        <f t="shared" si="53"/>
        <v>1.6446616196963568E-2</v>
      </c>
      <c r="S656">
        <f t="shared" si="54"/>
        <v>0.32391961970373856</v>
      </c>
    </row>
    <row r="657" spans="1:19" x14ac:dyDescent="0.25">
      <c r="A657" t="s">
        <v>1558</v>
      </c>
      <c r="B657" t="s">
        <v>2034</v>
      </c>
      <c r="D657">
        <v>9349497</v>
      </c>
      <c r="E657">
        <v>9418119</v>
      </c>
      <c r="F657">
        <v>49</v>
      </c>
      <c r="G657">
        <v>-0.27339999999999998</v>
      </c>
      <c r="H657" t="s">
        <v>1188</v>
      </c>
      <c r="I657" t="s">
        <v>2564</v>
      </c>
      <c r="J657">
        <v>55.503741816600005</v>
      </c>
      <c r="K657">
        <v>2195.8943710200001</v>
      </c>
      <c r="L657">
        <v>322.60549842500001</v>
      </c>
      <c r="M657">
        <v>423.15240815000004</v>
      </c>
      <c r="N657">
        <v>1127.1315220000001</v>
      </c>
      <c r="O657">
        <f t="shared" si="50"/>
        <v>1.3457776951604834E-2</v>
      </c>
      <c r="P657">
        <f t="shared" si="51"/>
        <v>0.53242998917297157</v>
      </c>
      <c r="Q657">
        <f t="shared" si="52"/>
        <v>7.8220903655661048E-2</v>
      </c>
      <c r="R657">
        <f t="shared" si="53"/>
        <v>0.10260012278512706</v>
      </c>
      <c r="S657">
        <f t="shared" si="54"/>
        <v>0.27329120743463536</v>
      </c>
    </row>
    <row r="658" spans="1:19" x14ac:dyDescent="0.25">
      <c r="A658" t="s">
        <v>668</v>
      </c>
      <c r="B658" t="s">
        <v>2211</v>
      </c>
      <c r="D658">
        <v>2015880</v>
      </c>
      <c r="E658">
        <v>2018397</v>
      </c>
      <c r="F658">
        <v>50</v>
      </c>
      <c r="G658">
        <v>-0.24740000000000001</v>
      </c>
      <c r="H658" t="s">
        <v>638</v>
      </c>
      <c r="I658" t="s">
        <v>2564</v>
      </c>
      <c r="J658">
        <v>5.3200531394999997</v>
      </c>
      <c r="K658">
        <v>20.172074962000003</v>
      </c>
      <c r="L658">
        <v>157.38347394749999</v>
      </c>
      <c r="M658">
        <v>424.55146560000003</v>
      </c>
      <c r="N658">
        <v>51.703142716000002</v>
      </c>
      <c r="O658">
        <f t="shared" si="50"/>
        <v>8.0713234742403415E-3</v>
      </c>
      <c r="P658">
        <f t="shared" si="51"/>
        <v>3.0604081932202005E-2</v>
      </c>
      <c r="Q658">
        <f t="shared" si="52"/>
        <v>0.23877448108522792</v>
      </c>
      <c r="R658">
        <f t="shared" si="53"/>
        <v>0.64410864336638485</v>
      </c>
      <c r="S658">
        <f t="shared" si="54"/>
        <v>7.8441470141944886E-2</v>
      </c>
    </row>
    <row r="659" spans="1:19" x14ac:dyDescent="0.25">
      <c r="A659" t="s">
        <v>1020</v>
      </c>
      <c r="B659" t="s">
        <v>2211</v>
      </c>
      <c r="D659">
        <v>2882589</v>
      </c>
      <c r="E659">
        <v>2897882</v>
      </c>
      <c r="F659">
        <v>50</v>
      </c>
      <c r="G659">
        <v>-0.26269999999999999</v>
      </c>
      <c r="H659" t="s">
        <v>743</v>
      </c>
      <c r="I659" t="s">
        <v>2564</v>
      </c>
      <c r="J659">
        <v>0.76480105889999994</v>
      </c>
      <c r="K659">
        <v>136.45832457980001</v>
      </c>
      <c r="L659">
        <v>273.86024443824999</v>
      </c>
      <c r="M659">
        <v>1433.7584404060001</v>
      </c>
      <c r="N659">
        <v>110.1990380166</v>
      </c>
      <c r="O659">
        <f t="shared" si="50"/>
        <v>3.9119441391056737E-4</v>
      </c>
      <c r="P659">
        <f t="shared" si="51"/>
        <v>6.9798196126965167E-2</v>
      </c>
      <c r="Q659">
        <f t="shared" si="52"/>
        <v>0.14007903960085108</v>
      </c>
      <c r="R659">
        <f t="shared" si="53"/>
        <v>0.73336495322150297</v>
      </c>
      <c r="S659">
        <f t="shared" si="54"/>
        <v>5.6366616636770159E-2</v>
      </c>
    </row>
    <row r="660" spans="1:19" x14ac:dyDescent="0.25">
      <c r="A660" t="s">
        <v>677</v>
      </c>
      <c r="B660" t="s">
        <v>2211</v>
      </c>
      <c r="D660">
        <v>314075</v>
      </c>
      <c r="E660">
        <v>339251</v>
      </c>
      <c r="F660">
        <v>50</v>
      </c>
      <c r="G660">
        <v>-0.24990000000000001</v>
      </c>
      <c r="H660" t="s">
        <v>678</v>
      </c>
      <c r="I660" t="s">
        <v>2564</v>
      </c>
      <c r="J660">
        <v>0.68882080459999995</v>
      </c>
      <c r="K660">
        <v>10.221141922999999</v>
      </c>
      <c r="L660">
        <v>71.054174249999988</v>
      </c>
      <c r="M660">
        <v>164.11348782499999</v>
      </c>
      <c r="N660">
        <v>22.457080735199998</v>
      </c>
      <c r="O660">
        <f t="shared" si="50"/>
        <v>2.5651090544162041E-3</v>
      </c>
      <c r="P660">
        <f t="shared" si="51"/>
        <v>3.8062647815037196E-2</v>
      </c>
      <c r="Q660">
        <f t="shared" si="52"/>
        <v>0.26459959470675615</v>
      </c>
      <c r="R660">
        <f t="shared" si="53"/>
        <v>0.61114442357209109</v>
      </c>
      <c r="S660">
        <f t="shared" si="54"/>
        <v>8.3628224851699295E-2</v>
      </c>
    </row>
    <row r="661" spans="1:19" x14ac:dyDescent="0.25">
      <c r="A661" t="s">
        <v>961</v>
      </c>
      <c r="B661" t="s">
        <v>2211</v>
      </c>
      <c r="D661">
        <v>3472600</v>
      </c>
      <c r="E661">
        <v>3496392</v>
      </c>
      <c r="F661">
        <v>50</v>
      </c>
      <c r="G661">
        <v>-0.26169999999999999</v>
      </c>
      <c r="H661" t="s">
        <v>962</v>
      </c>
      <c r="I661" t="s">
        <v>2564</v>
      </c>
      <c r="J661">
        <v>52.311517880099998</v>
      </c>
      <c r="K661">
        <v>2472.3660277999998</v>
      </c>
      <c r="L661">
        <v>1088.1974458749999</v>
      </c>
      <c r="M661">
        <v>177.13474015</v>
      </c>
      <c r="N661">
        <v>936.71754739999994</v>
      </c>
      <c r="O661">
        <f t="shared" si="50"/>
        <v>1.1067174979895183E-2</v>
      </c>
      <c r="P661">
        <f t="shared" si="51"/>
        <v>0.52306085835104221</v>
      </c>
      <c r="Q661">
        <f t="shared" si="52"/>
        <v>0.23022217733726022</v>
      </c>
      <c r="R661">
        <f t="shared" si="53"/>
        <v>3.7475134419757868E-2</v>
      </c>
      <c r="S661">
        <f t="shared" si="54"/>
        <v>0.19817465491204445</v>
      </c>
    </row>
    <row r="662" spans="1:19" x14ac:dyDescent="0.25">
      <c r="A662" t="s">
        <v>1021</v>
      </c>
      <c r="B662" t="s">
        <v>2211</v>
      </c>
      <c r="D662">
        <v>3241806</v>
      </c>
      <c r="E662">
        <v>3369328</v>
      </c>
      <c r="F662">
        <v>50</v>
      </c>
      <c r="G662">
        <v>-0.26269999999999999</v>
      </c>
      <c r="H662" t="s">
        <v>1022</v>
      </c>
      <c r="I662" t="s">
        <v>2564</v>
      </c>
      <c r="J662">
        <v>8.1909414806999994</v>
      </c>
      <c r="K662">
        <v>115.45959374399999</v>
      </c>
      <c r="L662">
        <v>170.357962525</v>
      </c>
      <c r="M662">
        <v>172.45228595</v>
      </c>
      <c r="N662">
        <v>71.84905108000001</v>
      </c>
      <c r="O662">
        <f t="shared" si="50"/>
        <v>1.5216035360104638E-2</v>
      </c>
      <c r="P662">
        <f t="shared" si="51"/>
        <v>0.21448538793880875</v>
      </c>
      <c r="Q662">
        <f t="shared" si="52"/>
        <v>0.31646823356797482</v>
      </c>
      <c r="R662">
        <f t="shared" si="53"/>
        <v>0.32035878746405416</v>
      </c>
      <c r="S662">
        <f t="shared" si="54"/>
        <v>0.13347155566905777</v>
      </c>
    </row>
    <row r="663" spans="1:19" x14ac:dyDescent="0.25">
      <c r="A663" t="s">
        <v>822</v>
      </c>
      <c r="B663" t="s">
        <v>2211</v>
      </c>
      <c r="D663">
        <v>2069471</v>
      </c>
      <c r="E663">
        <v>2081230</v>
      </c>
      <c r="F663">
        <v>50</v>
      </c>
      <c r="G663">
        <v>-0.25800000000000001</v>
      </c>
      <c r="H663" t="s">
        <v>823</v>
      </c>
      <c r="I663" t="s">
        <v>2564</v>
      </c>
      <c r="J663">
        <v>9.0860568198999996</v>
      </c>
      <c r="K663">
        <v>161.85746118200001</v>
      </c>
      <c r="L663">
        <v>171.37517450000001</v>
      </c>
      <c r="M663">
        <v>55.358811555000003</v>
      </c>
      <c r="N663">
        <v>129.83590437799998</v>
      </c>
      <c r="O663">
        <f t="shared" si="50"/>
        <v>1.7224314443224815E-2</v>
      </c>
      <c r="P663">
        <f t="shared" si="51"/>
        <v>0.30683098968464362</v>
      </c>
      <c r="Q663">
        <f t="shared" si="52"/>
        <v>0.32487358948554435</v>
      </c>
      <c r="R663">
        <f t="shared" si="53"/>
        <v>0.10494294679493779</v>
      </c>
      <c r="S663">
        <f t="shared" si="54"/>
        <v>0.24612815959164935</v>
      </c>
    </row>
    <row r="664" spans="1:19" x14ac:dyDescent="0.25">
      <c r="A664" t="s">
        <v>1588</v>
      </c>
      <c r="B664" t="s">
        <v>2042</v>
      </c>
      <c r="D664">
        <v>9891081</v>
      </c>
      <c r="E664">
        <v>9964904</v>
      </c>
      <c r="F664">
        <v>3</v>
      </c>
      <c r="G664">
        <v>-0.27550000000000002</v>
      </c>
      <c r="H664" t="s">
        <v>1589</v>
      </c>
      <c r="I664" t="s">
        <v>2564</v>
      </c>
      <c r="J664">
        <v>21.076338606699998</v>
      </c>
      <c r="K664">
        <v>704.26363531999993</v>
      </c>
      <c r="L664">
        <v>203.04944577000001</v>
      </c>
      <c r="M664">
        <v>78.625848535000003</v>
      </c>
      <c r="N664">
        <v>236.677981356</v>
      </c>
      <c r="O664">
        <f t="shared" si="50"/>
        <v>1.694657313102493E-2</v>
      </c>
      <c r="P664">
        <f t="shared" si="51"/>
        <v>0.56626795679197606</v>
      </c>
      <c r="Q664">
        <f t="shared" si="52"/>
        <v>0.16326328524924733</v>
      </c>
      <c r="R664">
        <f t="shared" si="53"/>
        <v>6.3219647257123465E-2</v>
      </c>
      <c r="S664">
        <f t="shared" si="54"/>
        <v>0.19030253757062826</v>
      </c>
    </row>
    <row r="665" spans="1:19" x14ac:dyDescent="0.25">
      <c r="A665" t="s">
        <v>1187</v>
      </c>
      <c r="B665" t="s">
        <v>2212</v>
      </c>
      <c r="D665">
        <v>4622159</v>
      </c>
      <c r="E665">
        <v>4695449</v>
      </c>
      <c r="F665">
        <v>51</v>
      </c>
      <c r="G665">
        <v>-0.26640000000000003</v>
      </c>
      <c r="H665" t="s">
        <v>1188</v>
      </c>
      <c r="I665" t="s">
        <v>2564</v>
      </c>
      <c r="J665">
        <v>59.816812256700004</v>
      </c>
      <c r="K665">
        <v>3234.2657816999999</v>
      </c>
      <c r="L665">
        <v>464.45485762500005</v>
      </c>
      <c r="M665">
        <v>1155.31389315</v>
      </c>
      <c r="N665">
        <v>358.53248855999999</v>
      </c>
      <c r="O665">
        <f t="shared" si="50"/>
        <v>1.1345306819089204E-2</v>
      </c>
      <c r="P665">
        <f t="shared" si="51"/>
        <v>0.61343519060158314</v>
      </c>
      <c r="Q665">
        <f t="shared" si="52"/>
        <v>8.809200397973066E-2</v>
      </c>
      <c r="R665">
        <f t="shared" si="53"/>
        <v>0.21912552835302668</v>
      </c>
      <c r="S665">
        <f t="shared" si="54"/>
        <v>6.8001970246570204E-2</v>
      </c>
    </row>
    <row r="666" spans="1:19" x14ac:dyDescent="0.25">
      <c r="A666" t="s">
        <v>1529</v>
      </c>
      <c r="B666" t="s">
        <v>2213</v>
      </c>
      <c r="D666">
        <v>6276434</v>
      </c>
      <c r="E666">
        <v>6306630</v>
      </c>
      <c r="F666">
        <v>52</v>
      </c>
      <c r="G666">
        <v>-0.27210000000000001</v>
      </c>
      <c r="H666" t="s">
        <v>1530</v>
      </c>
      <c r="I666" t="s">
        <v>2564</v>
      </c>
      <c r="J666">
        <v>9.6126041638000004</v>
      </c>
      <c r="K666">
        <v>497.17729412</v>
      </c>
      <c r="L666">
        <v>339.26833929999998</v>
      </c>
      <c r="M666">
        <v>129.90340219000001</v>
      </c>
      <c r="N666">
        <v>347.41338083800002</v>
      </c>
      <c r="O666">
        <f t="shared" si="50"/>
        <v>7.2637037983050842E-3</v>
      </c>
      <c r="P666">
        <f t="shared" si="51"/>
        <v>0.37568889118834475</v>
      </c>
      <c r="Q666">
        <f t="shared" si="52"/>
        <v>0.25636598395453714</v>
      </c>
      <c r="R666">
        <f t="shared" si="53"/>
        <v>9.816068776176938E-2</v>
      </c>
      <c r="S666">
        <f t="shared" si="54"/>
        <v>0.26252073329704367</v>
      </c>
    </row>
    <row r="667" spans="1:19" x14ac:dyDescent="0.25">
      <c r="A667" t="s">
        <v>1525</v>
      </c>
      <c r="B667" t="s">
        <v>2213</v>
      </c>
      <c r="D667">
        <v>7643325</v>
      </c>
      <c r="E667">
        <v>7713705</v>
      </c>
      <c r="F667">
        <v>52</v>
      </c>
      <c r="G667">
        <v>-0.27210000000000001</v>
      </c>
      <c r="H667" t="s">
        <v>1526</v>
      </c>
      <c r="I667" t="s">
        <v>2564</v>
      </c>
      <c r="J667">
        <v>34.731036946100005</v>
      </c>
      <c r="K667">
        <v>2293.641118</v>
      </c>
      <c r="L667">
        <v>95.065625639999993</v>
      </c>
      <c r="M667">
        <v>690.39848095000002</v>
      </c>
      <c r="N667">
        <v>664.31294462599999</v>
      </c>
      <c r="O667">
        <f t="shared" si="50"/>
        <v>9.1926059694662794E-3</v>
      </c>
      <c r="P667">
        <f t="shared" si="51"/>
        <v>0.60708060821396581</v>
      </c>
      <c r="Q667">
        <f t="shared" si="52"/>
        <v>2.5161956411078074E-2</v>
      </c>
      <c r="R667">
        <f t="shared" si="53"/>
        <v>0.18273457274370511</v>
      </c>
      <c r="S667">
        <f t="shared" si="54"/>
        <v>0.17583025666178465</v>
      </c>
    </row>
    <row r="668" spans="1:19" x14ac:dyDescent="0.25">
      <c r="A668" t="s">
        <v>1523</v>
      </c>
      <c r="B668" t="s">
        <v>2213</v>
      </c>
      <c r="D668">
        <v>7728137</v>
      </c>
      <c r="E668">
        <v>7731833</v>
      </c>
      <c r="F668">
        <v>52</v>
      </c>
      <c r="G668">
        <v>-0.27210000000000001</v>
      </c>
      <c r="H668" t="s">
        <v>1524</v>
      </c>
      <c r="I668" t="s">
        <v>2564</v>
      </c>
      <c r="J668">
        <v>5.1092921990999995</v>
      </c>
      <c r="K668">
        <v>0.54602438000000009</v>
      </c>
      <c r="L668">
        <v>5.4522710784999999</v>
      </c>
      <c r="M668">
        <v>112988.840335</v>
      </c>
      <c r="N668">
        <v>54.320629283400002</v>
      </c>
      <c r="O668">
        <f t="shared" si="50"/>
        <v>4.5193271024106585E-5</v>
      </c>
      <c r="P668">
        <f t="shared" si="51"/>
        <v>4.8297546567128313E-6</v>
      </c>
      <c r="Q668">
        <f t="shared" si="52"/>
        <v>4.8227025377595896E-5</v>
      </c>
      <c r="R668">
        <f t="shared" si="53"/>
        <v>0.99942126716859925</v>
      </c>
      <c r="S668">
        <f t="shared" si="54"/>
        <v>4.8048278034228532E-4</v>
      </c>
    </row>
    <row r="669" spans="1:19" x14ac:dyDescent="0.25">
      <c r="A669" t="s">
        <v>793</v>
      </c>
      <c r="B669" t="s">
        <v>2042</v>
      </c>
      <c r="D669">
        <v>10547763</v>
      </c>
      <c r="E669">
        <v>10600449</v>
      </c>
      <c r="F669">
        <v>3</v>
      </c>
      <c r="G669">
        <v>-0.25690000000000002</v>
      </c>
      <c r="H669" t="s">
        <v>794</v>
      </c>
      <c r="I669" t="s">
        <v>2564</v>
      </c>
      <c r="J669">
        <v>13.784172074300002</v>
      </c>
      <c r="K669">
        <v>329.70549807999998</v>
      </c>
      <c r="L669">
        <v>229.16922757499998</v>
      </c>
      <c r="M669">
        <v>62.039790475000004</v>
      </c>
      <c r="N669">
        <v>315.61113434599997</v>
      </c>
      <c r="O669">
        <f t="shared" si="50"/>
        <v>1.4504924338578438E-2</v>
      </c>
      <c r="P669">
        <f t="shared" si="51"/>
        <v>0.34694527011747123</v>
      </c>
      <c r="Q669">
        <f t="shared" si="52"/>
        <v>0.24115211916887247</v>
      </c>
      <c r="R669">
        <f t="shared" si="53"/>
        <v>6.528375168059071E-2</v>
      </c>
      <c r="S669">
        <f t="shared" si="54"/>
        <v>0.33211393469448713</v>
      </c>
    </row>
    <row r="670" spans="1:19" x14ac:dyDescent="0.25">
      <c r="A670" t="s">
        <v>1458</v>
      </c>
      <c r="B670" t="s">
        <v>2213</v>
      </c>
      <c r="D670">
        <v>3564946</v>
      </c>
      <c r="E670">
        <v>3596765</v>
      </c>
      <c r="F670">
        <v>52</v>
      </c>
      <c r="G670">
        <v>-0.2707</v>
      </c>
      <c r="H670" t="s">
        <v>783</v>
      </c>
      <c r="I670" t="s">
        <v>2564</v>
      </c>
      <c r="J670">
        <v>31.766170083499997</v>
      </c>
      <c r="K670">
        <v>933.04458102000012</v>
      </c>
      <c r="L670">
        <v>133.3514766525</v>
      </c>
      <c r="M670">
        <v>319.24687385000004</v>
      </c>
      <c r="N670">
        <v>268.27884013799996</v>
      </c>
      <c r="O670">
        <f t="shared" si="50"/>
        <v>1.8844632684881731E-2</v>
      </c>
      <c r="P670">
        <f t="shared" si="51"/>
        <v>0.55350967276581409</v>
      </c>
      <c r="Q670">
        <f t="shared" si="52"/>
        <v>7.910804446672115E-2</v>
      </c>
      <c r="R670">
        <f t="shared" si="53"/>
        <v>0.18938669841804151</v>
      </c>
      <c r="S670">
        <f t="shared" si="54"/>
        <v>0.1591509516645416</v>
      </c>
    </row>
    <row r="671" spans="1:19" x14ac:dyDescent="0.25">
      <c r="A671" t="s">
        <v>1527</v>
      </c>
      <c r="B671" t="s">
        <v>2213</v>
      </c>
      <c r="D671">
        <v>5954412</v>
      </c>
      <c r="E671">
        <v>5976298</v>
      </c>
      <c r="F671">
        <v>52</v>
      </c>
      <c r="G671">
        <v>-0.27210000000000001</v>
      </c>
      <c r="H671" t="s">
        <v>1528</v>
      </c>
      <c r="I671" t="s">
        <v>2564</v>
      </c>
      <c r="J671">
        <v>3.5214305291999999</v>
      </c>
      <c r="K671">
        <v>2.2657951498000002</v>
      </c>
      <c r="L671">
        <v>1860.9247435352499</v>
      </c>
      <c r="M671">
        <v>1.3244436239999999</v>
      </c>
      <c r="N671">
        <v>3.5580420812</v>
      </c>
      <c r="O671">
        <f t="shared" si="50"/>
        <v>1.8815136580170922E-3</v>
      </c>
      <c r="P671">
        <f t="shared" si="51"/>
        <v>1.2106229230613508E-3</v>
      </c>
      <c r="Q671">
        <f t="shared" si="52"/>
        <v>0.99429913282968174</v>
      </c>
      <c r="R671">
        <f t="shared" si="53"/>
        <v>7.0765524043882766E-4</v>
      </c>
      <c r="S671">
        <f t="shared" si="54"/>
        <v>1.9010753488009943E-3</v>
      </c>
    </row>
    <row r="672" spans="1:19" x14ac:dyDescent="0.25">
      <c r="A672" t="s">
        <v>633</v>
      </c>
      <c r="B672" t="s">
        <v>2213</v>
      </c>
      <c r="D672">
        <v>9940819</v>
      </c>
      <c r="E672">
        <v>10050966</v>
      </c>
      <c r="F672">
        <v>52</v>
      </c>
      <c r="G672">
        <v>-0.2422</v>
      </c>
      <c r="H672" t="s">
        <v>634</v>
      </c>
      <c r="I672" t="s">
        <v>2564</v>
      </c>
      <c r="J672">
        <v>5.3951795343999986</v>
      </c>
      <c r="K672">
        <v>136.96166814400001</v>
      </c>
      <c r="L672">
        <v>39.261753612500002</v>
      </c>
      <c r="M672">
        <v>64.434981059999998</v>
      </c>
      <c r="N672">
        <v>56.522060418000002</v>
      </c>
      <c r="O672">
        <f t="shared" si="50"/>
        <v>1.7830845487191799E-2</v>
      </c>
      <c r="P672">
        <f t="shared" si="51"/>
        <v>0.45265265535140259</v>
      </c>
      <c r="Q672">
        <f t="shared" si="52"/>
        <v>0.12975847379257549</v>
      </c>
      <c r="R672">
        <f t="shared" si="53"/>
        <v>0.2129549506045795</v>
      </c>
      <c r="S672">
        <f t="shared" si="54"/>
        <v>0.18680307476425057</v>
      </c>
    </row>
    <row r="673" spans="1:19" x14ac:dyDescent="0.25">
      <c r="A673" t="s">
        <v>1459</v>
      </c>
      <c r="B673" t="s">
        <v>2213</v>
      </c>
      <c r="D673">
        <v>4364414</v>
      </c>
      <c r="E673">
        <v>4488868</v>
      </c>
      <c r="F673">
        <v>52</v>
      </c>
      <c r="G673">
        <v>-0.2707</v>
      </c>
      <c r="H673" t="s">
        <v>1460</v>
      </c>
      <c r="I673" t="s">
        <v>2564</v>
      </c>
      <c r="J673">
        <v>10.658750927700002</v>
      </c>
      <c r="K673">
        <v>269.47880242000002</v>
      </c>
      <c r="L673">
        <v>102.25287637000001</v>
      </c>
      <c r="M673">
        <v>38.21392925</v>
      </c>
      <c r="N673">
        <v>258.71084043400003</v>
      </c>
      <c r="O673">
        <f t="shared" si="50"/>
        <v>1.5690434921944316E-2</v>
      </c>
      <c r="P673">
        <f t="shared" si="51"/>
        <v>0.39669184887566294</v>
      </c>
      <c r="Q673">
        <f t="shared" si="52"/>
        <v>0.15052346312883649</v>
      </c>
      <c r="R673">
        <f t="shared" si="53"/>
        <v>5.6253605518699609E-2</v>
      </c>
      <c r="S673">
        <f t="shared" si="54"/>
        <v>0.38084064755485669</v>
      </c>
    </row>
    <row r="674" spans="1:19" x14ac:dyDescent="0.25">
      <c r="A674" t="s">
        <v>1870</v>
      </c>
      <c r="B674" t="s">
        <v>2042</v>
      </c>
      <c r="D674">
        <v>11390447</v>
      </c>
      <c r="E674">
        <v>11425790</v>
      </c>
      <c r="F674">
        <v>3</v>
      </c>
      <c r="G674">
        <v>-0.30309999999999998</v>
      </c>
      <c r="H674" t="s">
        <v>1871</v>
      </c>
      <c r="I674" t="s">
        <v>2564</v>
      </c>
      <c r="J674">
        <v>50.840103210700001</v>
      </c>
      <c r="K674">
        <v>658.76570646000005</v>
      </c>
      <c r="L674">
        <v>1011.90069395</v>
      </c>
      <c r="M674">
        <v>2964.97701465</v>
      </c>
      <c r="N674">
        <v>681.76051445999997</v>
      </c>
      <c r="O674">
        <f t="shared" si="50"/>
        <v>9.4705275879268906E-3</v>
      </c>
      <c r="P674">
        <f t="shared" si="51"/>
        <v>0.12271530549718719</v>
      </c>
      <c r="Q674">
        <f t="shared" si="52"/>
        <v>0.18849752130870803</v>
      </c>
      <c r="R674">
        <f t="shared" si="53"/>
        <v>0.5523178522757628</v>
      </c>
      <c r="S674">
        <f t="shared" si="54"/>
        <v>0.12699879333041503</v>
      </c>
    </row>
    <row r="675" spans="1:19" x14ac:dyDescent="0.25">
      <c r="A675" t="s">
        <v>1121</v>
      </c>
      <c r="B675" t="s">
        <v>2214</v>
      </c>
      <c r="D675">
        <v>350727</v>
      </c>
      <c r="E675">
        <v>392409</v>
      </c>
      <c r="F675">
        <v>53</v>
      </c>
      <c r="G675">
        <v>-0.26529999999999998</v>
      </c>
      <c r="H675" t="s">
        <v>1122</v>
      </c>
      <c r="I675" t="s">
        <v>2564</v>
      </c>
      <c r="J675">
        <v>5.8968540484999998</v>
      </c>
      <c r="K675">
        <v>31.98998168</v>
      </c>
      <c r="L675">
        <v>280.3882031325</v>
      </c>
      <c r="M675">
        <v>45.197771039999999</v>
      </c>
      <c r="N675">
        <v>21.581991600000002</v>
      </c>
      <c r="O675">
        <f t="shared" si="50"/>
        <v>1.531432415727112E-2</v>
      </c>
      <c r="P675">
        <f t="shared" si="51"/>
        <v>8.3079035906832924E-2</v>
      </c>
      <c r="Q675">
        <f t="shared" si="52"/>
        <v>0.72817739718997332</v>
      </c>
      <c r="R675">
        <f t="shared" si="53"/>
        <v>0.11738009982945927</v>
      </c>
      <c r="S675">
        <f t="shared" si="54"/>
        <v>5.6049142916463422E-2</v>
      </c>
    </row>
    <row r="676" spans="1:19" x14ac:dyDescent="0.25">
      <c r="A676" t="s">
        <v>1884</v>
      </c>
      <c r="B676" t="s">
        <v>2042</v>
      </c>
      <c r="D676">
        <v>12090796</v>
      </c>
      <c r="E676">
        <v>12110719</v>
      </c>
      <c r="F676">
        <v>3</v>
      </c>
      <c r="G676">
        <v>-0.30420000000000003</v>
      </c>
      <c r="H676" t="s">
        <v>1885</v>
      </c>
      <c r="I676" t="s">
        <v>2564</v>
      </c>
      <c r="J676">
        <v>1.1951813502000002</v>
      </c>
      <c r="K676">
        <v>13.648359189000001</v>
      </c>
      <c r="L676">
        <v>63.927622427499998</v>
      </c>
      <c r="M676">
        <v>290.5696059</v>
      </c>
      <c r="N676">
        <v>40.091287588</v>
      </c>
      <c r="O676">
        <f t="shared" si="50"/>
        <v>2.919120111280872E-3</v>
      </c>
      <c r="P676">
        <f t="shared" si="51"/>
        <v>3.3334857331841751E-2</v>
      </c>
      <c r="Q676">
        <f t="shared" si="52"/>
        <v>0.15613731611797479</v>
      </c>
      <c r="R676">
        <f t="shared" si="53"/>
        <v>0.70968943764702253</v>
      </c>
      <c r="S676">
        <f t="shared" si="54"/>
        <v>9.7919268791880107E-2</v>
      </c>
    </row>
    <row r="677" spans="1:19" x14ac:dyDescent="0.25">
      <c r="A677" t="s">
        <v>855</v>
      </c>
      <c r="B677" t="s">
        <v>2214</v>
      </c>
      <c r="D677">
        <v>4150664</v>
      </c>
      <c r="E677">
        <v>4200162</v>
      </c>
      <c r="F677">
        <v>53</v>
      </c>
      <c r="G677">
        <v>-0.25940000000000002</v>
      </c>
      <c r="H677" t="s">
        <v>856</v>
      </c>
      <c r="I677" t="s">
        <v>2564</v>
      </c>
      <c r="J677">
        <v>48.317581997299996</v>
      </c>
      <c r="K677">
        <v>754.15976437999996</v>
      </c>
      <c r="L677">
        <v>1307.498986525</v>
      </c>
      <c r="M677">
        <v>88.739987560000003</v>
      </c>
      <c r="N677">
        <v>269.34400268000002</v>
      </c>
      <c r="O677">
        <f t="shared" si="50"/>
        <v>1.9577147910138083E-2</v>
      </c>
      <c r="P677">
        <f t="shared" si="51"/>
        <v>0.30556780047410442</v>
      </c>
      <c r="Q677">
        <f t="shared" si="52"/>
        <v>0.52976784005842714</v>
      </c>
      <c r="R677">
        <f t="shared" si="53"/>
        <v>3.5955356004839255E-2</v>
      </c>
      <c r="S677">
        <f t="shared" si="54"/>
        <v>0.10913185555249112</v>
      </c>
    </row>
    <row r="678" spans="1:19" x14ac:dyDescent="0.25">
      <c r="A678" t="s">
        <v>1123</v>
      </c>
      <c r="B678" t="s">
        <v>2214</v>
      </c>
      <c r="D678">
        <v>67814</v>
      </c>
      <c r="E678">
        <v>73114</v>
      </c>
      <c r="F678">
        <v>53</v>
      </c>
      <c r="G678">
        <v>-0.26529999999999998</v>
      </c>
      <c r="H678" t="s">
        <v>1124</v>
      </c>
      <c r="I678" t="s">
        <v>2564</v>
      </c>
      <c r="J678">
        <v>4.7378678003000001</v>
      </c>
      <c r="K678">
        <v>16.610052184000004</v>
      </c>
      <c r="L678">
        <v>46.002437957499993</v>
      </c>
      <c r="M678">
        <v>1805.3072488999999</v>
      </c>
      <c r="N678">
        <v>13.261817701799998</v>
      </c>
      <c r="O678">
        <f t="shared" si="50"/>
        <v>2.5122323566111968E-3</v>
      </c>
      <c r="P678">
        <f t="shared" si="51"/>
        <v>8.8074028868013292E-3</v>
      </c>
      <c r="Q678">
        <f t="shared" si="52"/>
        <v>2.4392578685397848E-2</v>
      </c>
      <c r="R678">
        <f t="shared" si="53"/>
        <v>0.9572557689398058</v>
      </c>
      <c r="S678">
        <f t="shared" si="54"/>
        <v>7.0320171313837604E-3</v>
      </c>
    </row>
    <row r="679" spans="1:19" x14ac:dyDescent="0.25">
      <c r="A679" t="s">
        <v>959</v>
      </c>
      <c r="B679" t="s">
        <v>2014</v>
      </c>
      <c r="D679">
        <v>5230105</v>
      </c>
      <c r="E679">
        <v>5260509</v>
      </c>
      <c r="F679">
        <v>54</v>
      </c>
      <c r="G679">
        <v>-0.2616</v>
      </c>
      <c r="H679" t="s">
        <v>960</v>
      </c>
      <c r="I679" t="s">
        <v>2564</v>
      </c>
      <c r="J679">
        <v>1.9923327312000001</v>
      </c>
      <c r="K679">
        <v>236.46373280819998</v>
      </c>
      <c r="L679">
        <v>15.7382105905</v>
      </c>
      <c r="M679">
        <v>225.56114087899999</v>
      </c>
      <c r="N679">
        <v>246.33287493560002</v>
      </c>
      <c r="O679">
        <f t="shared" si="50"/>
        <v>2.7439262598002176E-3</v>
      </c>
      <c r="P679">
        <f t="shared" si="51"/>
        <v>0.3256680150769799</v>
      </c>
      <c r="Q679">
        <f t="shared" si="52"/>
        <v>2.1675339989785956E-2</v>
      </c>
      <c r="R679">
        <f t="shared" si="53"/>
        <v>0.31065249692284147</v>
      </c>
      <c r="S679">
        <f t="shared" si="54"/>
        <v>0.33926022175059256</v>
      </c>
    </row>
    <row r="680" spans="1:19" x14ac:dyDescent="0.25">
      <c r="A680" t="s">
        <v>843</v>
      </c>
      <c r="B680" t="s">
        <v>2014</v>
      </c>
      <c r="D680">
        <v>9818661</v>
      </c>
      <c r="E680">
        <v>9834614</v>
      </c>
      <c r="F680">
        <v>54</v>
      </c>
      <c r="G680">
        <v>-0.25919999999999999</v>
      </c>
      <c r="H680" t="s">
        <v>844</v>
      </c>
      <c r="I680" t="s">
        <v>2564</v>
      </c>
      <c r="J680">
        <v>11.408850887400002</v>
      </c>
      <c r="K680">
        <v>986.97826390000012</v>
      </c>
      <c r="L680">
        <v>61.890884217500002</v>
      </c>
      <c r="M680">
        <v>37.251109294999999</v>
      </c>
      <c r="N680">
        <v>866.94383436200008</v>
      </c>
      <c r="O680">
        <f t="shared" si="50"/>
        <v>5.807588712288792E-3</v>
      </c>
      <c r="P680">
        <f t="shared" si="51"/>
        <v>0.50241377341783322</v>
      </c>
      <c r="Q680">
        <f t="shared" si="52"/>
        <v>3.1505083563857388E-2</v>
      </c>
      <c r="R680">
        <f t="shared" si="53"/>
        <v>1.8962393671110578E-2</v>
      </c>
      <c r="S680">
        <f t="shared" si="54"/>
        <v>0.44131116063490988</v>
      </c>
    </row>
    <row r="681" spans="1:19" x14ac:dyDescent="0.25">
      <c r="A681" t="s">
        <v>1777</v>
      </c>
      <c r="B681" t="s">
        <v>2014</v>
      </c>
      <c r="D681">
        <v>6135468</v>
      </c>
      <c r="E681">
        <v>6181423</v>
      </c>
      <c r="F681">
        <v>54</v>
      </c>
      <c r="G681">
        <v>-0.28610000000000002</v>
      </c>
      <c r="H681" t="s">
        <v>1778</v>
      </c>
      <c r="I681" t="s">
        <v>2564</v>
      </c>
      <c r="J681">
        <v>50.762203784300006</v>
      </c>
      <c r="K681">
        <v>1078.2872980719999</v>
      </c>
      <c r="L681">
        <v>1250.0227334250001</v>
      </c>
      <c r="M681">
        <v>643.00724930000001</v>
      </c>
      <c r="N681">
        <v>2333.6381293720001</v>
      </c>
      <c r="O681">
        <f t="shared" si="50"/>
        <v>9.4781329867072838E-3</v>
      </c>
      <c r="P681">
        <f t="shared" si="51"/>
        <v>0.20133385958638447</v>
      </c>
      <c r="Q681">
        <f t="shared" si="52"/>
        <v>0.23339967181397026</v>
      </c>
      <c r="R681">
        <f t="shared" si="53"/>
        <v>0.12005996126919898</v>
      </c>
      <c r="S681">
        <f t="shared" si="54"/>
        <v>0.43572837434373896</v>
      </c>
    </row>
    <row r="682" spans="1:19" x14ac:dyDescent="0.25">
      <c r="A682" t="s">
        <v>1776</v>
      </c>
      <c r="B682" t="s">
        <v>2014</v>
      </c>
      <c r="D682">
        <v>6269481</v>
      </c>
      <c r="E682">
        <v>6343037</v>
      </c>
      <c r="F682">
        <v>54</v>
      </c>
      <c r="G682">
        <v>-0.28610000000000002</v>
      </c>
      <c r="H682" t="s">
        <v>792</v>
      </c>
      <c r="I682" t="s">
        <v>2564</v>
      </c>
      <c r="J682">
        <v>56.705089238999996</v>
      </c>
      <c r="K682">
        <v>47.495912152000002</v>
      </c>
      <c r="L682">
        <v>62.183016762499996</v>
      </c>
      <c r="M682">
        <v>25875.71139</v>
      </c>
      <c r="N682">
        <v>140.11407956399998</v>
      </c>
      <c r="O682">
        <f t="shared" si="50"/>
        <v>2.1657870114285532E-3</v>
      </c>
      <c r="P682">
        <f t="shared" si="51"/>
        <v>1.8140528657171239E-3</v>
      </c>
      <c r="Q682">
        <f t="shared" si="52"/>
        <v>2.3750102829049268E-3</v>
      </c>
      <c r="R682">
        <f t="shared" si="53"/>
        <v>0.9882936503941242</v>
      </c>
      <c r="S682">
        <f t="shared" si="54"/>
        <v>5.3514994458252188E-3</v>
      </c>
    </row>
    <row r="683" spans="1:19" x14ac:dyDescent="0.25">
      <c r="A683" t="s">
        <v>1370</v>
      </c>
      <c r="B683" t="s">
        <v>2014</v>
      </c>
      <c r="D683">
        <v>1070125</v>
      </c>
      <c r="E683">
        <v>1102103</v>
      </c>
      <c r="F683">
        <v>54</v>
      </c>
      <c r="G683">
        <v>-0.26960000000000001</v>
      </c>
      <c r="H683" t="s">
        <v>1371</v>
      </c>
      <c r="I683" t="s">
        <v>2564</v>
      </c>
      <c r="J683">
        <v>125.314333555</v>
      </c>
      <c r="K683">
        <v>2331.6982175800003</v>
      </c>
      <c r="L683">
        <v>1247.9598738</v>
      </c>
      <c r="M683">
        <v>1556.8700140000001</v>
      </c>
      <c r="N683">
        <v>659.38695987999995</v>
      </c>
      <c r="O683">
        <f t="shared" si="50"/>
        <v>2.1163566738366668E-2</v>
      </c>
      <c r="P683">
        <f t="shared" si="51"/>
        <v>0.39378616509041803</v>
      </c>
      <c r="Q683">
        <f t="shared" si="52"/>
        <v>0.21076026442241044</v>
      </c>
      <c r="R683">
        <f t="shared" si="53"/>
        <v>0.2629301972849713</v>
      </c>
      <c r="S683">
        <f t="shared" si="54"/>
        <v>0.11135980646383355</v>
      </c>
    </row>
    <row r="684" spans="1:19" x14ac:dyDescent="0.25">
      <c r="A684" t="s">
        <v>1879</v>
      </c>
      <c r="B684" t="s">
        <v>2042</v>
      </c>
      <c r="D684">
        <v>13845862</v>
      </c>
      <c r="E684">
        <v>13859555</v>
      </c>
      <c r="F684">
        <v>3</v>
      </c>
      <c r="G684">
        <v>-0.30420000000000003</v>
      </c>
      <c r="H684" t="s">
        <v>1880</v>
      </c>
      <c r="I684" t="s">
        <v>2564</v>
      </c>
      <c r="J684">
        <v>1.6823294404000002</v>
      </c>
      <c r="K684">
        <v>54.0611619218</v>
      </c>
      <c r="L684">
        <v>93.367104562500003</v>
      </c>
      <c r="M684">
        <v>8364.2924414999998</v>
      </c>
      <c r="N684">
        <v>63.942538446</v>
      </c>
      <c r="O684">
        <f t="shared" si="50"/>
        <v>1.9613637173866865E-4</v>
      </c>
      <c r="P684">
        <f t="shared" si="51"/>
        <v>6.3027846369955983E-3</v>
      </c>
      <c r="Q684">
        <f t="shared" si="52"/>
        <v>1.0885314545930742E-2</v>
      </c>
      <c r="R684">
        <f t="shared" si="53"/>
        <v>0.97516094781466567</v>
      </c>
      <c r="S684">
        <f t="shared" si="54"/>
        <v>7.4548166306694598E-3</v>
      </c>
    </row>
    <row r="685" spans="1:19" x14ac:dyDescent="0.25">
      <c r="A685" t="s">
        <v>1379</v>
      </c>
      <c r="B685" t="s">
        <v>2014</v>
      </c>
      <c r="D685">
        <v>1602778</v>
      </c>
      <c r="E685">
        <v>1607057</v>
      </c>
      <c r="F685">
        <v>54</v>
      </c>
      <c r="G685">
        <v>-0.26960000000000001</v>
      </c>
      <c r="H685" t="s">
        <v>1380</v>
      </c>
      <c r="I685" t="s">
        <v>2564</v>
      </c>
      <c r="J685">
        <v>8.5896684094999998</v>
      </c>
      <c r="K685">
        <v>58.477968857999997</v>
      </c>
      <c r="L685">
        <v>65.058875332499994</v>
      </c>
      <c r="M685">
        <v>1310.9620020499999</v>
      </c>
      <c r="N685">
        <v>44.962034717999998</v>
      </c>
      <c r="O685">
        <f t="shared" si="50"/>
        <v>5.7724305220331227E-3</v>
      </c>
      <c r="P685">
        <f t="shared" si="51"/>
        <v>3.929837523519384E-2</v>
      </c>
      <c r="Q685">
        <f t="shared" si="52"/>
        <v>4.3720877197439015E-2</v>
      </c>
      <c r="R685">
        <f t="shared" si="53"/>
        <v>0.88099292232161563</v>
      </c>
      <c r="S685">
        <f t="shared" si="54"/>
        <v>3.0215394723718307E-2</v>
      </c>
    </row>
    <row r="686" spans="1:19" x14ac:dyDescent="0.25">
      <c r="A686" t="s">
        <v>1439</v>
      </c>
      <c r="B686" t="s">
        <v>2042</v>
      </c>
      <c r="D686">
        <v>14340050</v>
      </c>
      <c r="E686">
        <v>14355343</v>
      </c>
      <c r="F686">
        <v>3</v>
      </c>
      <c r="G686">
        <v>-0.27060000000000001</v>
      </c>
      <c r="H686" t="s">
        <v>1440</v>
      </c>
      <c r="I686" t="s">
        <v>2564</v>
      </c>
      <c r="J686">
        <v>105.8848177669</v>
      </c>
      <c r="K686">
        <v>5319.0777450000005</v>
      </c>
      <c r="L686">
        <v>537.39723559999993</v>
      </c>
      <c r="M686">
        <v>1376.5434154999998</v>
      </c>
      <c r="N686">
        <v>2804.1332428399996</v>
      </c>
      <c r="O686">
        <f t="shared" si="50"/>
        <v>1.0439163678336734E-2</v>
      </c>
      <c r="P686">
        <f t="shared" si="51"/>
        <v>0.52440684480463007</v>
      </c>
      <c r="Q686">
        <f t="shared" si="52"/>
        <v>5.2981889387241202E-2</v>
      </c>
      <c r="R686">
        <f t="shared" si="53"/>
        <v>0.1357131487573216</v>
      </c>
      <c r="S686">
        <f t="shared" si="54"/>
        <v>0.27645895337247034</v>
      </c>
    </row>
    <row r="687" spans="1:19" x14ac:dyDescent="0.25">
      <c r="A687" t="s">
        <v>1656</v>
      </c>
      <c r="B687" t="s">
        <v>2003</v>
      </c>
      <c r="D687">
        <v>3348548</v>
      </c>
      <c r="E687">
        <v>3726672</v>
      </c>
      <c r="F687">
        <v>55</v>
      </c>
      <c r="G687">
        <v>-0.27950000000000003</v>
      </c>
      <c r="H687" t="s">
        <v>1657</v>
      </c>
      <c r="I687" t="s">
        <v>2564</v>
      </c>
      <c r="J687">
        <v>16.350980535300003</v>
      </c>
      <c r="K687">
        <v>153.80399757480001</v>
      </c>
      <c r="L687">
        <v>629.92745217499998</v>
      </c>
      <c r="M687">
        <v>1117.9615288499999</v>
      </c>
      <c r="N687">
        <v>313.70857366200005</v>
      </c>
      <c r="O687">
        <f t="shared" si="50"/>
        <v>7.3265204340586055E-3</v>
      </c>
      <c r="P687">
        <f t="shared" si="51"/>
        <v>6.8916241973313405E-2</v>
      </c>
      <c r="Q687">
        <f t="shared" si="52"/>
        <v>0.28225685550606244</v>
      </c>
      <c r="R687">
        <f t="shared" si="53"/>
        <v>0.50093436096556654</v>
      </c>
      <c r="S687">
        <f t="shared" si="54"/>
        <v>0.14056602112099892</v>
      </c>
    </row>
    <row r="688" spans="1:19" x14ac:dyDescent="0.25">
      <c r="A688" t="s">
        <v>1658</v>
      </c>
      <c r="B688" t="s">
        <v>2003</v>
      </c>
      <c r="D688">
        <v>3341418</v>
      </c>
      <c r="E688">
        <v>3348449</v>
      </c>
      <c r="F688">
        <v>55</v>
      </c>
      <c r="G688">
        <v>-0.27950000000000003</v>
      </c>
      <c r="H688" t="s">
        <v>1659</v>
      </c>
      <c r="I688" t="s">
        <v>2564</v>
      </c>
      <c r="J688">
        <v>7.1055995914999999</v>
      </c>
      <c r="K688">
        <v>68.397919973200004</v>
      </c>
      <c r="L688">
        <v>192.58472607499999</v>
      </c>
      <c r="M688">
        <v>258.071570855</v>
      </c>
      <c r="N688">
        <v>250.570021919</v>
      </c>
      <c r="O688">
        <f t="shared" si="50"/>
        <v>9.1480965968960652E-3</v>
      </c>
      <c r="P688">
        <f t="shared" si="51"/>
        <v>8.8058828939657732E-2</v>
      </c>
      <c r="Q688">
        <f t="shared" si="52"/>
        <v>0.24794299967709746</v>
      </c>
      <c r="R688">
        <f t="shared" si="53"/>
        <v>0.33225396797173967</v>
      </c>
      <c r="S688">
        <f t="shared" si="54"/>
        <v>0.32259610681460904</v>
      </c>
    </row>
    <row r="689" spans="1:19" x14ac:dyDescent="0.25">
      <c r="A689" t="s">
        <v>611</v>
      </c>
      <c r="B689" t="s">
        <v>2003</v>
      </c>
      <c r="D689">
        <v>865675</v>
      </c>
      <c r="E689">
        <v>915441</v>
      </c>
      <c r="F689">
        <v>55</v>
      </c>
      <c r="G689">
        <v>-0.23930000000000001</v>
      </c>
      <c r="H689" t="s">
        <v>612</v>
      </c>
      <c r="I689" t="s">
        <v>2564</v>
      </c>
      <c r="J689">
        <v>8.5258539959000004</v>
      </c>
      <c r="K689">
        <v>195.67707970399999</v>
      </c>
      <c r="L689">
        <v>117.4949478875</v>
      </c>
      <c r="M689">
        <v>16.360609449999998</v>
      </c>
      <c r="N689">
        <v>95.709722427999992</v>
      </c>
      <c r="O689">
        <f t="shared" si="50"/>
        <v>1.9655322200274768E-2</v>
      </c>
      <c r="P689">
        <f t="shared" si="51"/>
        <v>0.45110977160065324</v>
      </c>
      <c r="Q689">
        <f t="shared" si="52"/>
        <v>0.2708703502011498</v>
      </c>
      <c r="R689">
        <f t="shared" si="53"/>
        <v>3.771740054277864E-2</v>
      </c>
      <c r="S689">
        <f t="shared" si="54"/>
        <v>0.22064715545514352</v>
      </c>
    </row>
    <row r="690" spans="1:19" x14ac:dyDescent="0.25">
      <c r="A690" t="s">
        <v>931</v>
      </c>
      <c r="B690" t="s">
        <v>2003</v>
      </c>
      <c r="D690">
        <v>9648870</v>
      </c>
      <c r="E690">
        <v>9692948</v>
      </c>
      <c r="F690">
        <v>55</v>
      </c>
      <c r="G690">
        <v>-0.2611</v>
      </c>
      <c r="H690" t="s">
        <v>932</v>
      </c>
      <c r="I690" t="s">
        <v>2564</v>
      </c>
      <c r="J690">
        <v>35.116034377800005</v>
      </c>
      <c r="K690">
        <v>702.98122669999998</v>
      </c>
      <c r="L690">
        <v>2733.8045218250004</v>
      </c>
      <c r="M690">
        <v>4766.6331540000001</v>
      </c>
      <c r="N690">
        <v>493.49480022000006</v>
      </c>
      <c r="O690">
        <f t="shared" si="50"/>
        <v>4.0215202461473427E-3</v>
      </c>
      <c r="P690">
        <f t="shared" si="51"/>
        <v>8.0506050467440568E-2</v>
      </c>
      <c r="Q690">
        <f t="shared" si="52"/>
        <v>0.31307778421810412</v>
      </c>
      <c r="R690">
        <f t="shared" si="53"/>
        <v>0.54587917099450955</v>
      </c>
      <c r="S690">
        <f t="shared" si="54"/>
        <v>5.6515474073798373E-2</v>
      </c>
    </row>
    <row r="691" spans="1:19" x14ac:dyDescent="0.25">
      <c r="A691" t="s">
        <v>1438</v>
      </c>
      <c r="B691" t="s">
        <v>2042</v>
      </c>
      <c r="D691">
        <v>14514881</v>
      </c>
      <c r="E691">
        <v>14551308</v>
      </c>
      <c r="F691">
        <v>3</v>
      </c>
      <c r="G691">
        <v>-0.27060000000000001</v>
      </c>
      <c r="H691" t="s">
        <v>964</v>
      </c>
      <c r="I691" t="s">
        <v>2564</v>
      </c>
      <c r="J691">
        <v>476.95622986400002</v>
      </c>
      <c r="K691">
        <v>2229.6724231399999</v>
      </c>
      <c r="L691">
        <v>3765.1973417500003</v>
      </c>
      <c r="M691">
        <v>40664.82516</v>
      </c>
      <c r="N691">
        <v>3950.6507719999995</v>
      </c>
      <c r="O691">
        <f t="shared" si="50"/>
        <v>9.3361013769690179E-3</v>
      </c>
      <c r="P691">
        <f t="shared" si="51"/>
        <v>4.3644356602287875E-2</v>
      </c>
      <c r="Q691">
        <f t="shared" si="52"/>
        <v>7.3701236897347228E-2</v>
      </c>
      <c r="R691">
        <f t="shared" si="53"/>
        <v>0.7959869405180735</v>
      </c>
      <c r="S691">
        <f t="shared" si="54"/>
        <v>7.7331364605322334E-2</v>
      </c>
    </row>
    <row r="692" spans="1:19" x14ac:dyDescent="0.25">
      <c r="A692" t="s">
        <v>1445</v>
      </c>
      <c r="B692" t="s">
        <v>2042</v>
      </c>
      <c r="D692">
        <v>14557556</v>
      </c>
      <c r="E692">
        <v>14564273</v>
      </c>
      <c r="F692">
        <v>3</v>
      </c>
      <c r="G692">
        <v>-0.27060000000000001</v>
      </c>
      <c r="H692" t="s">
        <v>1446</v>
      </c>
      <c r="I692" t="s">
        <v>2564</v>
      </c>
      <c r="J692">
        <v>24.336090331299999</v>
      </c>
      <c r="K692">
        <v>154.95363530200001</v>
      </c>
      <c r="L692">
        <v>249.73886497500001</v>
      </c>
      <c r="M692">
        <v>8012.9819659999994</v>
      </c>
      <c r="N692">
        <v>175.45364672400001</v>
      </c>
      <c r="O692">
        <f t="shared" si="50"/>
        <v>2.824043100972725E-3</v>
      </c>
      <c r="P692">
        <f t="shared" si="51"/>
        <v>1.798134946032973E-2</v>
      </c>
      <c r="Q692">
        <f t="shared" si="52"/>
        <v>2.8980551480379591E-2</v>
      </c>
      <c r="R692">
        <f t="shared" si="53"/>
        <v>0.92985381510508014</v>
      </c>
      <c r="S692">
        <f t="shared" si="54"/>
        <v>2.0360240853237729E-2</v>
      </c>
    </row>
    <row r="693" spans="1:19" x14ac:dyDescent="0.25">
      <c r="A693" t="s">
        <v>1468</v>
      </c>
      <c r="B693" t="s">
        <v>2003</v>
      </c>
      <c r="D693">
        <v>6011077</v>
      </c>
      <c r="E693">
        <v>6021195</v>
      </c>
      <c r="F693">
        <v>55</v>
      </c>
      <c r="G693">
        <v>-0.27110000000000001</v>
      </c>
      <c r="H693" t="s">
        <v>1469</v>
      </c>
      <c r="I693" t="s">
        <v>2564</v>
      </c>
      <c r="J693">
        <v>1.9926252720999997</v>
      </c>
      <c r="K693">
        <v>380.71046217600002</v>
      </c>
      <c r="L693">
        <v>321.82782793824998</v>
      </c>
      <c r="M693">
        <v>4.9666635909999997</v>
      </c>
      <c r="N693">
        <v>429.24965734399996</v>
      </c>
      <c r="O693">
        <f t="shared" si="50"/>
        <v>1.7498398314774821E-3</v>
      </c>
      <c r="P693">
        <f t="shared" si="51"/>
        <v>0.33432393953012851</v>
      </c>
      <c r="Q693">
        <f t="shared" si="52"/>
        <v>0.28261568298325285</v>
      </c>
      <c r="R693">
        <f t="shared" si="53"/>
        <v>4.3615153851389249E-3</v>
      </c>
      <c r="S693">
        <f t="shared" si="54"/>
        <v>0.3769490222700021</v>
      </c>
    </row>
    <row r="694" spans="1:19" x14ac:dyDescent="0.25">
      <c r="A694" t="s">
        <v>1470</v>
      </c>
      <c r="B694" t="s">
        <v>2003</v>
      </c>
      <c r="D694">
        <v>6619938</v>
      </c>
      <c r="E694">
        <v>6648440</v>
      </c>
      <c r="F694">
        <v>55</v>
      </c>
      <c r="G694">
        <v>-0.27110000000000001</v>
      </c>
      <c r="H694" t="s">
        <v>1471</v>
      </c>
      <c r="I694" t="s">
        <v>2564</v>
      </c>
      <c r="J694">
        <v>1.6333100666</v>
      </c>
      <c r="K694">
        <v>154.29045957599999</v>
      </c>
      <c r="L694">
        <v>35.370347934999998</v>
      </c>
      <c r="M694">
        <v>15.186464905000001</v>
      </c>
      <c r="N694">
        <v>66.058088211400019</v>
      </c>
      <c r="O694">
        <f t="shared" si="50"/>
        <v>5.9929479454819898E-3</v>
      </c>
      <c r="P694">
        <f t="shared" si="51"/>
        <v>0.56612318238402826</v>
      </c>
      <c r="Q694">
        <f t="shared" si="52"/>
        <v>0.12978102463379587</v>
      </c>
      <c r="R694">
        <f t="shared" si="53"/>
        <v>5.5722238852669116E-2</v>
      </c>
      <c r="S694">
        <f t="shared" si="54"/>
        <v>0.24238060618402474</v>
      </c>
    </row>
    <row r="695" spans="1:19" x14ac:dyDescent="0.25">
      <c r="A695" t="s">
        <v>755</v>
      </c>
      <c r="B695" t="s">
        <v>2003</v>
      </c>
      <c r="D695">
        <v>9153798</v>
      </c>
      <c r="E695">
        <v>9178005</v>
      </c>
      <c r="F695">
        <v>55</v>
      </c>
      <c r="G695">
        <v>-0.25540000000000002</v>
      </c>
      <c r="H695" t="s">
        <v>756</v>
      </c>
      <c r="I695" t="s">
        <v>2564</v>
      </c>
      <c r="J695">
        <v>38.762282005800003</v>
      </c>
      <c r="K695">
        <v>1244.49537302</v>
      </c>
      <c r="L695">
        <v>656.99108847499997</v>
      </c>
      <c r="M695">
        <v>12958.042092</v>
      </c>
      <c r="N695">
        <v>378.07834474800001</v>
      </c>
      <c r="O695">
        <f t="shared" si="50"/>
        <v>2.5374014956326615E-3</v>
      </c>
      <c r="P695">
        <f t="shared" si="51"/>
        <v>8.1465389997843141E-2</v>
      </c>
      <c r="Q695">
        <f t="shared" si="52"/>
        <v>4.3007018272669145E-2</v>
      </c>
      <c r="R695">
        <f t="shared" si="53"/>
        <v>0.84824096217534306</v>
      </c>
      <c r="S695">
        <f t="shared" si="54"/>
        <v>2.4749228058511895E-2</v>
      </c>
    </row>
    <row r="696" spans="1:19" x14ac:dyDescent="0.25">
      <c r="A696" t="s">
        <v>818</v>
      </c>
      <c r="B696" t="s">
        <v>2032</v>
      </c>
      <c r="D696">
        <v>2307284</v>
      </c>
      <c r="E696">
        <v>2317035</v>
      </c>
      <c r="F696">
        <v>56</v>
      </c>
      <c r="G696">
        <v>-0.25800000000000001</v>
      </c>
      <c r="H696" t="s">
        <v>819</v>
      </c>
      <c r="I696" t="s">
        <v>2564</v>
      </c>
      <c r="J696">
        <v>3.5796339578</v>
      </c>
      <c r="K696">
        <v>2.9784837224</v>
      </c>
      <c r="L696">
        <v>15.3152954615</v>
      </c>
      <c r="M696">
        <v>7775.6372067450002</v>
      </c>
      <c r="N696">
        <v>9.1459033059999992</v>
      </c>
      <c r="O696">
        <f t="shared" si="50"/>
        <v>4.5853611557845658E-4</v>
      </c>
      <c r="P696">
        <f t="shared" si="51"/>
        <v>3.8153128852937992E-4</v>
      </c>
      <c r="Q696">
        <f t="shared" si="52"/>
        <v>1.9618251957159863E-3</v>
      </c>
      <c r="R696">
        <f t="shared" si="53"/>
        <v>0.99602655549715224</v>
      </c>
      <c r="S696">
        <f t="shared" si="54"/>
        <v>1.171551903023855E-3</v>
      </c>
    </row>
    <row r="697" spans="1:19" x14ac:dyDescent="0.25">
      <c r="A697" t="s">
        <v>824</v>
      </c>
      <c r="B697" t="s">
        <v>2032</v>
      </c>
      <c r="D697">
        <v>3161156</v>
      </c>
      <c r="E697">
        <v>3196799</v>
      </c>
      <c r="F697">
        <v>56</v>
      </c>
      <c r="G697">
        <v>-0.25800000000000001</v>
      </c>
      <c r="H697" t="s">
        <v>825</v>
      </c>
      <c r="I697" t="s">
        <v>2564</v>
      </c>
      <c r="J697">
        <v>4.2335486898000001</v>
      </c>
      <c r="K697">
        <v>212.99025341999999</v>
      </c>
      <c r="L697">
        <v>105.72937517</v>
      </c>
      <c r="M697">
        <v>84.707895859999994</v>
      </c>
      <c r="N697">
        <v>398.34933133799996</v>
      </c>
      <c r="O697">
        <f t="shared" si="50"/>
        <v>5.2524739957207399E-3</v>
      </c>
      <c r="P697">
        <f t="shared" si="51"/>
        <v>0.26425248636584614</v>
      </c>
      <c r="Q697">
        <f t="shared" si="52"/>
        <v>0.13117619150152313</v>
      </c>
      <c r="R697">
        <f t="shared" si="53"/>
        <v>0.10509528833549085</v>
      </c>
      <c r="S697">
        <f t="shared" si="54"/>
        <v>0.49422355980141908</v>
      </c>
    </row>
    <row r="698" spans="1:19" x14ac:dyDescent="0.25">
      <c r="A698" t="s">
        <v>696</v>
      </c>
      <c r="B698" t="s">
        <v>2032</v>
      </c>
      <c r="D698">
        <v>5533937</v>
      </c>
      <c r="E698">
        <v>5549490</v>
      </c>
      <c r="F698">
        <v>56</v>
      </c>
      <c r="G698">
        <v>-0.25119999999999998</v>
      </c>
      <c r="H698" t="s">
        <v>697</v>
      </c>
      <c r="I698" t="s">
        <v>2564</v>
      </c>
      <c r="J698">
        <v>2.7554190186</v>
      </c>
      <c r="K698">
        <v>335.83236662799999</v>
      </c>
      <c r="L698">
        <v>665.93078482750002</v>
      </c>
      <c r="M698">
        <v>392.85915725000001</v>
      </c>
      <c r="N698">
        <v>417.31521339800003</v>
      </c>
      <c r="O698">
        <f t="shared" si="50"/>
        <v>1.5183940798800981E-3</v>
      </c>
      <c r="P698">
        <f t="shared" si="51"/>
        <v>0.18506291561388943</v>
      </c>
      <c r="Q698">
        <f t="shared" si="52"/>
        <v>0.36696609643267109</v>
      </c>
      <c r="R698">
        <f t="shared" si="53"/>
        <v>0.21648795140354649</v>
      </c>
      <c r="S698">
        <f t="shared" si="54"/>
        <v>0.22996464247001297</v>
      </c>
    </row>
    <row r="699" spans="1:19" x14ac:dyDescent="0.25">
      <c r="A699" t="s">
        <v>820</v>
      </c>
      <c r="B699" t="s">
        <v>2032</v>
      </c>
      <c r="D699">
        <v>2519312</v>
      </c>
      <c r="E699">
        <v>2529301</v>
      </c>
      <c r="F699">
        <v>56</v>
      </c>
      <c r="G699">
        <v>-0.25800000000000001</v>
      </c>
      <c r="H699" t="s">
        <v>821</v>
      </c>
      <c r="I699" t="s">
        <v>2564</v>
      </c>
      <c r="J699">
        <v>11.9469270351</v>
      </c>
      <c r="K699">
        <v>564.12567550000006</v>
      </c>
      <c r="L699">
        <v>52.264182162499999</v>
      </c>
      <c r="M699">
        <v>100.122074095</v>
      </c>
      <c r="N699">
        <v>532.80803710999987</v>
      </c>
      <c r="O699">
        <f t="shared" si="50"/>
        <v>9.4721641184044754E-3</v>
      </c>
      <c r="P699">
        <f t="shared" si="51"/>
        <v>0.44726907313007291</v>
      </c>
      <c r="Q699">
        <f t="shared" si="52"/>
        <v>4.1437845020976465E-2</v>
      </c>
      <c r="R699">
        <f t="shared" si="53"/>
        <v>7.9382146966879424E-2</v>
      </c>
      <c r="S699">
        <f t="shared" si="54"/>
        <v>0.42243877076366665</v>
      </c>
    </row>
    <row r="700" spans="1:19" x14ac:dyDescent="0.25">
      <c r="A700" t="s">
        <v>815</v>
      </c>
      <c r="B700" t="s">
        <v>2032</v>
      </c>
      <c r="D700">
        <v>4272684</v>
      </c>
      <c r="E700">
        <v>4311068</v>
      </c>
      <c r="F700">
        <v>56</v>
      </c>
      <c r="G700">
        <v>-0.25790000000000002</v>
      </c>
      <c r="H700" t="s">
        <v>816</v>
      </c>
      <c r="I700" t="s">
        <v>2564</v>
      </c>
      <c r="J700">
        <v>5.4387898357999998</v>
      </c>
      <c r="K700">
        <v>76.215448061999993</v>
      </c>
      <c r="L700">
        <v>186.07754347500003</v>
      </c>
      <c r="M700">
        <v>114.51014216999999</v>
      </c>
      <c r="N700">
        <v>120.96279778200001</v>
      </c>
      <c r="O700">
        <f t="shared" si="50"/>
        <v>1.0808304463998586E-2</v>
      </c>
      <c r="P700">
        <f t="shared" si="51"/>
        <v>0.15146012116369978</v>
      </c>
      <c r="Q700">
        <f t="shared" si="52"/>
        <v>0.36978497138323524</v>
      </c>
      <c r="R700">
        <f t="shared" si="53"/>
        <v>0.22756174041556326</v>
      </c>
      <c r="S700">
        <f t="shared" si="54"/>
        <v>0.24038486257350317</v>
      </c>
    </row>
    <row r="701" spans="1:19" x14ac:dyDescent="0.25">
      <c r="A701" t="s">
        <v>753</v>
      </c>
      <c r="B701" t="s">
        <v>2032</v>
      </c>
      <c r="D701">
        <v>9123163</v>
      </c>
      <c r="E701">
        <v>9174459</v>
      </c>
      <c r="F701">
        <v>56</v>
      </c>
      <c r="G701">
        <v>-0.25530000000000003</v>
      </c>
      <c r="H701" t="s">
        <v>754</v>
      </c>
      <c r="I701" t="s">
        <v>2564</v>
      </c>
      <c r="J701">
        <v>152.41565735199998</v>
      </c>
      <c r="K701">
        <v>3093.0238392000001</v>
      </c>
      <c r="L701">
        <v>15929.24482475</v>
      </c>
      <c r="M701">
        <v>660.04366904999995</v>
      </c>
      <c r="N701">
        <v>14962.254593399999</v>
      </c>
      <c r="O701">
        <f t="shared" si="50"/>
        <v>4.3801400591316937E-3</v>
      </c>
      <c r="P701">
        <f t="shared" si="51"/>
        <v>8.8887702597645571E-2</v>
      </c>
      <c r="Q701">
        <f t="shared" si="52"/>
        <v>0.45777661285458571</v>
      </c>
      <c r="R701">
        <f t="shared" si="53"/>
        <v>1.8968416800547495E-2</v>
      </c>
      <c r="S701">
        <f t="shared" si="54"/>
        <v>0.42998712768808955</v>
      </c>
    </row>
    <row r="702" spans="1:19" x14ac:dyDescent="0.25">
      <c r="A702" t="s">
        <v>880</v>
      </c>
      <c r="B702" t="s">
        <v>2037</v>
      </c>
      <c r="D702">
        <v>438395</v>
      </c>
      <c r="E702">
        <v>492624</v>
      </c>
      <c r="F702">
        <v>57</v>
      </c>
      <c r="G702">
        <v>-0.2596</v>
      </c>
      <c r="H702" t="s">
        <v>881</v>
      </c>
      <c r="I702" t="s">
        <v>2564</v>
      </c>
      <c r="J702">
        <v>0.85293625719999999</v>
      </c>
      <c r="K702">
        <v>7.5700288894000014</v>
      </c>
      <c r="L702">
        <v>10.466724231000001</v>
      </c>
      <c r="M702">
        <v>2226.4267474449998</v>
      </c>
      <c r="N702">
        <v>19.510532152800003</v>
      </c>
      <c r="O702">
        <f t="shared" si="50"/>
        <v>3.766010688162485E-4</v>
      </c>
      <c r="P702">
        <f t="shared" si="51"/>
        <v>3.3424314497741332E-3</v>
      </c>
      <c r="Q702">
        <f t="shared" si="52"/>
        <v>4.6214233468506918E-3</v>
      </c>
      <c r="R702">
        <f t="shared" si="53"/>
        <v>0.983044964557371</v>
      </c>
      <c r="S702">
        <f t="shared" si="54"/>
        <v>8.6145795771879665E-3</v>
      </c>
    </row>
    <row r="703" spans="1:19" x14ac:dyDescent="0.25">
      <c r="A703" t="s">
        <v>875</v>
      </c>
      <c r="B703" t="s">
        <v>2037</v>
      </c>
      <c r="D703">
        <v>4728513</v>
      </c>
      <c r="E703">
        <v>4740659</v>
      </c>
      <c r="F703">
        <v>57</v>
      </c>
      <c r="G703">
        <v>-0.2596</v>
      </c>
      <c r="H703" t="s">
        <v>626</v>
      </c>
      <c r="I703" t="s">
        <v>2564</v>
      </c>
      <c r="J703">
        <v>24.946671785200003</v>
      </c>
      <c r="K703">
        <v>315.89295324400001</v>
      </c>
      <c r="L703">
        <v>794.71284717499998</v>
      </c>
      <c r="M703">
        <v>165.1701108</v>
      </c>
      <c r="N703">
        <v>312.23400885000001</v>
      </c>
      <c r="O703">
        <f t="shared" si="50"/>
        <v>1.5466424770007082E-2</v>
      </c>
      <c r="P703">
        <f t="shared" si="51"/>
        <v>0.19584715102646391</v>
      </c>
      <c r="Q703">
        <f t="shared" si="52"/>
        <v>0.49270566312105468</v>
      </c>
      <c r="R703">
        <f t="shared" si="53"/>
        <v>0.10240208052352237</v>
      </c>
      <c r="S703">
        <f t="shared" si="54"/>
        <v>0.19357868055895194</v>
      </c>
    </row>
    <row r="704" spans="1:19" x14ac:dyDescent="0.25">
      <c r="A704" t="s">
        <v>873</v>
      </c>
      <c r="B704" t="s">
        <v>2037</v>
      </c>
      <c r="D704">
        <v>3097160</v>
      </c>
      <c r="E704">
        <v>3124912</v>
      </c>
      <c r="F704">
        <v>57</v>
      </c>
      <c r="G704">
        <v>-0.2596</v>
      </c>
      <c r="H704" t="s">
        <v>874</v>
      </c>
      <c r="I704" t="s">
        <v>2564</v>
      </c>
      <c r="J704">
        <v>4.8732238488000004</v>
      </c>
      <c r="K704">
        <v>6.4838990984000002</v>
      </c>
      <c r="L704">
        <v>235.54593125599999</v>
      </c>
      <c r="M704">
        <v>9324.5678860000007</v>
      </c>
      <c r="N704">
        <v>23.965381572000002</v>
      </c>
      <c r="O704">
        <f t="shared" si="50"/>
        <v>5.0786891657454421E-4</v>
      </c>
      <c r="P704">
        <f t="shared" si="51"/>
        <v>6.7572738549532153E-4</v>
      </c>
      <c r="Q704">
        <f t="shared" si="52"/>
        <v>2.4547704070680854E-2</v>
      </c>
      <c r="R704">
        <f t="shared" si="53"/>
        <v>0.9717711184054747</v>
      </c>
      <c r="S704">
        <f t="shared" si="54"/>
        <v>2.4975812217746338E-3</v>
      </c>
    </row>
    <row r="705" spans="1:19" x14ac:dyDescent="0.25">
      <c r="A705" t="s">
        <v>871</v>
      </c>
      <c r="B705" t="s">
        <v>2037</v>
      </c>
      <c r="D705">
        <v>3996474</v>
      </c>
      <c r="E705">
        <v>4009503</v>
      </c>
      <c r="F705">
        <v>57</v>
      </c>
      <c r="G705">
        <v>-0.2596</v>
      </c>
      <c r="H705" t="s">
        <v>872</v>
      </c>
      <c r="I705" t="s">
        <v>2564</v>
      </c>
      <c r="J705">
        <v>56.021919727999986</v>
      </c>
      <c r="K705">
        <v>5058.1827901199995</v>
      </c>
      <c r="L705">
        <v>1239.7248022275</v>
      </c>
      <c r="M705">
        <v>550.0074568</v>
      </c>
      <c r="N705">
        <v>2259.4639686999999</v>
      </c>
      <c r="O705">
        <f t="shared" si="50"/>
        <v>6.1136602130193989E-3</v>
      </c>
      <c r="P705">
        <f t="shared" si="51"/>
        <v>0.55199841462555499</v>
      </c>
      <c r="Q705">
        <f t="shared" si="52"/>
        <v>0.13529090461859819</v>
      </c>
      <c r="R705">
        <f t="shared" si="53"/>
        <v>6.002219705836901E-2</v>
      </c>
      <c r="S705">
        <f t="shared" si="54"/>
        <v>0.24657482348445844</v>
      </c>
    </row>
    <row r="706" spans="1:19" x14ac:dyDescent="0.25">
      <c r="A706" t="s">
        <v>736</v>
      </c>
      <c r="B706" t="s">
        <v>2024</v>
      </c>
      <c r="D706">
        <v>4073712</v>
      </c>
      <c r="E706">
        <v>4115913</v>
      </c>
      <c r="F706">
        <v>58</v>
      </c>
      <c r="G706">
        <v>-0.25440000000000002</v>
      </c>
      <c r="H706" t="s">
        <v>737</v>
      </c>
      <c r="I706" t="s">
        <v>2564</v>
      </c>
      <c r="J706">
        <v>2.1882877601000001</v>
      </c>
      <c r="K706">
        <v>10.703768524200001</v>
      </c>
      <c r="L706">
        <v>171.38419673249999</v>
      </c>
      <c r="M706">
        <v>1.5804049935</v>
      </c>
      <c r="N706">
        <v>38.590376877999994</v>
      </c>
      <c r="O706">
        <f t="shared" si="50"/>
        <v>9.7496844241628765E-3</v>
      </c>
      <c r="P706">
        <f t="shared" si="51"/>
        <v>4.7689507368751473E-2</v>
      </c>
      <c r="Q706">
        <f t="shared" si="52"/>
        <v>0.76358414277021902</v>
      </c>
      <c r="R706">
        <f t="shared" si="53"/>
        <v>7.0413271188301341E-3</v>
      </c>
      <c r="S706">
        <f t="shared" si="54"/>
        <v>0.17193533831803648</v>
      </c>
    </row>
    <row r="707" spans="1:19" x14ac:dyDescent="0.25">
      <c r="A707" t="s">
        <v>1447</v>
      </c>
      <c r="B707" t="s">
        <v>2042</v>
      </c>
      <c r="D707">
        <v>16134736</v>
      </c>
      <c r="E707">
        <v>16171675</v>
      </c>
      <c r="F707">
        <v>3</v>
      </c>
      <c r="G707">
        <v>-0.27060000000000001</v>
      </c>
      <c r="H707" t="s">
        <v>1448</v>
      </c>
      <c r="I707" t="s">
        <v>2564</v>
      </c>
      <c r="J707">
        <v>44.384087737999991</v>
      </c>
      <c r="K707">
        <v>1348.9168276038001</v>
      </c>
      <c r="L707">
        <v>2048.9320108075003</v>
      </c>
      <c r="M707">
        <v>12.1008044525</v>
      </c>
      <c r="N707">
        <v>702.94875099060005</v>
      </c>
      <c r="O707">
        <f t="shared" si="50"/>
        <v>1.0676226100709703E-2</v>
      </c>
      <c r="P707">
        <f t="shared" si="51"/>
        <v>0.3244708132239098</v>
      </c>
      <c r="Q707">
        <f t="shared" si="52"/>
        <v>0.49285368985142425</v>
      </c>
      <c r="R707">
        <f t="shared" si="53"/>
        <v>2.9107486696128772E-3</v>
      </c>
      <c r="S707">
        <f t="shared" si="54"/>
        <v>0.16908852215434333</v>
      </c>
    </row>
    <row r="708" spans="1:19" x14ac:dyDescent="0.25">
      <c r="A708" t="s">
        <v>615</v>
      </c>
      <c r="B708" t="s">
        <v>2215</v>
      </c>
      <c r="D708">
        <v>6700728</v>
      </c>
      <c r="E708">
        <v>6920265</v>
      </c>
      <c r="F708">
        <v>59</v>
      </c>
      <c r="G708">
        <v>-0.24</v>
      </c>
      <c r="H708" t="s">
        <v>616</v>
      </c>
      <c r="I708" t="s">
        <v>2564</v>
      </c>
      <c r="J708">
        <v>114.77500766799999</v>
      </c>
      <c r="K708">
        <v>3604.8364061799998</v>
      </c>
      <c r="L708">
        <v>1411.0073204999999</v>
      </c>
      <c r="M708">
        <v>869.05712999999992</v>
      </c>
      <c r="N708">
        <v>836.97822836199998</v>
      </c>
      <c r="O708">
        <f t="shared" ref="O708:O771" si="55">J708/SUM(J708:N708)</f>
        <v>1.6788184119244216E-2</v>
      </c>
      <c r="P708">
        <f t="shared" ref="P708:P771" si="56">K708/SUM(J708:N708)</f>
        <v>0.52728079515151671</v>
      </c>
      <c r="Q708">
        <f t="shared" ref="Q708:Q771" si="57">L708/SUM(J708:N708)</f>
        <v>0.20638857858913365</v>
      </c>
      <c r="R708">
        <f t="shared" ref="R708:R771" si="58">M708/SUM(J708:N708)</f>
        <v>0.12711731765494547</v>
      </c>
      <c r="S708">
        <f t="shared" ref="S708:S771" si="59">N708/SUM(J708:N708)</f>
        <v>0.12242512448515995</v>
      </c>
    </row>
    <row r="709" spans="1:19" x14ac:dyDescent="0.25">
      <c r="A709" t="s">
        <v>849</v>
      </c>
      <c r="B709" t="s">
        <v>2215</v>
      </c>
      <c r="D709">
        <v>6042174</v>
      </c>
      <c r="E709">
        <v>6046711</v>
      </c>
      <c r="F709">
        <v>59</v>
      </c>
      <c r="G709">
        <v>-0.25929999999999997</v>
      </c>
      <c r="H709" t="s">
        <v>850</v>
      </c>
      <c r="I709" t="s">
        <v>2564</v>
      </c>
      <c r="J709">
        <v>5.4251501042000001</v>
      </c>
      <c r="K709">
        <v>828.19359988600013</v>
      </c>
      <c r="L709">
        <v>0.47930695050000005</v>
      </c>
      <c r="M709">
        <v>6.8781794884999998</v>
      </c>
      <c r="N709">
        <v>43.812297864000001</v>
      </c>
      <c r="O709">
        <f t="shared" si="55"/>
        <v>6.1315782177645403E-3</v>
      </c>
      <c r="P709">
        <f t="shared" si="56"/>
        <v>0.93603563765390552</v>
      </c>
      <c r="Q709">
        <f t="shared" si="57"/>
        <v>5.4171921529576231E-4</v>
      </c>
      <c r="R709">
        <f t="shared" si="58"/>
        <v>7.7738117323079108E-3</v>
      </c>
      <c r="S709">
        <f t="shared" si="59"/>
        <v>4.9517253180726153E-2</v>
      </c>
    </row>
    <row r="710" spans="1:19" x14ac:dyDescent="0.25">
      <c r="A710" t="s">
        <v>1368</v>
      </c>
      <c r="B710" t="s">
        <v>2018</v>
      </c>
      <c r="D710">
        <v>3286089</v>
      </c>
      <c r="E710">
        <v>3296994</v>
      </c>
      <c r="F710">
        <v>60</v>
      </c>
      <c r="G710">
        <v>-0.26950000000000002</v>
      </c>
      <c r="H710" t="s">
        <v>1369</v>
      </c>
      <c r="I710" t="s">
        <v>2564</v>
      </c>
      <c r="J710">
        <v>5.8615584316999998</v>
      </c>
      <c r="K710">
        <v>229.775064558</v>
      </c>
      <c r="L710">
        <v>7.1039004684999991</v>
      </c>
      <c r="M710">
        <v>34.496559750000003</v>
      </c>
      <c r="N710">
        <v>19.452730870000003</v>
      </c>
      <c r="O710">
        <f t="shared" si="55"/>
        <v>1.9756520627145766E-2</v>
      </c>
      <c r="P710">
        <f t="shared" si="56"/>
        <v>0.77446226211674751</v>
      </c>
      <c r="Q710">
        <f t="shared" si="57"/>
        <v>2.3943863696741507E-2</v>
      </c>
      <c r="R710">
        <f t="shared" si="58"/>
        <v>0.11627146640399182</v>
      </c>
      <c r="S710">
        <f t="shared" si="59"/>
        <v>6.5565887155373509E-2</v>
      </c>
    </row>
    <row r="711" spans="1:19" x14ac:dyDescent="0.25">
      <c r="A711" t="s">
        <v>1449</v>
      </c>
      <c r="B711" t="s">
        <v>2042</v>
      </c>
      <c r="D711">
        <v>16822802</v>
      </c>
      <c r="E711">
        <v>16867945</v>
      </c>
      <c r="F711">
        <v>3</v>
      </c>
      <c r="G711">
        <v>-0.27060000000000001</v>
      </c>
      <c r="H711" t="s">
        <v>1450</v>
      </c>
      <c r="I711" t="s">
        <v>2564</v>
      </c>
      <c r="J711">
        <v>45.925377410899998</v>
      </c>
      <c r="K711">
        <v>2703.9755930000001</v>
      </c>
      <c r="L711">
        <v>370.61537247499996</v>
      </c>
      <c r="M711">
        <v>256.66691260000005</v>
      </c>
      <c r="N711">
        <v>986.47734172000003</v>
      </c>
      <c r="O711">
        <f t="shared" si="55"/>
        <v>1.0524507208536456E-2</v>
      </c>
      <c r="P711">
        <f t="shared" si="56"/>
        <v>0.61965763211084413</v>
      </c>
      <c r="Q711">
        <f t="shared" si="57"/>
        <v>8.4932217852210834E-2</v>
      </c>
      <c r="R711">
        <f t="shared" si="58"/>
        <v>5.8819174150333019E-2</v>
      </c>
      <c r="S711">
        <f t="shared" si="59"/>
        <v>0.22606646867807551</v>
      </c>
    </row>
    <row r="712" spans="1:19" x14ac:dyDescent="0.25">
      <c r="A712" t="s">
        <v>1573</v>
      </c>
      <c r="B712" t="s">
        <v>2018</v>
      </c>
      <c r="D712">
        <v>5263266</v>
      </c>
      <c r="E712">
        <v>5324598</v>
      </c>
      <c r="F712">
        <v>60</v>
      </c>
      <c r="G712">
        <v>-0.27450000000000002</v>
      </c>
      <c r="H712" t="s">
        <v>1574</v>
      </c>
      <c r="I712" t="s">
        <v>2564</v>
      </c>
      <c r="J712">
        <v>0.99208143300000007</v>
      </c>
      <c r="K712">
        <v>51.886651001999994</v>
      </c>
      <c r="L712">
        <v>23.436548401</v>
      </c>
      <c r="M712">
        <v>0</v>
      </c>
      <c r="N712">
        <v>72.322282648600009</v>
      </c>
      <c r="O712">
        <f t="shared" si="55"/>
        <v>6.6745001044287659E-3</v>
      </c>
      <c r="P712">
        <f t="shared" si="56"/>
        <v>0.34908168423640668</v>
      </c>
      <c r="Q712">
        <f t="shared" si="57"/>
        <v>0.15767581122539193</v>
      </c>
      <c r="R712">
        <f t="shared" si="58"/>
        <v>0</v>
      </c>
      <c r="S712">
        <f t="shared" si="59"/>
        <v>0.48656800443377257</v>
      </c>
    </row>
    <row r="713" spans="1:19" x14ac:dyDescent="0.25">
      <c r="A713" t="s">
        <v>1519</v>
      </c>
      <c r="B713" t="s">
        <v>2018</v>
      </c>
      <c r="D713">
        <v>1646510</v>
      </c>
      <c r="E713">
        <v>1865927</v>
      </c>
      <c r="F713">
        <v>60</v>
      </c>
      <c r="G713">
        <v>-0.27189999999999998</v>
      </c>
      <c r="H713" t="s">
        <v>1520</v>
      </c>
      <c r="I713" t="s">
        <v>2564</v>
      </c>
      <c r="J713">
        <v>3.7765200059000001</v>
      </c>
      <c r="K713">
        <v>44.866164248000004</v>
      </c>
      <c r="L713">
        <v>93.771838540000005</v>
      </c>
      <c r="M713">
        <v>504.05539000000005</v>
      </c>
      <c r="N713">
        <v>29.5082977906</v>
      </c>
      <c r="O713">
        <f t="shared" si="55"/>
        <v>5.5867481329532004E-3</v>
      </c>
      <c r="P713">
        <f t="shared" si="56"/>
        <v>6.637220482181734E-2</v>
      </c>
      <c r="Q713">
        <f t="shared" si="57"/>
        <v>0.13872020883471681</v>
      </c>
      <c r="R713">
        <f t="shared" si="58"/>
        <v>0.74566810306527054</v>
      </c>
      <c r="S713">
        <f t="shared" si="59"/>
        <v>4.3652735145242295E-2</v>
      </c>
    </row>
    <row r="714" spans="1:19" x14ac:dyDescent="0.25">
      <c r="A714" t="s">
        <v>1514</v>
      </c>
      <c r="B714" t="s">
        <v>2018</v>
      </c>
      <c r="D714">
        <v>2118197</v>
      </c>
      <c r="E714">
        <v>2206256</v>
      </c>
      <c r="F714">
        <v>60</v>
      </c>
      <c r="G714">
        <v>-0.27189999999999998</v>
      </c>
      <c r="H714" t="s">
        <v>1515</v>
      </c>
      <c r="I714" t="s">
        <v>2564</v>
      </c>
      <c r="J714">
        <v>88.504307943100002</v>
      </c>
      <c r="K714">
        <v>1611.7099003400001</v>
      </c>
      <c r="L714">
        <v>910.94879485000001</v>
      </c>
      <c r="M714">
        <v>2495.6287290999999</v>
      </c>
      <c r="N714">
        <v>1199.6832084800001</v>
      </c>
      <c r="O714">
        <f t="shared" si="55"/>
        <v>1.4033879270927929E-2</v>
      </c>
      <c r="P714">
        <f t="shared" si="56"/>
        <v>0.25556430739701907</v>
      </c>
      <c r="Q714">
        <f t="shared" si="57"/>
        <v>0.14444658916649802</v>
      </c>
      <c r="R714">
        <f t="shared" si="58"/>
        <v>0.39572483083835241</v>
      </c>
      <c r="S714">
        <f t="shared" si="59"/>
        <v>0.19023039332720268</v>
      </c>
    </row>
    <row r="715" spans="1:19" x14ac:dyDescent="0.25">
      <c r="A715" t="s">
        <v>1964</v>
      </c>
      <c r="B715" t="s">
        <v>2036</v>
      </c>
      <c r="D715">
        <v>6952</v>
      </c>
      <c r="E715">
        <v>34730</v>
      </c>
      <c r="F715">
        <v>61</v>
      </c>
      <c r="G715">
        <v>-0.39229999999999998</v>
      </c>
      <c r="H715" t="s">
        <v>1965</v>
      </c>
      <c r="I715" t="s">
        <v>2564</v>
      </c>
      <c r="J715">
        <v>84.226270911</v>
      </c>
      <c r="K715">
        <v>6353.9109372000003</v>
      </c>
      <c r="L715">
        <v>131.610688525</v>
      </c>
      <c r="M715">
        <v>514.40004269999997</v>
      </c>
      <c r="N715">
        <v>1434.6112617000001</v>
      </c>
      <c r="O715">
        <f t="shared" si="55"/>
        <v>9.8871524506476145E-3</v>
      </c>
      <c r="P715">
        <f t="shared" si="56"/>
        <v>0.74587281871135358</v>
      </c>
      <c r="Q715">
        <f t="shared" si="57"/>
        <v>1.544951388096453E-2</v>
      </c>
      <c r="R715">
        <f t="shared" si="58"/>
        <v>6.038438586659918E-2</v>
      </c>
      <c r="S715">
        <f t="shared" si="59"/>
        <v>0.16840612909043506</v>
      </c>
    </row>
    <row r="716" spans="1:19" x14ac:dyDescent="0.25">
      <c r="A716" t="s">
        <v>954</v>
      </c>
      <c r="B716" t="s">
        <v>2036</v>
      </c>
      <c r="D716">
        <v>6350258</v>
      </c>
      <c r="E716">
        <v>6374229</v>
      </c>
      <c r="F716">
        <v>61</v>
      </c>
      <c r="G716">
        <v>-0.2616</v>
      </c>
      <c r="H716" t="s">
        <v>955</v>
      </c>
      <c r="I716" t="s">
        <v>2564</v>
      </c>
      <c r="J716">
        <v>4.6136413723</v>
      </c>
      <c r="K716">
        <v>177.107268476</v>
      </c>
      <c r="L716">
        <v>539.34982454250007</v>
      </c>
      <c r="M716">
        <v>13.455760832499999</v>
      </c>
      <c r="N716">
        <v>207.50152119199998</v>
      </c>
      <c r="O716">
        <f t="shared" si="55"/>
        <v>4.8975628027033563E-3</v>
      </c>
      <c r="P716">
        <f t="shared" si="56"/>
        <v>0.18800637071278031</v>
      </c>
      <c r="Q716">
        <f t="shared" si="57"/>
        <v>0.57254117196523346</v>
      </c>
      <c r="R716">
        <f t="shared" si="58"/>
        <v>1.4283822347134873E-2</v>
      </c>
      <c r="S716">
        <f t="shared" si="59"/>
        <v>0.220271072172148</v>
      </c>
    </row>
    <row r="717" spans="1:19" x14ac:dyDescent="0.25">
      <c r="A717" t="s">
        <v>847</v>
      </c>
      <c r="B717" t="s">
        <v>2036</v>
      </c>
      <c r="D717">
        <v>1214677</v>
      </c>
      <c r="E717">
        <v>1238890</v>
      </c>
      <c r="F717">
        <v>61</v>
      </c>
      <c r="G717">
        <v>-0.25929999999999997</v>
      </c>
      <c r="H717" t="s">
        <v>848</v>
      </c>
      <c r="I717" t="s">
        <v>2564</v>
      </c>
      <c r="J717">
        <v>29.7089710003</v>
      </c>
      <c r="K717">
        <v>849.37660819999996</v>
      </c>
      <c r="L717">
        <v>75.360246829999994</v>
      </c>
      <c r="M717">
        <v>51.054369776500003</v>
      </c>
      <c r="N717">
        <v>179.53939673999997</v>
      </c>
      <c r="O717">
        <f t="shared" si="55"/>
        <v>2.5070023978229845E-2</v>
      </c>
      <c r="P717">
        <f t="shared" si="56"/>
        <v>0.71674956140037671</v>
      </c>
      <c r="Q717">
        <f t="shared" si="57"/>
        <v>6.3593020270353406E-2</v>
      </c>
      <c r="R717">
        <f t="shared" si="58"/>
        <v>4.3082416906238305E-2</v>
      </c>
      <c r="S717">
        <f t="shared" si="59"/>
        <v>0.15150497744480174</v>
      </c>
    </row>
    <row r="718" spans="1:19" x14ac:dyDescent="0.25">
      <c r="A718" t="s">
        <v>1451</v>
      </c>
      <c r="B718" t="s">
        <v>2042</v>
      </c>
      <c r="D718">
        <v>17131108</v>
      </c>
      <c r="E718">
        <v>17135689</v>
      </c>
      <c r="F718">
        <v>3</v>
      </c>
      <c r="G718">
        <v>-0.27060000000000001</v>
      </c>
      <c r="H718" t="s">
        <v>766</v>
      </c>
      <c r="I718" t="s">
        <v>2564</v>
      </c>
      <c r="J718">
        <v>54.353482876699999</v>
      </c>
      <c r="K718">
        <v>1637.9995099600001</v>
      </c>
      <c r="L718">
        <v>586.63743380000005</v>
      </c>
      <c r="M718">
        <v>247.34664099999998</v>
      </c>
      <c r="N718">
        <v>574.37131394000005</v>
      </c>
      <c r="O718">
        <f t="shared" si="55"/>
        <v>1.7529375932173737E-2</v>
      </c>
      <c r="P718">
        <f t="shared" si="56"/>
        <v>0.52826622448354288</v>
      </c>
      <c r="Q718">
        <f t="shared" si="57"/>
        <v>0.18919464896653607</v>
      </c>
      <c r="R718">
        <f t="shared" si="58"/>
        <v>7.9771010543798704E-2</v>
      </c>
      <c r="S718">
        <f t="shared" si="59"/>
        <v>0.18523874007394853</v>
      </c>
    </row>
    <row r="719" spans="1:19" x14ac:dyDescent="0.25">
      <c r="A719" t="s">
        <v>963</v>
      </c>
      <c r="B719" t="s">
        <v>2036</v>
      </c>
      <c r="D719">
        <v>4660926</v>
      </c>
      <c r="E719">
        <v>4718249</v>
      </c>
      <c r="F719">
        <v>61</v>
      </c>
      <c r="G719">
        <v>-0.26179999999999998</v>
      </c>
      <c r="H719" t="s">
        <v>964</v>
      </c>
      <c r="I719" t="s">
        <v>2564</v>
      </c>
      <c r="J719">
        <v>19.920997481600001</v>
      </c>
      <c r="K719">
        <v>1739.5157580400003</v>
      </c>
      <c r="L719">
        <v>90.788437277500009</v>
      </c>
      <c r="M719">
        <v>159.67513574999998</v>
      </c>
      <c r="N719">
        <v>678.74517477200004</v>
      </c>
      <c r="O719">
        <f t="shared" si="55"/>
        <v>7.4093060825582823E-3</v>
      </c>
      <c r="P719">
        <f t="shared" si="56"/>
        <v>0.64698591015115059</v>
      </c>
      <c r="Q719">
        <f t="shared" si="57"/>
        <v>3.3767351316994099E-2</v>
      </c>
      <c r="R719">
        <f t="shared" si="58"/>
        <v>5.9388690533119445E-2</v>
      </c>
      <c r="S719">
        <f t="shared" si="59"/>
        <v>0.25244874191617767</v>
      </c>
    </row>
    <row r="720" spans="1:19" x14ac:dyDescent="0.25">
      <c r="A720" t="s">
        <v>1454</v>
      </c>
      <c r="B720" t="s">
        <v>2042</v>
      </c>
      <c r="D720">
        <v>17367259</v>
      </c>
      <c r="E720">
        <v>17450424</v>
      </c>
      <c r="F720">
        <v>3</v>
      </c>
      <c r="G720">
        <v>-0.27060000000000001</v>
      </c>
      <c r="H720" t="s">
        <v>1455</v>
      </c>
      <c r="I720" t="s">
        <v>2564</v>
      </c>
      <c r="J720">
        <v>14.154150436900002</v>
      </c>
      <c r="K720">
        <v>113.161207812</v>
      </c>
      <c r="L720">
        <v>416.16071297500002</v>
      </c>
      <c r="M720">
        <v>139.820340625</v>
      </c>
      <c r="N720">
        <v>100.380590774</v>
      </c>
      <c r="O720">
        <f t="shared" si="55"/>
        <v>1.8061204283814976E-2</v>
      </c>
      <c r="P720">
        <f t="shared" si="56"/>
        <v>0.14439776519313327</v>
      </c>
      <c r="Q720">
        <f t="shared" si="57"/>
        <v>0.53103601558058444</v>
      </c>
      <c r="R720">
        <f t="shared" si="58"/>
        <v>0.17841577608763975</v>
      </c>
      <c r="S720">
        <f t="shared" si="59"/>
        <v>0.12808923885482762</v>
      </c>
    </row>
    <row r="721" spans="1:19" x14ac:dyDescent="0.25">
      <c r="A721" t="s">
        <v>681</v>
      </c>
      <c r="B721" t="s">
        <v>2216</v>
      </c>
      <c r="D721">
        <v>583345</v>
      </c>
      <c r="E721">
        <v>618726</v>
      </c>
      <c r="F721">
        <v>62</v>
      </c>
      <c r="G721">
        <v>-0.25030000000000002</v>
      </c>
      <c r="H721" t="s">
        <v>682</v>
      </c>
      <c r="I721" t="s">
        <v>2564</v>
      </c>
      <c r="J721">
        <v>35.244628641999995</v>
      </c>
      <c r="K721">
        <v>436.6508570936</v>
      </c>
      <c r="L721">
        <v>1307.5911207699999</v>
      </c>
      <c r="M721">
        <v>99.530472405000012</v>
      </c>
      <c r="N721">
        <v>1082.864989292</v>
      </c>
      <c r="O721">
        <f t="shared" si="55"/>
        <v>1.1899403092503268E-2</v>
      </c>
      <c r="P721">
        <f t="shared" si="56"/>
        <v>0.14742344463383003</v>
      </c>
      <c r="Q721">
        <f t="shared" si="57"/>
        <v>0.4414730535046264</v>
      </c>
      <c r="R721">
        <f t="shared" si="58"/>
        <v>3.3603793167024866E-2</v>
      </c>
      <c r="S721">
        <f t="shared" si="59"/>
        <v>0.36560030560201545</v>
      </c>
    </row>
    <row r="722" spans="1:19" x14ac:dyDescent="0.25">
      <c r="A722" t="s">
        <v>1823</v>
      </c>
      <c r="B722" t="s">
        <v>2216</v>
      </c>
      <c r="D722">
        <v>1912086</v>
      </c>
      <c r="E722">
        <v>1917697</v>
      </c>
      <c r="F722">
        <v>62</v>
      </c>
      <c r="G722">
        <v>-0.28989999999999999</v>
      </c>
      <c r="H722" t="s">
        <v>1824</v>
      </c>
      <c r="I722" t="s">
        <v>2564</v>
      </c>
      <c r="J722">
        <v>14.3573899877</v>
      </c>
      <c r="K722">
        <v>830.04867855999998</v>
      </c>
      <c r="L722">
        <v>150.40820194</v>
      </c>
      <c r="M722">
        <v>16.210310381500001</v>
      </c>
      <c r="N722">
        <v>755.22550643799991</v>
      </c>
      <c r="O722">
        <f t="shared" si="55"/>
        <v>8.1287412755852006E-3</v>
      </c>
      <c r="P722">
        <f t="shared" si="56"/>
        <v>0.46994968862279324</v>
      </c>
      <c r="Q722">
        <f t="shared" si="57"/>
        <v>8.5156798021343752E-2</v>
      </c>
      <c r="R722">
        <f t="shared" si="58"/>
        <v>9.1778115103813025E-3</v>
      </c>
      <c r="S722">
        <f t="shared" si="59"/>
        <v>0.42758696056989648</v>
      </c>
    </row>
    <row r="723" spans="1:19" x14ac:dyDescent="0.25">
      <c r="A723" t="s">
        <v>621</v>
      </c>
      <c r="B723" t="s">
        <v>2217</v>
      </c>
      <c r="D723">
        <v>6964660</v>
      </c>
      <c r="E723">
        <v>6969712</v>
      </c>
      <c r="F723">
        <v>63</v>
      </c>
      <c r="G723">
        <v>-0.24060000000000001</v>
      </c>
      <c r="H723" t="s">
        <v>622</v>
      </c>
      <c r="I723" t="s">
        <v>2564</v>
      </c>
      <c r="J723">
        <v>6.7447907614</v>
      </c>
      <c r="K723">
        <v>413.47254212999997</v>
      </c>
      <c r="L723">
        <v>9.4310608107500009</v>
      </c>
      <c r="M723">
        <v>18.422424424999999</v>
      </c>
      <c r="N723">
        <v>55.049788682000006</v>
      </c>
      <c r="O723">
        <f t="shared" si="55"/>
        <v>1.3405912360012952E-2</v>
      </c>
      <c r="P723">
        <f t="shared" si="56"/>
        <v>0.82181595532787155</v>
      </c>
      <c r="Q723">
        <f t="shared" si="57"/>
        <v>1.8745129265451674E-2</v>
      </c>
      <c r="R723">
        <f t="shared" si="58"/>
        <v>3.6616318583802765E-2</v>
      </c>
      <c r="S723">
        <f t="shared" si="59"/>
        <v>0.10941668446286118</v>
      </c>
    </row>
    <row r="724" spans="1:19" x14ac:dyDescent="0.25">
      <c r="A724" t="s">
        <v>1707</v>
      </c>
      <c r="B724" t="s">
        <v>2217</v>
      </c>
      <c r="D724">
        <v>401355</v>
      </c>
      <c r="E724">
        <v>424540</v>
      </c>
      <c r="F724">
        <v>63</v>
      </c>
      <c r="G724">
        <v>-0.28129999999999999</v>
      </c>
      <c r="H724" t="s">
        <v>1708</v>
      </c>
      <c r="I724" t="s">
        <v>2564</v>
      </c>
      <c r="J724">
        <v>57.09606929089999</v>
      </c>
      <c r="K724">
        <v>1839.7467895999998</v>
      </c>
      <c r="L724">
        <v>101.66926954749999</v>
      </c>
      <c r="M724">
        <v>411.95512715000001</v>
      </c>
      <c r="N724">
        <v>1014.18778752</v>
      </c>
      <c r="O724">
        <f t="shared" si="55"/>
        <v>1.6672064360408266E-2</v>
      </c>
      <c r="P724">
        <f t="shared" si="56"/>
        <v>0.53720645333380712</v>
      </c>
      <c r="Q724">
        <f t="shared" si="57"/>
        <v>2.9687448302886454E-2</v>
      </c>
      <c r="R724">
        <f t="shared" si="58"/>
        <v>0.12029098462894749</v>
      </c>
      <c r="S724">
        <f t="shared" si="59"/>
        <v>0.2961430493739507</v>
      </c>
    </row>
    <row r="725" spans="1:19" x14ac:dyDescent="0.25">
      <c r="A725" t="s">
        <v>1220</v>
      </c>
      <c r="B725" t="s">
        <v>2217</v>
      </c>
      <c r="D725">
        <v>1327536</v>
      </c>
      <c r="E725">
        <v>1348245</v>
      </c>
      <c r="F725">
        <v>63</v>
      </c>
      <c r="G725">
        <v>-0.26679999999999998</v>
      </c>
      <c r="H725" t="s">
        <v>1221</v>
      </c>
      <c r="I725" t="s">
        <v>2564</v>
      </c>
      <c r="J725">
        <v>264.73651935499998</v>
      </c>
      <c r="K725">
        <v>12790.529766799998</v>
      </c>
      <c r="L725">
        <v>2593.5837777499996</v>
      </c>
      <c r="M725">
        <v>1252.78988005</v>
      </c>
      <c r="N725">
        <v>1819.14185774</v>
      </c>
      <c r="O725">
        <f t="shared" si="55"/>
        <v>1.4141317502617892E-2</v>
      </c>
      <c r="P725">
        <f t="shared" si="56"/>
        <v>0.68322626171744238</v>
      </c>
      <c r="Q725">
        <f t="shared" si="57"/>
        <v>0.13854035612525403</v>
      </c>
      <c r="R725">
        <f t="shared" si="58"/>
        <v>6.6919741564242324E-2</v>
      </c>
      <c r="S725">
        <f t="shared" si="59"/>
        <v>9.7172323090443435E-2</v>
      </c>
    </row>
    <row r="726" spans="1:19" x14ac:dyDescent="0.25">
      <c r="A726" t="s">
        <v>853</v>
      </c>
      <c r="B726" t="s">
        <v>2217</v>
      </c>
      <c r="D726">
        <v>6326778</v>
      </c>
      <c r="E726">
        <v>6360081</v>
      </c>
      <c r="F726">
        <v>63</v>
      </c>
      <c r="G726">
        <v>-0.25929999999999997</v>
      </c>
      <c r="H726" t="s">
        <v>854</v>
      </c>
      <c r="I726" t="s">
        <v>2564</v>
      </c>
      <c r="J726">
        <v>2.4481781701999998</v>
      </c>
      <c r="K726">
        <v>147.39832582599999</v>
      </c>
      <c r="L726">
        <v>28.374803355250002</v>
      </c>
      <c r="M726">
        <v>9.226468594</v>
      </c>
      <c r="N726">
        <v>47.613208876000002</v>
      </c>
      <c r="O726">
        <f t="shared" si="55"/>
        <v>1.0415076632388023E-2</v>
      </c>
      <c r="P726">
        <f t="shared" si="56"/>
        <v>0.62706418905699002</v>
      </c>
      <c r="Q726">
        <f t="shared" si="57"/>
        <v>0.12071251797401947</v>
      </c>
      <c r="R726">
        <f t="shared" si="58"/>
        <v>3.9251382363637823E-2</v>
      </c>
      <c r="S726">
        <f t="shared" si="59"/>
        <v>0.20255683397296462</v>
      </c>
    </row>
    <row r="727" spans="1:19" x14ac:dyDescent="0.25">
      <c r="A727" t="s">
        <v>1324</v>
      </c>
      <c r="B727" t="s">
        <v>2218</v>
      </c>
      <c r="D727">
        <v>4048040</v>
      </c>
      <c r="E727">
        <v>4156637</v>
      </c>
      <c r="F727">
        <v>64</v>
      </c>
      <c r="G727">
        <v>-0.26840000000000003</v>
      </c>
      <c r="H727" t="s">
        <v>1325</v>
      </c>
      <c r="I727" t="s">
        <v>2564</v>
      </c>
      <c r="J727">
        <v>90.916874633700019</v>
      </c>
      <c r="K727">
        <v>3625.5358826000001</v>
      </c>
      <c r="L727">
        <v>868.50361962500006</v>
      </c>
      <c r="M727">
        <v>4206.4693079999997</v>
      </c>
      <c r="N727">
        <v>2454.05491274</v>
      </c>
      <c r="O727">
        <f t="shared" si="55"/>
        <v>8.0847478099881232E-3</v>
      </c>
      <c r="P727">
        <f t="shared" si="56"/>
        <v>0.3223993720085363</v>
      </c>
      <c r="Q727">
        <f t="shared" si="57"/>
        <v>7.7231347481089938E-2</v>
      </c>
      <c r="R727">
        <f t="shared" si="58"/>
        <v>0.37405865151714607</v>
      </c>
      <c r="S727">
        <f t="shared" si="59"/>
        <v>0.21822588118323957</v>
      </c>
    </row>
    <row r="728" spans="1:19" x14ac:dyDescent="0.25">
      <c r="A728" t="s">
        <v>1183</v>
      </c>
      <c r="B728" t="s">
        <v>2218</v>
      </c>
      <c r="D728">
        <v>2927309</v>
      </c>
      <c r="E728">
        <v>2934706</v>
      </c>
      <c r="F728">
        <v>64</v>
      </c>
      <c r="G728">
        <v>-0.26619999999999999</v>
      </c>
      <c r="H728" t="s">
        <v>1184</v>
      </c>
      <c r="I728" t="s">
        <v>2564</v>
      </c>
      <c r="J728">
        <v>3.5892571398999999</v>
      </c>
      <c r="K728">
        <v>242.012529962</v>
      </c>
      <c r="L728">
        <v>6.6859552737500003</v>
      </c>
      <c r="M728">
        <v>170.09666701800001</v>
      </c>
      <c r="N728">
        <v>419.58275694599996</v>
      </c>
      <c r="O728">
        <f t="shared" si="55"/>
        <v>4.2629419333581131E-3</v>
      </c>
      <c r="P728">
        <f t="shared" si="56"/>
        <v>0.28743701611800382</v>
      </c>
      <c r="Q728">
        <f t="shared" si="57"/>
        <v>7.9408741112986375E-3</v>
      </c>
      <c r="R728">
        <f t="shared" si="58"/>
        <v>0.2020229218170996</v>
      </c>
      <c r="S728">
        <f t="shared" si="59"/>
        <v>0.49833624602023974</v>
      </c>
    </row>
    <row r="729" spans="1:19" x14ac:dyDescent="0.25">
      <c r="A729" t="s">
        <v>722</v>
      </c>
      <c r="B729" t="s">
        <v>2020</v>
      </c>
      <c r="D729">
        <v>1750186</v>
      </c>
      <c r="E729">
        <v>1786719</v>
      </c>
      <c r="F729">
        <v>65</v>
      </c>
      <c r="G729">
        <v>-0.25409999999999999</v>
      </c>
      <c r="H729" t="s">
        <v>723</v>
      </c>
      <c r="I729" t="s">
        <v>2564</v>
      </c>
      <c r="J729">
        <v>10.404851950200001</v>
      </c>
      <c r="K729">
        <v>122.013029946</v>
      </c>
      <c r="L729">
        <v>429.47219902500001</v>
      </c>
      <c r="M729">
        <v>2534.0912900000003</v>
      </c>
      <c r="N729">
        <v>90.117834904000006</v>
      </c>
      <c r="O729">
        <f t="shared" si="55"/>
        <v>3.2657024398915859E-3</v>
      </c>
      <c r="P729">
        <f t="shared" si="56"/>
        <v>3.8295427123838911E-2</v>
      </c>
      <c r="Q729">
        <f t="shared" si="57"/>
        <v>0.13479561409757379</v>
      </c>
      <c r="R729">
        <f t="shared" si="58"/>
        <v>0.7953585642803831</v>
      </c>
      <c r="S729">
        <f t="shared" si="59"/>
        <v>2.828469205831256E-2</v>
      </c>
    </row>
    <row r="730" spans="1:19" x14ac:dyDescent="0.25">
      <c r="A730" t="s">
        <v>641</v>
      </c>
      <c r="B730" t="s">
        <v>2020</v>
      </c>
      <c r="D730">
        <v>3350425</v>
      </c>
      <c r="E730">
        <v>3371966</v>
      </c>
      <c r="F730">
        <v>65</v>
      </c>
      <c r="G730">
        <v>-0.2437</v>
      </c>
      <c r="H730" t="s">
        <v>642</v>
      </c>
      <c r="I730" t="s">
        <v>2564</v>
      </c>
      <c r="J730">
        <v>43.250280221600001</v>
      </c>
      <c r="K730">
        <v>765.77807729999995</v>
      </c>
      <c r="L730">
        <v>628.77297932500005</v>
      </c>
      <c r="M730">
        <v>306.96752225</v>
      </c>
      <c r="N730">
        <v>334.03707759999998</v>
      </c>
      <c r="O730">
        <f t="shared" si="55"/>
        <v>2.0805347655649082E-2</v>
      </c>
      <c r="P730">
        <f t="shared" si="56"/>
        <v>0.36837400922420238</v>
      </c>
      <c r="Q730">
        <f t="shared" si="57"/>
        <v>0.30246833926411332</v>
      </c>
      <c r="R730">
        <f t="shared" si="58"/>
        <v>0.14766530960451152</v>
      </c>
      <c r="S730">
        <f t="shared" si="59"/>
        <v>0.16068699425152375</v>
      </c>
    </row>
    <row r="731" spans="1:19" x14ac:dyDescent="0.25">
      <c r="A731" t="s">
        <v>936</v>
      </c>
      <c r="B731" t="s">
        <v>2020</v>
      </c>
      <c r="D731">
        <v>4159171</v>
      </c>
      <c r="E731">
        <v>4190870</v>
      </c>
      <c r="F731">
        <v>65</v>
      </c>
      <c r="G731">
        <v>-0.26119999999999999</v>
      </c>
      <c r="H731" t="s">
        <v>937</v>
      </c>
      <c r="I731" t="s">
        <v>2564</v>
      </c>
      <c r="J731">
        <v>2.0777956923000001</v>
      </c>
      <c r="K731">
        <v>217.44065685240002</v>
      </c>
      <c r="L731">
        <v>1264.2408510025</v>
      </c>
      <c r="M731">
        <v>30.328293025000001</v>
      </c>
      <c r="N731">
        <v>3861.5308486506001</v>
      </c>
      <c r="O731">
        <f t="shared" si="55"/>
        <v>3.8652216735108756E-4</v>
      </c>
      <c r="P731">
        <f t="shared" si="56"/>
        <v>4.0449421600157465E-2</v>
      </c>
      <c r="Q731">
        <f t="shared" si="57"/>
        <v>0.23518054041316949</v>
      </c>
      <c r="R731">
        <f t="shared" si="58"/>
        <v>5.6418239750539072E-3</v>
      </c>
      <c r="S731">
        <f t="shared" si="59"/>
        <v>0.7183416918442681</v>
      </c>
    </row>
    <row r="732" spans="1:19" x14ac:dyDescent="0.25">
      <c r="A732" t="s">
        <v>934</v>
      </c>
      <c r="B732" t="s">
        <v>2020</v>
      </c>
      <c r="D732">
        <v>4777152</v>
      </c>
      <c r="E732">
        <v>4809088</v>
      </c>
      <c r="F732">
        <v>65</v>
      </c>
      <c r="G732">
        <v>-0.26119999999999999</v>
      </c>
      <c r="H732" t="s">
        <v>935</v>
      </c>
      <c r="I732" t="s">
        <v>2564</v>
      </c>
      <c r="J732">
        <v>23.558032635700005</v>
      </c>
      <c r="K732">
        <v>1455.1197423600001</v>
      </c>
      <c r="L732">
        <v>309.64357432499997</v>
      </c>
      <c r="M732">
        <v>37.312134815</v>
      </c>
      <c r="N732">
        <v>328.30510194800001</v>
      </c>
      <c r="O732">
        <f t="shared" si="55"/>
        <v>1.0937188640337846E-2</v>
      </c>
      <c r="P732">
        <f t="shared" si="56"/>
        <v>0.67556231721801541</v>
      </c>
      <c r="Q732">
        <f t="shared" si="57"/>
        <v>0.14375691875597771</v>
      </c>
      <c r="R732">
        <f t="shared" si="58"/>
        <v>1.7322747758951231E-2</v>
      </c>
      <c r="S732">
        <f t="shared" si="59"/>
        <v>0.15242082762671785</v>
      </c>
    </row>
    <row r="733" spans="1:19" x14ac:dyDescent="0.25">
      <c r="A733" t="s">
        <v>938</v>
      </c>
      <c r="B733" t="s">
        <v>2020</v>
      </c>
      <c r="D733">
        <v>4886724</v>
      </c>
      <c r="E733">
        <v>4901732</v>
      </c>
      <c r="F733">
        <v>65</v>
      </c>
      <c r="G733">
        <v>-0.26119999999999999</v>
      </c>
      <c r="H733" t="s">
        <v>939</v>
      </c>
      <c r="I733" t="s">
        <v>2564</v>
      </c>
      <c r="J733">
        <v>12.488069565800002</v>
      </c>
      <c r="K733">
        <v>199.111036302</v>
      </c>
      <c r="L733">
        <v>277.85185106249997</v>
      </c>
      <c r="M733">
        <v>74.443457769999995</v>
      </c>
      <c r="N733">
        <v>186.116074962</v>
      </c>
      <c r="O733">
        <f t="shared" si="55"/>
        <v>1.6650526543199262E-2</v>
      </c>
      <c r="P733">
        <f t="shared" si="56"/>
        <v>0.26547766870787609</v>
      </c>
      <c r="Q733">
        <f t="shared" si="57"/>
        <v>0.37046395336097987</v>
      </c>
      <c r="R733">
        <f t="shared" si="58"/>
        <v>9.9256555469669411E-2</v>
      </c>
      <c r="S733">
        <f t="shared" si="59"/>
        <v>0.24815129591827537</v>
      </c>
    </row>
    <row r="734" spans="1:19" x14ac:dyDescent="0.25">
      <c r="A734" t="s">
        <v>1954</v>
      </c>
      <c r="B734" t="s">
        <v>2219</v>
      </c>
      <c r="D734">
        <v>3465587</v>
      </c>
      <c r="E734">
        <v>3539257</v>
      </c>
      <c r="F734">
        <v>66</v>
      </c>
      <c r="G734">
        <v>-0.34350000000000003</v>
      </c>
      <c r="H734" t="s">
        <v>852</v>
      </c>
      <c r="I734" t="s">
        <v>2564</v>
      </c>
      <c r="J734">
        <v>3.2511881233000004</v>
      </c>
      <c r="K734">
        <v>4.9412046820000004</v>
      </c>
      <c r="L734">
        <v>192.54418515374999</v>
      </c>
      <c r="M734">
        <v>39.838971025999996</v>
      </c>
      <c r="N734">
        <v>25.269658479999997</v>
      </c>
      <c r="O734">
        <f t="shared" si="55"/>
        <v>1.2229628490584794E-2</v>
      </c>
      <c r="P734">
        <f t="shared" si="56"/>
        <v>1.8586773593236992E-2</v>
      </c>
      <c r="Q734">
        <f t="shared" si="57"/>
        <v>0.72427179331063674</v>
      </c>
      <c r="R734">
        <f t="shared" si="58"/>
        <v>0.14985777402527573</v>
      </c>
      <c r="S734">
        <f t="shared" si="59"/>
        <v>9.5054030580265916E-2</v>
      </c>
    </row>
    <row r="735" spans="1:19" x14ac:dyDescent="0.25">
      <c r="A735" t="s">
        <v>845</v>
      </c>
      <c r="B735" t="s">
        <v>2219</v>
      </c>
      <c r="D735">
        <v>3823718</v>
      </c>
      <c r="E735">
        <v>3842447</v>
      </c>
      <c r="F735">
        <v>66</v>
      </c>
      <c r="G735">
        <v>-0.25929999999999997</v>
      </c>
      <c r="H735" t="s">
        <v>846</v>
      </c>
      <c r="I735" t="s">
        <v>2564</v>
      </c>
      <c r="J735">
        <v>112.12864039000002</v>
      </c>
      <c r="K735">
        <v>4470.4808084599999</v>
      </c>
      <c r="L735">
        <v>2679.1965340950001</v>
      </c>
      <c r="M735">
        <v>422.25234269499998</v>
      </c>
      <c r="N735">
        <v>2077.9872919999998</v>
      </c>
      <c r="O735">
        <f t="shared" si="55"/>
        <v>1.1486182792199182E-2</v>
      </c>
      <c r="P735">
        <f t="shared" si="56"/>
        <v>0.45794508482749235</v>
      </c>
      <c r="Q735">
        <f t="shared" si="57"/>
        <v>0.27445031902470279</v>
      </c>
      <c r="R735">
        <f t="shared" si="58"/>
        <v>4.3254493907710356E-2</v>
      </c>
      <c r="S735">
        <f t="shared" si="59"/>
        <v>0.21286391944789523</v>
      </c>
    </row>
    <row r="736" spans="1:19" x14ac:dyDescent="0.25">
      <c r="A736" t="s">
        <v>648</v>
      </c>
      <c r="B736" t="s">
        <v>2219</v>
      </c>
      <c r="D736">
        <v>4082630</v>
      </c>
      <c r="E736">
        <v>4085776</v>
      </c>
      <c r="F736">
        <v>66</v>
      </c>
      <c r="G736">
        <v>-0.24610000000000001</v>
      </c>
      <c r="H736" t="s">
        <v>649</v>
      </c>
      <c r="I736" t="s">
        <v>2564</v>
      </c>
      <c r="J736">
        <v>11.689811069499999</v>
      </c>
      <c r="K736">
        <v>779.00338571999987</v>
      </c>
      <c r="L736">
        <v>133.92271919500001</v>
      </c>
      <c r="M736">
        <v>17.685053074999999</v>
      </c>
      <c r="N736">
        <v>373.45579034000002</v>
      </c>
      <c r="O736">
        <f t="shared" si="55"/>
        <v>8.8844773063032779E-3</v>
      </c>
      <c r="P736">
        <f t="shared" si="56"/>
        <v>0.592057293382654</v>
      </c>
      <c r="Q736">
        <f t="shared" si="57"/>
        <v>0.10178379722413221</v>
      </c>
      <c r="R736">
        <f t="shared" si="58"/>
        <v>1.3440974518019049E-2</v>
      </c>
      <c r="S736">
        <f t="shared" si="59"/>
        <v>0.28383345756889139</v>
      </c>
    </row>
    <row r="737" spans="1:19" x14ac:dyDescent="0.25">
      <c r="A737" t="s">
        <v>851</v>
      </c>
      <c r="B737" t="s">
        <v>2219</v>
      </c>
      <c r="D737">
        <v>3785376</v>
      </c>
      <c r="E737">
        <v>3800533</v>
      </c>
      <c r="F737">
        <v>66</v>
      </c>
      <c r="G737">
        <v>-0.25929999999999997</v>
      </c>
      <c r="H737" t="s">
        <v>852</v>
      </c>
      <c r="I737" t="s">
        <v>2564</v>
      </c>
      <c r="J737">
        <v>9.9337597311000003</v>
      </c>
      <c r="K737">
        <v>82.669251470000006</v>
      </c>
      <c r="L737">
        <v>218.16254502249998</v>
      </c>
      <c r="M737">
        <v>313.83157775000001</v>
      </c>
      <c r="N737">
        <v>102.55735560799999</v>
      </c>
      <c r="O737">
        <f t="shared" si="55"/>
        <v>1.3661140615133687E-2</v>
      </c>
      <c r="P737">
        <f t="shared" si="56"/>
        <v>0.11368870391980578</v>
      </c>
      <c r="Q737">
        <f t="shared" si="57"/>
        <v>0.30002227607510107</v>
      </c>
      <c r="R737">
        <f t="shared" si="58"/>
        <v>0.43158858570835024</v>
      </c>
      <c r="S737">
        <f t="shared" si="59"/>
        <v>0.14103929368160931</v>
      </c>
    </row>
    <row r="738" spans="1:19" x14ac:dyDescent="0.25">
      <c r="A738" t="s">
        <v>539</v>
      </c>
      <c r="B738" t="s">
        <v>2219</v>
      </c>
      <c r="D738">
        <v>2664690</v>
      </c>
      <c r="E738">
        <v>2678628</v>
      </c>
      <c r="F738">
        <v>66</v>
      </c>
      <c r="G738">
        <v>0</v>
      </c>
      <c r="H738" t="s">
        <v>540</v>
      </c>
      <c r="I738" t="s">
        <v>2564</v>
      </c>
      <c r="J738">
        <v>8.2179134422999986</v>
      </c>
      <c r="K738">
        <v>963.68382623999992</v>
      </c>
      <c r="L738">
        <v>117.28804468</v>
      </c>
      <c r="M738">
        <v>19.0094967</v>
      </c>
      <c r="N738">
        <v>102.12721785199999</v>
      </c>
      <c r="O738">
        <f t="shared" si="55"/>
        <v>6.7898318756729852E-3</v>
      </c>
      <c r="P738">
        <f t="shared" si="56"/>
        <v>0.7962180676903744</v>
      </c>
      <c r="Q738">
        <f t="shared" si="57"/>
        <v>9.6906119782728853E-2</v>
      </c>
      <c r="R738">
        <f t="shared" si="58"/>
        <v>1.5706089817129596E-2</v>
      </c>
      <c r="S738">
        <f t="shared" si="59"/>
        <v>8.437989083409414E-2</v>
      </c>
    </row>
    <row r="739" spans="1:19" x14ac:dyDescent="0.25">
      <c r="A739" t="s">
        <v>623</v>
      </c>
      <c r="B739" t="s">
        <v>2220</v>
      </c>
      <c r="D739">
        <v>1016312</v>
      </c>
      <c r="E739">
        <v>1106265</v>
      </c>
      <c r="F739">
        <v>68</v>
      </c>
      <c r="G739">
        <v>-0.24079999999999999</v>
      </c>
      <c r="H739" t="s">
        <v>624</v>
      </c>
      <c r="I739" t="s">
        <v>2564</v>
      </c>
      <c r="J739">
        <v>2.5523467383999998</v>
      </c>
      <c r="K739">
        <v>362.96892551999997</v>
      </c>
      <c r="L739">
        <v>54.205427987500002</v>
      </c>
      <c r="M739">
        <v>1.5804049935</v>
      </c>
      <c r="N739">
        <v>114.731015828</v>
      </c>
      <c r="O739">
        <f t="shared" si="55"/>
        <v>4.7615022851687722E-3</v>
      </c>
      <c r="P739">
        <f t="shared" si="56"/>
        <v>0.67713267257416054</v>
      </c>
      <c r="Q739">
        <f t="shared" si="57"/>
        <v>0.10112233786575107</v>
      </c>
      <c r="R739">
        <f t="shared" si="58"/>
        <v>2.9483070912064559E-3</v>
      </c>
      <c r="S739">
        <f t="shared" si="59"/>
        <v>0.21403518018371315</v>
      </c>
    </row>
    <row r="740" spans="1:19" x14ac:dyDescent="0.25">
      <c r="A740" t="s">
        <v>603</v>
      </c>
      <c r="B740" t="s">
        <v>2220</v>
      </c>
      <c r="D740">
        <v>300474</v>
      </c>
      <c r="E740">
        <v>332065</v>
      </c>
      <c r="F740">
        <v>68</v>
      </c>
      <c r="G740">
        <v>-0.23849999999999999</v>
      </c>
      <c r="H740" t="s">
        <v>604</v>
      </c>
      <c r="I740" t="s">
        <v>2564</v>
      </c>
      <c r="J740">
        <v>17.556026860900001</v>
      </c>
      <c r="K740">
        <v>709.69750288</v>
      </c>
      <c r="L740">
        <v>112.08443942499999</v>
      </c>
      <c r="M740">
        <v>7.9020249700000003</v>
      </c>
      <c r="N740">
        <v>256.93078954200001</v>
      </c>
      <c r="O740">
        <f t="shared" si="55"/>
        <v>1.5899738627771286E-2</v>
      </c>
      <c r="P740">
        <f t="shared" si="56"/>
        <v>0.64274251172998553</v>
      </c>
      <c r="Q740">
        <f t="shared" si="57"/>
        <v>0.10151005721384525</v>
      </c>
      <c r="R740">
        <f t="shared" si="58"/>
        <v>7.156524232310349E-3</v>
      </c>
      <c r="S740">
        <f t="shared" si="59"/>
        <v>0.23269116819608751</v>
      </c>
    </row>
    <row r="741" spans="1:19" x14ac:dyDescent="0.25">
      <c r="A741" t="s">
        <v>627</v>
      </c>
      <c r="B741" t="s">
        <v>2220</v>
      </c>
      <c r="D741">
        <v>2643360</v>
      </c>
      <c r="E741">
        <v>2650370</v>
      </c>
      <c r="F741">
        <v>68</v>
      </c>
      <c r="G741">
        <v>-0.24160000000000001</v>
      </c>
      <c r="H741" t="s">
        <v>628</v>
      </c>
      <c r="I741" t="s">
        <v>2564</v>
      </c>
      <c r="J741">
        <v>11.2707658945</v>
      </c>
      <c r="K741">
        <v>358.10645689999996</v>
      </c>
      <c r="L741">
        <v>32.606438789999999</v>
      </c>
      <c r="M741">
        <v>59.858189185000001</v>
      </c>
      <c r="N741">
        <v>75.491879538000006</v>
      </c>
      <c r="O741">
        <f t="shared" si="55"/>
        <v>2.0975355275110085E-2</v>
      </c>
      <c r="P741">
        <f t="shared" si="56"/>
        <v>0.66645073015436118</v>
      </c>
      <c r="Q741">
        <f t="shared" si="57"/>
        <v>6.0681913214977797E-2</v>
      </c>
      <c r="R741">
        <f t="shared" si="58"/>
        <v>0.11139853280892111</v>
      </c>
      <c r="S741">
        <f t="shared" si="59"/>
        <v>0.14049346854662981</v>
      </c>
    </row>
    <row r="742" spans="1:19" x14ac:dyDescent="0.25">
      <c r="A742" t="s">
        <v>598</v>
      </c>
      <c r="B742" t="s">
        <v>2220</v>
      </c>
      <c r="D742">
        <v>4646691</v>
      </c>
      <c r="E742">
        <v>4682852</v>
      </c>
      <c r="F742">
        <v>68</v>
      </c>
      <c r="G742">
        <v>-0.2361</v>
      </c>
      <c r="H742" t="s">
        <v>599</v>
      </c>
      <c r="I742" t="s">
        <v>2564</v>
      </c>
      <c r="J742">
        <v>26.616901765000001</v>
      </c>
      <c r="K742">
        <v>565.86067995999997</v>
      </c>
      <c r="L742">
        <v>135.7834196</v>
      </c>
      <c r="M742">
        <v>1080.2007613000001</v>
      </c>
      <c r="N742">
        <v>196.90270408400002</v>
      </c>
      <c r="O742">
        <f t="shared" si="55"/>
        <v>1.3272850001516656E-2</v>
      </c>
      <c r="P742">
        <f t="shared" si="56"/>
        <v>0.28217348484718735</v>
      </c>
      <c r="Q742">
        <f t="shared" si="57"/>
        <v>6.7710095523350874E-2</v>
      </c>
      <c r="R742">
        <f t="shared" si="58"/>
        <v>0.53865558068489938</v>
      </c>
      <c r="S742">
        <f t="shared" si="59"/>
        <v>9.8187988943045687E-2</v>
      </c>
    </row>
    <row r="743" spans="1:19" x14ac:dyDescent="0.25">
      <c r="A743" t="s">
        <v>776</v>
      </c>
      <c r="B743" t="s">
        <v>2221</v>
      </c>
      <c r="D743">
        <v>39593</v>
      </c>
      <c r="E743">
        <v>149425</v>
      </c>
      <c r="F743">
        <v>69</v>
      </c>
      <c r="G743">
        <v>-0.25609999999999999</v>
      </c>
      <c r="H743" t="s">
        <v>777</v>
      </c>
      <c r="I743" t="s">
        <v>2564</v>
      </c>
      <c r="J743">
        <v>16.455806997</v>
      </c>
      <c r="K743">
        <v>260.51845893000001</v>
      </c>
      <c r="L743">
        <v>255.65396480000004</v>
      </c>
      <c r="M743">
        <v>122.56246618</v>
      </c>
      <c r="N743">
        <v>217.66403522800002</v>
      </c>
      <c r="O743">
        <f t="shared" si="55"/>
        <v>1.8852858776109451E-2</v>
      </c>
      <c r="P743">
        <f t="shared" si="56"/>
        <v>0.29846714388862011</v>
      </c>
      <c r="Q743">
        <f t="shared" si="57"/>
        <v>0.29289405829841947</v>
      </c>
      <c r="R743">
        <f t="shared" si="58"/>
        <v>0.14041565184645627</v>
      </c>
      <c r="S743">
        <f t="shared" si="59"/>
        <v>0.24937028719039472</v>
      </c>
    </row>
    <row r="744" spans="1:19" x14ac:dyDescent="0.25">
      <c r="A744" t="s">
        <v>1441</v>
      </c>
      <c r="B744" t="s">
        <v>2042</v>
      </c>
      <c r="D744">
        <v>21292769</v>
      </c>
      <c r="E744">
        <v>21299276</v>
      </c>
      <c r="F744">
        <v>3</v>
      </c>
      <c r="G744">
        <v>-0.27060000000000001</v>
      </c>
      <c r="H744" t="s">
        <v>1442</v>
      </c>
      <c r="I744" t="s">
        <v>2564</v>
      </c>
      <c r="J744">
        <v>14.674393802899999</v>
      </c>
      <c r="K744">
        <v>39.161277392400002</v>
      </c>
      <c r="L744">
        <v>240.06441940000002</v>
      </c>
      <c r="M744">
        <v>9416.0863594999992</v>
      </c>
      <c r="N744">
        <v>57.114619630000007</v>
      </c>
      <c r="O744">
        <f t="shared" si="55"/>
        <v>1.5024308336877607E-3</v>
      </c>
      <c r="P744">
        <f t="shared" si="56"/>
        <v>4.0095087695761322E-3</v>
      </c>
      <c r="Q744">
        <f t="shared" si="57"/>
        <v>2.4578881459936797E-2</v>
      </c>
      <c r="R744">
        <f t="shared" si="58"/>
        <v>0.96406152575677484</v>
      </c>
      <c r="S744">
        <f t="shared" si="59"/>
        <v>5.8476531800245174E-3</v>
      </c>
    </row>
    <row r="745" spans="1:19" x14ac:dyDescent="0.25">
      <c r="A745" t="s">
        <v>1682</v>
      </c>
      <c r="B745" t="s">
        <v>2008</v>
      </c>
      <c r="D745">
        <v>375315</v>
      </c>
      <c r="E745">
        <v>427154</v>
      </c>
      <c r="F745">
        <v>70</v>
      </c>
      <c r="G745">
        <v>-0.28050000000000003</v>
      </c>
      <c r="H745" t="s">
        <v>1683</v>
      </c>
      <c r="I745" t="s">
        <v>2564</v>
      </c>
      <c r="J745">
        <v>45.095867438000006</v>
      </c>
      <c r="K745">
        <v>811.64624600000002</v>
      </c>
      <c r="L745">
        <v>1557.111200325</v>
      </c>
      <c r="M745">
        <v>96.054940235000004</v>
      </c>
      <c r="N745">
        <v>305.726211734</v>
      </c>
      <c r="O745">
        <f t="shared" si="55"/>
        <v>1.6016236477726209E-2</v>
      </c>
      <c r="P745">
        <f t="shared" si="56"/>
        <v>0.28826406832216078</v>
      </c>
      <c r="Q745">
        <f t="shared" si="57"/>
        <v>0.55302320641262181</v>
      </c>
      <c r="R745">
        <f t="shared" si="58"/>
        <v>3.4114847436358516E-2</v>
      </c>
      <c r="S745">
        <f t="shared" si="59"/>
        <v>0.10858164135113264</v>
      </c>
    </row>
    <row r="746" spans="1:19" x14ac:dyDescent="0.25">
      <c r="A746" t="s">
        <v>1443</v>
      </c>
      <c r="B746" t="s">
        <v>2042</v>
      </c>
      <c r="D746">
        <v>21314304</v>
      </c>
      <c r="E746">
        <v>21487542</v>
      </c>
      <c r="F746">
        <v>3</v>
      </c>
      <c r="G746">
        <v>-0.27060000000000001</v>
      </c>
      <c r="H746" t="s">
        <v>1444</v>
      </c>
      <c r="I746" t="s">
        <v>2564</v>
      </c>
      <c r="J746">
        <v>22.748304796600003</v>
      </c>
      <c r="K746">
        <v>2129.1605199400001</v>
      </c>
      <c r="L746">
        <v>496.25571782500003</v>
      </c>
      <c r="M746">
        <v>538.75421540000002</v>
      </c>
      <c r="N746">
        <v>766.56153243999995</v>
      </c>
      <c r="O746">
        <f t="shared" si="55"/>
        <v>5.7539947402366325E-3</v>
      </c>
      <c r="P746">
        <f t="shared" si="56"/>
        <v>0.53855346771533219</v>
      </c>
      <c r="Q746">
        <f t="shared" si="57"/>
        <v>0.12552376169164858</v>
      </c>
      <c r="R746">
        <f t="shared" si="58"/>
        <v>0.13627340364083934</v>
      </c>
      <c r="S746">
        <f t="shared" si="59"/>
        <v>0.19389537221194331</v>
      </c>
    </row>
    <row r="747" spans="1:19" x14ac:dyDescent="0.25">
      <c r="A747" t="s">
        <v>1684</v>
      </c>
      <c r="B747" t="s">
        <v>2008</v>
      </c>
      <c r="D747">
        <v>278808</v>
      </c>
      <c r="E747">
        <v>293271</v>
      </c>
      <c r="F747">
        <v>70</v>
      </c>
      <c r="G747">
        <v>-0.28050000000000003</v>
      </c>
      <c r="H747" t="s">
        <v>1685</v>
      </c>
      <c r="I747" t="s">
        <v>2564</v>
      </c>
      <c r="J747">
        <v>3.7431991596000005</v>
      </c>
      <c r="K747">
        <v>438.01248039599994</v>
      </c>
      <c r="L747">
        <v>17.418891187250001</v>
      </c>
      <c r="M747">
        <v>3.6422199664999999</v>
      </c>
      <c r="N747">
        <v>69.807961924000011</v>
      </c>
      <c r="O747">
        <f t="shared" si="55"/>
        <v>7.0278355279082506E-3</v>
      </c>
      <c r="P747">
        <f t="shared" si="56"/>
        <v>0.82236598699257302</v>
      </c>
      <c r="Q747">
        <f t="shared" si="57"/>
        <v>3.2703870973193154E-2</v>
      </c>
      <c r="R747">
        <f t="shared" si="58"/>
        <v>6.8382476565208442E-3</v>
      </c>
      <c r="S747">
        <f t="shared" si="59"/>
        <v>0.13106405884980463</v>
      </c>
    </row>
    <row r="748" spans="1:19" x14ac:dyDescent="0.25">
      <c r="A748" t="s">
        <v>1680</v>
      </c>
      <c r="B748" t="s">
        <v>2008</v>
      </c>
      <c r="D748">
        <v>204830</v>
      </c>
      <c r="E748">
        <v>219250</v>
      </c>
      <c r="F748">
        <v>70</v>
      </c>
      <c r="G748">
        <v>-0.28050000000000003</v>
      </c>
      <c r="H748" t="s">
        <v>1681</v>
      </c>
      <c r="I748" t="s">
        <v>2564</v>
      </c>
      <c r="J748">
        <v>85.123775414999997</v>
      </c>
      <c r="K748">
        <v>7166.1280177999988</v>
      </c>
      <c r="L748">
        <v>831.0585069</v>
      </c>
      <c r="M748">
        <v>262.07034935000001</v>
      </c>
      <c r="N748">
        <v>2878.3727810999999</v>
      </c>
      <c r="O748">
        <f t="shared" si="55"/>
        <v>7.5849278825966806E-3</v>
      </c>
      <c r="P748">
        <f t="shared" si="56"/>
        <v>0.6385356376344471</v>
      </c>
      <c r="Q748">
        <f t="shared" si="57"/>
        <v>7.405121319306765E-2</v>
      </c>
      <c r="R748">
        <f t="shared" si="58"/>
        <v>2.3351698045530916E-2</v>
      </c>
      <c r="S748">
        <f t="shared" si="59"/>
        <v>0.25647652324435782</v>
      </c>
    </row>
    <row r="749" spans="1:19" x14ac:dyDescent="0.25">
      <c r="A749" t="s">
        <v>1144</v>
      </c>
      <c r="B749" t="s">
        <v>2222</v>
      </c>
      <c r="D749">
        <v>208260</v>
      </c>
      <c r="E749">
        <v>224229</v>
      </c>
      <c r="F749">
        <v>73</v>
      </c>
      <c r="G749">
        <v>-0.2656</v>
      </c>
      <c r="H749" t="s">
        <v>1145</v>
      </c>
      <c r="I749" t="s">
        <v>2564</v>
      </c>
      <c r="J749">
        <v>10.508747225900001</v>
      </c>
      <c r="K749">
        <v>160.22249601920001</v>
      </c>
      <c r="L749">
        <v>535.29319590200009</v>
      </c>
      <c r="M749">
        <v>50.979220241499995</v>
      </c>
      <c r="N749">
        <v>47.562714705999994</v>
      </c>
      <c r="O749">
        <f t="shared" si="55"/>
        <v>1.3061380097727516E-2</v>
      </c>
      <c r="P749">
        <f t="shared" si="56"/>
        <v>0.19914142720605574</v>
      </c>
      <c r="Q749">
        <f t="shared" si="57"/>
        <v>0.66531887627590669</v>
      </c>
      <c r="R749">
        <f t="shared" si="58"/>
        <v>6.3362355031141168E-2</v>
      </c>
      <c r="S749">
        <f t="shared" si="59"/>
        <v>5.9115961389168893E-2</v>
      </c>
    </row>
    <row r="750" spans="1:19" x14ac:dyDescent="0.25">
      <c r="A750" t="s">
        <v>1137</v>
      </c>
      <c r="B750" t="s">
        <v>2222</v>
      </c>
      <c r="D750">
        <v>405959</v>
      </c>
      <c r="E750">
        <v>433888</v>
      </c>
      <c r="F750">
        <v>73</v>
      </c>
      <c r="G750">
        <v>-0.2656</v>
      </c>
      <c r="H750" t="s">
        <v>1138</v>
      </c>
      <c r="I750" t="s">
        <v>2564</v>
      </c>
      <c r="J750">
        <v>18.264492010399998</v>
      </c>
      <c r="K750">
        <v>1233.7615946999999</v>
      </c>
      <c r="L750">
        <v>81.257997270000004</v>
      </c>
      <c r="M750">
        <v>45.514757930000002</v>
      </c>
      <c r="N750">
        <v>241.59005928000002</v>
      </c>
      <c r="O750">
        <f t="shared" si="55"/>
        <v>1.1271671878881791E-2</v>
      </c>
      <c r="P750">
        <f t="shared" si="56"/>
        <v>0.76139844810935886</v>
      </c>
      <c r="Q750">
        <f t="shared" si="57"/>
        <v>5.0147219109131606E-2</v>
      </c>
      <c r="R750">
        <f t="shared" si="58"/>
        <v>2.8088786523138429E-2</v>
      </c>
      <c r="S750">
        <f t="shared" si="59"/>
        <v>0.14909387437948918</v>
      </c>
    </row>
    <row r="751" spans="1:19" x14ac:dyDescent="0.25">
      <c r="A751" t="s">
        <v>809</v>
      </c>
      <c r="B751" t="s">
        <v>2223</v>
      </c>
      <c r="D751">
        <v>1040046</v>
      </c>
      <c r="E751">
        <v>1098208</v>
      </c>
      <c r="F751">
        <v>74</v>
      </c>
      <c r="G751">
        <v>-0.25769999999999998</v>
      </c>
      <c r="H751" t="s">
        <v>810</v>
      </c>
      <c r="I751" t="s">
        <v>2564</v>
      </c>
      <c r="J751">
        <v>27.530505968</v>
      </c>
      <c r="K751">
        <v>1551.2055585599999</v>
      </c>
      <c r="L751">
        <v>126.09049722499999</v>
      </c>
      <c r="M751">
        <v>110.5040338</v>
      </c>
      <c r="N751">
        <v>158.387080518</v>
      </c>
      <c r="O751">
        <f t="shared" si="55"/>
        <v>1.3948553180515598E-2</v>
      </c>
      <c r="P751">
        <f t="shared" si="56"/>
        <v>0.78593082352483268</v>
      </c>
      <c r="Q751">
        <f t="shared" si="57"/>
        <v>6.3884768705118583E-2</v>
      </c>
      <c r="R751">
        <f t="shared" si="58"/>
        <v>5.5987761137132802E-2</v>
      </c>
      <c r="S751">
        <f t="shared" si="59"/>
        <v>8.0248093452400332E-2</v>
      </c>
    </row>
    <row r="752" spans="1:19" x14ac:dyDescent="0.25">
      <c r="A752" t="s">
        <v>1452</v>
      </c>
      <c r="B752" t="s">
        <v>2042</v>
      </c>
      <c r="D752">
        <v>22987356</v>
      </c>
      <c r="E752">
        <v>23041320</v>
      </c>
      <c r="F752">
        <v>3</v>
      </c>
      <c r="G752">
        <v>-0.27060000000000001</v>
      </c>
      <c r="H752" t="s">
        <v>1453</v>
      </c>
      <c r="I752" t="s">
        <v>2564</v>
      </c>
      <c r="J752">
        <v>43.631915741399993</v>
      </c>
      <c r="K752">
        <v>1242.6098257000001</v>
      </c>
      <c r="L752">
        <v>279.14732705</v>
      </c>
      <c r="M752">
        <v>3972.8126439000002</v>
      </c>
      <c r="N752">
        <v>633.23995221999996</v>
      </c>
      <c r="O752">
        <f t="shared" si="55"/>
        <v>7.0699713474724028E-3</v>
      </c>
      <c r="P752">
        <f t="shared" si="56"/>
        <v>0.20134838717271486</v>
      </c>
      <c r="Q752">
        <f t="shared" si="57"/>
        <v>4.5232109808426291E-2</v>
      </c>
      <c r="R752">
        <f t="shared" si="58"/>
        <v>0.64374142377154886</v>
      </c>
      <c r="S752">
        <f t="shared" si="59"/>
        <v>0.1026081078998376</v>
      </c>
    </row>
    <row r="753" spans="1:19" x14ac:dyDescent="0.25">
      <c r="A753" t="s">
        <v>1942</v>
      </c>
      <c r="B753" t="s">
        <v>2223</v>
      </c>
      <c r="D753">
        <v>1916989</v>
      </c>
      <c r="E753">
        <v>1919096</v>
      </c>
      <c r="F753">
        <v>74</v>
      </c>
      <c r="G753">
        <v>-0.33410000000000001</v>
      </c>
      <c r="H753" t="s">
        <v>1943</v>
      </c>
      <c r="I753" t="s">
        <v>2564</v>
      </c>
      <c r="J753">
        <v>6.3055739720999995</v>
      </c>
      <c r="K753">
        <v>258.92102484400004</v>
      </c>
      <c r="L753">
        <v>54.058851675</v>
      </c>
      <c r="M753">
        <v>90.564494616499999</v>
      </c>
      <c r="N753">
        <v>68.484928904</v>
      </c>
      <c r="O753">
        <f t="shared" si="55"/>
        <v>1.3182342151258417E-2</v>
      </c>
      <c r="P753">
        <f t="shared" si="56"/>
        <v>0.54129656629995371</v>
      </c>
      <c r="Q753">
        <f t="shared" si="57"/>
        <v>0.11301465691102636</v>
      </c>
      <c r="R753">
        <f t="shared" si="58"/>
        <v>0.18933282839482812</v>
      </c>
      <c r="S753">
        <f t="shared" si="59"/>
        <v>0.14317360624293343</v>
      </c>
    </row>
    <row r="754" spans="1:19" x14ac:dyDescent="0.25">
      <c r="A754" t="s">
        <v>1983</v>
      </c>
      <c r="B754" t="s">
        <v>2027</v>
      </c>
      <c r="D754">
        <v>2391238</v>
      </c>
      <c r="E754">
        <v>2406399</v>
      </c>
      <c r="F754">
        <v>75</v>
      </c>
      <c r="G754">
        <v>-0.27129999999999999</v>
      </c>
      <c r="H754" t="s">
        <v>852</v>
      </c>
      <c r="I754" t="s">
        <v>2564</v>
      </c>
      <c r="J754">
        <v>0</v>
      </c>
      <c r="K754">
        <v>7.9161812420000004</v>
      </c>
      <c r="L754">
        <v>89.873101904999984</v>
      </c>
      <c r="M754">
        <v>0</v>
      </c>
      <c r="N754">
        <v>16.967987220800001</v>
      </c>
      <c r="O754">
        <f t="shared" si="55"/>
        <v>0</v>
      </c>
      <c r="P754">
        <f t="shared" si="56"/>
        <v>6.898195832497965E-2</v>
      </c>
      <c r="Q754">
        <f t="shared" si="57"/>
        <v>0.78315824014421387</v>
      </c>
      <c r="R754">
        <f t="shared" si="58"/>
        <v>0</v>
      </c>
      <c r="S754">
        <f t="shared" si="59"/>
        <v>0.14785980153080644</v>
      </c>
    </row>
    <row r="755" spans="1:19" x14ac:dyDescent="0.25">
      <c r="A755" t="s">
        <v>1474</v>
      </c>
      <c r="B755" t="s">
        <v>2027</v>
      </c>
      <c r="D755">
        <v>1014564</v>
      </c>
      <c r="E755">
        <v>1050212</v>
      </c>
      <c r="F755">
        <v>75</v>
      </c>
      <c r="G755">
        <v>-0.27129999999999999</v>
      </c>
      <c r="H755" t="s">
        <v>1475</v>
      </c>
      <c r="I755" t="s">
        <v>2564</v>
      </c>
      <c r="J755">
        <v>47.102192058299998</v>
      </c>
      <c r="K755">
        <v>183.18526614179999</v>
      </c>
      <c r="L755">
        <v>2163.3450265424999</v>
      </c>
      <c r="M755">
        <v>34.571709284999997</v>
      </c>
      <c r="N755">
        <v>74.039612941999991</v>
      </c>
      <c r="O755">
        <f t="shared" si="55"/>
        <v>1.8823981870633218E-2</v>
      </c>
      <c r="P755">
        <f t="shared" si="56"/>
        <v>7.3208400249235001E-2</v>
      </c>
      <c r="Q755">
        <f t="shared" si="57"/>
        <v>0.86456204647878365</v>
      </c>
      <c r="R755">
        <f t="shared" si="58"/>
        <v>1.381628328490854E-2</v>
      </c>
      <c r="S755">
        <f t="shared" si="59"/>
        <v>2.958928811643953E-2</v>
      </c>
    </row>
    <row r="756" spans="1:19" x14ac:dyDescent="0.25">
      <c r="A756" t="s">
        <v>1494</v>
      </c>
      <c r="B756" t="s">
        <v>2027</v>
      </c>
      <c r="D756">
        <v>117221</v>
      </c>
      <c r="E756">
        <v>128479</v>
      </c>
      <c r="F756">
        <v>75</v>
      </c>
      <c r="G756">
        <v>-0.27150000000000002</v>
      </c>
      <c r="H756" t="s">
        <v>407</v>
      </c>
      <c r="I756" t="s">
        <v>2564</v>
      </c>
      <c r="J756">
        <v>4.4506107869000004</v>
      </c>
      <c r="K756">
        <v>157.72138489299999</v>
      </c>
      <c r="L756">
        <v>483.24180522749998</v>
      </c>
      <c r="M756">
        <v>13.786871738999999</v>
      </c>
      <c r="N756">
        <v>239.605666466</v>
      </c>
      <c r="O756">
        <f t="shared" si="55"/>
        <v>4.9516904734952369E-3</v>
      </c>
      <c r="P756">
        <f t="shared" si="56"/>
        <v>0.17547871886256933</v>
      </c>
      <c r="Q756">
        <f t="shared" si="57"/>
        <v>0.53764841679322906</v>
      </c>
      <c r="R756">
        <f t="shared" si="58"/>
        <v>1.5339090457033243E-2</v>
      </c>
      <c r="S756">
        <f t="shared" si="59"/>
        <v>0.26658208341367312</v>
      </c>
    </row>
    <row r="757" spans="1:19" x14ac:dyDescent="0.25">
      <c r="A757" t="s">
        <v>700</v>
      </c>
      <c r="B757" t="s">
        <v>2224</v>
      </c>
      <c r="D757">
        <v>831741</v>
      </c>
      <c r="E757">
        <v>842001</v>
      </c>
      <c r="F757">
        <v>76</v>
      </c>
      <c r="G757">
        <v>-0.25159999999999999</v>
      </c>
      <c r="H757" t="s">
        <v>701</v>
      </c>
      <c r="I757" t="s">
        <v>2564</v>
      </c>
      <c r="J757">
        <v>428.26084979900008</v>
      </c>
      <c r="K757">
        <v>24954.809417600001</v>
      </c>
      <c r="L757">
        <v>435.85800899999998</v>
      </c>
      <c r="M757">
        <v>553.91469704999997</v>
      </c>
      <c r="N757">
        <v>3697.6603030799997</v>
      </c>
      <c r="O757">
        <f t="shared" si="55"/>
        <v>1.4241891659102078E-2</v>
      </c>
      <c r="P757">
        <f t="shared" si="56"/>
        <v>0.82987667975208235</v>
      </c>
      <c r="Q757">
        <f t="shared" si="57"/>
        <v>1.4494536556034339E-2</v>
      </c>
      <c r="R757">
        <f t="shared" si="58"/>
        <v>1.8420532970671904E-2</v>
      </c>
      <c r="S757">
        <f t="shared" si="59"/>
        <v>0.12296635906210931</v>
      </c>
    </row>
    <row r="758" spans="1:19" x14ac:dyDescent="0.25">
      <c r="A758" t="s">
        <v>702</v>
      </c>
      <c r="B758" t="s">
        <v>2224</v>
      </c>
      <c r="D758">
        <v>629549</v>
      </c>
      <c r="E758">
        <v>643957</v>
      </c>
      <c r="F758">
        <v>76</v>
      </c>
      <c r="G758">
        <v>-0.25159999999999999</v>
      </c>
      <c r="H758" t="s">
        <v>703</v>
      </c>
      <c r="I758" t="s">
        <v>2564</v>
      </c>
      <c r="J758">
        <v>232.07964079799996</v>
      </c>
      <c r="K758">
        <v>13072.542673799999</v>
      </c>
      <c r="L758">
        <v>304.23317234999996</v>
      </c>
      <c r="M758">
        <v>371.84434169999997</v>
      </c>
      <c r="N758">
        <v>1821.9786132000002</v>
      </c>
      <c r="O758">
        <f t="shared" si="55"/>
        <v>1.4686095249740466E-2</v>
      </c>
      <c r="P758">
        <f t="shared" si="56"/>
        <v>0.82723588421452865</v>
      </c>
      <c r="Q758">
        <f t="shared" si="57"/>
        <v>1.9252000442174556E-2</v>
      </c>
      <c r="R758">
        <f t="shared" si="58"/>
        <v>2.3530463083732515E-2</v>
      </c>
      <c r="S758">
        <f t="shared" si="59"/>
        <v>0.11529555700982384</v>
      </c>
    </row>
    <row r="759" spans="1:19" x14ac:dyDescent="0.25">
      <c r="A759" t="s">
        <v>596</v>
      </c>
      <c r="B759" t="s">
        <v>2225</v>
      </c>
      <c r="D759">
        <v>330221</v>
      </c>
      <c r="E759">
        <v>341374</v>
      </c>
      <c r="F759">
        <v>77</v>
      </c>
      <c r="G759">
        <v>-0.2351</v>
      </c>
      <c r="H759" t="s">
        <v>597</v>
      </c>
      <c r="I759" t="s">
        <v>2564</v>
      </c>
      <c r="J759">
        <v>3.5750548394999995</v>
      </c>
      <c r="K759">
        <v>224.28142315599999</v>
      </c>
      <c r="L759">
        <v>12.642445763249999</v>
      </c>
      <c r="M759">
        <v>1.6555545304999999</v>
      </c>
      <c r="N759">
        <v>49.441729506000001</v>
      </c>
      <c r="O759">
        <f t="shared" si="55"/>
        <v>1.2260292637311298E-2</v>
      </c>
      <c r="P759">
        <f t="shared" si="56"/>
        <v>0.76915068564088995</v>
      </c>
      <c r="Q759">
        <f t="shared" si="57"/>
        <v>4.3356001982464525E-2</v>
      </c>
      <c r="R759">
        <f t="shared" si="58"/>
        <v>5.6775585081081702E-3</v>
      </c>
      <c r="S759">
        <f t="shared" si="59"/>
        <v>0.16955546123122586</v>
      </c>
    </row>
    <row r="760" spans="1:19" x14ac:dyDescent="0.25">
      <c r="A760" t="s">
        <v>1356</v>
      </c>
      <c r="B760" t="s">
        <v>2226</v>
      </c>
      <c r="D760">
        <v>1278477</v>
      </c>
      <c r="E760">
        <v>1294310</v>
      </c>
      <c r="F760">
        <v>78</v>
      </c>
      <c r="G760">
        <v>-0.26900000000000002</v>
      </c>
      <c r="H760" t="s">
        <v>1357</v>
      </c>
      <c r="I760" t="s">
        <v>2564</v>
      </c>
      <c r="J760">
        <v>12.678776281299999</v>
      </c>
      <c r="K760">
        <v>382.87541104000002</v>
      </c>
      <c r="L760">
        <v>84.828043565000002</v>
      </c>
      <c r="M760">
        <v>15.442426269999999</v>
      </c>
      <c r="N760">
        <v>266.96205341400002</v>
      </c>
      <c r="O760">
        <f t="shared" si="55"/>
        <v>1.662165334765818E-2</v>
      </c>
      <c r="P760">
        <f t="shared" si="56"/>
        <v>0.50194294910269466</v>
      </c>
      <c r="Q760">
        <f t="shared" si="57"/>
        <v>0.11120807742124666</v>
      </c>
      <c r="R760">
        <f t="shared" si="58"/>
        <v>2.0244750014659297E-2</v>
      </c>
      <c r="S760">
        <f t="shared" si="59"/>
        <v>0.34998257011374112</v>
      </c>
    </row>
    <row r="761" spans="1:19" x14ac:dyDescent="0.25">
      <c r="A761" t="s">
        <v>485</v>
      </c>
      <c r="B761" t="s">
        <v>2227</v>
      </c>
      <c r="C761" t="s">
        <v>2227</v>
      </c>
      <c r="D761">
        <v>282574</v>
      </c>
      <c r="E761">
        <v>285650</v>
      </c>
      <c r="F761">
        <v>81</v>
      </c>
      <c r="G761">
        <v>5.6216999999999997</v>
      </c>
      <c r="H761" t="s">
        <v>156</v>
      </c>
      <c r="I761" t="s">
        <v>1984</v>
      </c>
      <c r="J761">
        <v>5.7167739223999998</v>
      </c>
      <c r="K761">
        <v>119.807518448</v>
      </c>
      <c r="L761">
        <v>483.41207400000008</v>
      </c>
      <c r="M761">
        <v>56.561204140000001</v>
      </c>
      <c r="N761">
        <v>504.38430890000001</v>
      </c>
      <c r="O761">
        <f t="shared" si="55"/>
        <v>4.886624900354174E-3</v>
      </c>
      <c r="P761">
        <f t="shared" si="56"/>
        <v>0.10240992749488598</v>
      </c>
      <c r="Q761">
        <f t="shared" si="57"/>
        <v>0.41321443002744118</v>
      </c>
      <c r="R761">
        <f t="shared" si="58"/>
        <v>4.834779060643786E-2</v>
      </c>
      <c r="S761">
        <f t="shared" si="59"/>
        <v>0.43114122697088092</v>
      </c>
    </row>
    <row r="762" spans="1:19" x14ac:dyDescent="0.25">
      <c r="A762" t="s">
        <v>155</v>
      </c>
      <c r="B762" t="s">
        <v>2227</v>
      </c>
      <c r="C762" t="s">
        <v>2227</v>
      </c>
      <c r="D762">
        <v>464973</v>
      </c>
      <c r="E762">
        <v>487031</v>
      </c>
      <c r="F762">
        <v>81</v>
      </c>
      <c r="G762">
        <v>9.8756000000000004</v>
      </c>
      <c r="H762" t="s">
        <v>156</v>
      </c>
      <c r="I762" t="s">
        <v>1984</v>
      </c>
      <c r="J762">
        <v>3.9235504971999999</v>
      </c>
      <c r="K762">
        <v>14.087517399200001</v>
      </c>
      <c r="L762">
        <v>162.945947375</v>
      </c>
      <c r="M762">
        <v>0</v>
      </c>
      <c r="N762">
        <v>59.780949770000007</v>
      </c>
      <c r="O762">
        <f t="shared" si="55"/>
        <v>1.6298013055503158E-2</v>
      </c>
      <c r="P762">
        <f t="shared" si="56"/>
        <v>5.8518054669014725E-2</v>
      </c>
      <c r="Q762">
        <f t="shared" si="57"/>
        <v>0.6768602008701784</v>
      </c>
      <c r="R762">
        <f t="shared" si="58"/>
        <v>0</v>
      </c>
      <c r="S762">
        <f t="shared" si="59"/>
        <v>0.2483237314053037</v>
      </c>
    </row>
    <row r="763" spans="1:19" x14ac:dyDescent="0.25">
      <c r="A763" t="s">
        <v>306</v>
      </c>
      <c r="B763" t="s">
        <v>2227</v>
      </c>
      <c r="C763" t="s">
        <v>2227</v>
      </c>
      <c r="D763">
        <v>552636</v>
      </c>
      <c r="E763">
        <v>565047</v>
      </c>
      <c r="F763">
        <v>81</v>
      </c>
      <c r="G763">
        <v>8.8219999999999992</v>
      </c>
      <c r="H763" t="s">
        <v>156</v>
      </c>
      <c r="I763" t="s">
        <v>1984</v>
      </c>
      <c r="J763">
        <v>4.8635273744999994</v>
      </c>
      <c r="K763">
        <v>19.978276743800002</v>
      </c>
      <c r="L763">
        <v>213.079631775</v>
      </c>
      <c r="M763">
        <v>1.6555545304999999</v>
      </c>
      <c r="N763">
        <v>77.133581691999993</v>
      </c>
      <c r="O763">
        <f t="shared" si="55"/>
        <v>1.5356378355193431E-2</v>
      </c>
      <c r="P763">
        <f t="shared" si="56"/>
        <v>6.3080548938843989E-2</v>
      </c>
      <c r="Q763">
        <f t="shared" si="57"/>
        <v>0.67278976622571018</v>
      </c>
      <c r="R763">
        <f t="shared" si="58"/>
        <v>5.227342173770801E-3</v>
      </c>
      <c r="S763">
        <f t="shared" si="59"/>
        <v>0.24354596430648159</v>
      </c>
    </row>
    <row r="764" spans="1:19" x14ac:dyDescent="0.25">
      <c r="A764" t="s">
        <v>305</v>
      </c>
      <c r="B764" t="s">
        <v>2227</v>
      </c>
      <c r="C764" t="s">
        <v>2227</v>
      </c>
      <c r="D764">
        <v>591133</v>
      </c>
      <c r="E764">
        <v>600738</v>
      </c>
      <c r="F764">
        <v>81</v>
      </c>
      <c r="G764">
        <v>8.8219999999999992</v>
      </c>
      <c r="H764" t="s">
        <v>156</v>
      </c>
      <c r="I764" t="s">
        <v>1984</v>
      </c>
      <c r="J764">
        <v>30.294340543199997</v>
      </c>
      <c r="K764">
        <v>180.41383028800001</v>
      </c>
      <c r="L764">
        <v>1156.0290816000002</v>
      </c>
      <c r="M764">
        <v>189.24966864999999</v>
      </c>
      <c r="N764">
        <v>591.8234751</v>
      </c>
      <c r="O764">
        <f t="shared" si="55"/>
        <v>1.4104755520814702E-2</v>
      </c>
      <c r="P764">
        <f t="shared" si="56"/>
        <v>8.3998955684717422E-2</v>
      </c>
      <c r="Q764">
        <f t="shared" si="57"/>
        <v>0.53823609553963236</v>
      </c>
      <c r="R764">
        <f t="shared" si="58"/>
        <v>8.8112837607307079E-2</v>
      </c>
      <c r="S764">
        <f t="shared" si="59"/>
        <v>0.27554735564752836</v>
      </c>
    </row>
    <row r="765" spans="1:19" x14ac:dyDescent="0.25">
      <c r="A765" t="s">
        <v>382</v>
      </c>
      <c r="B765" t="s">
        <v>2227</v>
      </c>
      <c r="C765" t="s">
        <v>2227</v>
      </c>
      <c r="D765">
        <v>722621</v>
      </c>
      <c r="E765">
        <v>723808</v>
      </c>
      <c r="F765">
        <v>81</v>
      </c>
      <c r="G765">
        <v>7.9241999999999999</v>
      </c>
      <c r="H765" t="s">
        <v>304</v>
      </c>
      <c r="I765" t="s">
        <v>1984</v>
      </c>
      <c r="J765">
        <v>6.1464303511000002</v>
      </c>
      <c r="K765">
        <v>22.990046548000002</v>
      </c>
      <c r="L765">
        <v>318.85033657499997</v>
      </c>
      <c r="M765">
        <v>3.1608099875</v>
      </c>
      <c r="N765">
        <v>187.71370564</v>
      </c>
      <c r="O765">
        <f t="shared" si="55"/>
        <v>1.1406330384381911E-2</v>
      </c>
      <c r="P765">
        <f t="shared" si="56"/>
        <v>4.2664123971058482E-2</v>
      </c>
      <c r="Q765">
        <f t="shared" si="57"/>
        <v>0.59171129816755164</v>
      </c>
      <c r="R765">
        <f t="shared" si="58"/>
        <v>5.86572057929962E-3</v>
      </c>
      <c r="S765">
        <f t="shared" si="59"/>
        <v>0.3483525268977084</v>
      </c>
    </row>
    <row r="766" spans="1:19" x14ac:dyDescent="0.25">
      <c r="A766" t="s">
        <v>302</v>
      </c>
      <c r="B766" t="s">
        <v>2227</v>
      </c>
      <c r="C766" t="s">
        <v>2227</v>
      </c>
      <c r="D766">
        <v>571678</v>
      </c>
      <c r="E766">
        <v>580831</v>
      </c>
      <c r="F766">
        <v>81</v>
      </c>
      <c r="G766">
        <v>8.8219999999999992</v>
      </c>
      <c r="H766" t="s">
        <v>303</v>
      </c>
      <c r="I766" t="s">
        <v>1984</v>
      </c>
      <c r="J766">
        <v>20.359843575199999</v>
      </c>
      <c r="K766">
        <v>212.32143946800002</v>
      </c>
      <c r="L766">
        <v>1532.5425827500001</v>
      </c>
      <c r="M766">
        <v>136.52562033999999</v>
      </c>
      <c r="N766">
        <v>880.24198690000014</v>
      </c>
      <c r="O766">
        <f t="shared" si="55"/>
        <v>7.3184421205294706E-3</v>
      </c>
      <c r="P766">
        <f t="shared" si="56"/>
        <v>7.6319946170254199E-2</v>
      </c>
      <c r="Q766">
        <f t="shared" si="57"/>
        <v>0.55087968371055851</v>
      </c>
      <c r="R766">
        <f t="shared" si="58"/>
        <v>4.907478030158962E-2</v>
      </c>
      <c r="S766">
        <f t="shared" si="59"/>
        <v>0.31640714769706824</v>
      </c>
    </row>
    <row r="767" spans="1:19" x14ac:dyDescent="0.25">
      <c r="A767" t="s">
        <v>625</v>
      </c>
      <c r="B767" t="s">
        <v>2228</v>
      </c>
      <c r="D767">
        <v>152049</v>
      </c>
      <c r="E767">
        <v>167721</v>
      </c>
      <c r="F767">
        <v>82</v>
      </c>
      <c r="G767">
        <v>-0.2409</v>
      </c>
      <c r="H767" t="s">
        <v>626</v>
      </c>
      <c r="I767" t="s">
        <v>2564</v>
      </c>
      <c r="J767">
        <v>15.009549684100003</v>
      </c>
      <c r="K767">
        <v>459.51226034000001</v>
      </c>
      <c r="L767">
        <v>103.33214286500001</v>
      </c>
      <c r="M767">
        <v>5.7345476990000002</v>
      </c>
      <c r="N767">
        <v>226.37929186000002</v>
      </c>
      <c r="O767">
        <f t="shared" si="55"/>
        <v>1.8531045090983373E-2</v>
      </c>
      <c r="P767">
        <f t="shared" si="56"/>
        <v>0.56732164491521309</v>
      </c>
      <c r="Q767">
        <f t="shared" si="57"/>
        <v>0.1275756194609691</v>
      </c>
      <c r="R767">
        <f t="shared" si="58"/>
        <v>7.0799700339534803E-3</v>
      </c>
      <c r="S767">
        <f t="shared" si="59"/>
        <v>0.27949172049888099</v>
      </c>
    </row>
    <row r="768" spans="1:19" x14ac:dyDescent="0.25">
      <c r="A768" t="s">
        <v>631</v>
      </c>
      <c r="B768" t="s">
        <v>2028</v>
      </c>
      <c r="D768">
        <v>1638591</v>
      </c>
      <c r="E768">
        <v>1645304</v>
      </c>
      <c r="F768">
        <v>43</v>
      </c>
      <c r="G768">
        <v>-0.24210000000000001</v>
      </c>
      <c r="H768" t="s">
        <v>632</v>
      </c>
      <c r="I768" t="s">
        <v>2564</v>
      </c>
      <c r="J768">
        <v>43.514642242899995</v>
      </c>
      <c r="K768">
        <v>1843.0453061799999</v>
      </c>
      <c r="L768">
        <v>774.26800805750008</v>
      </c>
      <c r="M768">
        <v>178.22920572499999</v>
      </c>
      <c r="N768">
        <v>4496.1636632199998</v>
      </c>
      <c r="O768">
        <f t="shared" si="55"/>
        <v>5.932287967673611E-3</v>
      </c>
      <c r="P768">
        <f t="shared" si="56"/>
        <v>0.25125968938680371</v>
      </c>
      <c r="Q768">
        <f t="shared" si="57"/>
        <v>0.10555483283798713</v>
      </c>
      <c r="R768">
        <f t="shared" si="58"/>
        <v>2.4297728721025074E-2</v>
      </c>
      <c r="S768">
        <f t="shared" si="59"/>
        <v>0.61295546108651044</v>
      </c>
    </row>
    <row r="769" spans="1:19" x14ac:dyDescent="0.25">
      <c r="A769" t="s">
        <v>617</v>
      </c>
      <c r="B769" t="s">
        <v>2229</v>
      </c>
      <c r="D769">
        <v>16573</v>
      </c>
      <c r="E769">
        <v>47703</v>
      </c>
      <c r="F769">
        <v>63</v>
      </c>
      <c r="G769">
        <v>-0.24</v>
      </c>
      <c r="H769" t="s">
        <v>618</v>
      </c>
      <c r="I769" t="s">
        <v>2564</v>
      </c>
      <c r="J769">
        <v>11.5208694637</v>
      </c>
      <c r="K769">
        <v>190.96272201599999</v>
      </c>
      <c r="L769">
        <v>260.05555294999999</v>
      </c>
      <c r="M769">
        <v>30.267267505</v>
      </c>
      <c r="N769">
        <v>81.645234934000001</v>
      </c>
      <c r="O769">
        <f t="shared" si="55"/>
        <v>2.0055420724267289E-2</v>
      </c>
      <c r="P769">
        <f t="shared" si="56"/>
        <v>0.33242610245253162</v>
      </c>
      <c r="Q769">
        <f t="shared" si="57"/>
        <v>0.45270224981953933</v>
      </c>
      <c r="R769">
        <f t="shared" si="58"/>
        <v>5.2688973336546222E-2</v>
      </c>
      <c r="S769">
        <f t="shared" si="59"/>
        <v>0.14212725366711554</v>
      </c>
    </row>
    <row r="770" spans="1:19" x14ac:dyDescent="0.25">
      <c r="A770" t="s">
        <v>1029</v>
      </c>
      <c r="B770" t="s">
        <v>2230</v>
      </c>
      <c r="D770">
        <v>123916</v>
      </c>
      <c r="E770">
        <v>130684</v>
      </c>
      <c r="F770">
        <v>64</v>
      </c>
      <c r="G770">
        <v>-0.26279999999999998</v>
      </c>
      <c r="H770" t="s">
        <v>1030</v>
      </c>
      <c r="I770" t="s">
        <v>2564</v>
      </c>
      <c r="J770">
        <v>8.4101641148000006</v>
      </c>
      <c r="K770">
        <v>12.349035322999999</v>
      </c>
      <c r="L770">
        <v>128.9959454525</v>
      </c>
      <c r="M770">
        <v>7805.64851292</v>
      </c>
      <c r="N770">
        <v>33.709581342</v>
      </c>
      <c r="O770">
        <f t="shared" si="55"/>
        <v>1.0527030801847012E-3</v>
      </c>
      <c r="P770">
        <f t="shared" si="56"/>
        <v>1.5457329184522008E-3</v>
      </c>
      <c r="Q770">
        <f t="shared" si="57"/>
        <v>1.614646602082553E-2</v>
      </c>
      <c r="R770">
        <f t="shared" si="58"/>
        <v>0.97703565830896066</v>
      </c>
      <c r="S770">
        <f t="shared" si="59"/>
        <v>4.2194396715769696E-3</v>
      </c>
    </row>
    <row r="771" spans="1:19" x14ac:dyDescent="0.25">
      <c r="A771" t="s">
        <v>684</v>
      </c>
      <c r="B771" t="s">
        <v>2231</v>
      </c>
      <c r="D771">
        <v>247808</v>
      </c>
      <c r="E771">
        <v>280416</v>
      </c>
      <c r="F771">
        <v>64</v>
      </c>
      <c r="G771">
        <v>-0.25069999999999998</v>
      </c>
      <c r="H771" t="s">
        <v>685</v>
      </c>
      <c r="I771" t="s">
        <v>2564</v>
      </c>
      <c r="J771">
        <v>212.44782390199998</v>
      </c>
      <c r="K771">
        <v>4749.5601100000003</v>
      </c>
      <c r="L771">
        <v>2235.0732335000002</v>
      </c>
      <c r="M771">
        <v>1116.6738565000001</v>
      </c>
      <c r="N771">
        <v>1543.2813147000002</v>
      </c>
      <c r="O771">
        <f t="shared" si="55"/>
        <v>2.1552910692843298E-2</v>
      </c>
      <c r="P771">
        <f t="shared" si="56"/>
        <v>0.48184463837267533</v>
      </c>
      <c r="Q771">
        <f t="shared" si="57"/>
        <v>0.22674901022197058</v>
      </c>
      <c r="R771">
        <f t="shared" si="58"/>
        <v>0.11328697776297082</v>
      </c>
      <c r="S771">
        <f t="shared" si="59"/>
        <v>0.15656646294954008</v>
      </c>
    </row>
    <row r="772" spans="1:19" x14ac:dyDescent="0.25">
      <c r="A772" t="s">
        <v>758</v>
      </c>
      <c r="B772" t="s">
        <v>2232</v>
      </c>
      <c r="D772">
        <v>1362636</v>
      </c>
      <c r="E772">
        <v>1365635</v>
      </c>
      <c r="F772">
        <v>68</v>
      </c>
      <c r="G772">
        <v>-0.25540000000000002</v>
      </c>
      <c r="H772" t="s">
        <v>597</v>
      </c>
      <c r="I772" t="s">
        <v>2564</v>
      </c>
      <c r="J772">
        <v>2.1350555553000001</v>
      </c>
      <c r="K772">
        <v>32.493617813</v>
      </c>
      <c r="L772">
        <v>140.29024082449999</v>
      </c>
      <c r="M772">
        <v>31.59171113</v>
      </c>
      <c r="N772">
        <v>89.224977811999992</v>
      </c>
      <c r="O772">
        <f t="shared" ref="O772:O835" si="60">J772/SUM(J772:N772)</f>
        <v>7.2194741947482566E-3</v>
      </c>
      <c r="P772">
        <f t="shared" ref="P772:P835" si="61">K772/SUM(J772:N772)</f>
        <v>0.1098738787909449</v>
      </c>
      <c r="Q772">
        <f t="shared" ref="Q772:Q835" si="62">L772/SUM(J772:N772)</f>
        <v>0.47437724554440591</v>
      </c>
      <c r="R772">
        <f t="shared" ref="R772:R835" si="63">M772/SUM(J772:N772)</f>
        <v>0.10682417265668247</v>
      </c>
      <c r="S772">
        <f t="shared" ref="S772:S835" si="64">N772/SUM(J772:N772)</f>
        <v>0.30170522881321843</v>
      </c>
    </row>
    <row r="773" spans="1:19" x14ac:dyDescent="0.25">
      <c r="A773" t="s">
        <v>1196</v>
      </c>
      <c r="B773" t="s">
        <v>2042</v>
      </c>
      <c r="D773">
        <v>5411047</v>
      </c>
      <c r="E773">
        <v>5450973</v>
      </c>
      <c r="F773">
        <v>3</v>
      </c>
      <c r="G773">
        <v>-0.26650000000000001</v>
      </c>
      <c r="H773" t="s">
        <v>1197</v>
      </c>
      <c r="I773" t="s">
        <v>2564</v>
      </c>
      <c r="J773">
        <v>3.4731006588</v>
      </c>
      <c r="K773">
        <v>181.37158936880002</v>
      </c>
      <c r="L773">
        <v>56.531950269749998</v>
      </c>
      <c r="M773">
        <v>22.787891721999998</v>
      </c>
      <c r="N773">
        <v>65.649241145399998</v>
      </c>
      <c r="O773">
        <f t="shared" si="60"/>
        <v>1.0530490056475298E-2</v>
      </c>
      <c r="P773">
        <f t="shared" si="61"/>
        <v>0.54992121047109965</v>
      </c>
      <c r="Q773">
        <f t="shared" si="62"/>
        <v>0.17140566849981401</v>
      </c>
      <c r="R773">
        <f t="shared" si="63"/>
        <v>6.9093208277317422E-2</v>
      </c>
      <c r="S773">
        <f t="shared" si="64"/>
        <v>0.19904942269529355</v>
      </c>
    </row>
    <row r="774" spans="1:19" x14ac:dyDescent="0.25">
      <c r="A774" t="s">
        <v>584</v>
      </c>
      <c r="B774" t="s">
        <v>2233</v>
      </c>
      <c r="D774">
        <v>4161</v>
      </c>
      <c r="E774">
        <v>31068</v>
      </c>
      <c r="F774">
        <v>72</v>
      </c>
      <c r="G774">
        <v>-0.22309999999999999</v>
      </c>
      <c r="H774" t="s">
        <v>585</v>
      </c>
      <c r="I774" t="s">
        <v>2564</v>
      </c>
      <c r="J774">
        <v>1.0315532087000001</v>
      </c>
      <c r="K774">
        <v>12.574563122200001</v>
      </c>
      <c r="L774">
        <v>5.6798543065000002</v>
      </c>
      <c r="M774">
        <v>795.47762409999996</v>
      </c>
      <c r="N774">
        <v>15.961638619199999</v>
      </c>
      <c r="O774">
        <f t="shared" si="60"/>
        <v>1.2417501807811247E-3</v>
      </c>
      <c r="P774">
        <f t="shared" si="61"/>
        <v>1.5136849847923422E-2</v>
      </c>
      <c r="Q774">
        <f t="shared" si="62"/>
        <v>6.837223763566414E-3</v>
      </c>
      <c r="R774">
        <f t="shared" si="63"/>
        <v>0.95757007510873382</v>
      </c>
      <c r="S774">
        <f t="shared" si="64"/>
        <v>1.9214101098995087E-2</v>
      </c>
    </row>
    <row r="775" spans="1:19" x14ac:dyDescent="0.25">
      <c r="A775" t="s">
        <v>1004</v>
      </c>
      <c r="B775" t="s">
        <v>2042</v>
      </c>
      <c r="D775">
        <v>8874980</v>
      </c>
      <c r="E775">
        <v>8913320</v>
      </c>
      <c r="F775">
        <v>3</v>
      </c>
      <c r="G775">
        <v>-0.26250000000000001</v>
      </c>
      <c r="H775" t="s">
        <v>1005</v>
      </c>
      <c r="I775" t="s">
        <v>2564</v>
      </c>
      <c r="J775">
        <v>19.927119360200003</v>
      </c>
      <c r="K775">
        <v>1086.401644</v>
      </c>
      <c r="L775">
        <v>179.1673772275</v>
      </c>
      <c r="M775">
        <v>243.19929249</v>
      </c>
      <c r="N775">
        <v>1086.6227933140001</v>
      </c>
      <c r="O775">
        <f t="shared" si="60"/>
        <v>7.6193861072474641E-3</v>
      </c>
      <c r="P775">
        <f t="shared" si="61"/>
        <v>0.41539940839202788</v>
      </c>
      <c r="Q775">
        <f t="shared" si="62"/>
        <v>6.8506912627108271E-2</v>
      </c>
      <c r="R775">
        <f t="shared" si="63"/>
        <v>9.2990325244487332E-2</v>
      </c>
      <c r="S775">
        <f t="shared" si="64"/>
        <v>0.41548396762912887</v>
      </c>
    </row>
    <row r="776" spans="1:19" x14ac:dyDescent="0.25">
      <c r="A776" t="s">
        <v>591</v>
      </c>
      <c r="B776" t="s">
        <v>2234</v>
      </c>
      <c r="D776">
        <v>514329</v>
      </c>
      <c r="E776">
        <v>569103</v>
      </c>
      <c r="F776">
        <v>77</v>
      </c>
      <c r="G776">
        <v>-0.22509999999999999</v>
      </c>
      <c r="H776" t="s">
        <v>592</v>
      </c>
      <c r="I776" t="s">
        <v>2564</v>
      </c>
      <c r="J776">
        <v>24.056175878400001</v>
      </c>
      <c r="K776">
        <v>1084.03804524</v>
      </c>
      <c r="L776">
        <v>443.47024202</v>
      </c>
      <c r="M776">
        <v>891.46820277500001</v>
      </c>
      <c r="N776">
        <v>862.64936642999999</v>
      </c>
      <c r="O776">
        <f t="shared" si="60"/>
        <v>7.2772201448989826E-3</v>
      </c>
      <c r="P776">
        <f t="shared" si="61"/>
        <v>0.32793173530713865</v>
      </c>
      <c r="Q776">
        <f t="shared" si="62"/>
        <v>0.13415393183040769</v>
      </c>
      <c r="R776">
        <f t="shared" si="63"/>
        <v>0.26967754129184579</v>
      </c>
      <c r="S776">
        <f t="shared" si="64"/>
        <v>0.26095957142570891</v>
      </c>
    </row>
    <row r="777" spans="1:19" x14ac:dyDescent="0.25">
      <c r="A777" t="s">
        <v>605</v>
      </c>
      <c r="B777" t="s">
        <v>2235</v>
      </c>
      <c r="D777">
        <v>89171</v>
      </c>
      <c r="E777">
        <v>112039</v>
      </c>
      <c r="F777">
        <v>77</v>
      </c>
      <c r="G777">
        <v>-0.2389</v>
      </c>
      <c r="H777" t="s">
        <v>606</v>
      </c>
      <c r="I777" t="s">
        <v>2564</v>
      </c>
      <c r="J777">
        <v>6.4494160757000003</v>
      </c>
      <c r="K777">
        <v>0.67876442599999998</v>
      </c>
      <c r="L777">
        <v>13.939108619000001</v>
      </c>
      <c r="M777">
        <v>2595.6476495500001</v>
      </c>
      <c r="N777">
        <v>8.8527488960000014</v>
      </c>
      <c r="O777">
        <f t="shared" si="60"/>
        <v>2.4563891863237895E-3</v>
      </c>
      <c r="P777">
        <f t="shared" si="61"/>
        <v>2.5852101593657986E-4</v>
      </c>
      <c r="Q777">
        <f t="shared" si="62"/>
        <v>5.3089884846649537E-3</v>
      </c>
      <c r="R777">
        <f t="shared" si="63"/>
        <v>0.98860435472359542</v>
      </c>
      <c r="S777">
        <f t="shared" si="64"/>
        <v>3.3717465894792728E-3</v>
      </c>
    </row>
    <row r="778" spans="1:19" x14ac:dyDescent="0.25">
      <c r="A778" t="s">
        <v>1831</v>
      </c>
      <c r="B778" t="s">
        <v>2236</v>
      </c>
      <c r="D778">
        <v>140767</v>
      </c>
      <c r="E778">
        <v>173357</v>
      </c>
      <c r="F778">
        <v>77</v>
      </c>
      <c r="G778">
        <v>-0.29289999999999999</v>
      </c>
      <c r="H778" t="s">
        <v>1832</v>
      </c>
      <c r="I778" t="s">
        <v>2564</v>
      </c>
      <c r="J778">
        <v>0.44256769959999998</v>
      </c>
      <c r="K778">
        <v>73.359157895999999</v>
      </c>
      <c r="L778">
        <v>208.88931450449999</v>
      </c>
      <c r="M778">
        <v>0</v>
      </c>
      <c r="N778">
        <v>39.081424460000001</v>
      </c>
      <c r="O778">
        <f t="shared" si="60"/>
        <v>1.3754057551352038E-3</v>
      </c>
      <c r="P778">
        <f t="shared" si="61"/>
        <v>0.22798457287602411</v>
      </c>
      <c r="Q778">
        <f t="shared" si="62"/>
        <v>0.64918331277996622</v>
      </c>
      <c r="R778">
        <f t="shared" si="63"/>
        <v>0</v>
      </c>
      <c r="S778">
        <f t="shared" si="64"/>
        <v>0.12145670858887446</v>
      </c>
    </row>
    <row r="779" spans="1:19" x14ac:dyDescent="0.25">
      <c r="A779" t="s">
        <v>707</v>
      </c>
      <c r="B779" t="s">
        <v>2237</v>
      </c>
      <c r="D779">
        <v>356936</v>
      </c>
      <c r="E779">
        <v>369802</v>
      </c>
      <c r="F779">
        <v>77</v>
      </c>
      <c r="G779">
        <v>-0.25230000000000002</v>
      </c>
      <c r="H779" t="s">
        <v>602</v>
      </c>
      <c r="I779" t="s">
        <v>2564</v>
      </c>
      <c r="J779">
        <v>4.2172651028000008</v>
      </c>
      <c r="K779">
        <v>163.61420724600001</v>
      </c>
      <c r="L779">
        <v>31.56590867325</v>
      </c>
      <c r="M779">
        <v>0</v>
      </c>
      <c r="N779">
        <v>91.597898697999995</v>
      </c>
      <c r="O779">
        <f t="shared" si="60"/>
        <v>1.4492555023082132E-2</v>
      </c>
      <c r="P779">
        <f t="shared" si="61"/>
        <v>0.56225725518092229</v>
      </c>
      <c r="Q779">
        <f t="shared" si="62"/>
        <v>0.10847567253880464</v>
      </c>
      <c r="R779">
        <f t="shared" si="63"/>
        <v>0</v>
      </c>
      <c r="S779">
        <f t="shared" si="64"/>
        <v>0.31477451725719097</v>
      </c>
    </row>
    <row r="780" spans="1:19" x14ac:dyDescent="0.25">
      <c r="A780" t="s">
        <v>1456</v>
      </c>
      <c r="B780" t="s">
        <v>2042</v>
      </c>
      <c r="D780">
        <v>20743942</v>
      </c>
      <c r="E780">
        <v>20745450</v>
      </c>
      <c r="F780">
        <v>3</v>
      </c>
      <c r="G780">
        <v>-0.27060000000000001</v>
      </c>
      <c r="H780" t="s">
        <v>1457</v>
      </c>
      <c r="I780" t="s">
        <v>2564</v>
      </c>
      <c r="J780">
        <v>0.81052062479999998</v>
      </c>
      <c r="K780">
        <v>0.82173559340000002</v>
      </c>
      <c r="L780">
        <v>0.1454016185</v>
      </c>
      <c r="M780">
        <v>2488.5507927180001</v>
      </c>
      <c r="N780">
        <v>1.2178727176000002</v>
      </c>
      <c r="O780">
        <f t="shared" si="60"/>
        <v>3.2530827030159069E-4</v>
      </c>
      <c r="P780">
        <f t="shared" si="61"/>
        <v>3.2980947844500212E-4</v>
      </c>
      <c r="Q780">
        <f t="shared" si="62"/>
        <v>5.8357983209814512E-5</v>
      </c>
      <c r="R780">
        <f t="shared" si="63"/>
        <v>0.99879772231151376</v>
      </c>
      <c r="S780">
        <f t="shared" si="64"/>
        <v>4.8880195652974785E-4</v>
      </c>
    </row>
    <row r="781" spans="1:19" x14ac:dyDescent="0.25">
      <c r="A781" t="s">
        <v>342</v>
      </c>
      <c r="B781" t="s">
        <v>2238</v>
      </c>
      <c r="C781" t="s">
        <v>2238</v>
      </c>
      <c r="D781">
        <v>158781</v>
      </c>
      <c r="E781">
        <v>171251</v>
      </c>
      <c r="F781">
        <v>81</v>
      </c>
      <c r="G781">
        <v>8.4928000000000008</v>
      </c>
      <c r="H781" t="s">
        <v>159</v>
      </c>
      <c r="I781" t="s">
        <v>1984</v>
      </c>
      <c r="J781">
        <v>1.1854910915999999</v>
      </c>
      <c r="K781">
        <v>20.979695632400002</v>
      </c>
      <c r="L781">
        <v>85.430022780000002</v>
      </c>
      <c r="M781">
        <v>11.4385826375</v>
      </c>
      <c r="N781">
        <v>96.485937937999992</v>
      </c>
      <c r="O781">
        <f t="shared" si="60"/>
        <v>5.5006151462917152E-3</v>
      </c>
      <c r="P781">
        <f t="shared" si="61"/>
        <v>9.7344663640127532E-2</v>
      </c>
      <c r="Q781">
        <f t="shared" si="62"/>
        <v>0.39639072834996103</v>
      </c>
      <c r="R781">
        <f t="shared" si="63"/>
        <v>5.3074410557588318E-2</v>
      </c>
      <c r="S781">
        <f t="shared" si="64"/>
        <v>0.44768958230603145</v>
      </c>
    </row>
    <row r="782" spans="1:19" x14ac:dyDescent="0.25">
      <c r="A782" t="s">
        <v>462</v>
      </c>
      <c r="B782" t="s">
        <v>2238</v>
      </c>
      <c r="C782" t="s">
        <v>2238</v>
      </c>
      <c r="D782">
        <v>335447</v>
      </c>
      <c r="E782">
        <v>344279</v>
      </c>
      <c r="F782">
        <v>81</v>
      </c>
      <c r="G782">
        <v>6.2874999999999996</v>
      </c>
      <c r="H782" t="s">
        <v>304</v>
      </c>
      <c r="I782" t="s">
        <v>1984</v>
      </c>
      <c r="J782">
        <v>21.693418004299996</v>
      </c>
      <c r="K782">
        <v>135.49091843800002</v>
      </c>
      <c r="L782">
        <v>1330.1867148749998</v>
      </c>
      <c r="M782">
        <v>16.616570822500002</v>
      </c>
      <c r="N782">
        <v>779.58955439999988</v>
      </c>
      <c r="O782">
        <f t="shared" si="60"/>
        <v>9.4997525054839795E-3</v>
      </c>
      <c r="P782">
        <f t="shared" si="61"/>
        <v>5.9332752065469153E-2</v>
      </c>
      <c r="Q782">
        <f t="shared" si="62"/>
        <v>0.58250131790622062</v>
      </c>
      <c r="R782">
        <f t="shared" si="63"/>
        <v>7.2765532048618261E-3</v>
      </c>
      <c r="S782">
        <f t="shared" si="64"/>
        <v>0.34138962431796427</v>
      </c>
    </row>
    <row r="783" spans="1:19" x14ac:dyDescent="0.25">
      <c r="A783" t="s">
        <v>99</v>
      </c>
      <c r="B783" t="s">
        <v>2239</v>
      </c>
      <c r="C783" t="s">
        <v>2239</v>
      </c>
      <c r="D783">
        <v>71713</v>
      </c>
      <c r="E783">
        <v>75553</v>
      </c>
      <c r="F783">
        <v>81</v>
      </c>
      <c r="G783">
        <v>10.277200000000001</v>
      </c>
      <c r="H783" t="s">
        <v>100</v>
      </c>
      <c r="I783" t="s">
        <v>1984</v>
      </c>
      <c r="J783">
        <v>6.9074464692999999</v>
      </c>
      <c r="K783">
        <v>64.381851456000007</v>
      </c>
      <c r="L783">
        <v>838.93464009999991</v>
      </c>
      <c r="M783">
        <v>15.261614439999999</v>
      </c>
      <c r="N783">
        <v>175.78551274599999</v>
      </c>
      <c r="O783">
        <f t="shared" si="60"/>
        <v>6.2722491196794249E-3</v>
      </c>
      <c r="P783">
        <f t="shared" si="61"/>
        <v>5.8461402909598018E-2</v>
      </c>
      <c r="Q783">
        <f t="shared" si="62"/>
        <v>0.76178759853191469</v>
      </c>
      <c r="R783">
        <f t="shared" si="63"/>
        <v>1.3858181624949679E-2</v>
      </c>
      <c r="S783">
        <f t="shared" si="64"/>
        <v>0.15962056781385803</v>
      </c>
    </row>
    <row r="784" spans="1:19" x14ac:dyDescent="0.25">
      <c r="A784" t="s">
        <v>541</v>
      </c>
      <c r="B784" t="s">
        <v>2239</v>
      </c>
      <c r="D784">
        <v>102209</v>
      </c>
      <c r="E784">
        <v>131869</v>
      </c>
      <c r="F784">
        <v>81</v>
      </c>
      <c r="G784">
        <v>0</v>
      </c>
      <c r="H784" t="s">
        <v>139</v>
      </c>
      <c r="I784" t="s">
        <v>2564</v>
      </c>
      <c r="J784">
        <v>24.033950280099997</v>
      </c>
      <c r="K784">
        <v>103.136798298</v>
      </c>
      <c r="L784">
        <v>653.79862442499996</v>
      </c>
      <c r="M784">
        <v>35.837392113500002</v>
      </c>
      <c r="N784">
        <v>401.69426854000005</v>
      </c>
      <c r="O784">
        <f t="shared" si="60"/>
        <v>1.9724193592168333E-2</v>
      </c>
      <c r="P784">
        <f t="shared" si="61"/>
        <v>8.4642356017127676E-2</v>
      </c>
      <c r="Q784">
        <f t="shared" si="62"/>
        <v>0.53655976184362808</v>
      </c>
      <c r="R784">
        <f t="shared" si="63"/>
        <v>2.9411047773965006E-2</v>
      </c>
      <c r="S784">
        <f t="shared" si="64"/>
        <v>0.32966264077311092</v>
      </c>
    </row>
    <row r="785" spans="1:19" x14ac:dyDescent="0.25">
      <c r="A785" t="s">
        <v>183</v>
      </c>
      <c r="B785" t="s">
        <v>2239</v>
      </c>
      <c r="C785" t="s">
        <v>2239</v>
      </c>
      <c r="D785">
        <v>138061</v>
      </c>
      <c r="E785">
        <v>174467</v>
      </c>
      <c r="F785">
        <v>81</v>
      </c>
      <c r="G785">
        <v>9.7097999999999995</v>
      </c>
      <c r="H785" t="s">
        <v>98</v>
      </c>
      <c r="I785" t="s">
        <v>1984</v>
      </c>
      <c r="J785">
        <v>6.1499278028000015</v>
      </c>
      <c r="K785">
        <v>120.08137881799999</v>
      </c>
      <c r="L785">
        <v>4101.9694462500001</v>
      </c>
      <c r="M785">
        <v>2.3177763425000002</v>
      </c>
      <c r="N785">
        <v>667.16208798000002</v>
      </c>
      <c r="O785">
        <f t="shared" si="60"/>
        <v>1.2556816753650064E-3</v>
      </c>
      <c r="P785">
        <f t="shared" si="61"/>
        <v>2.4518009279015561E-2</v>
      </c>
      <c r="Q785">
        <f t="shared" si="62"/>
        <v>0.83753306245614356</v>
      </c>
      <c r="R785">
        <f t="shared" si="63"/>
        <v>4.7323958495036405E-4</v>
      </c>
      <c r="S785">
        <f t="shared" si="64"/>
        <v>0.13622000700452547</v>
      </c>
    </row>
    <row r="786" spans="1:19" x14ac:dyDescent="0.25">
      <c r="A786" t="s">
        <v>187</v>
      </c>
      <c r="B786" t="s">
        <v>2239</v>
      </c>
      <c r="C786" t="s">
        <v>2239</v>
      </c>
      <c r="D786">
        <v>340984</v>
      </c>
      <c r="E786">
        <v>341679</v>
      </c>
      <c r="F786">
        <v>81</v>
      </c>
      <c r="G786">
        <v>9.7097999999999995</v>
      </c>
      <c r="H786" t="s">
        <v>188</v>
      </c>
      <c r="I786" t="s">
        <v>1984</v>
      </c>
      <c r="J786">
        <v>2.6252743709999997</v>
      </c>
      <c r="K786">
        <v>39.549772694800005</v>
      </c>
      <c r="L786">
        <v>115.73966559</v>
      </c>
      <c r="M786">
        <v>13.018987630999998</v>
      </c>
      <c r="N786">
        <v>144.28218905599999</v>
      </c>
      <c r="O786">
        <f t="shared" si="60"/>
        <v>8.3284963092231414E-3</v>
      </c>
      <c r="P786">
        <f t="shared" si="61"/>
        <v>0.12546884225049101</v>
      </c>
      <c r="Q786">
        <f t="shared" si="62"/>
        <v>0.36717586106242289</v>
      </c>
      <c r="R786">
        <f t="shared" si="63"/>
        <v>4.1301812729502785E-2</v>
      </c>
      <c r="S786">
        <f t="shared" si="64"/>
        <v>0.45772498764836017</v>
      </c>
    </row>
    <row r="787" spans="1:19" x14ac:dyDescent="0.25">
      <c r="A787" t="s">
        <v>1916</v>
      </c>
      <c r="B787" t="s">
        <v>1994</v>
      </c>
      <c r="D787">
        <v>11450557</v>
      </c>
      <c r="E787">
        <v>11531149</v>
      </c>
      <c r="F787">
        <v>4</v>
      </c>
      <c r="G787">
        <v>-0.3105</v>
      </c>
      <c r="H787" t="s">
        <v>1916</v>
      </c>
      <c r="I787" t="s">
        <v>2564</v>
      </c>
      <c r="J787">
        <v>11.541080592799998</v>
      </c>
      <c r="K787">
        <v>779.9627218039999</v>
      </c>
      <c r="L787">
        <v>1133.8065486875</v>
      </c>
      <c r="M787">
        <v>133.89538651500001</v>
      </c>
      <c r="N787">
        <v>1385.1724647160001</v>
      </c>
      <c r="O787">
        <f t="shared" si="60"/>
        <v>3.3507007404245332E-3</v>
      </c>
      <c r="P787">
        <f t="shared" si="61"/>
        <v>0.22644514510041652</v>
      </c>
      <c r="Q787">
        <f t="shared" si="62"/>
        <v>0.32917597374334762</v>
      </c>
      <c r="R787">
        <f t="shared" si="63"/>
        <v>3.887360175052669E-2</v>
      </c>
      <c r="S787">
        <f t="shared" si="64"/>
        <v>0.4021545786652847</v>
      </c>
    </row>
    <row r="788" spans="1:19" x14ac:dyDescent="0.25">
      <c r="A788" t="s">
        <v>774</v>
      </c>
      <c r="B788" t="s">
        <v>2026</v>
      </c>
      <c r="D788">
        <v>14013019</v>
      </c>
      <c r="E788">
        <v>14171819</v>
      </c>
      <c r="F788">
        <v>7</v>
      </c>
      <c r="G788">
        <v>-0.25590000000000002</v>
      </c>
      <c r="H788" t="s">
        <v>774</v>
      </c>
      <c r="I788" t="s">
        <v>2564</v>
      </c>
      <c r="J788">
        <v>6.6860769607999995</v>
      </c>
      <c r="K788">
        <v>180.56237942599998</v>
      </c>
      <c r="L788">
        <v>213.52419639999999</v>
      </c>
      <c r="M788">
        <v>457.98180780000001</v>
      </c>
      <c r="N788">
        <v>70.273335475999986</v>
      </c>
      <c r="O788">
        <f t="shared" si="60"/>
        <v>7.196853516262325E-3</v>
      </c>
      <c r="P788">
        <f t="shared" si="61"/>
        <v>0.19435627242932829</v>
      </c>
      <c r="Q788">
        <f t="shared" si="62"/>
        <v>0.22983617638235476</v>
      </c>
      <c r="R788">
        <f t="shared" si="63"/>
        <v>0.4929688968843744</v>
      </c>
      <c r="S788">
        <f t="shared" si="64"/>
        <v>7.5641800787680291E-2</v>
      </c>
    </row>
    <row r="789" spans="1:19" x14ac:dyDescent="0.25">
      <c r="A789" t="s">
        <v>1076</v>
      </c>
      <c r="B789" t="s">
        <v>1999</v>
      </c>
      <c r="D789">
        <v>14005151</v>
      </c>
      <c r="E789">
        <v>14014369</v>
      </c>
      <c r="F789">
        <v>14</v>
      </c>
      <c r="G789">
        <v>-0.2646</v>
      </c>
      <c r="H789" t="s">
        <v>1076</v>
      </c>
      <c r="I789" t="s">
        <v>2564</v>
      </c>
      <c r="J789">
        <v>28.777550764099999</v>
      </c>
      <c r="K789">
        <v>821.26458366000008</v>
      </c>
      <c r="L789">
        <v>192.45136735</v>
      </c>
      <c r="M789">
        <v>35.882028894999998</v>
      </c>
      <c r="N789">
        <v>239.235133658</v>
      </c>
      <c r="O789">
        <f t="shared" si="60"/>
        <v>2.184070874896615E-2</v>
      </c>
      <c r="P789">
        <f t="shared" si="61"/>
        <v>0.62329837325612225</v>
      </c>
      <c r="Q789">
        <f t="shared" si="62"/>
        <v>0.14606087561402997</v>
      </c>
      <c r="R789">
        <f t="shared" si="63"/>
        <v>2.7232649117427142E-2</v>
      </c>
      <c r="S789">
        <f t="shared" si="64"/>
        <v>0.18156739326345439</v>
      </c>
    </row>
    <row r="790" spans="1:19" x14ac:dyDescent="0.25">
      <c r="A790" t="s">
        <v>1435</v>
      </c>
      <c r="B790" t="s">
        <v>2039</v>
      </c>
      <c r="D790">
        <v>2289390</v>
      </c>
      <c r="E790">
        <v>2349362</v>
      </c>
      <c r="F790">
        <v>34</v>
      </c>
      <c r="G790">
        <v>-0.27039999999999997</v>
      </c>
      <c r="H790" t="s">
        <v>1435</v>
      </c>
      <c r="I790" t="s">
        <v>2564</v>
      </c>
      <c r="J790">
        <v>3.1972226724999997</v>
      </c>
      <c r="K790">
        <v>19.35503946</v>
      </c>
      <c r="L790">
        <v>107.7098933475</v>
      </c>
      <c r="M790">
        <v>262.28167400000001</v>
      </c>
      <c r="N790">
        <v>36.538774126</v>
      </c>
      <c r="O790">
        <f t="shared" si="60"/>
        <v>7.4512987607295569E-3</v>
      </c>
      <c r="P790">
        <f t="shared" si="61"/>
        <v>4.5107956597029819E-2</v>
      </c>
      <c r="Q790">
        <f t="shared" si="62"/>
        <v>0.25102367805711212</v>
      </c>
      <c r="R790">
        <f t="shared" si="63"/>
        <v>0.61126149556237197</v>
      </c>
      <c r="S790">
        <f t="shared" si="64"/>
        <v>8.5155571022756477E-2</v>
      </c>
    </row>
    <row r="791" spans="1:19" x14ac:dyDescent="0.25">
      <c r="A791" t="s">
        <v>572</v>
      </c>
      <c r="B791" t="s">
        <v>2022</v>
      </c>
      <c r="D791">
        <v>3106513</v>
      </c>
      <c r="E791">
        <v>3120247</v>
      </c>
      <c r="F791">
        <v>47</v>
      </c>
      <c r="G791">
        <v>-0.18509999999999999</v>
      </c>
      <c r="H791" t="s">
        <v>572</v>
      </c>
      <c r="I791" t="s">
        <v>2564</v>
      </c>
      <c r="J791">
        <v>10.855255186200001</v>
      </c>
      <c r="K791">
        <v>665.45595071999992</v>
      </c>
      <c r="L791">
        <v>148.46577227499998</v>
      </c>
      <c r="M791">
        <v>116.45217081</v>
      </c>
      <c r="N791">
        <v>206.462714194</v>
      </c>
      <c r="O791">
        <f t="shared" si="60"/>
        <v>9.4583359300581867E-3</v>
      </c>
      <c r="P791">
        <f t="shared" si="61"/>
        <v>0.57982109315749075</v>
      </c>
      <c r="Q791">
        <f t="shared" si="62"/>
        <v>0.12936030744607838</v>
      </c>
      <c r="R791">
        <f t="shared" si="63"/>
        <v>0.10146640796668994</v>
      </c>
      <c r="S791">
        <f t="shared" si="64"/>
        <v>0.17989385549968273</v>
      </c>
    </row>
    <row r="792" spans="1:19" x14ac:dyDescent="0.25">
      <c r="A792" t="s">
        <v>1531</v>
      </c>
      <c r="B792" t="s">
        <v>2213</v>
      </c>
      <c r="D792">
        <v>6569515</v>
      </c>
      <c r="E792">
        <v>6610757</v>
      </c>
      <c r="F792">
        <v>52</v>
      </c>
      <c r="G792">
        <v>-0.27210000000000001</v>
      </c>
      <c r="H792" t="s">
        <v>1531</v>
      </c>
      <c r="I792" t="s">
        <v>2564</v>
      </c>
      <c r="J792">
        <v>6.2194999059000002</v>
      </c>
      <c r="K792">
        <v>10.112088825600001</v>
      </c>
      <c r="L792">
        <v>181.68712841500002</v>
      </c>
      <c r="M792">
        <v>1176.8828814000001</v>
      </c>
      <c r="N792">
        <v>22.634084731999998</v>
      </c>
      <c r="O792">
        <f t="shared" si="60"/>
        <v>4.4503335265898766E-3</v>
      </c>
      <c r="P792">
        <f t="shared" si="61"/>
        <v>7.2356569829243279E-3</v>
      </c>
      <c r="Q792">
        <f t="shared" si="62"/>
        <v>0.1300053591395802</v>
      </c>
      <c r="R792">
        <f t="shared" si="63"/>
        <v>0.84211293885472227</v>
      </c>
      <c r="S792">
        <f t="shared" si="64"/>
        <v>1.6195711496183308E-2</v>
      </c>
    </row>
    <row r="793" spans="1:19" x14ac:dyDescent="0.25">
      <c r="A793" t="s">
        <v>1108</v>
      </c>
      <c r="B793" t="s">
        <v>2013</v>
      </c>
      <c r="D793">
        <v>4119233</v>
      </c>
      <c r="E793">
        <v>4155381</v>
      </c>
      <c r="F793">
        <v>37</v>
      </c>
      <c r="G793">
        <v>-0.2651</v>
      </c>
      <c r="H793" t="s">
        <v>1108</v>
      </c>
      <c r="I793" t="s">
        <v>2564</v>
      </c>
      <c r="J793">
        <v>4.4250552273000006</v>
      </c>
      <c r="K793">
        <v>5.6238499129999999</v>
      </c>
      <c r="L793">
        <v>666.06948792999992</v>
      </c>
      <c r="M793">
        <v>14644.373104499999</v>
      </c>
      <c r="N793">
        <v>51.866761324000002</v>
      </c>
      <c r="O793">
        <f t="shared" si="60"/>
        <v>2.8785792997894171E-4</v>
      </c>
      <c r="P793">
        <f t="shared" si="61"/>
        <v>3.6584171525836609E-4</v>
      </c>
      <c r="Q793">
        <f t="shared" si="62"/>
        <v>4.3329037530374925E-2</v>
      </c>
      <c r="R793">
        <f t="shared" si="63"/>
        <v>0.95264323520608207</v>
      </c>
      <c r="S793">
        <f t="shared" si="64"/>
        <v>3.3740276183057598E-3</v>
      </c>
    </row>
    <row r="794" spans="1:19" x14ac:dyDescent="0.25">
      <c r="A794" t="s">
        <v>1284</v>
      </c>
      <c r="B794" t="s">
        <v>2026</v>
      </c>
      <c r="D794">
        <v>10991952</v>
      </c>
      <c r="E794">
        <v>11004321</v>
      </c>
      <c r="F794">
        <v>7</v>
      </c>
      <c r="G794">
        <v>-0.26779999999999998</v>
      </c>
      <c r="H794" t="s">
        <v>1284</v>
      </c>
      <c r="I794" t="s">
        <v>2564</v>
      </c>
      <c r="J794">
        <v>37.6616430618</v>
      </c>
      <c r="K794">
        <v>670.86894277819988</v>
      </c>
      <c r="L794">
        <v>15479.7209589375</v>
      </c>
      <c r="M794">
        <v>44.129288785</v>
      </c>
      <c r="N794">
        <v>5696.6326362902</v>
      </c>
      <c r="O794">
        <f t="shared" si="60"/>
        <v>1.7174344442615265E-3</v>
      </c>
      <c r="P794">
        <f t="shared" si="61"/>
        <v>3.0592755287440945E-2</v>
      </c>
      <c r="Q794">
        <f t="shared" si="62"/>
        <v>0.70590138403711233</v>
      </c>
      <c r="R794">
        <f t="shared" si="63"/>
        <v>2.0123699976593804E-3</v>
      </c>
      <c r="S794">
        <f t="shared" si="64"/>
        <v>0.25977605623352579</v>
      </c>
    </row>
    <row r="795" spans="1:19" x14ac:dyDescent="0.25">
      <c r="A795" t="s">
        <v>586</v>
      </c>
      <c r="B795" t="s">
        <v>2004</v>
      </c>
      <c r="D795">
        <v>12540618</v>
      </c>
      <c r="E795">
        <v>12591587</v>
      </c>
      <c r="F795">
        <v>35</v>
      </c>
      <c r="G795">
        <v>-0.22459999999999999</v>
      </c>
      <c r="H795" t="s">
        <v>586</v>
      </c>
      <c r="I795" t="s">
        <v>2564</v>
      </c>
      <c r="J795">
        <v>23.7054021195</v>
      </c>
      <c r="K795">
        <v>301.26372006000003</v>
      </c>
      <c r="L795">
        <v>162.67634695000001</v>
      </c>
      <c r="M795">
        <v>1359.9069978</v>
      </c>
      <c r="N795">
        <v>330.91971184200003</v>
      </c>
      <c r="O795">
        <f t="shared" si="60"/>
        <v>1.0881663925067026E-2</v>
      </c>
      <c r="P795">
        <f t="shared" si="61"/>
        <v>0.13829128643262767</v>
      </c>
      <c r="Q795">
        <f t="shared" si="62"/>
        <v>7.4674512043453142E-2</v>
      </c>
      <c r="R795">
        <f t="shared" si="63"/>
        <v>0.62424804459375216</v>
      </c>
      <c r="S795">
        <f t="shared" si="64"/>
        <v>0.15190449300509987</v>
      </c>
    </row>
    <row r="796" spans="1:19" x14ac:dyDescent="0.25">
      <c r="A796" t="s">
        <v>656</v>
      </c>
      <c r="B796" t="s">
        <v>1997</v>
      </c>
      <c r="D796">
        <v>14044357</v>
      </c>
      <c r="E796">
        <v>14068376</v>
      </c>
      <c r="F796">
        <v>1</v>
      </c>
      <c r="G796">
        <v>-0.247</v>
      </c>
      <c r="H796" t="s">
        <v>656</v>
      </c>
      <c r="I796" t="s">
        <v>2564</v>
      </c>
      <c r="J796">
        <v>11.4506473652</v>
      </c>
      <c r="K796">
        <v>26.697147363999999</v>
      </c>
      <c r="L796">
        <v>294.35534289750001</v>
      </c>
      <c r="M796">
        <v>1521.7761296499998</v>
      </c>
      <c r="N796">
        <v>32.307007714000001</v>
      </c>
      <c r="O796">
        <f t="shared" si="60"/>
        <v>6.0695063443395652E-3</v>
      </c>
      <c r="P796">
        <f t="shared" si="61"/>
        <v>1.4151034446665635E-2</v>
      </c>
      <c r="Q796">
        <f t="shared" si="62"/>
        <v>0.15602538129296581</v>
      </c>
      <c r="R796">
        <f t="shared" si="63"/>
        <v>0.80662949255130223</v>
      </c>
      <c r="S796">
        <f t="shared" si="64"/>
        <v>1.7124585364726701E-2</v>
      </c>
    </row>
    <row r="797" spans="1:19" x14ac:dyDescent="0.25">
      <c r="A797" t="s">
        <v>956</v>
      </c>
      <c r="B797" t="s">
        <v>1998</v>
      </c>
      <c r="D797">
        <v>14125411</v>
      </c>
      <c r="E797">
        <v>14134986</v>
      </c>
      <c r="F797">
        <v>2</v>
      </c>
      <c r="G797">
        <v>-0.2616</v>
      </c>
      <c r="H797" t="s">
        <v>956</v>
      </c>
      <c r="I797" t="s">
        <v>2564</v>
      </c>
      <c r="J797">
        <v>2.0843007413000003</v>
      </c>
      <c r="K797">
        <v>403.13698760800003</v>
      </c>
      <c r="L797">
        <v>14.537577853249999</v>
      </c>
      <c r="M797">
        <v>3.2359595240000001</v>
      </c>
      <c r="N797">
        <v>137.802939858</v>
      </c>
      <c r="O797">
        <f t="shared" si="60"/>
        <v>3.7166709092134494E-3</v>
      </c>
      <c r="P797">
        <f t="shared" si="61"/>
        <v>0.71886339844415825</v>
      </c>
      <c r="Q797">
        <f t="shared" si="62"/>
        <v>2.5923030984434631E-2</v>
      </c>
      <c r="R797">
        <f t="shared" si="63"/>
        <v>5.7702789179749732E-3</v>
      </c>
      <c r="S797">
        <f t="shared" si="64"/>
        <v>0.24572662074421875</v>
      </c>
    </row>
    <row r="798" spans="1:19" x14ac:dyDescent="0.25">
      <c r="A798" t="s">
        <v>1376</v>
      </c>
      <c r="B798" t="s">
        <v>2031</v>
      </c>
      <c r="D798">
        <v>2372936</v>
      </c>
      <c r="E798">
        <v>2395947</v>
      </c>
      <c r="F798">
        <v>18</v>
      </c>
      <c r="G798">
        <v>-0.26960000000000001</v>
      </c>
      <c r="H798" t="s">
        <v>1377</v>
      </c>
      <c r="I798" t="s">
        <v>2564</v>
      </c>
      <c r="J798">
        <v>1.1072288423000001</v>
      </c>
      <c r="K798">
        <v>137.75464091480001</v>
      </c>
      <c r="L798">
        <v>446.88358007849996</v>
      </c>
      <c r="M798">
        <v>104.351366345</v>
      </c>
      <c r="N798">
        <v>268.0722531422</v>
      </c>
      <c r="O798">
        <f t="shared" si="60"/>
        <v>1.1555672978282949E-3</v>
      </c>
      <c r="P798">
        <f t="shared" si="61"/>
        <v>0.14376861592094611</v>
      </c>
      <c r="Q798">
        <f t="shared" si="62"/>
        <v>0.46639324351634676</v>
      </c>
      <c r="R798">
        <f t="shared" si="63"/>
        <v>0.10890704958651176</v>
      </c>
      <c r="S798">
        <f t="shared" si="64"/>
        <v>0.27977552367836711</v>
      </c>
    </row>
    <row r="799" spans="1:19" x14ac:dyDescent="0.25">
      <c r="A799" t="s">
        <v>1374</v>
      </c>
      <c r="B799" t="s">
        <v>2041</v>
      </c>
      <c r="D799">
        <v>11105240</v>
      </c>
      <c r="E799">
        <v>11119237</v>
      </c>
      <c r="F799">
        <v>20</v>
      </c>
      <c r="G799">
        <v>-0.26960000000000001</v>
      </c>
      <c r="H799" t="s">
        <v>1373</v>
      </c>
      <c r="I799" t="s">
        <v>2564</v>
      </c>
      <c r="J799">
        <v>27.743075057200002</v>
      </c>
      <c r="K799">
        <v>1061.4902352399999</v>
      </c>
      <c r="L799">
        <v>425.927712525</v>
      </c>
      <c r="M799">
        <v>988.47011005000002</v>
      </c>
      <c r="N799">
        <v>376.77344912000001</v>
      </c>
      <c r="O799">
        <f t="shared" si="60"/>
        <v>9.6316591185297354E-3</v>
      </c>
      <c r="P799">
        <f t="shared" si="61"/>
        <v>0.36852122853721891</v>
      </c>
      <c r="Q799">
        <f t="shared" si="62"/>
        <v>0.14787079398075803</v>
      </c>
      <c r="R799">
        <f t="shared" si="63"/>
        <v>0.3431705796573673</v>
      </c>
      <c r="S799">
        <f t="shared" si="64"/>
        <v>0.13080573870612608</v>
      </c>
    </row>
    <row r="800" spans="1:19" x14ac:dyDescent="0.25">
      <c r="A800" t="s">
        <v>1304</v>
      </c>
      <c r="B800" t="s">
        <v>2011</v>
      </c>
      <c r="D800">
        <v>8436087</v>
      </c>
      <c r="E800">
        <v>8442106</v>
      </c>
      <c r="F800">
        <v>21</v>
      </c>
      <c r="G800">
        <v>-0.26800000000000002</v>
      </c>
      <c r="H800" t="s">
        <v>1305</v>
      </c>
      <c r="I800" t="s">
        <v>2564</v>
      </c>
      <c r="J800">
        <v>21.710440070899999</v>
      </c>
      <c r="K800">
        <v>702.70227929999999</v>
      </c>
      <c r="L800">
        <v>130.82170508749999</v>
      </c>
      <c r="M800">
        <v>80.614778709999996</v>
      </c>
      <c r="N800">
        <v>523.660457694</v>
      </c>
      <c r="O800">
        <f t="shared" si="60"/>
        <v>1.4875160235713454E-2</v>
      </c>
      <c r="P800">
        <f t="shared" si="61"/>
        <v>0.48146463030932246</v>
      </c>
      <c r="Q800">
        <f t="shared" si="62"/>
        <v>8.9634011062454791E-2</v>
      </c>
      <c r="R800">
        <f t="shared" si="63"/>
        <v>5.5234152175715007E-2</v>
      </c>
      <c r="S800">
        <f t="shared" si="64"/>
        <v>0.35879204621679434</v>
      </c>
    </row>
    <row r="801" spans="1:19" x14ac:dyDescent="0.25">
      <c r="A801" t="s">
        <v>1339</v>
      </c>
      <c r="B801" t="s">
        <v>2010</v>
      </c>
      <c r="D801">
        <v>14042021</v>
      </c>
      <c r="E801">
        <v>14064356</v>
      </c>
      <c r="F801">
        <v>24</v>
      </c>
      <c r="G801">
        <v>-0.26860000000000001</v>
      </c>
      <c r="H801" t="s">
        <v>1340</v>
      </c>
      <c r="I801" t="s">
        <v>2564</v>
      </c>
      <c r="J801">
        <v>6.3264429606999997</v>
      </c>
      <c r="K801">
        <v>18.188947835600001</v>
      </c>
      <c r="L801">
        <v>30.562917109999997</v>
      </c>
      <c r="M801">
        <v>3038.8831019999998</v>
      </c>
      <c r="N801">
        <v>26.924028597999996</v>
      </c>
      <c r="O801">
        <f t="shared" si="60"/>
        <v>2.0271307887969065E-3</v>
      </c>
      <c r="P801">
        <f t="shared" si="61"/>
        <v>5.8281369803555323E-3</v>
      </c>
      <c r="Q801">
        <f t="shared" si="62"/>
        <v>9.7930275597195374E-3</v>
      </c>
      <c r="R801">
        <f t="shared" si="63"/>
        <v>0.9737246566334713</v>
      </c>
      <c r="S801">
        <f t="shared" si="64"/>
        <v>8.6270480376567354E-3</v>
      </c>
    </row>
    <row r="802" spans="1:19" x14ac:dyDescent="0.25">
      <c r="A802" t="s">
        <v>1747</v>
      </c>
      <c r="B802" t="s">
        <v>1995</v>
      </c>
      <c r="D802">
        <v>7855328</v>
      </c>
      <c r="E802">
        <v>7866654</v>
      </c>
      <c r="F802">
        <v>26</v>
      </c>
      <c r="G802">
        <v>-0.28310000000000002</v>
      </c>
      <c r="H802" t="s">
        <v>1746</v>
      </c>
      <c r="I802" t="s">
        <v>2564</v>
      </c>
      <c r="J802">
        <v>3.2708201680999998</v>
      </c>
      <c r="K802">
        <v>100.77444276739999</v>
      </c>
      <c r="L802">
        <v>231.64985687449999</v>
      </c>
      <c r="M802">
        <v>37.011536667000001</v>
      </c>
      <c r="N802">
        <v>9.8990259308000006</v>
      </c>
      <c r="O802">
        <f t="shared" si="60"/>
        <v>8.5488018565646872E-3</v>
      </c>
      <c r="P802">
        <f t="shared" si="61"/>
        <v>0.26338982247521775</v>
      </c>
      <c r="Q802">
        <f t="shared" si="62"/>
        <v>0.60545325782066173</v>
      </c>
      <c r="R802">
        <f t="shared" si="63"/>
        <v>9.6735459949471622E-2</v>
      </c>
      <c r="S802">
        <f t="shared" si="64"/>
        <v>2.5872657898084038E-2</v>
      </c>
    </row>
    <row r="803" spans="1:19" x14ac:dyDescent="0.25">
      <c r="A803" t="s">
        <v>1060</v>
      </c>
      <c r="B803" t="s">
        <v>2025</v>
      </c>
      <c r="D803">
        <v>9674631</v>
      </c>
      <c r="E803">
        <v>9689344</v>
      </c>
      <c r="F803">
        <v>27</v>
      </c>
      <c r="G803">
        <v>-0.26400000000000001</v>
      </c>
      <c r="H803" t="s">
        <v>1059</v>
      </c>
      <c r="I803" t="s">
        <v>2564</v>
      </c>
      <c r="J803">
        <v>24.323755716900003</v>
      </c>
      <c r="K803">
        <v>580.42970031999994</v>
      </c>
      <c r="L803">
        <v>192.9620492</v>
      </c>
      <c r="M803">
        <v>124.89436652999999</v>
      </c>
      <c r="N803">
        <v>343.97155389600005</v>
      </c>
      <c r="O803">
        <f t="shared" si="60"/>
        <v>1.9204257400324262E-2</v>
      </c>
      <c r="P803">
        <f t="shared" si="61"/>
        <v>0.45826481310999501</v>
      </c>
      <c r="Q803">
        <f t="shared" si="62"/>
        <v>0.15234871228196642</v>
      </c>
      <c r="R803">
        <f t="shared" si="63"/>
        <v>9.8607451522221001E-2</v>
      </c>
      <c r="S803">
        <f t="shared" si="64"/>
        <v>0.27157476568549321</v>
      </c>
    </row>
    <row r="804" spans="1:19" x14ac:dyDescent="0.25">
      <c r="A804" t="s">
        <v>1971</v>
      </c>
      <c r="B804" t="s">
        <v>2204</v>
      </c>
      <c r="D804">
        <v>800849</v>
      </c>
      <c r="E804">
        <v>808074</v>
      </c>
      <c r="F804">
        <v>30</v>
      </c>
      <c r="G804">
        <v>-0.26390000000000002</v>
      </c>
      <c r="H804" t="s">
        <v>1972</v>
      </c>
      <c r="I804" t="s">
        <v>2564</v>
      </c>
      <c r="J804">
        <v>0</v>
      </c>
      <c r="K804">
        <v>0</v>
      </c>
      <c r="L804">
        <v>0.32111280650000001</v>
      </c>
      <c r="M804">
        <v>915.12964103050001</v>
      </c>
      <c r="N804">
        <v>0.18823373260000001</v>
      </c>
      <c r="O804">
        <f t="shared" si="60"/>
        <v>0</v>
      </c>
      <c r="P804">
        <f t="shared" si="61"/>
        <v>0</v>
      </c>
      <c r="Q804">
        <f t="shared" si="62"/>
        <v>3.5069804896833474E-4</v>
      </c>
      <c r="R804">
        <f t="shared" si="63"/>
        <v>0.9994437255883436</v>
      </c>
      <c r="S804">
        <f t="shared" si="64"/>
        <v>2.0557636268812976E-4</v>
      </c>
    </row>
    <row r="805" spans="1:19" x14ac:dyDescent="0.25">
      <c r="A805" t="s">
        <v>1504</v>
      </c>
      <c r="B805" t="s">
        <v>2015</v>
      </c>
      <c r="D805">
        <v>6470064</v>
      </c>
      <c r="E805">
        <v>6482717</v>
      </c>
      <c r="F805">
        <v>31</v>
      </c>
      <c r="G805">
        <v>-0.2717</v>
      </c>
      <c r="H805" t="s">
        <v>1250</v>
      </c>
      <c r="I805" t="s">
        <v>2564</v>
      </c>
      <c r="J805">
        <v>8.2256191499000018</v>
      </c>
      <c r="K805">
        <v>198.96668087800001</v>
      </c>
      <c r="L805">
        <v>156.61433024999999</v>
      </c>
      <c r="M805">
        <v>270.60181869999997</v>
      </c>
      <c r="N805">
        <v>80.180230699999996</v>
      </c>
      <c r="O805">
        <f t="shared" si="60"/>
        <v>1.1510984407992147E-2</v>
      </c>
      <c r="P805">
        <f t="shared" si="61"/>
        <v>0.27843525448469741</v>
      </c>
      <c r="Q805">
        <f t="shared" si="62"/>
        <v>0.21916710228406322</v>
      </c>
      <c r="R805">
        <f t="shared" si="63"/>
        <v>0.37868192765378456</v>
      </c>
      <c r="S805">
        <f t="shared" si="64"/>
        <v>0.1122047311694626</v>
      </c>
    </row>
    <row r="806" spans="1:19" x14ac:dyDescent="0.25">
      <c r="A806" t="s">
        <v>1951</v>
      </c>
      <c r="B806" t="s">
        <v>1998</v>
      </c>
      <c r="D806">
        <v>16841660</v>
      </c>
      <c r="E806">
        <v>16847572</v>
      </c>
      <c r="F806">
        <v>2</v>
      </c>
      <c r="G806">
        <v>-0.34139999999999998</v>
      </c>
      <c r="H806" t="s">
        <v>1952</v>
      </c>
      <c r="I806" t="s">
        <v>2564</v>
      </c>
      <c r="J806">
        <v>3.9889087889999999</v>
      </c>
      <c r="K806">
        <v>9.4564031067999998</v>
      </c>
      <c r="L806">
        <v>116.33606336</v>
      </c>
      <c r="M806">
        <v>8.1274735785000001</v>
      </c>
      <c r="N806">
        <v>21.384232833400002</v>
      </c>
      <c r="O806">
        <f t="shared" si="60"/>
        <v>2.504131847559601E-2</v>
      </c>
      <c r="P806">
        <f t="shared" si="61"/>
        <v>5.9364807358846416E-2</v>
      </c>
      <c r="Q806">
        <f t="shared" si="62"/>
        <v>0.73032715634623557</v>
      </c>
      <c r="R806">
        <f t="shared" si="63"/>
        <v>5.1022137894567554E-2</v>
      </c>
      <c r="S806">
        <f t="shared" si="64"/>
        <v>0.13424457992475453</v>
      </c>
    </row>
    <row r="807" spans="1:19" x14ac:dyDescent="0.25">
      <c r="A807" t="s">
        <v>1692</v>
      </c>
      <c r="B807" t="s">
        <v>2023</v>
      </c>
      <c r="D807">
        <v>11351589</v>
      </c>
      <c r="E807">
        <v>11352688</v>
      </c>
      <c r="F807">
        <v>32</v>
      </c>
      <c r="G807">
        <v>-0.28079999999999999</v>
      </c>
      <c r="H807" t="s">
        <v>1693</v>
      </c>
      <c r="I807" t="s">
        <v>2564</v>
      </c>
      <c r="J807">
        <v>7.0721244065999995</v>
      </c>
      <c r="K807">
        <v>114.95947656599999</v>
      </c>
      <c r="L807">
        <v>73.858656537499996</v>
      </c>
      <c r="M807">
        <v>8.2331358760000004</v>
      </c>
      <c r="N807">
        <v>54.233984403999997</v>
      </c>
      <c r="O807">
        <f t="shared" si="60"/>
        <v>2.7373417655390822E-2</v>
      </c>
      <c r="P807">
        <f t="shared" si="61"/>
        <v>0.44496301034374847</v>
      </c>
      <c r="Q807">
        <f t="shared" si="62"/>
        <v>0.28587786874623633</v>
      </c>
      <c r="R807">
        <f t="shared" si="63"/>
        <v>3.1867237337766037E-2</v>
      </c>
      <c r="S807">
        <f t="shared" si="64"/>
        <v>0.20991846591685834</v>
      </c>
    </row>
    <row r="808" spans="1:19" x14ac:dyDescent="0.25">
      <c r="A808" t="s">
        <v>1312</v>
      </c>
      <c r="B808" t="s">
        <v>2012</v>
      </c>
      <c r="D808">
        <v>6733768</v>
      </c>
      <c r="E808">
        <v>6740639</v>
      </c>
      <c r="F808">
        <v>33</v>
      </c>
      <c r="G808">
        <v>-0.26829999999999998</v>
      </c>
      <c r="H808" t="s">
        <v>1313</v>
      </c>
      <c r="I808" t="s">
        <v>2564</v>
      </c>
      <c r="J808">
        <v>20.6631202437</v>
      </c>
      <c r="K808">
        <v>1719.9056547</v>
      </c>
      <c r="L808">
        <v>868.48056535650005</v>
      </c>
      <c r="M808">
        <v>90.865092790000006</v>
      </c>
      <c r="N808">
        <v>1606.8791673619999</v>
      </c>
      <c r="O808">
        <f t="shared" si="60"/>
        <v>4.7977967278326128E-3</v>
      </c>
      <c r="P808">
        <f t="shared" si="61"/>
        <v>0.39934712787708593</v>
      </c>
      <c r="Q808">
        <f t="shared" si="62"/>
        <v>0.20165363050258836</v>
      </c>
      <c r="R808">
        <f t="shared" si="63"/>
        <v>2.1098083915713876E-2</v>
      </c>
      <c r="S808">
        <f t="shared" si="64"/>
        <v>0.37310336097677926</v>
      </c>
    </row>
    <row r="809" spans="1:19" x14ac:dyDescent="0.25">
      <c r="A809" t="s">
        <v>1976</v>
      </c>
      <c r="B809" t="s">
        <v>1998</v>
      </c>
      <c r="D809">
        <v>20397633</v>
      </c>
      <c r="E809">
        <v>20405459</v>
      </c>
      <c r="F809">
        <v>2</v>
      </c>
      <c r="G809">
        <v>-0.26500000000000001</v>
      </c>
      <c r="H809" t="s">
        <v>1977</v>
      </c>
      <c r="I809" t="s">
        <v>2564</v>
      </c>
      <c r="J809">
        <v>0</v>
      </c>
      <c r="K809">
        <v>0</v>
      </c>
      <c r="L809">
        <v>0.22248331425000001</v>
      </c>
      <c r="M809">
        <v>1026.0891014365</v>
      </c>
      <c r="N809">
        <v>0.65850817140000006</v>
      </c>
      <c r="O809">
        <f t="shared" si="60"/>
        <v>0</v>
      </c>
      <c r="P809">
        <f t="shared" si="61"/>
        <v>0</v>
      </c>
      <c r="Q809">
        <f t="shared" si="62"/>
        <v>2.166404998386506E-4</v>
      </c>
      <c r="R809">
        <f t="shared" si="63"/>
        <v>0.99914214494489983</v>
      </c>
      <c r="S809">
        <f t="shared" si="64"/>
        <v>6.4121455526156077E-4</v>
      </c>
    </row>
    <row r="810" spans="1:19" x14ac:dyDescent="0.25">
      <c r="A810" t="s">
        <v>724</v>
      </c>
      <c r="B810" t="s">
        <v>2029</v>
      </c>
      <c r="D810">
        <v>1526922</v>
      </c>
      <c r="E810">
        <v>1527951</v>
      </c>
      <c r="F810">
        <v>36</v>
      </c>
      <c r="G810">
        <v>-0.25419999999999998</v>
      </c>
      <c r="H810" t="s">
        <v>576</v>
      </c>
      <c r="I810" t="s">
        <v>2564</v>
      </c>
      <c r="J810">
        <v>48.151626964600005</v>
      </c>
      <c r="K810">
        <v>1397.8822849000001</v>
      </c>
      <c r="L810">
        <v>802.81095573749997</v>
      </c>
      <c r="M810">
        <v>94.688124549999998</v>
      </c>
      <c r="N810">
        <v>1553.4257970200001</v>
      </c>
      <c r="O810">
        <f t="shared" si="60"/>
        <v>1.2356206357221887E-2</v>
      </c>
      <c r="P810">
        <f t="shared" si="61"/>
        <v>0.35871107715690703</v>
      </c>
      <c r="Q810">
        <f t="shared" si="62"/>
        <v>0.20600960881807409</v>
      </c>
      <c r="R810">
        <f t="shared" si="63"/>
        <v>2.4297953782086639E-2</v>
      </c>
      <c r="S810">
        <f t="shared" si="64"/>
        <v>0.39862515388571046</v>
      </c>
    </row>
    <row r="811" spans="1:19" x14ac:dyDescent="0.25">
      <c r="A811" t="s">
        <v>1397</v>
      </c>
      <c r="B811" t="s">
        <v>2029</v>
      </c>
      <c r="D811">
        <v>7962494</v>
      </c>
      <c r="E811">
        <v>7971533</v>
      </c>
      <c r="F811">
        <v>36</v>
      </c>
      <c r="G811">
        <v>-0.27</v>
      </c>
      <c r="I811" t="s">
        <v>2564</v>
      </c>
      <c r="J811">
        <v>8.197316150899999</v>
      </c>
      <c r="K811">
        <v>134.14750937599999</v>
      </c>
      <c r="L811">
        <v>189.51816886750001</v>
      </c>
      <c r="M811">
        <v>137.62688005000001</v>
      </c>
      <c r="N811">
        <v>135.09986456800002</v>
      </c>
      <c r="O811">
        <f t="shared" si="60"/>
        <v>1.3558477132427603E-2</v>
      </c>
      <c r="P811">
        <f t="shared" si="61"/>
        <v>0.22188188240695339</v>
      </c>
      <c r="Q811">
        <f t="shared" si="62"/>
        <v>0.31346573823280355</v>
      </c>
      <c r="R811">
        <f t="shared" si="63"/>
        <v>0.22763681083111684</v>
      </c>
      <c r="S811">
        <f t="shared" si="64"/>
        <v>0.22345709139669856</v>
      </c>
    </row>
    <row r="812" spans="1:19" x14ac:dyDescent="0.25">
      <c r="A812" t="s">
        <v>1096</v>
      </c>
      <c r="B812" t="s">
        <v>2013</v>
      </c>
      <c r="D812">
        <v>3537505</v>
      </c>
      <c r="E812">
        <v>3554560</v>
      </c>
      <c r="F812">
        <v>37</v>
      </c>
      <c r="G812">
        <v>-0.26479999999999998</v>
      </c>
      <c r="H812" t="s">
        <v>1097</v>
      </c>
      <c r="I812" t="s">
        <v>2564</v>
      </c>
      <c r="J812">
        <v>4.2572651100000005</v>
      </c>
      <c r="K812">
        <v>6.6193372308000011</v>
      </c>
      <c r="L812">
        <v>6.7464067219999997</v>
      </c>
      <c r="M812">
        <v>2073.6111377749999</v>
      </c>
      <c r="N812">
        <v>9.4219226628000019</v>
      </c>
      <c r="O812">
        <f t="shared" si="60"/>
        <v>2.0266359504590879E-3</v>
      </c>
      <c r="P812">
        <f t="shared" si="61"/>
        <v>3.151080906058863E-3</v>
      </c>
      <c r="Q812">
        <f t="shared" si="62"/>
        <v>3.2115712895371103E-3</v>
      </c>
      <c r="R812">
        <f t="shared" si="63"/>
        <v>0.98712548326293614</v>
      </c>
      <c r="S812">
        <f t="shared" si="64"/>
        <v>4.4852285910086769E-3</v>
      </c>
    </row>
    <row r="813" spans="1:19" x14ac:dyDescent="0.25">
      <c r="A813" t="s">
        <v>1226</v>
      </c>
      <c r="B813" t="s">
        <v>2002</v>
      </c>
      <c r="D813">
        <v>7565362</v>
      </c>
      <c r="E813">
        <v>7578965</v>
      </c>
      <c r="F813">
        <v>40</v>
      </c>
      <c r="G813">
        <v>-0.26679999999999998</v>
      </c>
      <c r="H813" t="s">
        <v>1227</v>
      </c>
      <c r="I813" t="s">
        <v>2564</v>
      </c>
      <c r="J813">
        <v>15.1019298352</v>
      </c>
      <c r="K813">
        <v>15.201985421400002</v>
      </c>
      <c r="L813">
        <v>233.46416338</v>
      </c>
      <c r="M813">
        <v>1752.0763425</v>
      </c>
      <c r="N813">
        <v>68.809839935999989</v>
      </c>
      <c r="O813">
        <f t="shared" si="60"/>
        <v>7.2443330854439752E-3</v>
      </c>
      <c r="P813">
        <f t="shared" si="61"/>
        <v>7.2923293350228005E-3</v>
      </c>
      <c r="Q813">
        <f t="shared" si="62"/>
        <v>0.11199179055229887</v>
      </c>
      <c r="R813">
        <f t="shared" si="63"/>
        <v>0.84046375229555736</v>
      </c>
      <c r="S813">
        <f t="shared" si="64"/>
        <v>3.3007794731676907E-2</v>
      </c>
    </row>
    <row r="814" spans="1:19" x14ac:dyDescent="0.25">
      <c r="A814" t="s">
        <v>1086</v>
      </c>
      <c r="B814" t="s">
        <v>2002</v>
      </c>
      <c r="D814">
        <v>10322321</v>
      </c>
      <c r="E814">
        <v>10331972</v>
      </c>
      <c r="F814">
        <v>40</v>
      </c>
      <c r="G814">
        <v>-0.26469999999999999</v>
      </c>
      <c r="H814" t="s">
        <v>366</v>
      </c>
      <c r="I814" t="s">
        <v>2564</v>
      </c>
      <c r="J814">
        <v>3.2721886179999999</v>
      </c>
      <c r="K814">
        <v>281.20641472</v>
      </c>
      <c r="L814">
        <v>214.3953923075</v>
      </c>
      <c r="M814">
        <v>35.790490614999996</v>
      </c>
      <c r="N814">
        <v>468.33586818000003</v>
      </c>
      <c r="O814">
        <f t="shared" si="60"/>
        <v>3.2624002608905487E-3</v>
      </c>
      <c r="P814">
        <f t="shared" si="61"/>
        <v>0.28036521968814693</v>
      </c>
      <c r="Q814">
        <f t="shared" si="62"/>
        <v>0.2137540543812623</v>
      </c>
      <c r="R814">
        <f t="shared" si="63"/>
        <v>3.5683427684295159E-2</v>
      </c>
      <c r="S814">
        <f t="shared" si="64"/>
        <v>0.46693489798540511</v>
      </c>
    </row>
    <row r="815" spans="1:19" x14ac:dyDescent="0.25">
      <c r="A815" t="s">
        <v>826</v>
      </c>
      <c r="B815" t="s">
        <v>2206</v>
      </c>
      <c r="D815">
        <v>210436</v>
      </c>
      <c r="E815">
        <v>231105</v>
      </c>
      <c r="F815">
        <v>43</v>
      </c>
      <c r="G815">
        <v>-0.2581</v>
      </c>
      <c r="H815" t="s">
        <v>827</v>
      </c>
      <c r="I815" t="s">
        <v>2564</v>
      </c>
      <c r="J815">
        <v>3.8969328269999997</v>
      </c>
      <c r="K815">
        <v>6.0889478356</v>
      </c>
      <c r="L815">
        <v>4.5040418637500004</v>
      </c>
      <c r="M815">
        <v>401.66804182499999</v>
      </c>
      <c r="N815">
        <v>3.8038724471999998</v>
      </c>
      <c r="O815">
        <f t="shared" si="60"/>
        <v>9.2792546501536191E-3</v>
      </c>
      <c r="P815">
        <f t="shared" si="61"/>
        <v>1.4498812277842252E-2</v>
      </c>
      <c r="Q815">
        <f t="shared" si="62"/>
        <v>1.0724883713446869E-2</v>
      </c>
      <c r="R815">
        <f t="shared" si="63"/>
        <v>0.95643938717620847</v>
      </c>
      <c r="S815">
        <f t="shared" si="64"/>
        <v>9.0576621823488836E-3</v>
      </c>
    </row>
    <row r="816" spans="1:19" x14ac:dyDescent="0.25">
      <c r="A816" t="s">
        <v>1241</v>
      </c>
      <c r="B816" t="s">
        <v>2206</v>
      </c>
      <c r="D816">
        <v>1490715</v>
      </c>
      <c r="E816">
        <v>1495399</v>
      </c>
      <c r="F816">
        <v>43</v>
      </c>
      <c r="G816">
        <v>-0.26690000000000003</v>
      </c>
      <c r="H816" t="s">
        <v>1242</v>
      </c>
      <c r="I816" t="s">
        <v>2564</v>
      </c>
      <c r="J816">
        <v>7.040822072200001</v>
      </c>
      <c r="K816">
        <v>471.20204526000009</v>
      </c>
      <c r="L816">
        <v>128.49539540749998</v>
      </c>
      <c r="M816">
        <v>81.500184390000001</v>
      </c>
      <c r="N816">
        <v>336.44940148400002</v>
      </c>
      <c r="O816">
        <f t="shared" si="60"/>
        <v>6.8711872417785841E-3</v>
      </c>
      <c r="P816">
        <f t="shared" si="61"/>
        <v>0.45984935402277799</v>
      </c>
      <c r="Q816">
        <f t="shared" si="62"/>
        <v>0.1253995502936249</v>
      </c>
      <c r="R816">
        <f t="shared" si="63"/>
        <v>7.9536596925845846E-2</v>
      </c>
      <c r="S816">
        <f t="shared" si="64"/>
        <v>0.32834331151597274</v>
      </c>
    </row>
    <row r="817" spans="1:19" x14ac:dyDescent="0.25">
      <c r="A817" t="s">
        <v>1019</v>
      </c>
      <c r="B817" t="s">
        <v>2206</v>
      </c>
      <c r="D817">
        <v>10161550</v>
      </c>
      <c r="E817">
        <v>10166541</v>
      </c>
      <c r="F817">
        <v>43</v>
      </c>
      <c r="G817">
        <v>-0.26269999999999999</v>
      </c>
      <c r="H817" t="s">
        <v>570</v>
      </c>
      <c r="I817" t="s">
        <v>2564</v>
      </c>
      <c r="J817">
        <v>33.279369373599998</v>
      </c>
      <c r="K817">
        <v>12.995163692</v>
      </c>
      <c r="L817">
        <v>128.26578958249999</v>
      </c>
      <c r="M817">
        <v>24687.946926500001</v>
      </c>
      <c r="N817">
        <v>53.686813483999991</v>
      </c>
      <c r="O817">
        <f t="shared" si="60"/>
        <v>1.3356532704397242E-3</v>
      </c>
      <c r="P817">
        <f t="shared" si="61"/>
        <v>5.2155534229829565E-4</v>
      </c>
      <c r="Q817">
        <f t="shared" si="62"/>
        <v>5.1478926604091244E-3</v>
      </c>
      <c r="R817">
        <f t="shared" si="63"/>
        <v>0.99084020140658824</v>
      </c>
      <c r="S817">
        <f t="shared" si="64"/>
        <v>2.154697320264611E-3</v>
      </c>
    </row>
    <row r="818" spans="1:19" x14ac:dyDescent="0.25">
      <c r="A818" t="s">
        <v>569</v>
      </c>
      <c r="B818" t="s">
        <v>2206</v>
      </c>
      <c r="D818">
        <v>11452716</v>
      </c>
      <c r="E818">
        <v>11464622</v>
      </c>
      <c r="F818">
        <v>43</v>
      </c>
      <c r="G818">
        <v>-0.16220000000000001</v>
      </c>
      <c r="H818" t="s">
        <v>570</v>
      </c>
      <c r="I818" t="s">
        <v>2564</v>
      </c>
      <c r="J818">
        <v>54.566927250000006</v>
      </c>
      <c r="K818">
        <v>60.032535623800001</v>
      </c>
      <c r="L818">
        <v>834.73912252499997</v>
      </c>
      <c r="M818">
        <v>26318.123317999998</v>
      </c>
      <c r="N818">
        <v>158.46284355999995</v>
      </c>
      <c r="O818">
        <f t="shared" si="60"/>
        <v>1.9896112074051695E-3</v>
      </c>
      <c r="P818">
        <f t="shared" si="61"/>
        <v>2.1888974092097615E-3</v>
      </c>
      <c r="Q818">
        <f t="shared" si="62"/>
        <v>3.0436134067550902E-2</v>
      </c>
      <c r="R818">
        <f t="shared" si="63"/>
        <v>0.95960750861895217</v>
      </c>
      <c r="S818">
        <f t="shared" si="64"/>
        <v>5.7778486968820099E-3</v>
      </c>
    </row>
    <row r="819" spans="1:19" x14ac:dyDescent="0.25">
      <c r="A819" t="s">
        <v>1130</v>
      </c>
      <c r="B819" t="s">
        <v>2207</v>
      </c>
      <c r="D819">
        <v>4787564</v>
      </c>
      <c r="E819">
        <v>4791737</v>
      </c>
      <c r="F819">
        <v>44</v>
      </c>
      <c r="G819">
        <v>-0.26540000000000002</v>
      </c>
      <c r="I819" t="s">
        <v>2564</v>
      </c>
      <c r="J819">
        <v>0.76703213739999998</v>
      </c>
      <c r="K819">
        <v>102.5764477188</v>
      </c>
      <c r="L819">
        <v>439.89327523750001</v>
      </c>
      <c r="M819">
        <v>19.295970830999998</v>
      </c>
      <c r="N819">
        <v>170.65109059600002</v>
      </c>
      <c r="O819">
        <f t="shared" si="60"/>
        <v>1.0461662138697033E-3</v>
      </c>
      <c r="P819">
        <f t="shared" si="61"/>
        <v>0.1399054990132941</v>
      </c>
      <c r="Q819">
        <f t="shared" si="62"/>
        <v>0.59997679343905763</v>
      </c>
      <c r="R819">
        <f t="shared" si="63"/>
        <v>2.6318053394261211E-2</v>
      </c>
      <c r="S819">
        <f t="shared" si="64"/>
        <v>0.23275348793951731</v>
      </c>
    </row>
    <row r="820" spans="1:19" x14ac:dyDescent="0.25">
      <c r="A820" t="s">
        <v>1630</v>
      </c>
      <c r="B820" t="s">
        <v>2209</v>
      </c>
      <c r="D820">
        <v>6034422</v>
      </c>
      <c r="E820">
        <v>6041052</v>
      </c>
      <c r="F820">
        <v>46</v>
      </c>
      <c r="G820">
        <v>-0.27829999999999999</v>
      </c>
      <c r="H820" t="s">
        <v>1631</v>
      </c>
      <c r="I820" t="s">
        <v>2564</v>
      </c>
      <c r="J820">
        <v>7.5145861070999995</v>
      </c>
      <c r="K820">
        <v>321.084960782</v>
      </c>
      <c r="L820">
        <v>35.030530519999999</v>
      </c>
      <c r="M820">
        <v>30.80970301</v>
      </c>
      <c r="N820">
        <v>62.066751012600001</v>
      </c>
      <c r="O820">
        <f t="shared" si="60"/>
        <v>1.6461070301738476E-2</v>
      </c>
      <c r="P820">
        <f t="shared" si="61"/>
        <v>0.70335239185956522</v>
      </c>
      <c r="Q820">
        <f t="shared" si="62"/>
        <v>7.673609928457524E-2</v>
      </c>
      <c r="R820">
        <f t="shared" si="63"/>
        <v>6.7490169118444646E-2</v>
      </c>
      <c r="S820">
        <f t="shared" si="64"/>
        <v>0.13596026943567638</v>
      </c>
    </row>
    <row r="821" spans="1:19" x14ac:dyDescent="0.25">
      <c r="A821" t="s">
        <v>1634</v>
      </c>
      <c r="B821" t="s">
        <v>2209</v>
      </c>
      <c r="D821">
        <v>6761025</v>
      </c>
      <c r="E821">
        <v>6761886</v>
      </c>
      <c r="F821">
        <v>46</v>
      </c>
      <c r="G821">
        <v>-0.27829999999999999</v>
      </c>
      <c r="H821" t="s">
        <v>1635</v>
      </c>
      <c r="I821" t="s">
        <v>2564</v>
      </c>
      <c r="J821">
        <v>5.1435619753999999</v>
      </c>
      <c r="K821">
        <v>12.080358406000002</v>
      </c>
      <c r="L821">
        <v>260.3835187025</v>
      </c>
      <c r="M821">
        <v>4.5604031479999998</v>
      </c>
      <c r="N821">
        <v>11.34982196</v>
      </c>
      <c r="O821">
        <f t="shared" si="60"/>
        <v>1.752385836662005E-2</v>
      </c>
      <c r="P821">
        <f t="shared" si="61"/>
        <v>4.1157176823613389E-2</v>
      </c>
      <c r="Q821">
        <f t="shared" si="62"/>
        <v>0.88711362370430613</v>
      </c>
      <c r="R821">
        <f t="shared" si="63"/>
        <v>1.5537065411567318E-2</v>
      </c>
      <c r="S821">
        <f t="shared" si="64"/>
        <v>3.8668275693893368E-2</v>
      </c>
    </row>
    <row r="822" spans="1:19" x14ac:dyDescent="0.25">
      <c r="A822" t="s">
        <v>613</v>
      </c>
      <c r="B822" t="s">
        <v>2003</v>
      </c>
      <c r="D822">
        <v>920040</v>
      </c>
      <c r="E822">
        <v>929996</v>
      </c>
      <c r="F822">
        <v>55</v>
      </c>
      <c r="G822">
        <v>-0.23930000000000001</v>
      </c>
      <c r="H822" t="s">
        <v>614</v>
      </c>
      <c r="I822" t="s">
        <v>2564</v>
      </c>
      <c r="J822">
        <v>7.9638544358999983</v>
      </c>
      <c r="K822">
        <v>199.589932498</v>
      </c>
      <c r="L822">
        <v>74.140349977500009</v>
      </c>
      <c r="M822">
        <v>8.7145458534999989</v>
      </c>
      <c r="N822">
        <v>71.137880683999995</v>
      </c>
      <c r="O822">
        <f t="shared" si="60"/>
        <v>2.2027188863117456E-2</v>
      </c>
      <c r="P822">
        <f t="shared" si="61"/>
        <v>0.55204488902909876</v>
      </c>
      <c r="Q822">
        <f t="shared" si="62"/>
        <v>0.20506445772918766</v>
      </c>
      <c r="R822">
        <f t="shared" si="63"/>
        <v>2.4103522850194896E-2</v>
      </c>
      <c r="S822">
        <f t="shared" si="64"/>
        <v>0.19675994152840132</v>
      </c>
    </row>
    <row r="823" spans="1:19" x14ac:dyDescent="0.25">
      <c r="A823" t="s">
        <v>1576</v>
      </c>
      <c r="B823" t="s">
        <v>2032</v>
      </c>
      <c r="D823">
        <v>8025821</v>
      </c>
      <c r="E823">
        <v>8056823</v>
      </c>
      <c r="F823">
        <v>56</v>
      </c>
      <c r="G823">
        <v>-0.27500000000000002</v>
      </c>
      <c r="H823" t="s">
        <v>1577</v>
      </c>
      <c r="I823" t="s">
        <v>2564</v>
      </c>
      <c r="J823">
        <v>29.788457568299997</v>
      </c>
      <c r="K823">
        <v>23.5915839934</v>
      </c>
      <c r="L823">
        <v>49.833468535000002</v>
      </c>
      <c r="M823">
        <v>7517.7072895000001</v>
      </c>
      <c r="N823">
        <v>84.012448588000012</v>
      </c>
      <c r="O823">
        <f t="shared" si="60"/>
        <v>3.8661538794405813E-3</v>
      </c>
      <c r="P823">
        <f t="shared" si="61"/>
        <v>3.0618803866935816E-3</v>
      </c>
      <c r="Q823">
        <f t="shared" si="62"/>
        <v>6.4677352716509106E-3</v>
      </c>
      <c r="R823">
        <f t="shared" si="63"/>
        <v>0.97570050866711788</v>
      </c>
      <c r="S823">
        <f t="shared" si="64"/>
        <v>1.0903721795097127E-2</v>
      </c>
    </row>
    <row r="824" spans="1:19" x14ac:dyDescent="0.25">
      <c r="A824" t="s">
        <v>878</v>
      </c>
      <c r="B824" t="s">
        <v>2037</v>
      </c>
      <c r="D824">
        <v>3624854</v>
      </c>
      <c r="E824">
        <v>3639220</v>
      </c>
      <c r="F824">
        <v>57</v>
      </c>
      <c r="G824">
        <v>-0.2596</v>
      </c>
      <c r="H824" t="s">
        <v>879</v>
      </c>
      <c r="I824" t="s">
        <v>2564</v>
      </c>
      <c r="J824">
        <v>3.9559024962000002</v>
      </c>
      <c r="K824">
        <v>41.076326057800003</v>
      </c>
      <c r="L824">
        <v>112.67610021</v>
      </c>
      <c r="M824">
        <v>188.93041700500001</v>
      </c>
      <c r="N824">
        <v>57.123992403999999</v>
      </c>
      <c r="O824">
        <f t="shared" si="60"/>
        <v>9.797591808744413E-3</v>
      </c>
      <c r="P824">
        <f t="shared" si="61"/>
        <v>0.10173382081681855</v>
      </c>
      <c r="Q824">
        <f t="shared" si="62"/>
        <v>0.27906512800030037</v>
      </c>
      <c r="R824">
        <f t="shared" si="63"/>
        <v>0.4679243504734929</v>
      </c>
      <c r="S824">
        <f t="shared" si="64"/>
        <v>0.1414791089006438</v>
      </c>
    </row>
    <row r="825" spans="1:19" x14ac:dyDescent="0.25">
      <c r="A825" t="s">
        <v>876</v>
      </c>
      <c r="B825" t="s">
        <v>2037</v>
      </c>
      <c r="D825">
        <v>4728513</v>
      </c>
      <c r="E825">
        <v>4733618</v>
      </c>
      <c r="F825">
        <v>57</v>
      </c>
      <c r="G825">
        <v>-0.2596</v>
      </c>
      <c r="H825" t="s">
        <v>877</v>
      </c>
      <c r="I825" t="s">
        <v>2564</v>
      </c>
      <c r="J825">
        <v>20.426354527299999</v>
      </c>
      <c r="K825">
        <v>278.14159419600003</v>
      </c>
      <c r="L825">
        <v>613.64331255000002</v>
      </c>
      <c r="M825">
        <v>210.02264689999998</v>
      </c>
      <c r="N825">
        <v>238.66152782399999</v>
      </c>
      <c r="O825">
        <f t="shared" si="60"/>
        <v>1.5009495944360362E-2</v>
      </c>
      <c r="P825">
        <f t="shared" si="61"/>
        <v>0.20438131162676032</v>
      </c>
      <c r="Q825">
        <f t="shared" si="62"/>
        <v>0.45091143398559941</v>
      </c>
      <c r="R825">
        <f t="shared" si="63"/>
        <v>0.15432680670729848</v>
      </c>
      <c r="S825">
        <f t="shared" si="64"/>
        <v>0.1753709517359815</v>
      </c>
    </row>
    <row r="826" spans="1:19" x14ac:dyDescent="0.25">
      <c r="A826" t="s">
        <v>673</v>
      </c>
      <c r="B826" t="s">
        <v>2037</v>
      </c>
      <c r="D826">
        <v>6830025</v>
      </c>
      <c r="E826">
        <v>6831673</v>
      </c>
      <c r="F826">
        <v>57</v>
      </c>
      <c r="G826">
        <v>-0.24890000000000001</v>
      </c>
      <c r="H826" t="s">
        <v>674</v>
      </c>
      <c r="I826" t="s">
        <v>2564</v>
      </c>
      <c r="J826">
        <v>3.0086524916999999</v>
      </c>
      <c r="K826">
        <v>92.095843768000009</v>
      </c>
      <c r="L826">
        <v>28.689192137500001</v>
      </c>
      <c r="M826">
        <v>2.5737377114999997</v>
      </c>
      <c r="N826">
        <v>47.983304966000006</v>
      </c>
      <c r="O826">
        <f t="shared" si="60"/>
        <v>1.7256322776248938E-2</v>
      </c>
      <c r="P826">
        <f t="shared" si="61"/>
        <v>0.52822172410932899</v>
      </c>
      <c r="Q826">
        <f t="shared" si="62"/>
        <v>0.16454873438533621</v>
      </c>
      <c r="R826">
        <f t="shared" si="63"/>
        <v>1.4761840662413338E-2</v>
      </c>
      <c r="S826">
        <f t="shared" si="64"/>
        <v>0.27521137806667245</v>
      </c>
    </row>
    <row r="827" spans="1:19" x14ac:dyDescent="0.25">
      <c r="A827" t="s">
        <v>1551</v>
      </c>
      <c r="B827" t="s">
        <v>2215</v>
      </c>
      <c r="D827">
        <v>2590189</v>
      </c>
      <c r="E827">
        <v>2610716</v>
      </c>
      <c r="F827">
        <v>59</v>
      </c>
      <c r="G827">
        <v>-0.27310000000000001</v>
      </c>
      <c r="H827" t="s">
        <v>962</v>
      </c>
      <c r="I827" t="s">
        <v>2564</v>
      </c>
      <c r="J827">
        <v>11.200652983900001</v>
      </c>
      <c r="K827">
        <v>739.67418292600007</v>
      </c>
      <c r="L827">
        <v>36.523666900000002</v>
      </c>
      <c r="M827">
        <v>18.1969758175</v>
      </c>
      <c r="N827">
        <v>88.671697324000007</v>
      </c>
      <c r="O827">
        <f t="shared" si="60"/>
        <v>1.2524951474355259E-2</v>
      </c>
      <c r="P827">
        <f t="shared" si="61"/>
        <v>0.82712885233551114</v>
      </c>
      <c r="Q827">
        <f t="shared" si="62"/>
        <v>4.0842007715583342E-2</v>
      </c>
      <c r="R827">
        <f t="shared" si="63"/>
        <v>2.0348477845159037E-2</v>
      </c>
      <c r="S827">
        <f t="shared" si="64"/>
        <v>9.9155710629391339E-2</v>
      </c>
    </row>
    <row r="828" spans="1:19" x14ac:dyDescent="0.25">
      <c r="A828" t="s">
        <v>1093</v>
      </c>
      <c r="B828" t="s">
        <v>2018</v>
      </c>
      <c r="D828">
        <v>8266204</v>
      </c>
      <c r="E828">
        <v>8283274</v>
      </c>
      <c r="F828">
        <v>60</v>
      </c>
      <c r="G828">
        <v>-0.26479999999999998</v>
      </c>
      <c r="H828" t="s">
        <v>1094</v>
      </c>
      <c r="I828" t="s">
        <v>2564</v>
      </c>
      <c r="J828">
        <v>8.7445977918000004</v>
      </c>
      <c r="K828">
        <v>10.788922073399998</v>
      </c>
      <c r="L828">
        <v>48.1381318655</v>
      </c>
      <c r="M828">
        <v>1215.6646937</v>
      </c>
      <c r="N828">
        <v>15.23641724</v>
      </c>
      <c r="O828">
        <f t="shared" si="60"/>
        <v>6.7340067828124536E-3</v>
      </c>
      <c r="P828">
        <f t="shared" si="61"/>
        <v>8.3082922910003455E-3</v>
      </c>
      <c r="Q828">
        <f t="shared" si="62"/>
        <v>3.7070030459053424E-2</v>
      </c>
      <c r="R828">
        <f t="shared" si="63"/>
        <v>0.93615446792508739</v>
      </c>
      <c r="S828">
        <f t="shared" si="64"/>
        <v>1.1733202542046342E-2</v>
      </c>
    </row>
    <row r="829" spans="1:19" x14ac:dyDescent="0.25">
      <c r="A829" t="s">
        <v>1098</v>
      </c>
      <c r="B829" t="s">
        <v>2018</v>
      </c>
      <c r="D829">
        <v>8461336</v>
      </c>
      <c r="E829">
        <v>8463603</v>
      </c>
      <c r="F829">
        <v>60</v>
      </c>
      <c r="G829">
        <v>-0.26479999999999998</v>
      </c>
      <c r="H829" t="s">
        <v>1099</v>
      </c>
      <c r="I829" t="s">
        <v>2564</v>
      </c>
      <c r="J829">
        <v>2.6733672652</v>
      </c>
      <c r="K829">
        <v>173.34229209999998</v>
      </c>
      <c r="L829">
        <v>23.99867938125</v>
      </c>
      <c r="M829">
        <v>2.5737377114999997</v>
      </c>
      <c r="N829">
        <v>112.662178512</v>
      </c>
      <c r="O829">
        <f t="shared" si="60"/>
        <v>8.4801430706370994E-3</v>
      </c>
      <c r="P829">
        <f t="shared" si="61"/>
        <v>0.54985615195306714</v>
      </c>
      <c r="Q829">
        <f t="shared" si="62"/>
        <v>7.6125804826193022E-2</v>
      </c>
      <c r="R829">
        <f t="shared" si="63"/>
        <v>8.1641098490002218E-3</v>
      </c>
      <c r="S829">
        <f t="shared" si="64"/>
        <v>0.3573737903011025</v>
      </c>
    </row>
    <row r="830" spans="1:19" x14ac:dyDescent="0.25">
      <c r="A830" t="s">
        <v>957</v>
      </c>
      <c r="B830" t="s">
        <v>2036</v>
      </c>
      <c r="D830">
        <v>6208218</v>
      </c>
      <c r="E830">
        <v>6221490</v>
      </c>
      <c r="F830">
        <v>61</v>
      </c>
      <c r="G830">
        <v>-0.2616</v>
      </c>
      <c r="H830" t="s">
        <v>476</v>
      </c>
      <c r="I830" t="s">
        <v>2564</v>
      </c>
      <c r="J830">
        <v>4.8719063436999992</v>
      </c>
      <c r="K830">
        <v>8.4876145774000005</v>
      </c>
      <c r="L830">
        <v>46.187687159999996</v>
      </c>
      <c r="M830">
        <v>609.83113949350002</v>
      </c>
      <c r="N830">
        <v>35.874918216800005</v>
      </c>
      <c r="O830">
        <f t="shared" si="60"/>
        <v>6.9080237979940295E-3</v>
      </c>
      <c r="P830">
        <f t="shared" si="61"/>
        <v>1.2034846188022431E-2</v>
      </c>
      <c r="Q830">
        <f t="shared" si="62"/>
        <v>6.5490922765413198E-2</v>
      </c>
      <c r="R830">
        <f t="shared" si="63"/>
        <v>0.86469807241399732</v>
      </c>
      <c r="S830">
        <f t="shared" si="64"/>
        <v>5.0868134834573177E-2</v>
      </c>
    </row>
    <row r="831" spans="1:19" x14ac:dyDescent="0.25">
      <c r="A831" t="s">
        <v>645</v>
      </c>
      <c r="B831" t="s">
        <v>1997</v>
      </c>
      <c r="D831">
        <v>7686496</v>
      </c>
      <c r="E831">
        <v>7708077</v>
      </c>
      <c r="F831">
        <v>1</v>
      </c>
      <c r="G831">
        <v>-0.24590000000000001</v>
      </c>
      <c r="H831" t="s">
        <v>646</v>
      </c>
      <c r="I831" t="s">
        <v>2564</v>
      </c>
      <c r="J831">
        <v>32.2885946946</v>
      </c>
      <c r="K831">
        <v>62.463304761799996</v>
      </c>
      <c r="L831">
        <v>838.80467677500008</v>
      </c>
      <c r="M831">
        <v>9684.2407299999995</v>
      </c>
      <c r="N831">
        <v>90.386808486000007</v>
      </c>
      <c r="O831">
        <f t="shared" si="60"/>
        <v>3.0153193434750846E-3</v>
      </c>
      <c r="P831">
        <f t="shared" si="61"/>
        <v>5.8332303677847688E-3</v>
      </c>
      <c r="Q831">
        <f t="shared" si="62"/>
        <v>7.8333045807658583E-2</v>
      </c>
      <c r="R831">
        <f t="shared" si="63"/>
        <v>0.90437749540465173</v>
      </c>
      <c r="S831">
        <f t="shared" si="64"/>
        <v>8.4409090764298467E-3</v>
      </c>
    </row>
    <row r="832" spans="1:19" x14ac:dyDescent="0.25">
      <c r="A832" t="s">
        <v>749</v>
      </c>
      <c r="B832" t="s">
        <v>2217</v>
      </c>
      <c r="D832">
        <v>4398236</v>
      </c>
      <c r="E832">
        <v>4403712</v>
      </c>
      <c r="F832">
        <v>63</v>
      </c>
      <c r="G832">
        <v>-0.25509999999999999</v>
      </c>
      <c r="H832" t="s">
        <v>750</v>
      </c>
      <c r="I832" t="s">
        <v>2564</v>
      </c>
      <c r="J832">
        <v>0.39292733150000003</v>
      </c>
      <c r="K832">
        <v>10.392454757399999</v>
      </c>
      <c r="L832">
        <v>43.072432646500005</v>
      </c>
      <c r="M832">
        <v>318.87619127000005</v>
      </c>
      <c r="N832">
        <v>2.2661018141999998</v>
      </c>
      <c r="O832">
        <f t="shared" si="60"/>
        <v>1.0478059160692939E-3</v>
      </c>
      <c r="P832">
        <f t="shared" si="61"/>
        <v>2.7713204718328936E-2</v>
      </c>
      <c r="Q832">
        <f t="shared" si="62"/>
        <v>0.11485978736630312</v>
      </c>
      <c r="R832">
        <f t="shared" si="63"/>
        <v>0.8503362655655573</v>
      </c>
      <c r="S832">
        <f t="shared" si="64"/>
        <v>6.042936433741361E-3</v>
      </c>
    </row>
    <row r="833" spans="1:19" x14ac:dyDescent="0.25">
      <c r="A833" t="s">
        <v>885</v>
      </c>
      <c r="B833" t="s">
        <v>2219</v>
      </c>
      <c r="D833">
        <v>3242092</v>
      </c>
      <c r="E833">
        <v>3261144</v>
      </c>
      <c r="F833">
        <v>66</v>
      </c>
      <c r="G833">
        <v>-0.26</v>
      </c>
      <c r="H833" t="s">
        <v>886</v>
      </c>
      <c r="I833" t="s">
        <v>2564</v>
      </c>
      <c r="J833">
        <v>26.019733114299999</v>
      </c>
      <c r="K833">
        <v>71.853273131999998</v>
      </c>
      <c r="L833">
        <v>287.34951478250002</v>
      </c>
      <c r="M833">
        <v>7034.6227373500005</v>
      </c>
      <c r="N833">
        <v>246.33189223999997</v>
      </c>
      <c r="O833">
        <f t="shared" si="60"/>
        <v>3.3940949449882893E-3</v>
      </c>
      <c r="P833">
        <f t="shared" si="61"/>
        <v>9.3727645109531708E-3</v>
      </c>
      <c r="Q833">
        <f t="shared" si="62"/>
        <v>3.7482764764874457E-2</v>
      </c>
      <c r="R833">
        <f t="shared" si="63"/>
        <v>0.91761807732060796</v>
      </c>
      <c r="S833">
        <f t="shared" si="64"/>
        <v>3.2132298458576125E-2</v>
      </c>
    </row>
    <row r="834" spans="1:19" x14ac:dyDescent="0.25">
      <c r="A834" t="s">
        <v>812</v>
      </c>
      <c r="B834" t="s">
        <v>2223</v>
      </c>
      <c r="D834">
        <v>1099509</v>
      </c>
      <c r="E834">
        <v>1108461</v>
      </c>
      <c r="F834">
        <v>74</v>
      </c>
      <c r="G834">
        <v>-0.25769999999999998</v>
      </c>
      <c r="H834" t="s">
        <v>149</v>
      </c>
      <c r="I834" t="s">
        <v>2564</v>
      </c>
      <c r="J834">
        <v>5.2553141214999997</v>
      </c>
      <c r="K834">
        <v>828.95274771000004</v>
      </c>
      <c r="L834">
        <v>46.187021449999996</v>
      </c>
      <c r="M834">
        <v>18.316762131000001</v>
      </c>
      <c r="N834">
        <v>55.518287829999998</v>
      </c>
      <c r="O834">
        <f t="shared" si="60"/>
        <v>5.5073864662419526E-3</v>
      </c>
      <c r="P834">
        <f t="shared" si="61"/>
        <v>0.86871365599532691</v>
      </c>
      <c r="Q834">
        <f t="shared" si="62"/>
        <v>4.8402392505731549E-2</v>
      </c>
      <c r="R834">
        <f t="shared" si="63"/>
        <v>1.9195329819190622E-2</v>
      </c>
      <c r="S834">
        <f t="shared" si="64"/>
        <v>5.8181235213509076E-2</v>
      </c>
    </row>
    <row r="835" spans="1:19" x14ac:dyDescent="0.25">
      <c r="A835" t="s">
        <v>1902</v>
      </c>
      <c r="B835" t="s">
        <v>2226</v>
      </c>
      <c r="D835">
        <v>639681</v>
      </c>
      <c r="E835">
        <v>642532</v>
      </c>
      <c r="F835">
        <v>78</v>
      </c>
      <c r="G835">
        <v>-0.308</v>
      </c>
      <c r="H835" t="s">
        <v>1903</v>
      </c>
      <c r="I835" t="s">
        <v>2564</v>
      </c>
      <c r="J835">
        <v>0.2797652162</v>
      </c>
      <c r="K835">
        <v>28.324804764</v>
      </c>
      <c r="L835">
        <v>136.60738321074999</v>
      </c>
      <c r="M835">
        <v>3.1608099875</v>
      </c>
      <c r="N835">
        <v>42.818711186000002</v>
      </c>
      <c r="O835">
        <f t="shared" si="60"/>
        <v>1.3246993849629239E-3</v>
      </c>
      <c r="P835">
        <f t="shared" si="61"/>
        <v>0.13411907298454817</v>
      </c>
      <c r="Q835">
        <f t="shared" si="62"/>
        <v>0.64684137284352994</v>
      </c>
      <c r="R835">
        <f t="shared" si="63"/>
        <v>1.4966560544226503E-2</v>
      </c>
      <c r="S835">
        <f t="shared" si="64"/>
        <v>0.2027482942427325</v>
      </c>
    </row>
    <row r="836" spans="1:19" x14ac:dyDescent="0.25">
      <c r="A836" t="s">
        <v>36</v>
      </c>
      <c r="B836" t="s">
        <v>2227</v>
      </c>
      <c r="C836" t="s">
        <v>2227</v>
      </c>
      <c r="D836">
        <v>40550</v>
      </c>
      <c r="E836">
        <v>43340</v>
      </c>
      <c r="F836">
        <v>81</v>
      </c>
      <c r="G836">
        <v>11.1922</v>
      </c>
      <c r="H836" t="s">
        <v>13</v>
      </c>
      <c r="I836" t="s">
        <v>1984</v>
      </c>
      <c r="J836">
        <v>1.6621811169999998</v>
      </c>
      <c r="K836">
        <v>16.148855813200001</v>
      </c>
      <c r="L836">
        <v>251.02521885749996</v>
      </c>
      <c r="M836">
        <v>55.102850185000001</v>
      </c>
      <c r="N836">
        <v>144.16924471199999</v>
      </c>
      <c r="O836">
        <f t="shared" ref="O836:O899" si="65">J836/SUM(J836:N836)</f>
        <v>3.55084696645282E-3</v>
      </c>
      <c r="P836">
        <f t="shared" ref="P836:P899" si="66">K836/SUM(J836:N836)</f>
        <v>3.4498115211102603E-2</v>
      </c>
      <c r="Q836">
        <f t="shared" ref="Q836:Q899" si="67">L836/SUM(J836:N836)</f>
        <v>0.53625451989977646</v>
      </c>
      <c r="R836">
        <f t="shared" ref="R836:R899" si="68">M836/SUM(J836:N836)</f>
        <v>0.11771387992630618</v>
      </c>
      <c r="S836">
        <f t="shared" ref="S836:S899" si="69">N836/SUM(J836:N836)</f>
        <v>0.30798263799636194</v>
      </c>
    </row>
    <row r="837" spans="1:19" x14ac:dyDescent="0.25">
      <c r="A837" t="s">
        <v>253</v>
      </c>
      <c r="B837" t="s">
        <v>2227</v>
      </c>
      <c r="C837" t="s">
        <v>2227</v>
      </c>
      <c r="D837">
        <v>61496</v>
      </c>
      <c r="E837">
        <v>76330</v>
      </c>
      <c r="F837">
        <v>81</v>
      </c>
      <c r="G837">
        <v>9.18</v>
      </c>
      <c r="H837" t="s">
        <v>27</v>
      </c>
      <c r="I837" t="s">
        <v>1984</v>
      </c>
      <c r="J837">
        <v>0.39758833850000003</v>
      </c>
      <c r="K837">
        <v>11.402803277</v>
      </c>
      <c r="L837">
        <v>119.40965224000001</v>
      </c>
      <c r="M837">
        <v>57.524024099999998</v>
      </c>
      <c r="N837">
        <v>76.008200624000011</v>
      </c>
      <c r="O837">
        <f t="shared" si="65"/>
        <v>1.5017939546763666E-3</v>
      </c>
      <c r="P837">
        <f t="shared" si="66"/>
        <v>4.3071336278044436E-2</v>
      </c>
      <c r="Q837">
        <f t="shared" si="67"/>
        <v>0.45104113098638893</v>
      </c>
      <c r="R837">
        <f t="shared" si="68"/>
        <v>0.21728311239701414</v>
      </c>
      <c r="S837">
        <f t="shared" si="69"/>
        <v>0.28710262638387629</v>
      </c>
    </row>
    <row r="838" spans="1:19" x14ac:dyDescent="0.25">
      <c r="A838" t="s">
        <v>337</v>
      </c>
      <c r="B838" t="s">
        <v>2227</v>
      </c>
      <c r="C838" t="s">
        <v>2227</v>
      </c>
      <c r="D838">
        <v>76577</v>
      </c>
      <c r="E838">
        <v>93228</v>
      </c>
      <c r="F838">
        <v>81</v>
      </c>
      <c r="G838">
        <v>8.5343</v>
      </c>
      <c r="H838" t="s">
        <v>339</v>
      </c>
      <c r="I838" t="s">
        <v>1984</v>
      </c>
      <c r="J838">
        <v>31.112562095999998</v>
      </c>
      <c r="K838">
        <v>111.48155380200001</v>
      </c>
      <c r="L838">
        <v>1369.54999015</v>
      </c>
      <c r="M838">
        <v>6829.4349824999999</v>
      </c>
      <c r="N838">
        <v>641.40679620000003</v>
      </c>
      <c r="O838">
        <f t="shared" si="65"/>
        <v>3.4634989406835516E-3</v>
      </c>
      <c r="P838">
        <f t="shared" si="66"/>
        <v>1.2410300453803662E-2</v>
      </c>
      <c r="Q838">
        <f t="shared" si="67"/>
        <v>0.15246044107397813</v>
      </c>
      <c r="R838">
        <f t="shared" si="68"/>
        <v>0.76026335453732996</v>
      </c>
      <c r="S838">
        <f t="shared" si="69"/>
        <v>7.1402404994204596E-2</v>
      </c>
    </row>
    <row r="839" spans="1:19" x14ac:dyDescent="0.25">
      <c r="A839" t="s">
        <v>343</v>
      </c>
      <c r="B839" t="s">
        <v>2227</v>
      </c>
      <c r="C839" t="s">
        <v>2227</v>
      </c>
      <c r="D839">
        <v>97301</v>
      </c>
      <c r="E839">
        <v>102050</v>
      </c>
      <c r="F839">
        <v>81</v>
      </c>
      <c r="G839">
        <v>8.4769000000000005</v>
      </c>
      <c r="H839" t="s">
        <v>39</v>
      </c>
      <c r="I839" t="s">
        <v>1984</v>
      </c>
      <c r="J839">
        <v>0.68747059060000004</v>
      </c>
      <c r="K839">
        <v>11.0984565256</v>
      </c>
      <c r="L839">
        <v>121.58695434500001</v>
      </c>
      <c r="M839">
        <v>38.967689344999997</v>
      </c>
      <c r="N839">
        <v>81.393886215999999</v>
      </c>
      <c r="O839">
        <f t="shared" si="65"/>
        <v>2.7094096665785175E-3</v>
      </c>
      <c r="P839">
        <f t="shared" si="66"/>
        <v>4.3740438944912245E-2</v>
      </c>
      <c r="Q839">
        <f t="shared" si="67"/>
        <v>0.47918976307723943</v>
      </c>
      <c r="R839">
        <f t="shared" si="68"/>
        <v>0.1535766556987197</v>
      </c>
      <c r="S839">
        <f t="shared" si="69"/>
        <v>0.32078373261255017</v>
      </c>
    </row>
    <row r="840" spans="1:19" x14ac:dyDescent="0.25">
      <c r="A840" t="s">
        <v>505</v>
      </c>
      <c r="B840" t="s">
        <v>2227</v>
      </c>
      <c r="C840" t="s">
        <v>2227</v>
      </c>
      <c r="D840">
        <v>172487</v>
      </c>
      <c r="E840">
        <v>177497</v>
      </c>
      <c r="F840">
        <v>81</v>
      </c>
      <c r="G840">
        <v>4.6055000000000001</v>
      </c>
      <c r="H840" t="s">
        <v>7</v>
      </c>
      <c r="I840" t="s">
        <v>1984</v>
      </c>
      <c r="J840">
        <v>3.6197785286999995</v>
      </c>
      <c r="K840">
        <v>17.653520904800001</v>
      </c>
      <c r="L840">
        <v>158.768795455</v>
      </c>
      <c r="M840">
        <v>38.124655695000001</v>
      </c>
      <c r="N840">
        <v>100.66496358399999</v>
      </c>
      <c r="O840">
        <f t="shared" si="65"/>
        <v>1.1353257432848507E-2</v>
      </c>
      <c r="P840">
        <f t="shared" si="66"/>
        <v>5.5369400597098779E-2</v>
      </c>
      <c r="Q840">
        <f t="shared" si="67"/>
        <v>0.4979705230063467</v>
      </c>
      <c r="R840">
        <f t="shared" si="68"/>
        <v>0.11957610865201135</v>
      </c>
      <c r="S840">
        <f t="shared" si="69"/>
        <v>0.31573071031169475</v>
      </c>
    </row>
    <row r="841" spans="1:19" x14ac:dyDescent="0.25">
      <c r="A841" t="s">
        <v>516</v>
      </c>
      <c r="B841" t="s">
        <v>2227</v>
      </c>
      <c r="C841" t="s">
        <v>2227</v>
      </c>
      <c r="D841">
        <v>193375</v>
      </c>
      <c r="E841">
        <v>219966</v>
      </c>
      <c r="F841">
        <v>81</v>
      </c>
      <c r="G841">
        <v>3.9500999999999999</v>
      </c>
      <c r="H841" t="s">
        <v>442</v>
      </c>
      <c r="I841" t="s">
        <v>1984</v>
      </c>
      <c r="J841">
        <v>2.2763153438999999</v>
      </c>
      <c r="K841">
        <v>30.225367598200002</v>
      </c>
      <c r="L841">
        <v>245.40166132500002</v>
      </c>
      <c r="M841">
        <v>8.3834349474999996</v>
      </c>
      <c r="N841">
        <v>74.587363573999994</v>
      </c>
      <c r="O841">
        <f t="shared" si="65"/>
        <v>6.3077817831727135E-3</v>
      </c>
      <c r="P841">
        <f t="shared" si="66"/>
        <v>8.3755980311135833E-2</v>
      </c>
      <c r="Q841">
        <f t="shared" si="67"/>
        <v>0.68002007411419407</v>
      </c>
      <c r="R841">
        <f t="shared" si="68"/>
        <v>2.3230910595916577E-2</v>
      </c>
      <c r="S841">
        <f t="shared" si="69"/>
        <v>0.20668525319558087</v>
      </c>
    </row>
    <row r="842" spans="1:19" x14ac:dyDescent="0.25">
      <c r="A842" t="s">
        <v>221</v>
      </c>
      <c r="B842" t="s">
        <v>2227</v>
      </c>
      <c r="C842" t="s">
        <v>2227</v>
      </c>
      <c r="D842">
        <v>311676</v>
      </c>
      <c r="E842">
        <v>317859</v>
      </c>
      <c r="F842">
        <v>81</v>
      </c>
      <c r="G842">
        <v>9.3882999999999992</v>
      </c>
      <c r="H842" t="s">
        <v>51</v>
      </c>
      <c r="I842" t="s">
        <v>1984</v>
      </c>
      <c r="J842">
        <v>28.541045969000002</v>
      </c>
      <c r="K842">
        <v>226.71421534600003</v>
      </c>
      <c r="L842">
        <v>2201.6126593499998</v>
      </c>
      <c r="M842">
        <v>926.61846119999996</v>
      </c>
      <c r="N842">
        <v>1524.09026924</v>
      </c>
      <c r="O842">
        <f t="shared" si="65"/>
        <v>5.8157106853488757E-3</v>
      </c>
      <c r="P842">
        <f t="shared" si="66"/>
        <v>4.6196775203695001E-2</v>
      </c>
      <c r="Q842">
        <f t="shared" si="67"/>
        <v>0.44861503260560992</v>
      </c>
      <c r="R842">
        <f t="shared" si="68"/>
        <v>0.18881385398053041</v>
      </c>
      <c r="S842">
        <f t="shared" si="69"/>
        <v>0.31055862752481567</v>
      </c>
    </row>
    <row r="843" spans="1:19" x14ac:dyDescent="0.25">
      <c r="A843" t="s">
        <v>404</v>
      </c>
      <c r="B843" t="s">
        <v>2227</v>
      </c>
      <c r="C843" t="s">
        <v>2227</v>
      </c>
      <c r="D843">
        <v>387836</v>
      </c>
      <c r="E843">
        <v>390581</v>
      </c>
      <c r="F843">
        <v>81</v>
      </c>
      <c r="G843">
        <v>7.5810000000000004</v>
      </c>
      <c r="H843" t="s">
        <v>13</v>
      </c>
      <c r="I843" t="s">
        <v>1984</v>
      </c>
      <c r="J843">
        <v>1.8708470244000002</v>
      </c>
      <c r="K843">
        <v>31.734742115</v>
      </c>
      <c r="L843">
        <v>130.1949585975</v>
      </c>
      <c r="M843">
        <v>63.335986074999994</v>
      </c>
      <c r="N843">
        <v>417.613307018</v>
      </c>
      <c r="O843">
        <f t="shared" si="65"/>
        <v>2.9016634141264923E-3</v>
      </c>
      <c r="P843">
        <f t="shared" si="66"/>
        <v>4.9220240324762424E-2</v>
      </c>
      <c r="Q843">
        <f t="shared" si="67"/>
        <v>0.20193096663648261</v>
      </c>
      <c r="R843">
        <f t="shared" si="68"/>
        <v>9.8233426461146661E-2</v>
      </c>
      <c r="S843">
        <f t="shared" si="69"/>
        <v>0.64771370316348187</v>
      </c>
    </row>
    <row r="844" spans="1:19" x14ac:dyDescent="0.25">
      <c r="A844" t="s">
        <v>255</v>
      </c>
      <c r="B844" t="s">
        <v>2227</v>
      </c>
      <c r="C844" t="s">
        <v>2227</v>
      </c>
      <c r="D844">
        <v>643272</v>
      </c>
      <c r="E844">
        <v>647802</v>
      </c>
      <c r="F844">
        <v>81</v>
      </c>
      <c r="G844">
        <v>9.1687999999999992</v>
      </c>
      <c r="H844" t="s">
        <v>39</v>
      </c>
      <c r="I844" t="s">
        <v>1984</v>
      </c>
      <c r="J844">
        <v>10.822054855000001</v>
      </c>
      <c r="K844">
        <v>221.43199695999996</v>
      </c>
      <c r="L844">
        <v>1933.819916425</v>
      </c>
      <c r="M844">
        <v>580.29790720000005</v>
      </c>
      <c r="N844">
        <v>1496.4326173199997</v>
      </c>
      <c r="O844">
        <f t="shared" si="65"/>
        <v>2.5506843111595071E-3</v>
      </c>
      <c r="P844">
        <f t="shared" si="66"/>
        <v>5.2190007184600574E-2</v>
      </c>
      <c r="Q844">
        <f t="shared" si="67"/>
        <v>0.45578812781142902</v>
      </c>
      <c r="R844">
        <f t="shared" si="68"/>
        <v>0.1367722477409061</v>
      </c>
      <c r="S844">
        <f t="shared" si="69"/>
        <v>0.35269893295190485</v>
      </c>
    </row>
    <row r="845" spans="1:19" x14ac:dyDescent="0.25">
      <c r="A845" t="s">
        <v>381</v>
      </c>
      <c r="B845" t="s">
        <v>2227</v>
      </c>
      <c r="C845" t="s">
        <v>2227</v>
      </c>
      <c r="D845">
        <v>1018898</v>
      </c>
      <c r="E845">
        <v>1050501</v>
      </c>
      <c r="F845">
        <v>81</v>
      </c>
      <c r="G845">
        <v>7.9241999999999999</v>
      </c>
      <c r="H845" t="s">
        <v>13</v>
      </c>
      <c r="I845" t="s">
        <v>1984</v>
      </c>
      <c r="J845">
        <v>6.450381977000001</v>
      </c>
      <c r="K845">
        <v>158.47945659600001</v>
      </c>
      <c r="L845">
        <v>1292.6953562000001</v>
      </c>
      <c r="M845">
        <v>311.78841626999997</v>
      </c>
      <c r="N845">
        <v>517.57181628000001</v>
      </c>
      <c r="O845">
        <f t="shared" si="65"/>
        <v>2.8204735806079918E-3</v>
      </c>
      <c r="P845">
        <f t="shared" si="66"/>
        <v>6.9296224935506467E-2</v>
      </c>
      <c r="Q845">
        <f t="shared" si="67"/>
        <v>0.56523987462095338</v>
      </c>
      <c r="R845">
        <f t="shared" si="68"/>
        <v>0.13633161477332179</v>
      </c>
      <c r="S845">
        <f t="shared" si="69"/>
        <v>0.22631181208961032</v>
      </c>
    </row>
    <row r="846" spans="1:19" x14ac:dyDescent="0.25">
      <c r="A846" t="s">
        <v>380</v>
      </c>
      <c r="B846" t="s">
        <v>2227</v>
      </c>
      <c r="C846" t="s">
        <v>2227</v>
      </c>
      <c r="D846">
        <v>1132006</v>
      </c>
      <c r="E846">
        <v>1156773</v>
      </c>
      <c r="F846">
        <v>81</v>
      </c>
      <c r="G846">
        <v>7.9241999999999999</v>
      </c>
      <c r="H846" t="s">
        <v>136</v>
      </c>
      <c r="I846" t="s">
        <v>1984</v>
      </c>
      <c r="J846">
        <v>12.041550550100002</v>
      </c>
      <c r="K846">
        <v>161.77810432000001</v>
      </c>
      <c r="L846">
        <v>1533.6408864750001</v>
      </c>
      <c r="M846">
        <v>1023.475792</v>
      </c>
      <c r="N846">
        <v>1326.46348334</v>
      </c>
      <c r="O846">
        <f t="shared" si="65"/>
        <v>2.9677998457489853E-3</v>
      </c>
      <c r="P846">
        <f t="shared" si="66"/>
        <v>3.9872359547788637E-2</v>
      </c>
      <c r="Q846">
        <f t="shared" si="67"/>
        <v>0.3779861378630382</v>
      </c>
      <c r="R846">
        <f t="shared" si="68"/>
        <v>0.25224918377311428</v>
      </c>
      <c r="S846">
        <f t="shared" si="69"/>
        <v>0.32692451897030994</v>
      </c>
    </row>
    <row r="847" spans="1:19" x14ac:dyDescent="0.25">
      <c r="A847" t="s">
        <v>123</v>
      </c>
      <c r="B847" t="s">
        <v>2227</v>
      </c>
      <c r="C847" t="s">
        <v>2227</v>
      </c>
      <c r="D847">
        <v>1191191</v>
      </c>
      <c r="E847">
        <v>1224867</v>
      </c>
      <c r="F847">
        <v>81</v>
      </c>
      <c r="G847">
        <v>10.132199999999999</v>
      </c>
      <c r="H847" t="s">
        <v>71</v>
      </c>
      <c r="I847" t="s">
        <v>1984</v>
      </c>
      <c r="J847">
        <v>2.4165726138000005</v>
      </c>
      <c r="K847">
        <v>48.799253935999999</v>
      </c>
      <c r="L847">
        <v>249.24879390000001</v>
      </c>
      <c r="M847">
        <v>70.451473443499992</v>
      </c>
      <c r="N847">
        <v>134.78370626199998</v>
      </c>
      <c r="O847">
        <f t="shared" si="65"/>
        <v>4.7786702962071036E-3</v>
      </c>
      <c r="P847">
        <f t="shared" si="66"/>
        <v>9.6498463952356298E-2</v>
      </c>
      <c r="Q847">
        <f t="shared" si="67"/>
        <v>0.49287896460203451</v>
      </c>
      <c r="R847">
        <f t="shared" si="68"/>
        <v>0.13931481369354784</v>
      </c>
      <c r="S847">
        <f t="shared" si="69"/>
        <v>0.2665290874558543</v>
      </c>
    </row>
    <row r="848" spans="1:19" x14ac:dyDescent="0.25">
      <c r="A848" t="s">
        <v>1648</v>
      </c>
      <c r="B848" t="s">
        <v>1994</v>
      </c>
      <c r="D848">
        <v>9070015</v>
      </c>
      <c r="E848">
        <v>9074249</v>
      </c>
      <c r="F848">
        <v>4</v>
      </c>
      <c r="G848">
        <v>-0.27879999999999999</v>
      </c>
      <c r="H848" t="s">
        <v>1649</v>
      </c>
      <c r="I848" t="s">
        <v>2564</v>
      </c>
      <c r="J848">
        <v>3.2305498040999998</v>
      </c>
      <c r="K848">
        <v>103.18597440799999</v>
      </c>
      <c r="L848">
        <v>64.0351772625</v>
      </c>
      <c r="M848">
        <v>1372.7543544349999</v>
      </c>
      <c r="N848">
        <v>11.426198019400001</v>
      </c>
      <c r="O848">
        <f t="shared" si="65"/>
        <v>2.0780154251498883E-3</v>
      </c>
      <c r="P848">
        <f t="shared" si="66"/>
        <v>6.6373236594840707E-2</v>
      </c>
      <c r="Q848">
        <f t="shared" si="67"/>
        <v>4.118991941706137E-2</v>
      </c>
      <c r="R848">
        <f t="shared" si="68"/>
        <v>0.88300905308355548</v>
      </c>
      <c r="S848">
        <f t="shared" si="69"/>
        <v>7.3497754793924635E-3</v>
      </c>
    </row>
    <row r="849" spans="1:19" x14ac:dyDescent="0.25">
      <c r="A849" t="s">
        <v>969</v>
      </c>
      <c r="B849" t="s">
        <v>2028</v>
      </c>
      <c r="D849">
        <v>79902</v>
      </c>
      <c r="E849">
        <v>86401</v>
      </c>
      <c r="F849">
        <v>43</v>
      </c>
      <c r="G849">
        <v>-0.2621</v>
      </c>
      <c r="H849" t="s">
        <v>970</v>
      </c>
      <c r="I849" t="s">
        <v>2564</v>
      </c>
      <c r="J849">
        <v>12.529070884499999</v>
      </c>
      <c r="K849">
        <v>38.797607310800004</v>
      </c>
      <c r="L849">
        <v>218.18084856499999</v>
      </c>
      <c r="M849">
        <v>1630.2976138000001</v>
      </c>
      <c r="N849">
        <v>75.913892613999991</v>
      </c>
      <c r="O849">
        <f t="shared" si="65"/>
        <v>6.3415246166708726E-3</v>
      </c>
      <c r="P849">
        <f t="shared" si="66"/>
        <v>1.9637208863886691E-2</v>
      </c>
      <c r="Q849">
        <f t="shared" si="67"/>
        <v>0.11043111135820689</v>
      </c>
      <c r="R849">
        <f t="shared" si="68"/>
        <v>0.82516672989715212</v>
      </c>
      <c r="S849">
        <f t="shared" si="69"/>
        <v>3.8423425264083481E-2</v>
      </c>
    </row>
    <row r="850" spans="1:19" x14ac:dyDescent="0.25">
      <c r="A850" t="s">
        <v>575</v>
      </c>
      <c r="B850" t="s">
        <v>2240</v>
      </c>
      <c r="D850">
        <v>9349</v>
      </c>
      <c r="E850">
        <v>13277</v>
      </c>
      <c r="F850">
        <v>66</v>
      </c>
      <c r="G850">
        <v>-0.20280000000000001</v>
      </c>
      <c r="H850" t="s">
        <v>576</v>
      </c>
      <c r="I850" t="s">
        <v>2564</v>
      </c>
      <c r="J850">
        <v>6.1351046492000005</v>
      </c>
      <c r="K850">
        <v>153.241371332</v>
      </c>
      <c r="L850">
        <v>239.995851625</v>
      </c>
      <c r="M850">
        <v>21.296760285999998</v>
      </c>
      <c r="N850">
        <v>207.94164804800002</v>
      </c>
      <c r="O850">
        <f t="shared" si="65"/>
        <v>9.7597834373984275E-3</v>
      </c>
      <c r="P850">
        <f t="shared" si="66"/>
        <v>0.24377784624184007</v>
      </c>
      <c r="Q850">
        <f t="shared" si="67"/>
        <v>0.38178770724627092</v>
      </c>
      <c r="R850">
        <f t="shared" si="68"/>
        <v>3.3879090935580149E-2</v>
      </c>
      <c r="S850">
        <f t="shared" si="69"/>
        <v>0.33079557213891042</v>
      </c>
    </row>
    <row r="851" spans="1:19" x14ac:dyDescent="0.25">
      <c r="A851" t="s">
        <v>757</v>
      </c>
      <c r="B851" t="s">
        <v>2232</v>
      </c>
      <c r="D851">
        <v>1346841</v>
      </c>
      <c r="E851">
        <v>1355103</v>
      </c>
      <c r="F851">
        <v>68</v>
      </c>
      <c r="G851">
        <v>-0.25540000000000002</v>
      </c>
      <c r="H851" t="s">
        <v>597</v>
      </c>
      <c r="I851" t="s">
        <v>2564</v>
      </c>
      <c r="J851">
        <v>2.0041386268000005</v>
      </c>
      <c r="K851">
        <v>43.7376538814</v>
      </c>
      <c r="L851">
        <v>217.68795964825</v>
      </c>
      <c r="M851">
        <v>177.02454840999999</v>
      </c>
      <c r="N851">
        <v>111.56914944</v>
      </c>
      <c r="O851">
        <f t="shared" si="65"/>
        <v>3.6305316862473569E-3</v>
      </c>
      <c r="P851">
        <f t="shared" si="66"/>
        <v>7.9231514314996865E-2</v>
      </c>
      <c r="Q851">
        <f t="shared" si="67"/>
        <v>0.39434549319545475</v>
      </c>
      <c r="R851">
        <f t="shared" si="68"/>
        <v>0.32068302244756375</v>
      </c>
      <c r="S851">
        <f t="shared" si="69"/>
        <v>0.20210943835573722</v>
      </c>
    </row>
    <row r="852" spans="1:19" x14ac:dyDescent="0.25">
      <c r="A852" t="s">
        <v>666</v>
      </c>
      <c r="B852" t="s">
        <v>2241</v>
      </c>
      <c r="D852">
        <v>175902</v>
      </c>
      <c r="E852">
        <v>178790</v>
      </c>
      <c r="F852">
        <v>70</v>
      </c>
      <c r="G852">
        <v>-0.2472</v>
      </c>
      <c r="H852" t="s">
        <v>667</v>
      </c>
      <c r="I852" t="s">
        <v>2564</v>
      </c>
      <c r="J852">
        <v>2.6984801823</v>
      </c>
      <c r="K852">
        <v>91.461888316</v>
      </c>
      <c r="L852">
        <v>70.338216652499995</v>
      </c>
      <c r="M852">
        <v>11.5442449365</v>
      </c>
      <c r="N852">
        <v>18.096758465200001</v>
      </c>
      <c r="O852">
        <f t="shared" si="65"/>
        <v>1.3899690436246424E-2</v>
      </c>
      <c r="P852">
        <f t="shared" si="66"/>
        <v>0.47111405251210009</v>
      </c>
      <c r="Q852">
        <f t="shared" si="67"/>
        <v>0.36230743650452751</v>
      </c>
      <c r="R852">
        <f t="shared" si="68"/>
        <v>5.9463631413734855E-2</v>
      </c>
      <c r="S852">
        <f t="shared" si="69"/>
        <v>9.321518913339101E-2</v>
      </c>
    </row>
    <row r="853" spans="1:19" x14ac:dyDescent="0.25">
      <c r="A853" t="s">
        <v>340</v>
      </c>
      <c r="B853" t="s">
        <v>2238</v>
      </c>
      <c r="C853" t="s">
        <v>2238</v>
      </c>
      <c r="D853">
        <v>9000</v>
      </c>
      <c r="E853">
        <v>16691</v>
      </c>
      <c r="F853">
        <v>81</v>
      </c>
      <c r="G853">
        <v>8.4928000000000008</v>
      </c>
      <c r="H853" t="s">
        <v>186</v>
      </c>
      <c r="I853" t="s">
        <v>1984</v>
      </c>
      <c r="J853">
        <v>3.4716409568000004</v>
      </c>
      <c r="K853">
        <v>54.496761862000007</v>
      </c>
      <c r="L853">
        <v>257.90489152500004</v>
      </c>
      <c r="M853">
        <v>96.867461149999997</v>
      </c>
      <c r="N853">
        <v>380.36607616000003</v>
      </c>
      <c r="O853">
        <f t="shared" si="65"/>
        <v>4.3772677503746554E-3</v>
      </c>
      <c r="P853">
        <f t="shared" si="66"/>
        <v>6.871301530509126E-2</v>
      </c>
      <c r="Q853">
        <f t="shared" si="67"/>
        <v>0.3251830412142741</v>
      </c>
      <c r="R853">
        <f t="shared" si="68"/>
        <v>0.12213671258890847</v>
      </c>
      <c r="S853">
        <f t="shared" si="69"/>
        <v>0.47958996314135149</v>
      </c>
    </row>
    <row r="854" spans="1:19" x14ac:dyDescent="0.25">
      <c r="A854" t="s">
        <v>341</v>
      </c>
      <c r="B854" t="s">
        <v>2238</v>
      </c>
      <c r="C854" t="s">
        <v>2238</v>
      </c>
      <c r="D854">
        <v>67385</v>
      </c>
      <c r="E854">
        <v>83434</v>
      </c>
      <c r="F854">
        <v>81</v>
      </c>
      <c r="G854">
        <v>8.4928000000000008</v>
      </c>
      <c r="H854" t="s">
        <v>321</v>
      </c>
      <c r="I854" t="s">
        <v>1984</v>
      </c>
      <c r="J854">
        <v>0.70096891799999994</v>
      </c>
      <c r="K854">
        <v>77.051522418000005</v>
      </c>
      <c r="L854">
        <v>153.86207360500001</v>
      </c>
      <c r="M854">
        <v>0.33111090599999998</v>
      </c>
      <c r="N854">
        <v>96.207838508799995</v>
      </c>
      <c r="O854">
        <f t="shared" si="65"/>
        <v>2.1361005972344253E-3</v>
      </c>
      <c r="P854">
        <f t="shared" si="66"/>
        <v>0.23480328275398873</v>
      </c>
      <c r="Q854">
        <f t="shared" si="67"/>
        <v>0.46887224080792644</v>
      </c>
      <c r="R854">
        <f t="shared" si="68"/>
        <v>1.0090122199361651E-3</v>
      </c>
      <c r="S854">
        <f t="shared" si="69"/>
        <v>0.29317936362091429</v>
      </c>
    </row>
    <row r="855" spans="1:19" x14ac:dyDescent="0.25">
      <c r="A855" t="s">
        <v>467</v>
      </c>
      <c r="B855" t="s">
        <v>2238</v>
      </c>
      <c r="C855" t="s">
        <v>2238</v>
      </c>
      <c r="D855">
        <v>223892</v>
      </c>
      <c r="E855">
        <v>225797</v>
      </c>
      <c r="F855">
        <v>81</v>
      </c>
      <c r="G855">
        <v>6.2874999999999996</v>
      </c>
      <c r="H855" t="s">
        <v>440</v>
      </c>
      <c r="I855" t="s">
        <v>1984</v>
      </c>
      <c r="J855">
        <v>3.7960955196000001</v>
      </c>
      <c r="K855">
        <v>19.229997708799999</v>
      </c>
      <c r="L855">
        <v>155.71267760000001</v>
      </c>
      <c r="M855">
        <v>2.2426268055</v>
      </c>
      <c r="N855">
        <v>82.481395198000001</v>
      </c>
      <c r="O855">
        <f t="shared" si="65"/>
        <v>1.4408469138266759E-2</v>
      </c>
      <c r="P855">
        <f t="shared" si="66"/>
        <v>7.2989424814415907E-2</v>
      </c>
      <c r="Q855">
        <f t="shared" si="67"/>
        <v>0.5910234076177544</v>
      </c>
      <c r="R855">
        <f t="shared" si="68"/>
        <v>8.5121196104942509E-3</v>
      </c>
      <c r="S855">
        <f t="shared" si="69"/>
        <v>0.31306657881906874</v>
      </c>
    </row>
    <row r="856" spans="1:19" x14ac:dyDescent="0.25">
      <c r="A856" t="s">
        <v>464</v>
      </c>
      <c r="B856" t="s">
        <v>2238</v>
      </c>
      <c r="C856" t="s">
        <v>2238</v>
      </c>
      <c r="D856">
        <v>263474</v>
      </c>
      <c r="E856">
        <v>270087</v>
      </c>
      <c r="F856">
        <v>81</v>
      </c>
      <c r="G856">
        <v>6.2874999999999996</v>
      </c>
      <c r="H856" t="s">
        <v>39</v>
      </c>
      <c r="I856" t="s">
        <v>1984</v>
      </c>
      <c r="J856">
        <v>15.529114140999999</v>
      </c>
      <c r="K856">
        <v>66.460702263999991</v>
      </c>
      <c r="L856">
        <v>460.00701099999998</v>
      </c>
      <c r="M856">
        <v>141.872561045</v>
      </c>
      <c r="N856">
        <v>272.09279914000001</v>
      </c>
      <c r="O856">
        <f t="shared" si="65"/>
        <v>1.6244485757485043E-2</v>
      </c>
      <c r="P856">
        <f t="shared" si="66"/>
        <v>6.9522312834934152E-2</v>
      </c>
      <c r="Q856">
        <f t="shared" si="67"/>
        <v>0.48119791449041199</v>
      </c>
      <c r="R856">
        <f t="shared" si="68"/>
        <v>0.14840813045405446</v>
      </c>
      <c r="S856">
        <f t="shared" si="69"/>
        <v>0.28462715646311437</v>
      </c>
    </row>
    <row r="857" spans="1:19" x14ac:dyDescent="0.25">
      <c r="A857" t="s">
        <v>465</v>
      </c>
      <c r="B857" t="s">
        <v>2238</v>
      </c>
      <c r="C857" t="s">
        <v>2238</v>
      </c>
      <c r="D857">
        <v>384192</v>
      </c>
      <c r="E857">
        <v>408852</v>
      </c>
      <c r="F857">
        <v>81</v>
      </c>
      <c r="G857">
        <v>6.2874999999999996</v>
      </c>
      <c r="H857" t="s">
        <v>19</v>
      </c>
      <c r="I857" t="s">
        <v>1984</v>
      </c>
      <c r="J857">
        <v>0.99217905470000001</v>
      </c>
      <c r="K857">
        <v>12.346166678399999</v>
      </c>
      <c r="L857">
        <v>325.43118075500001</v>
      </c>
      <c r="M857">
        <v>250.1853989665</v>
      </c>
      <c r="N857">
        <v>58.433740254</v>
      </c>
      <c r="O857">
        <f t="shared" si="65"/>
        <v>1.5325863847400066E-3</v>
      </c>
      <c r="P857">
        <f t="shared" si="66"/>
        <v>1.9070717997335479E-2</v>
      </c>
      <c r="Q857">
        <f t="shared" si="67"/>
        <v>0.50268285188280049</v>
      </c>
      <c r="R857">
        <f t="shared" si="68"/>
        <v>0.38645316518271028</v>
      </c>
      <c r="S857">
        <f t="shared" si="69"/>
        <v>9.0260678552413764E-2</v>
      </c>
    </row>
    <row r="858" spans="1:19" x14ac:dyDescent="0.25">
      <c r="A858" t="s">
        <v>468</v>
      </c>
      <c r="B858" t="s">
        <v>2238</v>
      </c>
      <c r="C858" t="s">
        <v>2238</v>
      </c>
      <c r="D858">
        <v>513720</v>
      </c>
      <c r="E858">
        <v>547347</v>
      </c>
      <c r="F858">
        <v>81</v>
      </c>
      <c r="G858">
        <v>6.2874999999999996</v>
      </c>
      <c r="H858" t="s">
        <v>470</v>
      </c>
      <c r="I858" t="s">
        <v>1984</v>
      </c>
      <c r="J858">
        <v>0.39848813700000002</v>
      </c>
      <c r="K858">
        <v>9.0916738250000009</v>
      </c>
      <c r="L858">
        <v>122.02040660999999</v>
      </c>
      <c r="M858">
        <v>1.3244436239999999</v>
      </c>
      <c r="N858">
        <v>48.557936865999999</v>
      </c>
      <c r="O858">
        <f t="shared" si="65"/>
        <v>2.1968226387002344E-3</v>
      </c>
      <c r="P858">
        <f t="shared" si="66"/>
        <v>5.0121429041282486E-2</v>
      </c>
      <c r="Q858">
        <f t="shared" si="67"/>
        <v>0.67268549985530857</v>
      </c>
      <c r="R858">
        <f t="shared" si="68"/>
        <v>7.3015165740941013E-3</v>
      </c>
      <c r="S858">
        <f t="shared" si="69"/>
        <v>0.2676947318906146</v>
      </c>
    </row>
    <row r="859" spans="1:19" x14ac:dyDescent="0.25">
      <c r="A859" t="s">
        <v>463</v>
      </c>
      <c r="B859" t="s">
        <v>2238</v>
      </c>
      <c r="C859" t="s">
        <v>2238</v>
      </c>
      <c r="D859">
        <v>573570</v>
      </c>
      <c r="E859">
        <v>596090</v>
      </c>
      <c r="F859">
        <v>81</v>
      </c>
      <c r="G859">
        <v>6.2874999999999996</v>
      </c>
      <c r="H859" t="s">
        <v>377</v>
      </c>
      <c r="I859" t="s">
        <v>1984</v>
      </c>
      <c r="J859">
        <v>5.5834778316000016</v>
      </c>
      <c r="K859">
        <v>122.63767573999999</v>
      </c>
      <c r="L859">
        <v>903.32824417500001</v>
      </c>
      <c r="M859">
        <v>49.502212819999997</v>
      </c>
      <c r="N859">
        <v>898.55767895999998</v>
      </c>
      <c r="O859">
        <f t="shared" si="65"/>
        <v>2.8204948628702507E-3</v>
      </c>
      <c r="P859">
        <f t="shared" si="66"/>
        <v>6.1950444660384137E-2</v>
      </c>
      <c r="Q859">
        <f t="shared" si="67"/>
        <v>0.4563164301936673</v>
      </c>
      <c r="R859">
        <f t="shared" si="68"/>
        <v>2.5006051993137424E-2</v>
      </c>
      <c r="S859">
        <f t="shared" si="69"/>
        <v>0.45390657828994091</v>
      </c>
    </row>
    <row r="860" spans="1:19" x14ac:dyDescent="0.25">
      <c r="A860" t="s">
        <v>466</v>
      </c>
      <c r="B860" t="s">
        <v>2238</v>
      </c>
      <c r="C860" t="s">
        <v>2238</v>
      </c>
      <c r="D860">
        <v>591414</v>
      </c>
      <c r="E860">
        <v>644679</v>
      </c>
      <c r="F860">
        <v>81</v>
      </c>
      <c r="G860">
        <v>6.2874999999999996</v>
      </c>
      <c r="H860" t="s">
        <v>433</v>
      </c>
      <c r="I860" t="s">
        <v>1984</v>
      </c>
      <c r="J860">
        <v>0.95776230390000006</v>
      </c>
      <c r="K860">
        <v>42.115175479200005</v>
      </c>
      <c r="L860">
        <v>281.30721952499999</v>
      </c>
      <c r="M860">
        <v>2.2426268055</v>
      </c>
      <c r="N860">
        <v>148.04410752400003</v>
      </c>
      <c r="O860">
        <f t="shared" si="65"/>
        <v>2.0177567063835475E-3</v>
      </c>
      <c r="P860">
        <f t="shared" si="66"/>
        <v>8.8725748985573269E-2</v>
      </c>
      <c r="Q860">
        <f t="shared" si="67"/>
        <v>0.59264133328214763</v>
      </c>
      <c r="R860">
        <f t="shared" si="68"/>
        <v>4.7246328846803302E-3</v>
      </c>
      <c r="S860">
        <f t="shared" si="69"/>
        <v>0.31189052814121515</v>
      </c>
    </row>
    <row r="861" spans="1:19" x14ac:dyDescent="0.25">
      <c r="A861" t="s">
        <v>285</v>
      </c>
      <c r="B861" t="s">
        <v>2238</v>
      </c>
      <c r="C861" t="s">
        <v>2238</v>
      </c>
      <c r="D861">
        <v>668157</v>
      </c>
      <c r="E861">
        <v>676840</v>
      </c>
      <c r="F861">
        <v>81</v>
      </c>
      <c r="G861">
        <v>8.9756</v>
      </c>
      <c r="H861" t="s">
        <v>7</v>
      </c>
      <c r="I861" t="s">
        <v>1984</v>
      </c>
      <c r="J861">
        <v>33.828480394099998</v>
      </c>
      <c r="K861">
        <v>94.951912926000006</v>
      </c>
      <c r="L861">
        <v>853.71747555000002</v>
      </c>
      <c r="M861">
        <v>50.720994144999999</v>
      </c>
      <c r="N861">
        <v>339.61893418</v>
      </c>
      <c r="O861">
        <f t="shared" si="65"/>
        <v>2.4641279882602531E-2</v>
      </c>
      <c r="P861">
        <f t="shared" si="66"/>
        <v>6.9164698932386665E-2</v>
      </c>
      <c r="Q861">
        <f t="shared" si="67"/>
        <v>0.62186332376211106</v>
      </c>
      <c r="R861">
        <f t="shared" si="68"/>
        <v>3.6946093885694357E-2</v>
      </c>
      <c r="S861">
        <f t="shared" si="69"/>
        <v>0.24738460353720521</v>
      </c>
    </row>
    <row r="862" spans="1:19" x14ac:dyDescent="0.25">
      <c r="A862" t="s">
        <v>284</v>
      </c>
      <c r="B862" t="s">
        <v>2238</v>
      </c>
      <c r="C862" t="s">
        <v>2238</v>
      </c>
      <c r="D862">
        <v>704641</v>
      </c>
      <c r="E862">
        <v>725288</v>
      </c>
      <c r="F862">
        <v>81</v>
      </c>
      <c r="G862">
        <v>8.9756</v>
      </c>
      <c r="H862" t="s">
        <v>13</v>
      </c>
      <c r="I862" t="s">
        <v>1984</v>
      </c>
      <c r="J862">
        <v>22.091305550400001</v>
      </c>
      <c r="K862">
        <v>273.84320848999999</v>
      </c>
      <c r="L862">
        <v>2553.7349932500001</v>
      </c>
      <c r="M862">
        <v>896.80662004999999</v>
      </c>
      <c r="N862">
        <v>1921.0605977600001</v>
      </c>
      <c r="O862">
        <f t="shared" si="65"/>
        <v>3.8978672079109742E-3</v>
      </c>
      <c r="P862">
        <f t="shared" si="66"/>
        <v>4.8317853376618196E-2</v>
      </c>
      <c r="Q862">
        <f t="shared" si="67"/>
        <v>0.45058993300211231</v>
      </c>
      <c r="R862">
        <f t="shared" si="68"/>
        <v>0.15823569630845455</v>
      </c>
      <c r="S862">
        <f t="shared" si="69"/>
        <v>0.338958650104904</v>
      </c>
    </row>
    <row r="863" spans="1:19" x14ac:dyDescent="0.25">
      <c r="A863" t="s">
        <v>91</v>
      </c>
      <c r="B863" t="s">
        <v>2239</v>
      </c>
      <c r="C863" t="s">
        <v>2239</v>
      </c>
      <c r="D863">
        <v>1963</v>
      </c>
      <c r="E863">
        <v>14003</v>
      </c>
      <c r="F863">
        <v>81</v>
      </c>
      <c r="G863">
        <v>10.353400000000001</v>
      </c>
      <c r="H863" t="s">
        <v>51</v>
      </c>
      <c r="I863" t="s">
        <v>1984</v>
      </c>
      <c r="J863">
        <v>8.3201368919000025</v>
      </c>
      <c r="K863">
        <v>95.62555712599999</v>
      </c>
      <c r="L863">
        <v>1209.3971373999998</v>
      </c>
      <c r="M863">
        <v>181.56349769000002</v>
      </c>
      <c r="N863">
        <v>713.34326669999996</v>
      </c>
      <c r="O863">
        <f t="shared" si="65"/>
        <v>3.7677520275311255E-3</v>
      </c>
      <c r="P863">
        <f t="shared" si="66"/>
        <v>4.3303781106779675E-2</v>
      </c>
      <c r="Q863">
        <f t="shared" si="67"/>
        <v>0.54767230103693754</v>
      </c>
      <c r="R863">
        <f t="shared" si="68"/>
        <v>8.2220550627373282E-2</v>
      </c>
      <c r="S863">
        <f t="shared" si="69"/>
        <v>0.32303561520137836</v>
      </c>
    </row>
    <row r="864" spans="1:19" x14ac:dyDescent="0.25">
      <c r="A864" t="s">
        <v>97</v>
      </c>
      <c r="B864" t="s">
        <v>2239</v>
      </c>
      <c r="C864" t="s">
        <v>2239</v>
      </c>
      <c r="D864">
        <v>42103</v>
      </c>
      <c r="E864">
        <v>61876</v>
      </c>
      <c r="F864">
        <v>81</v>
      </c>
      <c r="G864">
        <v>10.277200000000001</v>
      </c>
      <c r="H864" t="s">
        <v>98</v>
      </c>
      <c r="I864" t="s">
        <v>1984</v>
      </c>
      <c r="J864">
        <v>7.1009517468999999</v>
      </c>
      <c r="K864">
        <v>136.02366186199998</v>
      </c>
      <c r="L864">
        <v>2122.7075352749998</v>
      </c>
      <c r="M864">
        <v>14.930503535</v>
      </c>
      <c r="N864">
        <v>523.44575662</v>
      </c>
      <c r="O864">
        <f t="shared" si="65"/>
        <v>2.5322482180751126E-3</v>
      </c>
      <c r="P864">
        <f t="shared" si="66"/>
        <v>4.8506973099271197E-2</v>
      </c>
      <c r="Q864">
        <f t="shared" si="67"/>
        <v>0.75697210251306757</v>
      </c>
      <c r="R864">
        <f t="shared" si="68"/>
        <v>5.3243202205920234E-3</v>
      </c>
      <c r="S864">
        <f t="shared" si="69"/>
        <v>0.18666435594899425</v>
      </c>
    </row>
    <row r="865" spans="1:19" x14ac:dyDescent="0.25">
      <c r="A865" t="s">
        <v>184</v>
      </c>
      <c r="B865" t="s">
        <v>2239</v>
      </c>
      <c r="C865" t="s">
        <v>2239</v>
      </c>
      <c r="D865">
        <v>242519</v>
      </c>
      <c r="E865">
        <v>245304</v>
      </c>
      <c r="F865">
        <v>81</v>
      </c>
      <c r="G865">
        <v>9.7097999999999995</v>
      </c>
      <c r="H865" t="s">
        <v>7</v>
      </c>
      <c r="I865" t="s">
        <v>1984</v>
      </c>
      <c r="J865">
        <v>3.0511125559999996</v>
      </c>
      <c r="K865">
        <v>66.755777547999998</v>
      </c>
      <c r="L865">
        <v>482.75259922500004</v>
      </c>
      <c r="M865">
        <v>233.60667075000001</v>
      </c>
      <c r="N865">
        <v>542.69463281999992</v>
      </c>
      <c r="O865">
        <f t="shared" si="65"/>
        <v>2.2960362532359695E-3</v>
      </c>
      <c r="P865">
        <f t="shared" si="66"/>
        <v>5.0235342862639316E-2</v>
      </c>
      <c r="Q865">
        <f t="shared" si="67"/>
        <v>0.36328304800974864</v>
      </c>
      <c r="R865">
        <f t="shared" si="68"/>
        <v>0.17579468970588802</v>
      </c>
      <c r="S865">
        <f t="shared" si="69"/>
        <v>0.40839088316848809</v>
      </c>
    </row>
    <row r="866" spans="1:19" x14ac:dyDescent="0.25">
      <c r="A866" t="s">
        <v>185</v>
      </c>
      <c r="B866" t="s">
        <v>2239</v>
      </c>
      <c r="C866" t="s">
        <v>2239</v>
      </c>
      <c r="D866">
        <v>317158</v>
      </c>
      <c r="E866">
        <v>324673</v>
      </c>
      <c r="F866">
        <v>81</v>
      </c>
      <c r="G866">
        <v>9.7097999999999995</v>
      </c>
      <c r="H866" t="s">
        <v>186</v>
      </c>
      <c r="I866" t="s">
        <v>1984</v>
      </c>
      <c r="J866">
        <v>3.6756798863000002</v>
      </c>
      <c r="K866">
        <v>49.452953198599999</v>
      </c>
      <c r="L866">
        <v>241.50058659999999</v>
      </c>
      <c r="M866">
        <v>89.521995700000005</v>
      </c>
      <c r="N866">
        <v>310.07139638799998</v>
      </c>
      <c r="O866">
        <f t="shared" si="65"/>
        <v>5.2946703607263373E-3</v>
      </c>
      <c r="P866">
        <f t="shared" si="66"/>
        <v>7.1235007849006035E-2</v>
      </c>
      <c r="Q866">
        <f t="shared" si="67"/>
        <v>0.34787196859413405</v>
      </c>
      <c r="R866">
        <f t="shared" si="68"/>
        <v>0.12895286638875025</v>
      </c>
      <c r="S866">
        <f t="shared" si="69"/>
        <v>0.44664548680738331</v>
      </c>
    </row>
    <row r="867" spans="1:19" x14ac:dyDescent="0.25">
      <c r="A867" t="s">
        <v>317</v>
      </c>
      <c r="B867" t="s">
        <v>2239</v>
      </c>
      <c r="C867" t="s">
        <v>2239</v>
      </c>
      <c r="D867">
        <v>422175</v>
      </c>
      <c r="E867">
        <v>439696</v>
      </c>
      <c r="F867">
        <v>81</v>
      </c>
      <c r="G867">
        <v>8.7111999999999998</v>
      </c>
      <c r="H867" t="s">
        <v>51</v>
      </c>
      <c r="I867" t="s">
        <v>1984</v>
      </c>
      <c r="J867">
        <v>15.840222290200003</v>
      </c>
      <c r="K867">
        <v>190.70161896999997</v>
      </c>
      <c r="L867">
        <v>2508.8425469000003</v>
      </c>
      <c r="M867">
        <v>742.80953594999994</v>
      </c>
      <c r="N867">
        <v>1593.90787918</v>
      </c>
      <c r="O867">
        <f t="shared" si="65"/>
        <v>3.1353727432578654E-3</v>
      </c>
      <c r="P867">
        <f t="shared" si="66"/>
        <v>3.7746986580081347E-2</v>
      </c>
      <c r="Q867">
        <f t="shared" si="67"/>
        <v>0.49659382264745877</v>
      </c>
      <c r="R867">
        <f t="shared" si="68"/>
        <v>0.14702980360891429</v>
      </c>
      <c r="S867">
        <f t="shared" si="69"/>
        <v>0.31549401442028774</v>
      </c>
    </row>
    <row r="868" spans="1:19" x14ac:dyDescent="0.25">
      <c r="A868" t="s">
        <v>370</v>
      </c>
      <c r="B868" t="s">
        <v>2239</v>
      </c>
      <c r="C868" t="s">
        <v>2239</v>
      </c>
      <c r="D868">
        <v>464475</v>
      </c>
      <c r="E868">
        <v>508790</v>
      </c>
      <c r="F868">
        <v>81</v>
      </c>
      <c r="G868">
        <v>8.0770999999999997</v>
      </c>
      <c r="H868" t="s">
        <v>13</v>
      </c>
      <c r="I868" t="s">
        <v>1984</v>
      </c>
      <c r="J868">
        <v>10.327271539800002</v>
      </c>
      <c r="K868">
        <v>153.90124885200001</v>
      </c>
      <c r="L868">
        <v>1724.3737371499999</v>
      </c>
      <c r="M868">
        <v>755.91100314999994</v>
      </c>
      <c r="N868">
        <v>937.10733966000009</v>
      </c>
      <c r="O868">
        <f t="shared" si="65"/>
        <v>2.8834074549341213E-3</v>
      </c>
      <c r="P868">
        <f t="shared" si="66"/>
        <v>4.2969724050862135E-2</v>
      </c>
      <c r="Q868">
        <f t="shared" si="67"/>
        <v>0.48145069775973082</v>
      </c>
      <c r="R868">
        <f t="shared" si="68"/>
        <v>0.21105278517656273</v>
      </c>
      <c r="S868">
        <f t="shared" si="69"/>
        <v>0.26164338555791034</v>
      </c>
    </row>
    <row r="869" spans="1:19" x14ac:dyDescent="0.25">
      <c r="A869" t="s">
        <v>226</v>
      </c>
      <c r="B869" t="s">
        <v>2239</v>
      </c>
      <c r="C869" t="s">
        <v>2239</v>
      </c>
      <c r="D869">
        <v>550664</v>
      </c>
      <c r="E869">
        <v>554305</v>
      </c>
      <c r="F869">
        <v>81</v>
      </c>
      <c r="G869">
        <v>9.3733000000000004</v>
      </c>
      <c r="H869" t="s">
        <v>7</v>
      </c>
      <c r="I869" t="s">
        <v>1984</v>
      </c>
      <c r="J869">
        <v>1.7371679523999997</v>
      </c>
      <c r="K869">
        <v>20.621698088600002</v>
      </c>
      <c r="L869">
        <v>116.95888798</v>
      </c>
      <c r="M869">
        <v>55.283662019999994</v>
      </c>
      <c r="N869">
        <v>105.414785882</v>
      </c>
      <c r="O869">
        <f t="shared" si="65"/>
        <v>5.7902471308727815E-3</v>
      </c>
      <c r="P869">
        <f t="shared" si="66"/>
        <v>6.8735281482873445E-2</v>
      </c>
      <c r="Q869">
        <f t="shared" si="67"/>
        <v>0.38984190597152429</v>
      </c>
      <c r="R869">
        <f t="shared" si="68"/>
        <v>0.18426892169706457</v>
      </c>
      <c r="S869">
        <f t="shared" si="69"/>
        <v>0.35136364371766499</v>
      </c>
    </row>
    <row r="870" spans="1:19" x14ac:dyDescent="0.25">
      <c r="A870" t="s">
        <v>225</v>
      </c>
      <c r="B870" t="s">
        <v>2239</v>
      </c>
      <c r="C870" t="s">
        <v>2239</v>
      </c>
      <c r="D870">
        <v>563055</v>
      </c>
      <c r="E870">
        <v>572512</v>
      </c>
      <c r="F870">
        <v>81</v>
      </c>
      <c r="G870">
        <v>9.3733000000000004</v>
      </c>
      <c r="H870" t="s">
        <v>27</v>
      </c>
      <c r="I870" t="s">
        <v>1984</v>
      </c>
      <c r="J870">
        <v>2.8225795847000001</v>
      </c>
      <c r="K870">
        <v>48.097461918800001</v>
      </c>
      <c r="L870">
        <v>212.255489625</v>
      </c>
      <c r="M870">
        <v>475.04474640000001</v>
      </c>
      <c r="N870">
        <v>368.16904246000001</v>
      </c>
      <c r="O870">
        <f t="shared" si="65"/>
        <v>2.5511630794929747E-3</v>
      </c>
      <c r="P870">
        <f t="shared" si="66"/>
        <v>4.3472456801462916E-2</v>
      </c>
      <c r="Q870">
        <f t="shared" si="67"/>
        <v>0.19184520836409211</v>
      </c>
      <c r="R870">
        <f t="shared" si="68"/>
        <v>0.4293649060214515</v>
      </c>
      <c r="S870">
        <f t="shared" si="69"/>
        <v>0.33276626573350038</v>
      </c>
    </row>
    <row r="871" spans="1:19" x14ac:dyDescent="0.25">
      <c r="A871" t="s">
        <v>224</v>
      </c>
      <c r="B871" t="s">
        <v>2239</v>
      </c>
      <c r="C871" t="s">
        <v>2239</v>
      </c>
      <c r="D871">
        <v>573224</v>
      </c>
      <c r="E871">
        <v>578042</v>
      </c>
      <c r="F871">
        <v>81</v>
      </c>
      <c r="G871">
        <v>9.3733000000000004</v>
      </c>
      <c r="H871" t="s">
        <v>7</v>
      </c>
      <c r="I871" t="s">
        <v>1984</v>
      </c>
      <c r="J871">
        <v>4.2597741118999997</v>
      </c>
      <c r="K871">
        <v>98.240814068000006</v>
      </c>
      <c r="L871">
        <v>898.652513075</v>
      </c>
      <c r="M871">
        <v>126.218810155</v>
      </c>
      <c r="N871">
        <v>667.19348464000007</v>
      </c>
      <c r="O871">
        <f t="shared" si="65"/>
        <v>2.3737079302188616E-3</v>
      </c>
      <c r="P871">
        <f t="shared" si="66"/>
        <v>5.4743512988850877E-2</v>
      </c>
      <c r="Q871">
        <f t="shared" si="67"/>
        <v>0.50076331297430854</v>
      </c>
      <c r="R871">
        <f t="shared" si="68"/>
        <v>7.0333915070928038E-2</v>
      </c>
      <c r="S871">
        <f t="shared" si="69"/>
        <v>0.37178555103569377</v>
      </c>
    </row>
    <row r="872" spans="1:19" x14ac:dyDescent="0.25">
      <c r="A872" t="s">
        <v>587</v>
      </c>
      <c r="B872" t="s">
        <v>2242</v>
      </c>
      <c r="D872">
        <v>220159</v>
      </c>
      <c r="E872">
        <v>223253</v>
      </c>
      <c r="F872">
        <v>84</v>
      </c>
      <c r="G872">
        <v>-0.22459999999999999</v>
      </c>
      <c r="H872" t="s">
        <v>588</v>
      </c>
      <c r="I872" t="s">
        <v>2564</v>
      </c>
      <c r="J872">
        <v>10.132150884700001</v>
      </c>
      <c r="K872">
        <v>678.12923661999992</v>
      </c>
      <c r="L872">
        <v>34.223131752499995</v>
      </c>
      <c r="M872">
        <v>104.30220011</v>
      </c>
      <c r="N872">
        <v>177.50314968660001</v>
      </c>
      <c r="O872">
        <f t="shared" si="65"/>
        <v>1.0088870949426279E-2</v>
      </c>
      <c r="P872">
        <f t="shared" si="66"/>
        <v>0.67523257728259789</v>
      </c>
      <c r="Q872">
        <f t="shared" si="67"/>
        <v>3.4076946115909355E-2</v>
      </c>
      <c r="R872">
        <f t="shared" si="68"/>
        <v>0.1038566686013364</v>
      </c>
      <c r="S872">
        <f t="shared" si="69"/>
        <v>0.1767449370507303</v>
      </c>
    </row>
    <row r="873" spans="1:19" x14ac:dyDescent="0.25">
      <c r="A873" t="s">
        <v>60</v>
      </c>
      <c r="B873" t="s">
        <v>2243</v>
      </c>
      <c r="C873" t="s">
        <v>2244</v>
      </c>
      <c r="D873">
        <v>6838</v>
      </c>
      <c r="E873">
        <v>18615</v>
      </c>
      <c r="F873" t="s">
        <v>2245</v>
      </c>
      <c r="G873">
        <v>10.695399999999999</v>
      </c>
      <c r="H873" t="s">
        <v>39</v>
      </c>
      <c r="I873" t="s">
        <v>1984</v>
      </c>
      <c r="J873">
        <v>3.5871201384000004</v>
      </c>
      <c r="K873">
        <v>73.342608468000009</v>
      </c>
      <c r="L873">
        <v>494.46287262499999</v>
      </c>
      <c r="M873">
        <v>187.4624685</v>
      </c>
      <c r="N873">
        <v>405.10494438000001</v>
      </c>
      <c r="O873">
        <f t="shared" si="65"/>
        <v>3.0818241992088611E-3</v>
      </c>
      <c r="P873">
        <f t="shared" si="66"/>
        <v>6.3011278376252311E-2</v>
      </c>
      <c r="Q873">
        <f t="shared" si="67"/>
        <v>0.42481087548569002</v>
      </c>
      <c r="R873">
        <f t="shared" si="68"/>
        <v>0.16105576327990453</v>
      </c>
      <c r="S873">
        <f t="shared" si="69"/>
        <v>0.34804025865894417</v>
      </c>
    </row>
    <row r="874" spans="1:19" x14ac:dyDescent="0.25">
      <c r="A874" t="s">
        <v>298</v>
      </c>
      <c r="B874" t="s">
        <v>2243</v>
      </c>
      <c r="C874" t="s">
        <v>2244</v>
      </c>
      <c r="D874">
        <v>29431</v>
      </c>
      <c r="E874">
        <v>44780</v>
      </c>
      <c r="F874" t="s">
        <v>2245</v>
      </c>
      <c r="G874">
        <v>8.8657000000000004</v>
      </c>
      <c r="H874" t="s">
        <v>203</v>
      </c>
      <c r="I874" t="s">
        <v>1984</v>
      </c>
      <c r="J874">
        <v>1.1173634431999999</v>
      </c>
      <c r="K874">
        <v>8.6458329862000021</v>
      </c>
      <c r="L874">
        <v>164.88477134749999</v>
      </c>
      <c r="M874">
        <v>15.773537175</v>
      </c>
      <c r="N874">
        <v>73.181162147999999</v>
      </c>
      <c r="O874">
        <f t="shared" si="65"/>
        <v>4.2388169114257936E-3</v>
      </c>
      <c r="P874">
        <f t="shared" si="66"/>
        <v>3.2798731064900069E-2</v>
      </c>
      <c r="Q874">
        <f t="shared" si="67"/>
        <v>0.62550494333584272</v>
      </c>
      <c r="R874">
        <f t="shared" si="68"/>
        <v>5.9838306450147379E-2</v>
      </c>
      <c r="S874">
        <f t="shared" si="69"/>
        <v>0.27761920223768383</v>
      </c>
    </row>
    <row r="875" spans="1:19" x14ac:dyDescent="0.25">
      <c r="A875" t="s">
        <v>145</v>
      </c>
      <c r="B875" t="s">
        <v>2246</v>
      </c>
      <c r="C875" t="s">
        <v>2247</v>
      </c>
      <c r="D875">
        <v>7618</v>
      </c>
      <c r="E875">
        <v>19559</v>
      </c>
      <c r="F875" t="s">
        <v>2248</v>
      </c>
      <c r="G875">
        <v>9.9080999999999992</v>
      </c>
      <c r="H875" t="s">
        <v>39</v>
      </c>
      <c r="I875" t="s">
        <v>1984</v>
      </c>
      <c r="J875">
        <v>2.0917873972000001</v>
      </c>
      <c r="K875">
        <v>45.086285098800005</v>
      </c>
      <c r="L875">
        <v>382.58033845</v>
      </c>
      <c r="M875">
        <v>120.33396342500001</v>
      </c>
      <c r="N875">
        <v>179.06342824199999</v>
      </c>
      <c r="O875">
        <f t="shared" si="65"/>
        <v>2.8687797446085989E-3</v>
      </c>
      <c r="P875">
        <f t="shared" si="66"/>
        <v>6.1833540838911197E-2</v>
      </c>
      <c r="Q875">
        <f t="shared" si="67"/>
        <v>0.52468942450843359</v>
      </c>
      <c r="R875">
        <f t="shared" si="68"/>
        <v>0.16503189440963326</v>
      </c>
      <c r="S875">
        <f t="shared" si="69"/>
        <v>0.2455763604984133</v>
      </c>
    </row>
    <row r="876" spans="1:19" x14ac:dyDescent="0.25">
      <c r="A876" t="s">
        <v>266</v>
      </c>
      <c r="B876" t="s">
        <v>2249</v>
      </c>
      <c r="C876" t="s">
        <v>2250</v>
      </c>
      <c r="D876">
        <v>14632</v>
      </c>
      <c r="E876">
        <v>30719</v>
      </c>
      <c r="F876" t="s">
        <v>2251</v>
      </c>
      <c r="G876">
        <v>9.1054999999999993</v>
      </c>
      <c r="H876" t="s">
        <v>267</v>
      </c>
      <c r="I876" t="s">
        <v>1984</v>
      </c>
      <c r="J876">
        <v>7.9812396771999996</v>
      </c>
      <c r="K876">
        <v>141.39693038599998</v>
      </c>
      <c r="L876">
        <v>1076.7033717999998</v>
      </c>
      <c r="M876">
        <v>518.18523189999996</v>
      </c>
      <c r="N876">
        <v>868.23948529999996</v>
      </c>
      <c r="O876">
        <f t="shared" si="65"/>
        <v>3.0550126528929109E-3</v>
      </c>
      <c r="P876">
        <f t="shared" si="66"/>
        <v>5.4123097273153523E-2</v>
      </c>
      <c r="Q876">
        <f t="shared" si="67"/>
        <v>0.41213427453608753</v>
      </c>
      <c r="R876">
        <f t="shared" si="68"/>
        <v>0.19834793891969943</v>
      </c>
      <c r="S876">
        <f t="shared" si="69"/>
        <v>0.3323396766181666</v>
      </c>
    </row>
    <row r="877" spans="1:19" x14ac:dyDescent="0.25">
      <c r="A877" t="s">
        <v>390</v>
      </c>
      <c r="B877" t="s">
        <v>2252</v>
      </c>
      <c r="C877" t="s">
        <v>2253</v>
      </c>
      <c r="D877">
        <v>14969</v>
      </c>
      <c r="E877">
        <v>26243</v>
      </c>
      <c r="F877" t="s">
        <v>2254</v>
      </c>
      <c r="G877">
        <v>7.8091999999999997</v>
      </c>
      <c r="H877" t="s">
        <v>246</v>
      </c>
      <c r="I877" t="s">
        <v>1984</v>
      </c>
      <c r="J877">
        <v>7.8213325754000014</v>
      </c>
      <c r="K877">
        <v>20.62766027</v>
      </c>
      <c r="L877">
        <v>266.89999532500002</v>
      </c>
      <c r="M877">
        <v>56.803041495000002</v>
      </c>
      <c r="N877">
        <v>119.84504649600001</v>
      </c>
      <c r="O877">
        <f t="shared" si="65"/>
        <v>1.6570722511690911E-2</v>
      </c>
      <c r="P877">
        <f t="shared" si="66"/>
        <v>4.3702940784629656E-2</v>
      </c>
      <c r="Q877">
        <f t="shared" si="67"/>
        <v>0.56546959463310997</v>
      </c>
      <c r="R877">
        <f t="shared" si="68"/>
        <v>0.12034617238937328</v>
      </c>
      <c r="S877">
        <f t="shared" si="69"/>
        <v>0.25391056968119613</v>
      </c>
    </row>
    <row r="878" spans="1:19" x14ac:dyDescent="0.25">
      <c r="A878" t="s">
        <v>31</v>
      </c>
      <c r="B878" t="s">
        <v>2255</v>
      </c>
      <c r="C878" t="s">
        <v>2256</v>
      </c>
      <c r="D878">
        <v>1199</v>
      </c>
      <c r="E878">
        <v>8311</v>
      </c>
      <c r="F878" t="s">
        <v>2257</v>
      </c>
      <c r="G878">
        <v>11.228400000000001</v>
      </c>
      <c r="H878" t="s">
        <v>32</v>
      </c>
      <c r="I878" t="s">
        <v>1984</v>
      </c>
      <c r="J878">
        <v>2.0740050353999999</v>
      </c>
      <c r="K878">
        <v>35.9026684094</v>
      </c>
      <c r="L878">
        <v>434.38679862500004</v>
      </c>
      <c r="M878">
        <v>104.95256264</v>
      </c>
      <c r="N878">
        <v>213.49185748799999</v>
      </c>
      <c r="O878">
        <f t="shared" si="65"/>
        <v>2.6226407903390541E-3</v>
      </c>
      <c r="P878">
        <f t="shared" si="66"/>
        <v>4.539998748573424E-2</v>
      </c>
      <c r="Q878">
        <f t="shared" si="67"/>
        <v>0.54929497152305784</v>
      </c>
      <c r="R878">
        <f t="shared" si="68"/>
        <v>0.1327156237001095</v>
      </c>
      <c r="S878">
        <f t="shared" si="69"/>
        <v>0.26996677650075923</v>
      </c>
    </row>
    <row r="879" spans="1:19" x14ac:dyDescent="0.25">
      <c r="A879" t="s">
        <v>311</v>
      </c>
      <c r="B879" t="s">
        <v>2258</v>
      </c>
      <c r="C879" t="s">
        <v>2259</v>
      </c>
      <c r="D879">
        <v>26321</v>
      </c>
      <c r="E879">
        <v>29924</v>
      </c>
      <c r="F879" t="s">
        <v>2260</v>
      </c>
      <c r="G879">
        <v>8.8155000000000001</v>
      </c>
      <c r="H879" t="s">
        <v>103</v>
      </c>
      <c r="I879" t="s">
        <v>1984</v>
      </c>
      <c r="J879">
        <v>1.2826326688000003</v>
      </c>
      <c r="K879">
        <v>27.826550033400004</v>
      </c>
      <c r="L879">
        <v>170.99994581749999</v>
      </c>
      <c r="M879">
        <v>245.22606524999998</v>
      </c>
      <c r="N879">
        <v>136.60189543999999</v>
      </c>
      <c r="O879">
        <f t="shared" si="65"/>
        <v>2.204074448222368E-3</v>
      </c>
      <c r="P879">
        <f t="shared" si="66"/>
        <v>4.781711038763635E-2</v>
      </c>
      <c r="Q879">
        <f t="shared" si="67"/>
        <v>0.29384610293481478</v>
      </c>
      <c r="R879">
        <f t="shared" si="68"/>
        <v>0.42139617803537732</v>
      </c>
      <c r="S879">
        <f t="shared" si="69"/>
        <v>0.23473653419394919</v>
      </c>
    </row>
    <row r="880" spans="1:19" x14ac:dyDescent="0.25">
      <c r="A880" t="s">
        <v>454</v>
      </c>
      <c r="B880" t="s">
        <v>2261</v>
      </c>
      <c r="C880" t="s">
        <v>2262</v>
      </c>
      <c r="D880">
        <v>34314</v>
      </c>
      <c r="E880">
        <v>38037</v>
      </c>
      <c r="F880" t="s">
        <v>2263</v>
      </c>
      <c r="G880">
        <v>6.4550999999999998</v>
      </c>
      <c r="H880" t="s">
        <v>455</v>
      </c>
      <c r="I880" t="s">
        <v>1984</v>
      </c>
      <c r="J880">
        <v>0.72980195339999998</v>
      </c>
      <c r="K880">
        <v>17.404538238400001</v>
      </c>
      <c r="L880">
        <v>198.0017662875</v>
      </c>
      <c r="M880">
        <v>90.336781259999995</v>
      </c>
      <c r="N880">
        <v>156.65868634000003</v>
      </c>
      <c r="O880">
        <f t="shared" si="65"/>
        <v>1.5757983135804062E-3</v>
      </c>
      <c r="P880">
        <f t="shared" si="66"/>
        <v>3.7580115916303079E-2</v>
      </c>
      <c r="Q880">
        <f t="shared" si="67"/>
        <v>0.42752810943871644</v>
      </c>
      <c r="R880">
        <f t="shared" si="68"/>
        <v>0.19505640797561347</v>
      </c>
      <c r="S880">
        <f t="shared" si="69"/>
        <v>0.33825956835578658</v>
      </c>
    </row>
    <row r="881" spans="1:19" x14ac:dyDescent="0.25">
      <c r="A881" t="s">
        <v>83</v>
      </c>
      <c r="B881" t="s">
        <v>2264</v>
      </c>
      <c r="C881" t="s">
        <v>2265</v>
      </c>
      <c r="D881">
        <v>14313</v>
      </c>
      <c r="E881">
        <v>33597</v>
      </c>
      <c r="F881" t="s">
        <v>2266</v>
      </c>
      <c r="G881">
        <v>10.4473</v>
      </c>
      <c r="H881" t="s">
        <v>7</v>
      </c>
      <c r="I881" t="s">
        <v>1984</v>
      </c>
      <c r="J881">
        <v>16.483464024300002</v>
      </c>
      <c r="K881">
        <v>80.828946271999996</v>
      </c>
      <c r="L881">
        <v>1050.68269265</v>
      </c>
      <c r="M881">
        <v>238.74228690000001</v>
      </c>
      <c r="N881">
        <v>691.79512506000003</v>
      </c>
      <c r="O881">
        <f t="shared" si="65"/>
        <v>7.9303373442984482E-3</v>
      </c>
      <c r="P881">
        <f t="shared" si="66"/>
        <v>3.8887506301840916E-2</v>
      </c>
      <c r="Q881">
        <f t="shared" si="67"/>
        <v>0.5054925458779097</v>
      </c>
      <c r="R881">
        <f t="shared" si="68"/>
        <v>0.11486098253832824</v>
      </c>
      <c r="S881">
        <f t="shared" si="69"/>
        <v>0.33282862793762263</v>
      </c>
    </row>
    <row r="882" spans="1:19" x14ac:dyDescent="0.25">
      <c r="A882" t="s">
        <v>15</v>
      </c>
      <c r="B882" t="s">
        <v>2267</v>
      </c>
      <c r="C882" t="s">
        <v>2268</v>
      </c>
      <c r="D882">
        <v>28968</v>
      </c>
      <c r="E882">
        <v>36657</v>
      </c>
      <c r="F882" t="s">
        <v>2269</v>
      </c>
      <c r="G882">
        <v>11.560700000000001</v>
      </c>
      <c r="H882" t="s">
        <v>16</v>
      </c>
      <c r="I882" t="s">
        <v>1984</v>
      </c>
      <c r="J882">
        <v>2.3630091932999999</v>
      </c>
      <c r="K882">
        <v>46.158667094000002</v>
      </c>
      <c r="L882">
        <v>413.79048732500002</v>
      </c>
      <c r="M882">
        <v>14.7050549215</v>
      </c>
      <c r="N882">
        <v>165.40363696</v>
      </c>
      <c r="O882">
        <f t="shared" si="65"/>
        <v>3.6782884196430096E-3</v>
      </c>
      <c r="P882">
        <f t="shared" si="66"/>
        <v>7.1851134189160018E-2</v>
      </c>
      <c r="Q882">
        <f t="shared" si="67"/>
        <v>0.64411122986805569</v>
      </c>
      <c r="R882">
        <f t="shared" si="68"/>
        <v>2.2890064660489401E-2</v>
      </c>
      <c r="S882">
        <f t="shared" si="69"/>
        <v>0.25746928286265186</v>
      </c>
    </row>
    <row r="883" spans="1:19" x14ac:dyDescent="0.25">
      <c r="A883" t="s">
        <v>293</v>
      </c>
      <c r="B883" t="s">
        <v>2270</v>
      </c>
      <c r="C883" t="s">
        <v>2271</v>
      </c>
      <c r="D883">
        <v>26566</v>
      </c>
      <c r="E883">
        <v>30967</v>
      </c>
      <c r="F883" t="s">
        <v>2272</v>
      </c>
      <c r="G883">
        <v>8.9017999999999997</v>
      </c>
      <c r="H883" t="s">
        <v>7</v>
      </c>
      <c r="I883" t="s">
        <v>1984</v>
      </c>
      <c r="J883">
        <v>0.57387616090000004</v>
      </c>
      <c r="K883">
        <v>26.693964396600002</v>
      </c>
      <c r="L883">
        <v>158.70115515500001</v>
      </c>
      <c r="M883">
        <v>73.208287724999991</v>
      </c>
      <c r="N883">
        <v>73.642909631999999</v>
      </c>
      <c r="O883">
        <f t="shared" si="65"/>
        <v>1.7242828796153074E-3</v>
      </c>
      <c r="P883">
        <f t="shared" si="66"/>
        <v>8.0205362993181512E-2</v>
      </c>
      <c r="Q883">
        <f t="shared" si="67"/>
        <v>0.47683751905600208</v>
      </c>
      <c r="R883">
        <f t="shared" si="68"/>
        <v>0.21996347952875722</v>
      </c>
      <c r="S883">
        <f t="shared" si="69"/>
        <v>0.22126935554244381</v>
      </c>
    </row>
    <row r="884" spans="1:19" x14ac:dyDescent="0.25">
      <c r="A884" t="s">
        <v>608</v>
      </c>
      <c r="B884" t="s">
        <v>2273</v>
      </c>
      <c r="D884">
        <v>23260</v>
      </c>
      <c r="E884">
        <v>26348</v>
      </c>
      <c r="F884" t="s">
        <v>2051</v>
      </c>
      <c r="G884">
        <v>-0.2392</v>
      </c>
      <c r="H884" t="s">
        <v>566</v>
      </c>
      <c r="I884" t="s">
        <v>2564</v>
      </c>
      <c r="J884">
        <v>13.558178253200001</v>
      </c>
      <c r="K884">
        <v>689.79578116000016</v>
      </c>
      <c r="L884">
        <v>142.1894097025</v>
      </c>
      <c r="M884">
        <v>227.08785025</v>
      </c>
      <c r="N884">
        <v>227.51139896200002</v>
      </c>
      <c r="O884">
        <f t="shared" si="65"/>
        <v>1.0428223844118824E-2</v>
      </c>
      <c r="P884">
        <f t="shared" si="66"/>
        <v>0.5305539341885781</v>
      </c>
      <c r="Q884">
        <f t="shared" si="67"/>
        <v>0.10936447101887191</v>
      </c>
      <c r="R884">
        <f t="shared" si="68"/>
        <v>0.17466379999302711</v>
      </c>
      <c r="S884">
        <f t="shared" si="69"/>
        <v>0.17498957095540416</v>
      </c>
    </row>
    <row r="885" spans="1:19" x14ac:dyDescent="0.25">
      <c r="A885" t="s">
        <v>436</v>
      </c>
      <c r="B885" t="s">
        <v>2274</v>
      </c>
      <c r="C885" t="s">
        <v>2275</v>
      </c>
      <c r="D885">
        <v>29108</v>
      </c>
      <c r="E885">
        <v>32664</v>
      </c>
      <c r="F885" t="s">
        <v>2276</v>
      </c>
      <c r="G885">
        <v>7.0617000000000001</v>
      </c>
      <c r="H885" t="s">
        <v>39</v>
      </c>
      <c r="I885" t="s">
        <v>1984</v>
      </c>
      <c r="J885">
        <v>3.7883097217000001</v>
      </c>
      <c r="K885">
        <v>49.202658183999993</v>
      </c>
      <c r="L885">
        <v>429.69993725</v>
      </c>
      <c r="M885">
        <v>76.324460939999994</v>
      </c>
      <c r="N885">
        <v>259.83304315999999</v>
      </c>
      <c r="O885">
        <f t="shared" si="65"/>
        <v>4.6263871052072015E-3</v>
      </c>
      <c r="P885">
        <f t="shared" si="66"/>
        <v>6.0087627487391972E-2</v>
      </c>
      <c r="Q885">
        <f t="shared" si="67"/>
        <v>0.52476127741468015</v>
      </c>
      <c r="R885">
        <f t="shared" si="68"/>
        <v>9.3209512380167933E-2</v>
      </c>
      <c r="S885">
        <f t="shared" si="69"/>
        <v>0.31731519561255261</v>
      </c>
    </row>
    <row r="886" spans="1:19" x14ac:dyDescent="0.25">
      <c r="A886" t="s">
        <v>252</v>
      </c>
      <c r="B886" t="s">
        <v>2277</v>
      </c>
      <c r="C886" t="s">
        <v>2278</v>
      </c>
      <c r="D886">
        <v>250</v>
      </c>
      <c r="E886">
        <v>32548</v>
      </c>
      <c r="F886" t="s">
        <v>2279</v>
      </c>
      <c r="G886">
        <v>9.1963000000000008</v>
      </c>
      <c r="H886" t="s">
        <v>13</v>
      </c>
      <c r="I886" t="s">
        <v>1984</v>
      </c>
      <c r="J886">
        <v>22.604163248799999</v>
      </c>
      <c r="K886">
        <v>137.04311389200001</v>
      </c>
      <c r="L886">
        <v>1099.1979304250001</v>
      </c>
      <c r="M886">
        <v>343.09365324999999</v>
      </c>
      <c r="N886">
        <v>988.71673206000014</v>
      </c>
      <c r="O886">
        <f t="shared" si="65"/>
        <v>8.72526757742733E-3</v>
      </c>
      <c r="P886">
        <f t="shared" si="66"/>
        <v>5.2899009142266196E-2</v>
      </c>
      <c r="Q886">
        <f t="shared" si="67"/>
        <v>0.4242933462277852</v>
      </c>
      <c r="R886">
        <f t="shared" si="68"/>
        <v>0.13243506940617419</v>
      </c>
      <c r="S886">
        <f t="shared" si="69"/>
        <v>0.38164730764634702</v>
      </c>
    </row>
    <row r="887" spans="1:19" x14ac:dyDescent="0.25">
      <c r="A887" t="s">
        <v>403</v>
      </c>
      <c r="B887" t="s">
        <v>2280</v>
      </c>
      <c r="C887" t="s">
        <v>2281</v>
      </c>
      <c r="D887">
        <v>808</v>
      </c>
      <c r="E887">
        <v>11284</v>
      </c>
      <c r="F887" t="s">
        <v>2282</v>
      </c>
      <c r="G887">
        <v>7.6002999999999998</v>
      </c>
      <c r="H887" t="s">
        <v>32</v>
      </c>
      <c r="I887" t="s">
        <v>1984</v>
      </c>
      <c r="J887">
        <v>2.4562700830000006</v>
      </c>
      <c r="K887">
        <v>24.397587805600004</v>
      </c>
      <c r="L887">
        <v>322.96493327249999</v>
      </c>
      <c r="M887">
        <v>82.404243554999994</v>
      </c>
      <c r="N887">
        <v>253.20657187199998</v>
      </c>
      <c r="O887">
        <f t="shared" si="65"/>
        <v>3.583548273070242E-3</v>
      </c>
      <c r="P887">
        <f t="shared" si="66"/>
        <v>3.5594592896337235E-2</v>
      </c>
      <c r="Q887">
        <f t="shared" si="67"/>
        <v>0.47118614394283326</v>
      </c>
      <c r="R887">
        <f t="shared" si="68"/>
        <v>0.12022276651454854</v>
      </c>
      <c r="S887">
        <f t="shared" si="69"/>
        <v>0.36941294837321087</v>
      </c>
    </row>
    <row r="888" spans="1:19" x14ac:dyDescent="0.25">
      <c r="A888" t="s">
        <v>369</v>
      </c>
      <c r="B888" t="s">
        <v>2283</v>
      </c>
      <c r="C888" t="s">
        <v>2284</v>
      </c>
      <c r="D888">
        <v>7878</v>
      </c>
      <c r="E888">
        <v>16090</v>
      </c>
      <c r="F888" t="s">
        <v>2285</v>
      </c>
      <c r="G888">
        <v>8.0771999999999995</v>
      </c>
      <c r="H888" t="s">
        <v>203</v>
      </c>
      <c r="I888" t="s">
        <v>1984</v>
      </c>
      <c r="J888">
        <v>1.8778725277999999</v>
      </c>
      <c r="K888">
        <v>69.085015253999998</v>
      </c>
      <c r="L888">
        <v>342.64285191749997</v>
      </c>
      <c r="M888">
        <v>451.2945704</v>
      </c>
      <c r="N888">
        <v>166.448851964</v>
      </c>
      <c r="O888">
        <f t="shared" si="65"/>
        <v>1.8207922174903013E-3</v>
      </c>
      <c r="P888">
        <f t="shared" si="66"/>
        <v>6.6985088847883165E-2</v>
      </c>
      <c r="Q888">
        <f t="shared" si="67"/>
        <v>0.33222778911461409</v>
      </c>
      <c r="R888">
        <f t="shared" si="68"/>
        <v>0.43757690120884729</v>
      </c>
      <c r="S888">
        <f t="shared" si="69"/>
        <v>0.1613894286111652</v>
      </c>
    </row>
    <row r="889" spans="1:19" x14ac:dyDescent="0.25">
      <c r="A889" t="s">
        <v>513</v>
      </c>
      <c r="B889" t="s">
        <v>2286</v>
      </c>
      <c r="C889" t="s">
        <v>2287</v>
      </c>
      <c r="D889">
        <v>28208</v>
      </c>
      <c r="E889">
        <v>31369</v>
      </c>
      <c r="F889" t="s">
        <v>2288</v>
      </c>
      <c r="G889">
        <v>4.2695999999999996</v>
      </c>
      <c r="H889" t="s">
        <v>373</v>
      </c>
      <c r="I889" t="s">
        <v>1984</v>
      </c>
      <c r="J889">
        <v>2.5106971913999998</v>
      </c>
      <c r="K889">
        <v>33.981725557399997</v>
      </c>
      <c r="L889">
        <v>468.87550887499992</v>
      </c>
      <c r="M889">
        <v>52.965885677499998</v>
      </c>
      <c r="N889">
        <v>328.92967185399999</v>
      </c>
      <c r="O889">
        <f t="shared" si="65"/>
        <v>2.829708674015489E-3</v>
      </c>
      <c r="P889">
        <f t="shared" si="66"/>
        <v>3.8299474702550393E-2</v>
      </c>
      <c r="Q889">
        <f t="shared" si="67"/>
        <v>0.52845126008890864</v>
      </c>
      <c r="R889">
        <f t="shared" si="68"/>
        <v>5.9695779579440417E-2</v>
      </c>
      <c r="S889">
        <f t="shared" si="69"/>
        <v>0.37072377695508518</v>
      </c>
    </row>
    <row r="890" spans="1:19" x14ac:dyDescent="0.25">
      <c r="A890" t="s">
        <v>232</v>
      </c>
      <c r="B890" t="s">
        <v>2289</v>
      </c>
      <c r="C890" t="s">
        <v>2290</v>
      </c>
      <c r="D890">
        <v>801</v>
      </c>
      <c r="E890">
        <v>7920</v>
      </c>
      <c r="F890" t="s">
        <v>2291</v>
      </c>
      <c r="G890">
        <v>9.2845999999999993</v>
      </c>
      <c r="H890" t="s">
        <v>55</v>
      </c>
      <c r="I890" t="s">
        <v>1984</v>
      </c>
      <c r="J890">
        <v>9.1504274079000005</v>
      </c>
      <c r="K890">
        <v>38.534153819999993</v>
      </c>
      <c r="L890">
        <v>278.50382502500003</v>
      </c>
      <c r="M890">
        <v>38.004869385500001</v>
      </c>
      <c r="N890">
        <v>392.83604564000001</v>
      </c>
      <c r="O890">
        <f t="shared" si="65"/>
        <v>1.2087282686022808E-2</v>
      </c>
      <c r="P890">
        <f t="shared" si="66"/>
        <v>5.0901798301454346E-2</v>
      </c>
      <c r="Q890">
        <f t="shared" si="67"/>
        <v>0.36789040687973479</v>
      </c>
      <c r="R890">
        <f t="shared" si="68"/>
        <v>5.0202638546841157E-2</v>
      </c>
      <c r="S890">
        <f t="shared" si="69"/>
        <v>0.51891787358594699</v>
      </c>
    </row>
    <row r="891" spans="1:19" x14ac:dyDescent="0.25">
      <c r="A891" t="s">
        <v>233</v>
      </c>
      <c r="B891" t="s">
        <v>2289</v>
      </c>
      <c r="C891" t="s">
        <v>2290</v>
      </c>
      <c r="D891">
        <v>11384</v>
      </c>
      <c r="E891">
        <v>16461</v>
      </c>
      <c r="F891" t="s">
        <v>2291</v>
      </c>
      <c r="G891">
        <v>9.2845999999999993</v>
      </c>
      <c r="H891" t="s">
        <v>234</v>
      </c>
      <c r="I891" t="s">
        <v>1984</v>
      </c>
      <c r="J891">
        <v>1.1172933815000001</v>
      </c>
      <c r="K891">
        <v>9.7346911255999995</v>
      </c>
      <c r="L891">
        <v>110.04457587500001</v>
      </c>
      <c r="M891">
        <v>28.491926665000001</v>
      </c>
      <c r="N891">
        <v>51.018609867999999</v>
      </c>
      <c r="O891">
        <f t="shared" si="65"/>
        <v>5.5751188390964403E-3</v>
      </c>
      <c r="P891">
        <f t="shared" si="66"/>
        <v>4.8574582813920915E-2</v>
      </c>
      <c r="Q891">
        <f t="shared" si="67"/>
        <v>0.54910518424214805</v>
      </c>
      <c r="R891">
        <f t="shared" si="68"/>
        <v>0.14217024797814548</v>
      </c>
      <c r="S891">
        <f t="shared" si="69"/>
        <v>0.25457486612668911</v>
      </c>
    </row>
    <row r="892" spans="1:19" x14ac:dyDescent="0.25">
      <c r="A892" t="s">
        <v>1805</v>
      </c>
      <c r="B892" t="s">
        <v>2292</v>
      </c>
      <c r="D892">
        <v>5079</v>
      </c>
      <c r="E892">
        <v>12090</v>
      </c>
      <c r="F892" t="s">
        <v>2051</v>
      </c>
      <c r="G892">
        <v>-0.28889999999999999</v>
      </c>
      <c r="H892" t="s">
        <v>1693</v>
      </c>
      <c r="I892" t="s">
        <v>2564</v>
      </c>
      <c r="J892">
        <v>69.645816518000018</v>
      </c>
      <c r="K892">
        <v>1287.0641880200003</v>
      </c>
      <c r="L892">
        <v>495.31815914999999</v>
      </c>
      <c r="M892">
        <v>1872.8023205</v>
      </c>
      <c r="N892">
        <v>477.98433278000005</v>
      </c>
      <c r="O892">
        <f t="shared" si="65"/>
        <v>1.6571231317834743E-2</v>
      </c>
      <c r="P892">
        <f t="shared" si="66"/>
        <v>0.30623861485015791</v>
      </c>
      <c r="Q892">
        <f t="shared" si="67"/>
        <v>0.11785390999152635</v>
      </c>
      <c r="R892">
        <f t="shared" si="68"/>
        <v>0.44560667125730735</v>
      </c>
      <c r="S892">
        <f t="shared" si="69"/>
        <v>0.1137295725831737</v>
      </c>
    </row>
    <row r="893" spans="1:19" x14ac:dyDescent="0.25">
      <c r="A893" t="s">
        <v>164</v>
      </c>
      <c r="B893" t="s">
        <v>2293</v>
      </c>
      <c r="C893" t="s">
        <v>2294</v>
      </c>
      <c r="D893">
        <v>2157</v>
      </c>
      <c r="E893">
        <v>22133</v>
      </c>
      <c r="F893" t="s">
        <v>2295</v>
      </c>
      <c r="G893">
        <v>9.8009000000000004</v>
      </c>
      <c r="H893" t="s">
        <v>165</v>
      </c>
      <c r="I893" t="s">
        <v>1984</v>
      </c>
      <c r="J893">
        <v>6.6851987878000001</v>
      </c>
      <c r="K893">
        <v>66.6732157</v>
      </c>
      <c r="L893">
        <v>770.63012042499997</v>
      </c>
      <c r="M893">
        <v>179.44065720499998</v>
      </c>
      <c r="N893">
        <v>396.79991677999999</v>
      </c>
      <c r="O893">
        <f t="shared" si="65"/>
        <v>4.7071270021976919E-3</v>
      </c>
      <c r="P893">
        <f t="shared" si="66"/>
        <v>4.6945394431285259E-2</v>
      </c>
      <c r="Q893">
        <f t="shared" si="67"/>
        <v>0.54260972092246751</v>
      </c>
      <c r="R893">
        <f t="shared" si="68"/>
        <v>0.12634627475299309</v>
      </c>
      <c r="S893">
        <f t="shared" si="69"/>
        <v>0.27939148289105642</v>
      </c>
    </row>
    <row r="894" spans="1:19" x14ac:dyDescent="0.25">
      <c r="A894" t="s">
        <v>282</v>
      </c>
      <c r="B894" t="s">
        <v>2055</v>
      </c>
      <c r="C894" t="s">
        <v>2056</v>
      </c>
      <c r="D894">
        <v>192682</v>
      </c>
      <c r="E894">
        <v>199439</v>
      </c>
      <c r="F894" t="s">
        <v>2057</v>
      </c>
      <c r="G894">
        <v>8.9788999999999994</v>
      </c>
      <c r="H894" t="s">
        <v>39</v>
      </c>
      <c r="I894" t="s">
        <v>1984</v>
      </c>
      <c r="J894">
        <v>3.5202932940999991</v>
      </c>
      <c r="K894">
        <v>74.632252087799998</v>
      </c>
      <c r="L894">
        <v>468.73371767499992</v>
      </c>
      <c r="M894">
        <v>344.44634495000003</v>
      </c>
      <c r="N894">
        <v>916.72577743999989</v>
      </c>
      <c r="O894">
        <f t="shared" si="65"/>
        <v>1.9470020008396378E-3</v>
      </c>
      <c r="P894">
        <f t="shared" si="66"/>
        <v>4.1277567521334803E-2</v>
      </c>
      <c r="Q894">
        <f t="shared" si="67"/>
        <v>0.25924700299937631</v>
      </c>
      <c r="R894">
        <f t="shared" si="68"/>
        <v>0.19050620694688619</v>
      </c>
      <c r="S894">
        <f t="shared" si="69"/>
        <v>0.50702222053156309</v>
      </c>
    </row>
    <row r="895" spans="1:19" x14ac:dyDescent="0.25">
      <c r="A895" t="s">
        <v>53</v>
      </c>
      <c r="B895" t="s">
        <v>2296</v>
      </c>
      <c r="C895" t="s">
        <v>2297</v>
      </c>
      <c r="D895">
        <v>98658</v>
      </c>
      <c r="E895">
        <v>114267</v>
      </c>
      <c r="F895" t="s">
        <v>2298</v>
      </c>
      <c r="G895">
        <v>10.7729</v>
      </c>
      <c r="H895" t="s">
        <v>39</v>
      </c>
      <c r="I895" t="s">
        <v>1984</v>
      </c>
      <c r="J895">
        <v>7.1534936548000001</v>
      </c>
      <c r="K895">
        <v>273.99809147600001</v>
      </c>
      <c r="L895">
        <v>1931.8079386750001</v>
      </c>
      <c r="M895">
        <v>491.32567690000002</v>
      </c>
      <c r="N895">
        <v>1070.0402506200001</v>
      </c>
      <c r="O895">
        <f t="shared" si="65"/>
        <v>1.8953038753685659E-3</v>
      </c>
      <c r="P895">
        <f t="shared" si="66"/>
        <v>7.2595247815673461E-2</v>
      </c>
      <c r="Q895">
        <f t="shared" si="67"/>
        <v>0.51182866013751349</v>
      </c>
      <c r="R895">
        <f t="shared" si="68"/>
        <v>0.13017575808875015</v>
      </c>
      <c r="S895">
        <f t="shared" si="69"/>
        <v>0.2835050300826944</v>
      </c>
    </row>
    <row r="896" spans="1:19" x14ac:dyDescent="0.25">
      <c r="A896" t="s">
        <v>63</v>
      </c>
      <c r="B896" t="s">
        <v>2296</v>
      </c>
      <c r="C896" t="s">
        <v>2297</v>
      </c>
      <c r="D896">
        <v>124680</v>
      </c>
      <c r="E896">
        <v>141213</v>
      </c>
      <c r="F896" t="s">
        <v>2298</v>
      </c>
      <c r="G896">
        <v>10.651199999999999</v>
      </c>
      <c r="H896" t="s">
        <v>64</v>
      </c>
      <c r="I896" t="s">
        <v>1984</v>
      </c>
      <c r="J896">
        <v>9.8665328718999987</v>
      </c>
      <c r="K896">
        <v>378.84078</v>
      </c>
      <c r="L896">
        <v>2049.9036962499999</v>
      </c>
      <c r="M896">
        <v>29.680195230000002</v>
      </c>
      <c r="N896">
        <v>1019.86751458</v>
      </c>
      <c r="O896">
        <f t="shared" si="65"/>
        <v>2.8285791063203695E-3</v>
      </c>
      <c r="P896">
        <f t="shared" si="66"/>
        <v>0.108607666831171</v>
      </c>
      <c r="Q896">
        <f t="shared" si="67"/>
        <v>0.58767500604952283</v>
      </c>
      <c r="R896">
        <f t="shared" si="68"/>
        <v>8.5088430950436503E-3</v>
      </c>
      <c r="S896">
        <f t="shared" si="69"/>
        <v>0.29237990491794225</v>
      </c>
    </row>
    <row r="897" spans="1:19" x14ac:dyDescent="0.25">
      <c r="A897" t="s">
        <v>549</v>
      </c>
      <c r="B897" t="s">
        <v>2296</v>
      </c>
      <c r="D897">
        <v>160397</v>
      </c>
      <c r="E897">
        <v>165919</v>
      </c>
      <c r="F897" t="s">
        <v>2051</v>
      </c>
      <c r="G897">
        <v>0</v>
      </c>
      <c r="H897" t="s">
        <v>7</v>
      </c>
      <c r="I897" t="s">
        <v>2564</v>
      </c>
      <c r="J897">
        <v>2.8594515095999999</v>
      </c>
      <c r="K897">
        <v>31.072536192000001</v>
      </c>
      <c r="L897">
        <v>358.17146960000002</v>
      </c>
      <c r="M897">
        <v>186.28605924999999</v>
      </c>
      <c r="N897">
        <v>114.96257043400001</v>
      </c>
      <c r="O897">
        <f t="shared" si="65"/>
        <v>4.12409735727728E-3</v>
      </c>
      <c r="P897">
        <f t="shared" si="66"/>
        <v>4.4814945790514843E-2</v>
      </c>
      <c r="Q897">
        <f t="shared" si="67"/>
        <v>0.51657949304973927</v>
      </c>
      <c r="R897">
        <f t="shared" si="68"/>
        <v>0.26867454897250331</v>
      </c>
      <c r="S897">
        <f t="shared" si="69"/>
        <v>0.16580691482996521</v>
      </c>
    </row>
    <row r="898" spans="1:19" x14ac:dyDescent="0.25">
      <c r="A898" t="s">
        <v>244</v>
      </c>
      <c r="B898" t="s">
        <v>2058</v>
      </c>
      <c r="C898" t="s">
        <v>2059</v>
      </c>
      <c r="D898">
        <v>118</v>
      </c>
      <c r="E898">
        <v>6679</v>
      </c>
      <c r="F898" t="s">
        <v>2060</v>
      </c>
      <c r="G898">
        <v>9.2416999999999998</v>
      </c>
      <c r="H898" t="s">
        <v>64</v>
      </c>
      <c r="I898" t="s">
        <v>1984</v>
      </c>
      <c r="J898">
        <v>5.1319753286000003</v>
      </c>
      <c r="K898">
        <v>357.33803900200002</v>
      </c>
      <c r="L898">
        <v>748.93249162500001</v>
      </c>
      <c r="M898">
        <v>16.210310381500001</v>
      </c>
      <c r="N898">
        <v>837.8953927980001</v>
      </c>
      <c r="O898">
        <f t="shared" si="65"/>
        <v>2.6110169902868372E-3</v>
      </c>
      <c r="P898">
        <f t="shared" si="66"/>
        <v>0.18180439915803895</v>
      </c>
      <c r="Q898">
        <f t="shared" si="67"/>
        <v>0.38103758007429506</v>
      </c>
      <c r="R898">
        <f t="shared" si="68"/>
        <v>8.247388795508093E-3</v>
      </c>
      <c r="S898">
        <f t="shared" si="69"/>
        <v>0.42629961498187108</v>
      </c>
    </row>
    <row r="899" spans="1:19" x14ac:dyDescent="0.25">
      <c r="A899" t="s">
        <v>218</v>
      </c>
      <c r="B899" t="s">
        <v>2058</v>
      </c>
      <c r="C899" t="s">
        <v>2059</v>
      </c>
      <c r="D899">
        <v>193696</v>
      </c>
      <c r="E899">
        <v>202657</v>
      </c>
      <c r="F899" t="s">
        <v>2060</v>
      </c>
      <c r="G899">
        <v>9.4154</v>
      </c>
      <c r="H899" t="s">
        <v>10</v>
      </c>
      <c r="I899" t="s">
        <v>1984</v>
      </c>
      <c r="J899">
        <v>7.1757497818000004</v>
      </c>
      <c r="K899">
        <v>45.750594118000002</v>
      </c>
      <c r="L899">
        <v>399.89391942499998</v>
      </c>
      <c r="M899">
        <v>283.7688407</v>
      </c>
      <c r="N899">
        <v>312.30526864000001</v>
      </c>
      <c r="O899">
        <f t="shared" si="65"/>
        <v>6.8412511009754351E-3</v>
      </c>
      <c r="P899">
        <f t="shared" si="66"/>
        <v>4.3617923129635035E-2</v>
      </c>
      <c r="Q899">
        <f t="shared" si="67"/>
        <v>0.38125280280514573</v>
      </c>
      <c r="R899">
        <f t="shared" si="68"/>
        <v>0.27054091250300316</v>
      </c>
      <c r="S899">
        <f t="shared" si="69"/>
        <v>0.29774711046124075</v>
      </c>
    </row>
    <row r="900" spans="1:19" x14ac:dyDescent="0.25">
      <c r="A900" t="s">
        <v>335</v>
      </c>
      <c r="B900" t="s">
        <v>2061</v>
      </c>
      <c r="C900" t="s">
        <v>2062</v>
      </c>
      <c r="D900">
        <v>92746</v>
      </c>
      <c r="E900">
        <v>130901</v>
      </c>
      <c r="F900" t="s">
        <v>2063</v>
      </c>
      <c r="G900">
        <v>8.5411999999999999</v>
      </c>
      <c r="H900" t="s">
        <v>62</v>
      </c>
      <c r="I900" t="s">
        <v>1984</v>
      </c>
      <c r="J900">
        <v>2.3185303015000001</v>
      </c>
      <c r="K900">
        <v>54.096890934000001</v>
      </c>
      <c r="L900">
        <v>475.86554640000003</v>
      </c>
      <c r="M900">
        <v>161.4363525</v>
      </c>
      <c r="N900">
        <v>396.16762811799998</v>
      </c>
      <c r="O900">
        <f t="shared" ref="O900:O963" si="70">J900/SUM(J900:N900)</f>
        <v>2.1273165623723481E-3</v>
      </c>
      <c r="P900">
        <f t="shared" ref="P900:P963" si="71">K900/SUM(J900:N900)</f>
        <v>4.9635414289084599E-2</v>
      </c>
      <c r="Q900">
        <f t="shared" ref="Q900:Q963" si="72">L900/SUM(J900:N900)</f>
        <v>0.43661998191878587</v>
      </c>
      <c r="R900">
        <f t="shared" ref="R900:R963" si="73">M900/SUM(J900:N900)</f>
        <v>0.14812238003533837</v>
      </c>
      <c r="S900">
        <f t="shared" ref="S900:S963" si="74">N900/SUM(J900:N900)</f>
        <v>0.3634949071944189</v>
      </c>
    </row>
    <row r="901" spans="1:19" x14ac:dyDescent="0.25">
      <c r="A901" t="s">
        <v>336</v>
      </c>
      <c r="B901" t="s">
        <v>2061</v>
      </c>
      <c r="C901" t="s">
        <v>2062</v>
      </c>
      <c r="D901">
        <v>145754</v>
      </c>
      <c r="E901">
        <v>148557</v>
      </c>
      <c r="F901" t="s">
        <v>2063</v>
      </c>
      <c r="G901">
        <v>8.5411999999999999</v>
      </c>
      <c r="H901" t="s">
        <v>111</v>
      </c>
      <c r="I901" t="s">
        <v>1984</v>
      </c>
      <c r="J901">
        <v>2.6131202093999999</v>
      </c>
      <c r="K901">
        <v>43.754119082599999</v>
      </c>
      <c r="L901">
        <v>183.373455025</v>
      </c>
      <c r="M901">
        <v>10.4452499225</v>
      </c>
      <c r="N901">
        <v>277.73680244799999</v>
      </c>
      <c r="O901">
        <f t="shared" si="70"/>
        <v>5.0453860659969881E-3</v>
      </c>
      <c r="P901">
        <f t="shared" si="71"/>
        <v>8.4480010508208095E-2</v>
      </c>
      <c r="Q901">
        <f t="shared" si="72"/>
        <v>0.35405561195720642</v>
      </c>
      <c r="R901">
        <f t="shared" si="73"/>
        <v>2.0167582886260776E-2</v>
      </c>
      <c r="S901">
        <f t="shared" si="74"/>
        <v>0.53625140858232778</v>
      </c>
    </row>
    <row r="902" spans="1:19" x14ac:dyDescent="0.25">
      <c r="A902" t="s">
        <v>327</v>
      </c>
      <c r="B902" t="s">
        <v>2299</v>
      </c>
      <c r="C902" t="s">
        <v>2300</v>
      </c>
      <c r="D902">
        <v>1</v>
      </c>
      <c r="E902">
        <v>5331</v>
      </c>
      <c r="F902" t="s">
        <v>2301</v>
      </c>
      <c r="G902">
        <v>8.5968999999999998</v>
      </c>
      <c r="H902" t="s">
        <v>275</v>
      </c>
      <c r="I902" t="s">
        <v>1984</v>
      </c>
      <c r="J902">
        <v>3.3813149764999997</v>
      </c>
      <c r="K902">
        <v>26.000091742599999</v>
      </c>
      <c r="L902">
        <v>130.336465535</v>
      </c>
      <c r="M902">
        <v>783.00214349349994</v>
      </c>
      <c r="N902">
        <v>68.843212500000007</v>
      </c>
      <c r="O902">
        <f t="shared" si="70"/>
        <v>3.3426630012616042E-3</v>
      </c>
      <c r="P902">
        <f t="shared" si="71"/>
        <v>2.5702883434821699E-2</v>
      </c>
      <c r="Q902">
        <f t="shared" si="72"/>
        <v>0.12884658308585489</v>
      </c>
      <c r="R902">
        <f t="shared" si="73"/>
        <v>0.77405160807391937</v>
      </c>
      <c r="S902">
        <f t="shared" si="74"/>
        <v>6.8056262404142351E-2</v>
      </c>
    </row>
    <row r="903" spans="1:19" x14ac:dyDescent="0.25">
      <c r="A903" t="s">
        <v>328</v>
      </c>
      <c r="B903" t="s">
        <v>2299</v>
      </c>
      <c r="C903" t="s">
        <v>2300</v>
      </c>
      <c r="D903">
        <v>14854</v>
      </c>
      <c r="E903">
        <v>17016</v>
      </c>
      <c r="F903" t="s">
        <v>2301</v>
      </c>
      <c r="G903">
        <v>8.5968999999999998</v>
      </c>
      <c r="H903" t="s">
        <v>10</v>
      </c>
      <c r="I903" t="s">
        <v>1984</v>
      </c>
      <c r="J903">
        <v>1.3260369373000001</v>
      </c>
      <c r="K903">
        <v>13.597945258399999</v>
      </c>
      <c r="L903">
        <v>134.3982090975</v>
      </c>
      <c r="M903">
        <v>75.753777385000006</v>
      </c>
      <c r="N903">
        <v>88.556263012000002</v>
      </c>
      <c r="O903">
        <f t="shared" si="70"/>
        <v>4.2279995590817796E-3</v>
      </c>
      <c r="P903">
        <f t="shared" si="71"/>
        <v>4.3356338680878286E-2</v>
      </c>
      <c r="Q903">
        <f t="shared" si="72"/>
        <v>0.42852167448866041</v>
      </c>
      <c r="R903">
        <f t="shared" si="73"/>
        <v>0.24153696505220215</v>
      </c>
      <c r="S903">
        <f t="shared" si="74"/>
        <v>0.28235702221917741</v>
      </c>
    </row>
    <row r="904" spans="1:19" x14ac:dyDescent="0.25">
      <c r="A904" t="s">
        <v>698</v>
      </c>
      <c r="B904" t="s">
        <v>2302</v>
      </c>
      <c r="D904">
        <v>7546</v>
      </c>
      <c r="E904">
        <v>20884</v>
      </c>
      <c r="F904" t="s">
        <v>2051</v>
      </c>
      <c r="G904">
        <v>-0.25140000000000001</v>
      </c>
      <c r="H904" t="s">
        <v>699</v>
      </c>
      <c r="I904" t="s">
        <v>2564</v>
      </c>
      <c r="J904">
        <v>2.2266003560000005</v>
      </c>
      <c r="K904">
        <v>121.87984411800001</v>
      </c>
      <c r="L904">
        <v>15.568082706999999</v>
      </c>
      <c r="M904">
        <v>0</v>
      </c>
      <c r="N904">
        <v>54.194419575999994</v>
      </c>
      <c r="O904">
        <f t="shared" si="70"/>
        <v>1.1485079963790565E-2</v>
      </c>
      <c r="P904">
        <f t="shared" si="71"/>
        <v>0.62867130686363681</v>
      </c>
      <c r="Q904">
        <f t="shared" si="72"/>
        <v>8.0302095654924077E-2</v>
      </c>
      <c r="R904">
        <f t="shared" si="73"/>
        <v>0</v>
      </c>
      <c r="S904">
        <f t="shared" si="74"/>
        <v>0.27954151751764855</v>
      </c>
    </row>
    <row r="905" spans="1:19" x14ac:dyDescent="0.25">
      <c r="A905" t="s">
        <v>780</v>
      </c>
      <c r="B905" t="s">
        <v>2303</v>
      </c>
      <c r="D905">
        <v>22132</v>
      </c>
      <c r="E905">
        <v>24906</v>
      </c>
      <c r="F905" t="s">
        <v>2051</v>
      </c>
      <c r="G905">
        <v>-0.25659999999999999</v>
      </c>
      <c r="H905" t="s">
        <v>781</v>
      </c>
      <c r="I905" t="s">
        <v>2564</v>
      </c>
      <c r="J905">
        <v>1.3691277275</v>
      </c>
      <c r="K905">
        <v>77.694307389599999</v>
      </c>
      <c r="L905">
        <v>279.44662634074996</v>
      </c>
      <c r="M905">
        <v>61.210880869999997</v>
      </c>
      <c r="N905">
        <v>45.972331609800001</v>
      </c>
      <c r="O905">
        <f t="shared" si="70"/>
        <v>2.9399774575299274E-3</v>
      </c>
      <c r="P905">
        <f t="shared" si="71"/>
        <v>0.16683579458354433</v>
      </c>
      <c r="Q905">
        <f t="shared" si="72"/>
        <v>0.60006584157400589</v>
      </c>
      <c r="R905">
        <f t="shared" si="73"/>
        <v>0.13144033701074093</v>
      </c>
      <c r="S905">
        <f t="shared" si="74"/>
        <v>9.8718049374179023E-2</v>
      </c>
    </row>
    <row r="906" spans="1:19" x14ac:dyDescent="0.25">
      <c r="A906" t="s">
        <v>230</v>
      </c>
      <c r="B906" t="s">
        <v>2304</v>
      </c>
      <c r="C906" t="s">
        <v>2305</v>
      </c>
      <c r="D906">
        <v>18295</v>
      </c>
      <c r="E906">
        <v>22717</v>
      </c>
      <c r="F906" t="s">
        <v>2306</v>
      </c>
      <c r="G906">
        <v>9.3064999999999998</v>
      </c>
      <c r="H906" t="s">
        <v>13</v>
      </c>
      <c r="I906" t="s">
        <v>1984</v>
      </c>
      <c r="J906">
        <v>1.8997527357999999</v>
      </c>
      <c r="K906">
        <v>13.416629785999998</v>
      </c>
      <c r="L906">
        <v>208.03009492499999</v>
      </c>
      <c r="M906">
        <v>35.98769119</v>
      </c>
      <c r="N906">
        <v>114.749320424</v>
      </c>
      <c r="O906">
        <f t="shared" si="70"/>
        <v>5.0784190998903779E-3</v>
      </c>
      <c r="P906">
        <f t="shared" si="71"/>
        <v>3.5865335355176248E-2</v>
      </c>
      <c r="Q906">
        <f t="shared" si="72"/>
        <v>0.55610605923104173</v>
      </c>
      <c r="R906">
        <f t="shared" si="73"/>
        <v>9.6202297728651964E-2</v>
      </c>
      <c r="S906">
        <f t="shared" si="74"/>
        <v>0.30674788858523966</v>
      </c>
    </row>
    <row r="907" spans="1:19" x14ac:dyDescent="0.25">
      <c r="A907" t="s">
        <v>579</v>
      </c>
      <c r="B907" t="s">
        <v>2307</v>
      </c>
      <c r="D907">
        <v>2056</v>
      </c>
      <c r="E907">
        <v>3571</v>
      </c>
      <c r="F907" t="s">
        <v>2051</v>
      </c>
      <c r="G907">
        <v>-0.2175</v>
      </c>
      <c r="H907" t="s">
        <v>580</v>
      </c>
      <c r="I907" t="s">
        <v>2564</v>
      </c>
      <c r="J907">
        <v>5.4241309641000006</v>
      </c>
      <c r="K907">
        <v>199.02685470599999</v>
      </c>
      <c r="L907">
        <v>39.664624255000007</v>
      </c>
      <c r="M907">
        <v>34.677371579999999</v>
      </c>
      <c r="N907">
        <v>34.830834811999999</v>
      </c>
      <c r="O907">
        <f t="shared" si="70"/>
        <v>1.7295022513901654E-2</v>
      </c>
      <c r="P907">
        <f t="shared" si="71"/>
        <v>0.63460376524711104</v>
      </c>
      <c r="Q907">
        <f t="shared" si="72"/>
        <v>0.12647197754553099</v>
      </c>
      <c r="R907">
        <f t="shared" si="73"/>
        <v>0.1105699560295455</v>
      </c>
      <c r="S907">
        <f t="shared" si="74"/>
        <v>0.11105927866391085</v>
      </c>
    </row>
    <row r="908" spans="1:19" x14ac:dyDescent="0.25">
      <c r="A908" t="s">
        <v>389</v>
      </c>
      <c r="B908" t="s">
        <v>2308</v>
      </c>
      <c r="C908" t="s">
        <v>2309</v>
      </c>
      <c r="D908">
        <v>21625</v>
      </c>
      <c r="E908">
        <v>25566</v>
      </c>
      <c r="F908" t="s">
        <v>2310</v>
      </c>
      <c r="G908">
        <v>7.8226000000000004</v>
      </c>
      <c r="H908" t="s">
        <v>41</v>
      </c>
      <c r="I908" t="s">
        <v>1984</v>
      </c>
      <c r="J908">
        <v>2.8061754609</v>
      </c>
      <c r="K908">
        <v>86.276513551799994</v>
      </c>
      <c r="L908">
        <v>434.14022517500007</v>
      </c>
      <c r="M908">
        <v>213.27499515</v>
      </c>
      <c r="N908">
        <v>558.90112818000011</v>
      </c>
      <c r="O908">
        <f t="shared" si="70"/>
        <v>2.1662633517756159E-3</v>
      </c>
      <c r="P908">
        <f t="shared" si="71"/>
        <v>6.6602267759227909E-2</v>
      </c>
      <c r="Q908">
        <f t="shared" si="72"/>
        <v>0.33514014801718428</v>
      </c>
      <c r="R908">
        <f t="shared" si="73"/>
        <v>0.16464038413884172</v>
      </c>
      <c r="S908">
        <f t="shared" si="74"/>
        <v>0.43145093673297047</v>
      </c>
    </row>
    <row r="909" spans="1:19" x14ac:dyDescent="0.25">
      <c r="A909" t="s">
        <v>231</v>
      </c>
      <c r="B909" t="s">
        <v>2311</v>
      </c>
      <c r="C909" t="s">
        <v>2312</v>
      </c>
      <c r="D909">
        <v>9786</v>
      </c>
      <c r="E909">
        <v>25429</v>
      </c>
      <c r="F909" t="s">
        <v>2313</v>
      </c>
      <c r="G909">
        <v>9.2965</v>
      </c>
      <c r="H909" t="s">
        <v>39</v>
      </c>
      <c r="I909" t="s">
        <v>1984</v>
      </c>
      <c r="J909">
        <v>1.7461898259000002</v>
      </c>
      <c r="K909">
        <v>39.7325265152</v>
      </c>
      <c r="L909">
        <v>426.565347675</v>
      </c>
      <c r="M909">
        <v>279.63335139999998</v>
      </c>
      <c r="N909">
        <v>265.74800651600003</v>
      </c>
      <c r="O909">
        <f t="shared" si="70"/>
        <v>1.7230570578848138E-3</v>
      </c>
      <c r="P909">
        <f t="shared" si="71"/>
        <v>3.9206167178488342E-2</v>
      </c>
      <c r="Q909">
        <f t="shared" si="72"/>
        <v>0.42091439433377476</v>
      </c>
      <c r="R909">
        <f t="shared" si="73"/>
        <v>0.27592888963341555</v>
      </c>
      <c r="S909">
        <f t="shared" si="74"/>
        <v>0.26222749179643656</v>
      </c>
    </row>
    <row r="910" spans="1:19" x14ac:dyDescent="0.25">
      <c r="A910" t="s">
        <v>11</v>
      </c>
      <c r="B910" t="s">
        <v>2314</v>
      </c>
      <c r="C910" t="s">
        <v>2315</v>
      </c>
      <c r="D910">
        <v>5</v>
      </c>
      <c r="E910">
        <v>8126</v>
      </c>
      <c r="F910" t="s">
        <v>2316</v>
      </c>
      <c r="G910">
        <v>11.744899999999999</v>
      </c>
      <c r="H910" t="s">
        <v>13</v>
      </c>
      <c r="I910" t="s">
        <v>1984</v>
      </c>
      <c r="J910">
        <v>3.4865562925</v>
      </c>
      <c r="K910">
        <v>93.110274630000006</v>
      </c>
      <c r="L910">
        <v>703.76456707499995</v>
      </c>
      <c r="M910">
        <v>519.28929204999997</v>
      </c>
      <c r="N910">
        <v>307.41242189999997</v>
      </c>
      <c r="O910">
        <f t="shared" si="70"/>
        <v>2.1428525217603851E-3</v>
      </c>
      <c r="P910">
        <f t="shared" si="71"/>
        <v>5.7225976021638411E-2</v>
      </c>
      <c r="Q910">
        <f t="shared" si="72"/>
        <v>0.43253673561109418</v>
      </c>
      <c r="R910">
        <f t="shared" si="73"/>
        <v>0.31915743663344498</v>
      </c>
      <c r="S910">
        <f t="shared" si="74"/>
        <v>0.18893699921206203</v>
      </c>
    </row>
    <row r="911" spans="1:19" x14ac:dyDescent="0.25">
      <c r="A911" t="s">
        <v>14</v>
      </c>
      <c r="B911" t="s">
        <v>2314</v>
      </c>
      <c r="C911" t="s">
        <v>2315</v>
      </c>
      <c r="D911">
        <v>12735</v>
      </c>
      <c r="E911">
        <v>16761</v>
      </c>
      <c r="F911" t="s">
        <v>2316</v>
      </c>
      <c r="G911">
        <v>11.744899999999999</v>
      </c>
      <c r="H911" t="s">
        <v>13</v>
      </c>
      <c r="I911" t="s">
        <v>1984</v>
      </c>
      <c r="J911">
        <v>2.6294593239999999</v>
      </c>
      <c r="K911">
        <v>70.493330330799992</v>
      </c>
      <c r="L911">
        <v>524.60497682499999</v>
      </c>
      <c r="M911">
        <v>96.672525280000002</v>
      </c>
      <c r="N911">
        <v>359.66588212400001</v>
      </c>
      <c r="O911">
        <f t="shared" si="70"/>
        <v>2.4945865725977379E-3</v>
      </c>
      <c r="P911">
        <f t="shared" si="71"/>
        <v>6.6877518771958203E-2</v>
      </c>
      <c r="Q911">
        <f t="shared" si="72"/>
        <v>0.49769643483771664</v>
      </c>
      <c r="R911">
        <f t="shared" si="73"/>
        <v>9.1713905327026612E-2</v>
      </c>
      <c r="S911">
        <f t="shared" si="74"/>
        <v>0.34121755449070074</v>
      </c>
    </row>
    <row r="912" spans="1:19" x14ac:dyDescent="0.25">
      <c r="A912" t="s">
        <v>132</v>
      </c>
      <c r="B912" t="s">
        <v>2317</v>
      </c>
      <c r="C912" t="s">
        <v>2318</v>
      </c>
      <c r="D912">
        <v>5387</v>
      </c>
      <c r="E912">
        <v>20760</v>
      </c>
      <c r="F912" t="s">
        <v>2319</v>
      </c>
      <c r="G912">
        <v>9.9829000000000008</v>
      </c>
      <c r="H912" t="s">
        <v>51</v>
      </c>
      <c r="I912" t="s">
        <v>1984</v>
      </c>
      <c r="J912">
        <v>4.2509218533000004</v>
      </c>
      <c r="K912">
        <v>95.524267566000006</v>
      </c>
      <c r="L912">
        <v>960.896130825</v>
      </c>
      <c r="M912">
        <v>224.14515900000001</v>
      </c>
      <c r="N912">
        <v>549.19099112000004</v>
      </c>
      <c r="O912">
        <f t="shared" si="70"/>
        <v>2.3178323545517588E-3</v>
      </c>
      <c r="P912">
        <f t="shared" si="71"/>
        <v>5.2084993714352455E-2</v>
      </c>
      <c r="Q912">
        <f t="shared" si="72"/>
        <v>0.52393250646581691</v>
      </c>
      <c r="R912">
        <f t="shared" si="73"/>
        <v>0.12221605561697996</v>
      </c>
      <c r="S912">
        <f t="shared" si="74"/>
        <v>0.29944861184829902</v>
      </c>
    </row>
    <row r="913" spans="1:19" x14ac:dyDescent="0.25">
      <c r="A913" t="s">
        <v>324</v>
      </c>
      <c r="B913" t="s">
        <v>2320</v>
      </c>
      <c r="C913" t="s">
        <v>2321</v>
      </c>
      <c r="D913">
        <v>16915</v>
      </c>
      <c r="E913">
        <v>21490</v>
      </c>
      <c r="F913" t="s">
        <v>2322</v>
      </c>
      <c r="G913">
        <v>8.6135000000000002</v>
      </c>
      <c r="H913" t="s">
        <v>13</v>
      </c>
      <c r="I913" t="s">
        <v>1984</v>
      </c>
      <c r="J913">
        <v>5.1506680206000004</v>
      </c>
      <c r="K913">
        <v>40.302324675399994</v>
      </c>
      <c r="L913">
        <v>188.80966877500001</v>
      </c>
      <c r="M913">
        <v>116.81152973499999</v>
      </c>
      <c r="N913">
        <v>255.57492111600004</v>
      </c>
      <c r="O913">
        <f t="shared" si="70"/>
        <v>8.4903577965941279E-3</v>
      </c>
      <c r="P913">
        <f t="shared" si="71"/>
        <v>6.6434325637005368E-2</v>
      </c>
      <c r="Q913">
        <f t="shared" si="72"/>
        <v>0.31123373452623254</v>
      </c>
      <c r="R913">
        <f t="shared" si="73"/>
        <v>0.19255204921984329</v>
      </c>
      <c r="S913">
        <f t="shared" si="74"/>
        <v>0.42128953282032461</v>
      </c>
    </row>
    <row r="914" spans="1:19" x14ac:dyDescent="0.25">
      <c r="A914" t="s">
        <v>357</v>
      </c>
      <c r="B914" t="s">
        <v>2323</v>
      </c>
      <c r="C914" t="s">
        <v>2324</v>
      </c>
      <c r="D914">
        <v>4107</v>
      </c>
      <c r="E914">
        <v>22067</v>
      </c>
      <c r="F914" t="s">
        <v>2325</v>
      </c>
      <c r="G914">
        <v>8.2744</v>
      </c>
      <c r="H914" t="s">
        <v>39</v>
      </c>
      <c r="I914" t="s">
        <v>1984</v>
      </c>
      <c r="J914">
        <v>1.7485646568</v>
      </c>
      <c r="K914">
        <v>50.185677540200004</v>
      </c>
      <c r="L914">
        <v>414.06376174999997</v>
      </c>
      <c r="M914">
        <v>241.06006325000001</v>
      </c>
      <c r="N914">
        <v>306.38861538399999</v>
      </c>
      <c r="O914">
        <f t="shared" si="70"/>
        <v>1.7253642316405189E-3</v>
      </c>
      <c r="P914">
        <f t="shared" si="71"/>
        <v>4.9519800501383458E-2</v>
      </c>
      <c r="Q914">
        <f t="shared" si="72"/>
        <v>0.40856985262952478</v>
      </c>
      <c r="R914">
        <f t="shared" si="73"/>
        <v>0.23786161363326899</v>
      </c>
      <c r="S914">
        <f t="shared" si="74"/>
        <v>0.30232336900418222</v>
      </c>
    </row>
    <row r="915" spans="1:19" x14ac:dyDescent="0.25">
      <c r="A915" t="s">
        <v>204</v>
      </c>
      <c r="B915" t="s">
        <v>2326</v>
      </c>
      <c r="C915" t="s">
        <v>2327</v>
      </c>
      <c r="D915">
        <v>1115</v>
      </c>
      <c r="E915">
        <v>16030</v>
      </c>
      <c r="F915" t="s">
        <v>2328</v>
      </c>
      <c r="G915">
        <v>9.5734999999999992</v>
      </c>
      <c r="H915" t="s">
        <v>13</v>
      </c>
      <c r="I915" t="s">
        <v>1984</v>
      </c>
      <c r="J915">
        <v>1.0832654079000001</v>
      </c>
      <c r="K915">
        <v>18.975839013400002</v>
      </c>
      <c r="L915">
        <v>193.55512852499999</v>
      </c>
      <c r="M915">
        <v>127.18163014999999</v>
      </c>
      <c r="N915">
        <v>103.789850946</v>
      </c>
      <c r="O915">
        <f t="shared" si="70"/>
        <v>2.4365726870767897E-3</v>
      </c>
      <c r="P915">
        <f t="shared" si="71"/>
        <v>4.268207100238617E-2</v>
      </c>
      <c r="Q915">
        <f t="shared" si="72"/>
        <v>0.43536065692516662</v>
      </c>
      <c r="R915">
        <f t="shared" si="73"/>
        <v>0.28606773931989038</v>
      </c>
      <c r="S915">
        <f t="shared" si="74"/>
        <v>0.23345296006548008</v>
      </c>
    </row>
    <row r="916" spans="1:19" x14ac:dyDescent="0.25">
      <c r="A916" t="s">
        <v>44</v>
      </c>
      <c r="B916" t="s">
        <v>2329</v>
      </c>
      <c r="C916" t="s">
        <v>2330</v>
      </c>
      <c r="D916">
        <v>238</v>
      </c>
      <c r="E916">
        <v>3441</v>
      </c>
      <c r="F916" t="s">
        <v>2331</v>
      </c>
      <c r="G916">
        <v>10.9765</v>
      </c>
      <c r="H916" t="s">
        <v>32</v>
      </c>
      <c r="I916" t="s">
        <v>1984</v>
      </c>
      <c r="J916">
        <v>1.3115121359999999</v>
      </c>
      <c r="K916">
        <v>16.094590502799999</v>
      </c>
      <c r="L916">
        <v>139.04041151750002</v>
      </c>
      <c r="M916">
        <v>44.746873815000001</v>
      </c>
      <c r="N916">
        <v>89.672658384000002</v>
      </c>
      <c r="O916">
        <f t="shared" si="70"/>
        <v>4.5089901431738643E-3</v>
      </c>
      <c r="P916">
        <f t="shared" si="71"/>
        <v>5.5333342287535559E-2</v>
      </c>
      <c r="Q916">
        <f t="shared" si="72"/>
        <v>0.47802214545062005</v>
      </c>
      <c r="R916">
        <f t="shared" si="73"/>
        <v>0.15384014179620195</v>
      </c>
      <c r="S916">
        <f t="shared" si="74"/>
        <v>0.30829538032246862</v>
      </c>
    </row>
    <row r="917" spans="1:19" x14ac:dyDescent="0.25">
      <c r="A917" t="s">
        <v>229</v>
      </c>
      <c r="B917" t="s">
        <v>2332</v>
      </c>
      <c r="C917" t="s">
        <v>2333</v>
      </c>
      <c r="D917">
        <v>1336</v>
      </c>
      <c r="E917">
        <v>6239</v>
      </c>
      <c r="F917" t="s">
        <v>2334</v>
      </c>
      <c r="G917">
        <v>9.3542000000000005</v>
      </c>
      <c r="H917" t="s">
        <v>32</v>
      </c>
      <c r="I917" t="s">
        <v>1984</v>
      </c>
      <c r="J917">
        <v>1.0184761732999998</v>
      </c>
      <c r="K917">
        <v>9.6149137292000013</v>
      </c>
      <c r="L917">
        <v>211.41202616250001</v>
      </c>
      <c r="M917">
        <v>38.561428900000003</v>
      </c>
      <c r="N917">
        <v>66.480285666</v>
      </c>
      <c r="O917">
        <f t="shared" si="70"/>
        <v>3.1137763547443979E-3</v>
      </c>
      <c r="P917">
        <f t="shared" si="71"/>
        <v>2.9395573316050055E-2</v>
      </c>
      <c r="Q917">
        <f t="shared" si="72"/>
        <v>0.64634773540204593</v>
      </c>
      <c r="R917">
        <f t="shared" si="73"/>
        <v>0.11789344577883343</v>
      </c>
      <c r="S917">
        <f t="shared" si="74"/>
        <v>0.20324946914832628</v>
      </c>
    </row>
    <row r="918" spans="1:19" x14ac:dyDescent="0.25">
      <c r="A918" t="s">
        <v>1781</v>
      </c>
      <c r="B918" t="s">
        <v>2335</v>
      </c>
      <c r="D918">
        <v>45801</v>
      </c>
      <c r="E918">
        <v>49553</v>
      </c>
      <c r="F918" t="s">
        <v>2051</v>
      </c>
      <c r="G918">
        <v>-0.28699999999999998</v>
      </c>
      <c r="H918" t="s">
        <v>476</v>
      </c>
      <c r="I918" t="s">
        <v>2564</v>
      </c>
      <c r="J918">
        <v>6.1499274569000004</v>
      </c>
      <c r="K918">
        <v>12.577476774800001</v>
      </c>
      <c r="L918">
        <v>1.3531318697500001</v>
      </c>
      <c r="M918">
        <v>8697.4500899664999</v>
      </c>
      <c r="N918">
        <v>39.619794976199998</v>
      </c>
      <c r="O918">
        <f t="shared" si="70"/>
        <v>7.0227495945727049E-4</v>
      </c>
      <c r="P918">
        <f t="shared" si="71"/>
        <v>1.4362522247619834E-3</v>
      </c>
      <c r="Q918">
        <f t="shared" si="72"/>
        <v>1.5451737205499099E-4</v>
      </c>
      <c r="R918">
        <f t="shared" si="73"/>
        <v>0.99318267607529198</v>
      </c>
      <c r="S918">
        <f t="shared" si="74"/>
        <v>4.5242793684336377E-3</v>
      </c>
    </row>
    <row r="919" spans="1:19" x14ac:dyDescent="0.25">
      <c r="A919" t="s">
        <v>499</v>
      </c>
      <c r="B919" t="s">
        <v>2336</v>
      </c>
      <c r="C919" t="s">
        <v>2337</v>
      </c>
      <c r="D919">
        <v>2668</v>
      </c>
      <c r="E919">
        <v>6991</v>
      </c>
      <c r="F919" t="s">
        <v>2338</v>
      </c>
      <c r="G919">
        <v>4.8762999999999996</v>
      </c>
      <c r="H919" t="s">
        <v>87</v>
      </c>
      <c r="I919" t="s">
        <v>1984</v>
      </c>
      <c r="J919">
        <v>8.0192585263000016</v>
      </c>
      <c r="K919">
        <v>60.020282197999997</v>
      </c>
      <c r="L919">
        <v>488.61602470000003</v>
      </c>
      <c r="M919">
        <v>399.53054159999999</v>
      </c>
      <c r="N919">
        <v>357.97208979999999</v>
      </c>
      <c r="O919">
        <f t="shared" si="70"/>
        <v>6.1022018092485092E-3</v>
      </c>
      <c r="P919">
        <f t="shared" si="71"/>
        <v>4.5672037311063986E-2</v>
      </c>
      <c r="Q919">
        <f t="shared" si="72"/>
        <v>0.37180913673921018</v>
      </c>
      <c r="R919">
        <f t="shared" si="73"/>
        <v>0.30402012677429302</v>
      </c>
      <c r="S919">
        <f t="shared" si="74"/>
        <v>0.27239649736618438</v>
      </c>
    </row>
    <row r="920" spans="1:19" x14ac:dyDescent="0.25">
      <c r="A920" t="s">
        <v>201</v>
      </c>
      <c r="B920" t="s">
        <v>2339</v>
      </c>
      <c r="C920" t="s">
        <v>2340</v>
      </c>
      <c r="D920">
        <v>10015</v>
      </c>
      <c r="E920">
        <v>13755</v>
      </c>
      <c r="F920" t="s">
        <v>2341</v>
      </c>
      <c r="G920">
        <v>9.5989000000000004</v>
      </c>
      <c r="H920" t="s">
        <v>51</v>
      </c>
      <c r="I920" t="s">
        <v>1984</v>
      </c>
      <c r="J920">
        <v>1.3930967120000002</v>
      </c>
      <c r="K920">
        <v>23.071241431400001</v>
      </c>
      <c r="L920">
        <v>175.14062287499999</v>
      </c>
      <c r="M920">
        <v>112.988497975</v>
      </c>
      <c r="N920">
        <v>244.78471980800001</v>
      </c>
      <c r="O920">
        <f t="shared" si="70"/>
        <v>2.4993743296441032E-3</v>
      </c>
      <c r="P920">
        <f t="shared" si="71"/>
        <v>4.139243750268979E-2</v>
      </c>
      <c r="Q920">
        <f t="shared" si="72"/>
        <v>0.31422224539113963</v>
      </c>
      <c r="R920">
        <f t="shared" si="73"/>
        <v>0.20271424729610568</v>
      </c>
      <c r="S920">
        <f t="shared" si="74"/>
        <v>0.4391716954804209</v>
      </c>
    </row>
    <row r="921" spans="1:19" x14ac:dyDescent="0.25">
      <c r="A921" t="s">
        <v>420</v>
      </c>
      <c r="B921" t="s">
        <v>2342</v>
      </c>
      <c r="C921" t="s">
        <v>2343</v>
      </c>
      <c r="D921">
        <v>7968</v>
      </c>
      <c r="E921">
        <v>20897</v>
      </c>
      <c r="F921" t="s">
        <v>2344</v>
      </c>
      <c r="G921">
        <v>7.3825000000000003</v>
      </c>
      <c r="H921" t="s">
        <v>7</v>
      </c>
      <c r="I921" t="s">
        <v>1984</v>
      </c>
      <c r="J921">
        <v>3.1714810838999998</v>
      </c>
      <c r="K921">
        <v>46.719508845199996</v>
      </c>
      <c r="L921">
        <v>689.9471364499999</v>
      </c>
      <c r="M921">
        <v>233.83211940000001</v>
      </c>
      <c r="N921">
        <v>255.12471629999999</v>
      </c>
      <c r="O921">
        <f t="shared" si="70"/>
        <v>2.5809684949667346E-3</v>
      </c>
      <c r="P921">
        <f t="shared" si="71"/>
        <v>3.8020589510028097E-2</v>
      </c>
      <c r="Q921">
        <f t="shared" si="72"/>
        <v>0.56148271903932723</v>
      </c>
      <c r="R921">
        <f t="shared" si="73"/>
        <v>0.19029384609809932</v>
      </c>
      <c r="S921">
        <f t="shared" si="74"/>
        <v>0.20762187685757874</v>
      </c>
    </row>
    <row r="922" spans="1:19" x14ac:dyDescent="0.25">
      <c r="A922" t="s">
        <v>93</v>
      </c>
      <c r="B922" t="s">
        <v>2345</v>
      </c>
      <c r="C922" t="s">
        <v>2346</v>
      </c>
      <c r="D922">
        <v>892</v>
      </c>
      <c r="E922">
        <v>16281</v>
      </c>
      <c r="F922" t="s">
        <v>2347</v>
      </c>
      <c r="G922">
        <v>10.3012</v>
      </c>
      <c r="H922" t="s">
        <v>39</v>
      </c>
      <c r="I922" t="s">
        <v>1984</v>
      </c>
      <c r="J922">
        <v>11.921888096100002</v>
      </c>
      <c r="K922">
        <v>105.96997092199999</v>
      </c>
      <c r="L922">
        <v>754.28198827500012</v>
      </c>
      <c r="M922">
        <v>353.74116885000001</v>
      </c>
      <c r="N922">
        <v>1197.5355910800001</v>
      </c>
      <c r="O922">
        <f t="shared" si="70"/>
        <v>4.919385631614189E-3</v>
      </c>
      <c r="P922">
        <f t="shared" si="71"/>
        <v>4.3726895281528011E-2</v>
      </c>
      <c r="Q922">
        <f t="shared" si="72"/>
        <v>0.31124297975244913</v>
      </c>
      <c r="R922">
        <f t="shared" si="73"/>
        <v>0.14596590819539443</v>
      </c>
      <c r="S922">
        <f t="shared" si="74"/>
        <v>0.49414483113901403</v>
      </c>
    </row>
    <row r="923" spans="1:19" x14ac:dyDescent="0.25">
      <c r="A923" t="s">
        <v>530</v>
      </c>
      <c r="B923" t="s">
        <v>2348</v>
      </c>
      <c r="D923">
        <v>8349</v>
      </c>
      <c r="E923">
        <v>17544</v>
      </c>
      <c r="F923" t="s">
        <v>2051</v>
      </c>
      <c r="G923">
        <v>0.86</v>
      </c>
      <c r="H923" t="s">
        <v>7</v>
      </c>
      <c r="I923" t="s">
        <v>2564</v>
      </c>
      <c r="J923">
        <v>1.8901172672000002</v>
      </c>
      <c r="K923">
        <v>39.577210719200004</v>
      </c>
      <c r="L923">
        <v>256.583253625</v>
      </c>
      <c r="M923">
        <v>145.42550747000001</v>
      </c>
      <c r="N923">
        <v>161.22323481800001</v>
      </c>
      <c r="O923">
        <f t="shared" si="70"/>
        <v>3.1257142062134122E-3</v>
      </c>
      <c r="P923">
        <f t="shared" si="71"/>
        <v>6.5449404613166409E-2</v>
      </c>
      <c r="Q923">
        <f t="shared" si="72"/>
        <v>0.42431542997340299</v>
      </c>
      <c r="R923">
        <f t="shared" si="73"/>
        <v>0.2404922607358389</v>
      </c>
      <c r="S923">
        <f t="shared" si="74"/>
        <v>0.26661719047137827</v>
      </c>
    </row>
    <row r="924" spans="1:19" x14ac:dyDescent="0.25">
      <c r="A924" t="s">
        <v>424</v>
      </c>
      <c r="B924" t="s">
        <v>2067</v>
      </c>
      <c r="C924" t="s">
        <v>2068</v>
      </c>
      <c r="D924">
        <v>16092</v>
      </c>
      <c r="E924">
        <v>26027</v>
      </c>
      <c r="F924" t="s">
        <v>2069</v>
      </c>
      <c r="G924">
        <v>7.3032000000000004</v>
      </c>
      <c r="H924" t="s">
        <v>3</v>
      </c>
      <c r="I924" t="s">
        <v>1984</v>
      </c>
      <c r="J924">
        <v>2.0522282205999995</v>
      </c>
      <c r="K924">
        <v>37.004258931800003</v>
      </c>
      <c r="L924">
        <v>478.12108137500007</v>
      </c>
      <c r="M924">
        <v>180.58428905</v>
      </c>
      <c r="N924">
        <v>247.02239204200001</v>
      </c>
      <c r="O924">
        <f t="shared" si="70"/>
        <v>2.1721659960215528E-3</v>
      </c>
      <c r="P924">
        <f t="shared" si="71"/>
        <v>3.9166888045293849E-2</v>
      </c>
      <c r="Q924">
        <f t="shared" si="72"/>
        <v>0.5060637723031558</v>
      </c>
      <c r="R924">
        <f t="shared" si="73"/>
        <v>0.19113812399259106</v>
      </c>
      <c r="S924">
        <f t="shared" si="74"/>
        <v>0.26145904966293765</v>
      </c>
    </row>
    <row r="925" spans="1:19" x14ac:dyDescent="0.25">
      <c r="A925" t="s">
        <v>425</v>
      </c>
      <c r="B925" t="s">
        <v>2067</v>
      </c>
      <c r="C925" t="s">
        <v>2068</v>
      </c>
      <c r="D925">
        <v>41813</v>
      </c>
      <c r="E925">
        <v>54744</v>
      </c>
      <c r="F925" t="s">
        <v>2069</v>
      </c>
      <c r="G925">
        <v>7.3032000000000004</v>
      </c>
      <c r="H925" t="s">
        <v>203</v>
      </c>
      <c r="I925" t="s">
        <v>1984</v>
      </c>
      <c r="J925">
        <v>0.85715036189999994</v>
      </c>
      <c r="K925">
        <v>8.7158346988000002</v>
      </c>
      <c r="L925">
        <v>136.74918410250001</v>
      </c>
      <c r="M925">
        <v>2.2426268055</v>
      </c>
      <c r="N925">
        <v>46.910825269999997</v>
      </c>
      <c r="O925">
        <f t="shared" si="70"/>
        <v>4.384947629112854E-3</v>
      </c>
      <c r="P925">
        <f t="shared" si="71"/>
        <v>4.4587834756933106E-2</v>
      </c>
      <c r="Q925">
        <f t="shared" si="72"/>
        <v>0.69957155391521819</v>
      </c>
      <c r="R925">
        <f t="shared" si="73"/>
        <v>1.147266749320865E-2</v>
      </c>
      <c r="S925">
        <f t="shared" si="74"/>
        <v>0.23998299620552707</v>
      </c>
    </row>
    <row r="926" spans="1:19" x14ac:dyDescent="0.25">
      <c r="A926" t="s">
        <v>109</v>
      </c>
      <c r="B926" t="s">
        <v>2067</v>
      </c>
      <c r="C926" t="s">
        <v>2068</v>
      </c>
      <c r="D926">
        <v>322557</v>
      </c>
      <c r="E926">
        <v>345732</v>
      </c>
      <c r="F926" t="s">
        <v>2069</v>
      </c>
      <c r="G926">
        <v>10.2262</v>
      </c>
      <c r="H926" t="s">
        <v>39</v>
      </c>
      <c r="I926" t="s">
        <v>1984</v>
      </c>
      <c r="J926">
        <v>45.4213800769</v>
      </c>
      <c r="K926">
        <v>311.50864338999997</v>
      </c>
      <c r="L926">
        <v>2862.9767891500001</v>
      </c>
      <c r="M926">
        <v>1271.2196343999999</v>
      </c>
      <c r="N926">
        <v>2780.1842915799998</v>
      </c>
      <c r="O926">
        <f t="shared" si="70"/>
        <v>6.2466564433560001E-3</v>
      </c>
      <c r="P926">
        <f t="shared" si="71"/>
        <v>4.2840782712871638E-2</v>
      </c>
      <c r="Q926">
        <f t="shared" si="72"/>
        <v>0.39373599782402519</v>
      </c>
      <c r="R926">
        <f t="shared" si="73"/>
        <v>0.17482675133827377</v>
      </c>
      <c r="S926">
        <f t="shared" si="74"/>
        <v>0.38234981168147342</v>
      </c>
    </row>
    <row r="927" spans="1:19" x14ac:dyDescent="0.25">
      <c r="A927" t="s">
        <v>416</v>
      </c>
      <c r="B927" t="s">
        <v>2067</v>
      </c>
      <c r="C927" t="s">
        <v>2068</v>
      </c>
      <c r="D927">
        <v>450989</v>
      </c>
      <c r="E927">
        <v>461013</v>
      </c>
      <c r="F927" t="s">
        <v>2069</v>
      </c>
      <c r="G927">
        <v>7.4832000000000001</v>
      </c>
      <c r="H927" t="s">
        <v>32</v>
      </c>
      <c r="I927" t="s">
        <v>1984</v>
      </c>
      <c r="J927">
        <v>28.714096513800001</v>
      </c>
      <c r="K927">
        <v>250.7281328</v>
      </c>
      <c r="L927">
        <v>3594.5917167500002</v>
      </c>
      <c r="M927">
        <v>1033.5458300499999</v>
      </c>
      <c r="N927">
        <v>1490.7592657999999</v>
      </c>
      <c r="O927">
        <f t="shared" si="70"/>
        <v>4.4877422602493666E-3</v>
      </c>
      <c r="P927">
        <f t="shared" si="71"/>
        <v>3.918644059927856E-2</v>
      </c>
      <c r="Q927">
        <f t="shared" si="72"/>
        <v>0.56180075691563014</v>
      </c>
      <c r="R927">
        <f t="shared" si="73"/>
        <v>0.16153345786766204</v>
      </c>
      <c r="S927">
        <f t="shared" si="74"/>
        <v>0.23299160235717997</v>
      </c>
    </row>
    <row r="928" spans="1:19" x14ac:dyDescent="0.25">
      <c r="A928" t="s">
        <v>418</v>
      </c>
      <c r="B928" t="s">
        <v>2067</v>
      </c>
      <c r="C928" t="s">
        <v>2068</v>
      </c>
      <c r="D928">
        <v>461834</v>
      </c>
      <c r="E928">
        <v>473579</v>
      </c>
      <c r="F928" t="s">
        <v>2069</v>
      </c>
      <c r="G928">
        <v>7.4832000000000001</v>
      </c>
      <c r="H928" t="s">
        <v>25</v>
      </c>
      <c r="I928" t="s">
        <v>1984</v>
      </c>
      <c r="J928">
        <v>0.23849876060000003</v>
      </c>
      <c r="K928">
        <v>12.780567229799999</v>
      </c>
      <c r="L928">
        <v>111.68106421499999</v>
      </c>
      <c r="M928">
        <v>43.347280659999996</v>
      </c>
      <c r="N928">
        <v>60.452944335999995</v>
      </c>
      <c r="O928">
        <f t="shared" si="70"/>
        <v>1.0437566295675446E-3</v>
      </c>
      <c r="P928">
        <f t="shared" si="71"/>
        <v>5.5932373577866963E-2</v>
      </c>
      <c r="Q928">
        <f t="shared" si="72"/>
        <v>0.48875663285759191</v>
      </c>
      <c r="R928">
        <f t="shared" si="73"/>
        <v>0.18970334038121625</v>
      </c>
      <c r="S928">
        <f t="shared" si="74"/>
        <v>0.26456389655375734</v>
      </c>
    </row>
    <row r="929" spans="1:19" x14ac:dyDescent="0.25">
      <c r="A929" t="s">
        <v>6</v>
      </c>
      <c r="B929" t="s">
        <v>2067</v>
      </c>
      <c r="C929" t="s">
        <v>2068</v>
      </c>
      <c r="D929">
        <v>528769</v>
      </c>
      <c r="E929">
        <v>543174</v>
      </c>
      <c r="F929" t="s">
        <v>2069</v>
      </c>
      <c r="G929">
        <v>12.1356</v>
      </c>
      <c r="H929" t="s">
        <v>7</v>
      </c>
      <c r="I929" t="s">
        <v>1984</v>
      </c>
      <c r="J929">
        <v>3.4044922784000007</v>
      </c>
      <c r="K929">
        <v>57.664905404000002</v>
      </c>
      <c r="L929">
        <v>875.84529367499988</v>
      </c>
      <c r="M929">
        <v>274.72997810000004</v>
      </c>
      <c r="N929">
        <v>367.6867218399999</v>
      </c>
      <c r="O929">
        <f t="shared" si="70"/>
        <v>2.1556541566638875E-3</v>
      </c>
      <c r="P929">
        <f t="shared" si="71"/>
        <v>3.6512226453391167E-2</v>
      </c>
      <c r="Q929">
        <f t="shared" si="72"/>
        <v>0.55456714056415002</v>
      </c>
      <c r="R929">
        <f t="shared" si="73"/>
        <v>0.17395334482290825</v>
      </c>
      <c r="S929">
        <f t="shared" si="74"/>
        <v>0.23281163400288657</v>
      </c>
    </row>
    <row r="930" spans="1:19" x14ac:dyDescent="0.25">
      <c r="A930" t="s">
        <v>238</v>
      </c>
      <c r="B930" t="s">
        <v>2067</v>
      </c>
      <c r="C930" t="s">
        <v>2068</v>
      </c>
      <c r="D930">
        <v>635321</v>
      </c>
      <c r="E930">
        <v>662264</v>
      </c>
      <c r="F930" t="s">
        <v>2069</v>
      </c>
      <c r="G930">
        <v>9.2683</v>
      </c>
      <c r="H930" t="s">
        <v>165</v>
      </c>
      <c r="I930" t="s">
        <v>1984</v>
      </c>
      <c r="J930">
        <v>11.070814911799999</v>
      </c>
      <c r="K930">
        <v>161.08646716600001</v>
      </c>
      <c r="L930">
        <v>1294.0254288749998</v>
      </c>
      <c r="M930">
        <v>343.58692255</v>
      </c>
      <c r="N930">
        <v>883.72969147999993</v>
      </c>
      <c r="O930">
        <f t="shared" si="70"/>
        <v>4.1101977673117466E-3</v>
      </c>
      <c r="P930">
        <f t="shared" si="71"/>
        <v>5.9805646012934741E-2</v>
      </c>
      <c r="Q930">
        <f t="shared" si="72"/>
        <v>0.48042537708200955</v>
      </c>
      <c r="R930">
        <f t="shared" si="73"/>
        <v>0.1275615402473487</v>
      </c>
      <c r="S930">
        <f t="shared" si="74"/>
        <v>0.32809723889039522</v>
      </c>
    </row>
    <row r="931" spans="1:19" x14ac:dyDescent="0.25">
      <c r="A931" t="s">
        <v>535</v>
      </c>
      <c r="B931" t="s">
        <v>2067</v>
      </c>
      <c r="D931">
        <v>681749</v>
      </c>
      <c r="E931">
        <v>684030</v>
      </c>
      <c r="F931" t="s">
        <v>2051</v>
      </c>
      <c r="G931">
        <v>0</v>
      </c>
      <c r="H931" t="s">
        <v>79</v>
      </c>
      <c r="I931" t="s">
        <v>2564</v>
      </c>
      <c r="J931">
        <v>13.629172112899999</v>
      </c>
      <c r="K931">
        <v>268.53240792000003</v>
      </c>
      <c r="L931">
        <v>3217.3256572499999</v>
      </c>
      <c r="M931">
        <v>2100.966105</v>
      </c>
      <c r="N931">
        <v>1494.70710164</v>
      </c>
      <c r="O931">
        <f t="shared" si="70"/>
        <v>1.920911052064167E-3</v>
      </c>
      <c r="P931">
        <f t="shared" si="71"/>
        <v>3.784726364433403E-2</v>
      </c>
      <c r="Q931">
        <f t="shared" si="72"/>
        <v>0.4534535452268289</v>
      </c>
      <c r="R931">
        <f t="shared" si="73"/>
        <v>0.29611255751087429</v>
      </c>
      <c r="S931">
        <f t="shared" si="74"/>
        <v>0.21066572256589866</v>
      </c>
    </row>
    <row r="932" spans="1:19" x14ac:dyDescent="0.25">
      <c r="A932" t="s">
        <v>419</v>
      </c>
      <c r="B932" t="s">
        <v>2067</v>
      </c>
      <c r="C932" t="s">
        <v>2068</v>
      </c>
      <c r="D932">
        <v>690182</v>
      </c>
      <c r="E932">
        <v>693844</v>
      </c>
      <c r="F932" t="s">
        <v>2069</v>
      </c>
      <c r="G932">
        <v>7.4443999999999999</v>
      </c>
      <c r="H932" t="s">
        <v>62</v>
      </c>
      <c r="I932" t="s">
        <v>1984</v>
      </c>
      <c r="J932">
        <v>2.1107344010000002</v>
      </c>
      <c r="K932">
        <v>73.162921302000001</v>
      </c>
      <c r="L932">
        <v>653.20606447500006</v>
      </c>
      <c r="M932">
        <v>270.99395509999999</v>
      </c>
      <c r="N932">
        <v>322.80026741999995</v>
      </c>
      <c r="O932">
        <f t="shared" si="70"/>
        <v>1.5962913076039342E-3</v>
      </c>
      <c r="P932">
        <f t="shared" si="71"/>
        <v>5.5331137474218528E-2</v>
      </c>
      <c r="Q932">
        <f t="shared" si="72"/>
        <v>0.49400206975430705</v>
      </c>
      <c r="R932">
        <f t="shared" si="73"/>
        <v>0.2049453947092516</v>
      </c>
      <c r="S932">
        <f t="shared" si="74"/>
        <v>0.24412510675461876</v>
      </c>
    </row>
    <row r="933" spans="1:19" x14ac:dyDescent="0.25">
      <c r="A933" t="s">
        <v>367</v>
      </c>
      <c r="B933" t="s">
        <v>2349</v>
      </c>
      <c r="C933" t="s">
        <v>2350</v>
      </c>
      <c r="D933">
        <v>12485</v>
      </c>
      <c r="E933">
        <v>15223</v>
      </c>
      <c r="F933" t="s">
        <v>2351</v>
      </c>
      <c r="G933">
        <v>8.0822000000000003</v>
      </c>
      <c r="H933" t="s">
        <v>368</v>
      </c>
      <c r="I933" t="s">
        <v>1984</v>
      </c>
      <c r="J933">
        <v>6.7103145945000007</v>
      </c>
      <c r="K933">
        <v>39.138210300000004</v>
      </c>
      <c r="L933">
        <v>144.67930768500003</v>
      </c>
      <c r="M933">
        <v>941.90713038000001</v>
      </c>
      <c r="N933">
        <v>71.186593320000014</v>
      </c>
      <c r="O933">
        <f t="shared" si="70"/>
        <v>5.5751033699015596E-3</v>
      </c>
      <c r="P933">
        <f t="shared" si="71"/>
        <v>3.2517040007973647E-2</v>
      </c>
      <c r="Q933">
        <f t="shared" si="72"/>
        <v>0.12020332049570172</v>
      </c>
      <c r="R933">
        <f t="shared" si="73"/>
        <v>0.7825608684606129</v>
      </c>
      <c r="S933">
        <f t="shared" si="74"/>
        <v>5.9143667665810196E-2</v>
      </c>
    </row>
    <row r="934" spans="1:19" x14ac:dyDescent="0.25">
      <c r="A934" t="s">
        <v>38</v>
      </c>
      <c r="B934" t="s">
        <v>2352</v>
      </c>
      <c r="C934" t="s">
        <v>2353</v>
      </c>
      <c r="D934">
        <v>8</v>
      </c>
      <c r="E934">
        <v>2343</v>
      </c>
      <c r="F934" t="s">
        <v>2354</v>
      </c>
      <c r="G934">
        <v>11.1897</v>
      </c>
      <c r="H934" t="s">
        <v>39</v>
      </c>
      <c r="I934" t="s">
        <v>1984</v>
      </c>
      <c r="J934">
        <v>2.7640346585</v>
      </c>
      <c r="K934">
        <v>49.982839021000004</v>
      </c>
      <c r="L934">
        <v>310.20489252250002</v>
      </c>
      <c r="M934">
        <v>272.10707415000002</v>
      </c>
      <c r="N934">
        <v>345.178900656</v>
      </c>
      <c r="O934">
        <f t="shared" si="70"/>
        <v>2.8197594755509842E-3</v>
      </c>
      <c r="P934">
        <f t="shared" si="71"/>
        <v>5.099052702215031E-2</v>
      </c>
      <c r="Q934">
        <f t="shared" si="72"/>
        <v>0.31645883395951424</v>
      </c>
      <c r="R934">
        <f t="shared" si="73"/>
        <v>0.2775929376787577</v>
      </c>
      <c r="S934">
        <f t="shared" si="74"/>
        <v>0.35213794186402669</v>
      </c>
    </row>
    <row r="935" spans="1:19" x14ac:dyDescent="0.25">
      <c r="A935" t="s">
        <v>37</v>
      </c>
      <c r="B935" t="s">
        <v>2352</v>
      </c>
      <c r="C935" t="s">
        <v>2353</v>
      </c>
      <c r="D935">
        <v>11751</v>
      </c>
      <c r="E935">
        <v>17470</v>
      </c>
      <c r="F935" t="s">
        <v>2354</v>
      </c>
      <c r="G935">
        <v>11.1897</v>
      </c>
      <c r="H935" t="s">
        <v>10</v>
      </c>
      <c r="I935" t="s">
        <v>1984</v>
      </c>
      <c r="J935">
        <v>1.9039802379000001</v>
      </c>
      <c r="K935">
        <v>35.639376678000005</v>
      </c>
      <c r="L935">
        <v>320.56361257500004</v>
      </c>
      <c r="M935">
        <v>268.11508979999996</v>
      </c>
      <c r="N935">
        <v>270.13590413999998</v>
      </c>
      <c r="O935">
        <f t="shared" si="70"/>
        <v>2.124129327319551E-3</v>
      </c>
      <c r="P935">
        <f t="shared" si="71"/>
        <v>3.9760205333131328E-2</v>
      </c>
      <c r="Q935">
        <f t="shared" si="72"/>
        <v>0.35762901168190736</v>
      </c>
      <c r="R935">
        <f t="shared" si="73"/>
        <v>0.29911609060041433</v>
      </c>
      <c r="S935">
        <f t="shared" si="74"/>
        <v>0.30137056305722743</v>
      </c>
    </row>
    <row r="936" spans="1:19" x14ac:dyDescent="0.25">
      <c r="A936" t="s">
        <v>76</v>
      </c>
      <c r="B936" t="s">
        <v>2355</v>
      </c>
      <c r="C936" t="s">
        <v>2356</v>
      </c>
      <c r="D936">
        <v>4290</v>
      </c>
      <c r="E936">
        <v>18304</v>
      </c>
      <c r="F936" t="s">
        <v>2357</v>
      </c>
      <c r="G936">
        <v>10.5207</v>
      </c>
      <c r="H936" t="s">
        <v>77</v>
      </c>
      <c r="I936" t="s">
        <v>1984</v>
      </c>
      <c r="J936">
        <v>2.7949519598000006</v>
      </c>
      <c r="K936">
        <v>54.153832525200002</v>
      </c>
      <c r="L936">
        <v>433.94829927499995</v>
      </c>
      <c r="M936">
        <v>132.88566505</v>
      </c>
      <c r="N936">
        <v>295.89828561799999</v>
      </c>
      <c r="O936">
        <f t="shared" si="70"/>
        <v>3.0390449027127477E-3</v>
      </c>
      <c r="P936">
        <f t="shared" si="71"/>
        <v>5.8883276372966892E-2</v>
      </c>
      <c r="Q936">
        <f t="shared" si="72"/>
        <v>0.47184652399067484</v>
      </c>
      <c r="R936">
        <f t="shared" si="73"/>
        <v>0.14449103556065923</v>
      </c>
      <c r="S936">
        <f t="shared" si="74"/>
        <v>0.32174011917298628</v>
      </c>
    </row>
    <row r="937" spans="1:19" x14ac:dyDescent="0.25">
      <c r="A937" t="s">
        <v>329</v>
      </c>
      <c r="B937" t="s">
        <v>2358</v>
      </c>
      <c r="C937" t="s">
        <v>2359</v>
      </c>
      <c r="D937">
        <v>9420</v>
      </c>
      <c r="E937">
        <v>15990</v>
      </c>
      <c r="F937" t="s">
        <v>2360</v>
      </c>
      <c r="G937">
        <v>8.5920000000000005</v>
      </c>
      <c r="H937" t="s">
        <v>32</v>
      </c>
      <c r="I937" t="s">
        <v>1984</v>
      </c>
      <c r="J937">
        <v>0.71225812300000002</v>
      </c>
      <c r="K937">
        <v>19.209373103600001</v>
      </c>
      <c r="L937">
        <v>215.47875942750002</v>
      </c>
      <c r="M937">
        <v>95.921029919999995</v>
      </c>
      <c r="N937">
        <v>125.37325685199998</v>
      </c>
      <c r="O937">
        <f t="shared" si="70"/>
        <v>1.5595936589719813E-3</v>
      </c>
      <c r="P937">
        <f t="shared" si="71"/>
        <v>4.2061740705765863E-2</v>
      </c>
      <c r="Q937">
        <f t="shared" si="72"/>
        <v>0.47182235764586439</v>
      </c>
      <c r="R937">
        <f t="shared" si="73"/>
        <v>0.21003316802508926</v>
      </c>
      <c r="S937">
        <f t="shared" si="74"/>
        <v>0.27452313996430855</v>
      </c>
    </row>
    <row r="938" spans="1:19" x14ac:dyDescent="0.25">
      <c r="A938" t="s">
        <v>687</v>
      </c>
      <c r="B938" t="s">
        <v>2361</v>
      </c>
      <c r="D938">
        <v>7320</v>
      </c>
      <c r="E938">
        <v>12239</v>
      </c>
      <c r="F938" t="s">
        <v>2051</v>
      </c>
      <c r="G938">
        <v>-0.251</v>
      </c>
      <c r="H938" t="s">
        <v>688</v>
      </c>
      <c r="I938" t="s">
        <v>2564</v>
      </c>
      <c r="J938">
        <v>12.0382446787</v>
      </c>
      <c r="K938">
        <v>5.5704478650000002</v>
      </c>
      <c r="L938">
        <v>57.4346012325</v>
      </c>
      <c r="M938">
        <v>8872.4929169999996</v>
      </c>
      <c r="N938">
        <v>17.259887551999999</v>
      </c>
      <c r="O938">
        <f t="shared" si="70"/>
        <v>1.3428353022937078E-3</v>
      </c>
      <c r="P938">
        <f t="shared" si="71"/>
        <v>6.2136916488695216E-4</v>
      </c>
      <c r="Q938">
        <f t="shared" si="72"/>
        <v>6.4066823832402272E-3</v>
      </c>
      <c r="R938">
        <f t="shared" si="73"/>
        <v>0.98970381698414611</v>
      </c>
      <c r="S938">
        <f t="shared" si="74"/>
        <v>1.9252961654329997E-3</v>
      </c>
    </row>
    <row r="939" spans="1:19" x14ac:dyDescent="0.25">
      <c r="A939" t="s">
        <v>235</v>
      </c>
      <c r="B939" t="s">
        <v>2362</v>
      </c>
      <c r="C939" t="s">
        <v>2363</v>
      </c>
      <c r="D939">
        <v>4187</v>
      </c>
      <c r="E939">
        <v>7839</v>
      </c>
      <c r="F939" t="s">
        <v>2364</v>
      </c>
      <c r="G939">
        <v>9.2806999999999995</v>
      </c>
      <c r="H939" t="s">
        <v>39</v>
      </c>
      <c r="I939" t="s">
        <v>1984</v>
      </c>
      <c r="J939">
        <v>2.1331046336999995</v>
      </c>
      <c r="K939">
        <v>21.413304134400001</v>
      </c>
      <c r="L939">
        <v>139.73962334750001</v>
      </c>
      <c r="M939">
        <v>27.724042555</v>
      </c>
      <c r="N939">
        <v>269.62607935599999</v>
      </c>
      <c r="O939">
        <f t="shared" si="70"/>
        <v>4.630779879203361E-3</v>
      </c>
      <c r="P939">
        <f t="shared" si="71"/>
        <v>4.6486373132499412E-2</v>
      </c>
      <c r="Q939">
        <f t="shared" si="72"/>
        <v>0.30336225701344011</v>
      </c>
      <c r="R939">
        <f t="shared" si="73"/>
        <v>6.0186423303193522E-2</v>
      </c>
      <c r="S939">
        <f t="shared" si="74"/>
        <v>0.5853341666716636</v>
      </c>
    </row>
    <row r="940" spans="1:19" x14ac:dyDescent="0.25">
      <c r="A940" t="s">
        <v>318</v>
      </c>
      <c r="B940" t="s">
        <v>2365</v>
      </c>
      <c r="C940" t="s">
        <v>2366</v>
      </c>
      <c r="D940">
        <v>316</v>
      </c>
      <c r="E940">
        <v>11007</v>
      </c>
      <c r="F940" t="s">
        <v>2367</v>
      </c>
      <c r="G940">
        <v>8.6805000000000003</v>
      </c>
      <c r="H940" t="s">
        <v>7</v>
      </c>
      <c r="I940" t="s">
        <v>1984</v>
      </c>
      <c r="J940">
        <v>5.5237885542000003</v>
      </c>
      <c r="K940">
        <v>85.864990468000002</v>
      </c>
      <c r="L940">
        <v>838.320033825</v>
      </c>
      <c r="M940">
        <v>282.51221670000001</v>
      </c>
      <c r="N940">
        <v>662.32805583999993</v>
      </c>
      <c r="O940">
        <f t="shared" si="70"/>
        <v>2.9467292146468527E-3</v>
      </c>
      <c r="P940">
        <f t="shared" si="71"/>
        <v>4.5805677289194081E-2</v>
      </c>
      <c r="Q940">
        <f t="shared" si="72"/>
        <v>0.4472115669629636</v>
      </c>
      <c r="R940">
        <f t="shared" si="73"/>
        <v>0.15070942601732157</v>
      </c>
      <c r="S940">
        <f t="shared" si="74"/>
        <v>0.35332660051587389</v>
      </c>
    </row>
    <row r="941" spans="1:19" x14ac:dyDescent="0.25">
      <c r="A941" t="s">
        <v>222</v>
      </c>
      <c r="B941" t="s">
        <v>2368</v>
      </c>
      <c r="C941" t="s">
        <v>2369</v>
      </c>
      <c r="D941">
        <v>3669</v>
      </c>
      <c r="E941">
        <v>10817</v>
      </c>
      <c r="F941" t="s">
        <v>2370</v>
      </c>
      <c r="G941">
        <v>9.3790999999999993</v>
      </c>
      <c r="H941" t="s">
        <v>5</v>
      </c>
      <c r="I941" t="s">
        <v>1984</v>
      </c>
      <c r="J941">
        <v>10.7770754329</v>
      </c>
      <c r="K941">
        <v>140.76448715199999</v>
      </c>
      <c r="L941">
        <v>1355.8387827500001</v>
      </c>
      <c r="M941">
        <v>434.68932315000001</v>
      </c>
      <c r="N941">
        <v>1514.57526618</v>
      </c>
      <c r="O941">
        <f t="shared" si="70"/>
        <v>3.1177849147369166E-3</v>
      </c>
      <c r="P941">
        <f t="shared" si="71"/>
        <v>4.0722865614673323E-2</v>
      </c>
      <c r="Q941">
        <f t="shared" si="72"/>
        <v>0.39224126526650038</v>
      </c>
      <c r="R941">
        <f t="shared" si="73"/>
        <v>0.12575469316814294</v>
      </c>
      <c r="S941">
        <f t="shared" si="74"/>
        <v>0.43816339103594637</v>
      </c>
    </row>
    <row r="942" spans="1:19" x14ac:dyDescent="0.25">
      <c r="A942" t="s">
        <v>323</v>
      </c>
      <c r="B942" t="s">
        <v>2371</v>
      </c>
      <c r="C942" t="s">
        <v>2372</v>
      </c>
      <c r="D942">
        <v>11823</v>
      </c>
      <c r="E942">
        <v>15002</v>
      </c>
      <c r="F942" t="s">
        <v>2373</v>
      </c>
      <c r="G942">
        <v>8.6418999999999997</v>
      </c>
      <c r="H942" t="s">
        <v>39</v>
      </c>
      <c r="I942" t="s">
        <v>1984</v>
      </c>
      <c r="J942">
        <v>2.3691355544000006</v>
      </c>
      <c r="K942">
        <v>30.037341119799997</v>
      </c>
      <c r="L942">
        <v>279.16215942500003</v>
      </c>
      <c r="M942">
        <v>89.585285909999996</v>
      </c>
      <c r="N942">
        <v>179.53933373800001</v>
      </c>
      <c r="O942">
        <f t="shared" si="70"/>
        <v>4.0798399687827338E-3</v>
      </c>
      <c r="P942">
        <f t="shared" si="71"/>
        <v>5.1726691885115507E-2</v>
      </c>
      <c r="Q942">
        <f t="shared" si="72"/>
        <v>0.48073945523233513</v>
      </c>
      <c r="R942">
        <f t="shared" si="73"/>
        <v>0.15427299184786847</v>
      </c>
      <c r="S942">
        <f t="shared" si="74"/>
        <v>0.30918102106589812</v>
      </c>
    </row>
    <row r="943" spans="1:19" x14ac:dyDescent="0.25">
      <c r="A943" t="s">
        <v>243</v>
      </c>
      <c r="B943" t="s">
        <v>2374</v>
      </c>
      <c r="C943" t="s">
        <v>2375</v>
      </c>
      <c r="D943">
        <v>12583</v>
      </c>
      <c r="E943">
        <v>15249</v>
      </c>
      <c r="F943" t="s">
        <v>2376</v>
      </c>
      <c r="G943">
        <v>9.2454999999999998</v>
      </c>
      <c r="H943" t="s">
        <v>7</v>
      </c>
      <c r="I943" t="s">
        <v>1984</v>
      </c>
      <c r="J943">
        <v>0.51301405450000004</v>
      </c>
      <c r="K943">
        <v>24.014194415399999</v>
      </c>
      <c r="L943">
        <v>350.50060862499998</v>
      </c>
      <c r="M943">
        <v>67.398590490000004</v>
      </c>
      <c r="N943">
        <v>102.54252157399999</v>
      </c>
      <c r="O943">
        <f t="shared" si="70"/>
        <v>9.4136385957229016E-4</v>
      </c>
      <c r="P943">
        <f t="shared" si="71"/>
        <v>4.4065254238371508E-2</v>
      </c>
      <c r="Q943">
        <f t="shared" si="72"/>
        <v>0.64315704964310427</v>
      </c>
      <c r="R943">
        <f t="shared" si="73"/>
        <v>0.12367418926804206</v>
      </c>
      <c r="S943">
        <f t="shared" si="74"/>
        <v>0.18816214299090991</v>
      </c>
    </row>
    <row r="944" spans="1:19" x14ac:dyDescent="0.25">
      <c r="A944" t="s">
        <v>1709</v>
      </c>
      <c r="B944" t="s">
        <v>2377</v>
      </c>
      <c r="D944">
        <v>1020</v>
      </c>
      <c r="E944">
        <v>11442</v>
      </c>
      <c r="F944" t="s">
        <v>2051</v>
      </c>
      <c r="G944">
        <v>-0.28179999999999999</v>
      </c>
      <c r="H944" t="s">
        <v>570</v>
      </c>
      <c r="I944" t="s">
        <v>2564</v>
      </c>
      <c r="J944">
        <v>4.1405643049999998</v>
      </c>
      <c r="K944">
        <v>1.8571949970000001</v>
      </c>
      <c r="L944">
        <v>26.26610317375</v>
      </c>
      <c r="M944">
        <v>7447.0925833000001</v>
      </c>
      <c r="N944">
        <v>7.3402467026000009</v>
      </c>
      <c r="O944">
        <f t="shared" si="70"/>
        <v>5.5305623762745657E-4</v>
      </c>
      <c r="P944">
        <f t="shared" si="71"/>
        <v>2.4806601272706373E-4</v>
      </c>
      <c r="Q944">
        <f t="shared" si="72"/>
        <v>3.5083701467616196E-3</v>
      </c>
      <c r="R944">
        <f t="shared" si="73"/>
        <v>0.99471006896564418</v>
      </c>
      <c r="S944">
        <f t="shared" si="74"/>
        <v>9.8043863723964097E-4</v>
      </c>
    </row>
    <row r="945" spans="1:19" x14ac:dyDescent="0.25">
      <c r="A945" t="s">
        <v>2</v>
      </c>
      <c r="B945" t="s">
        <v>2378</v>
      </c>
      <c r="C945" t="s">
        <v>2379</v>
      </c>
      <c r="D945">
        <v>439</v>
      </c>
      <c r="E945">
        <v>13451</v>
      </c>
      <c r="F945" t="s">
        <v>2380</v>
      </c>
      <c r="G945">
        <v>12.227499999999999</v>
      </c>
      <c r="H945" t="s">
        <v>3</v>
      </c>
      <c r="I945" t="s">
        <v>1984</v>
      </c>
      <c r="J945">
        <v>3.8952344066000002</v>
      </c>
      <c r="K945">
        <v>44.384478033999997</v>
      </c>
      <c r="L945">
        <v>672.8385663250001</v>
      </c>
      <c r="M945">
        <v>218.87789724000001</v>
      </c>
      <c r="N945">
        <v>568.74447983999994</v>
      </c>
      <c r="O945">
        <f t="shared" si="70"/>
        <v>2.5817786453277802E-3</v>
      </c>
      <c r="P945">
        <f t="shared" si="71"/>
        <v>2.941822894612987E-2</v>
      </c>
      <c r="Q945">
        <f t="shared" si="72"/>
        <v>0.44596038670933541</v>
      </c>
      <c r="R945">
        <f t="shared" si="73"/>
        <v>0.14507324131020125</v>
      </c>
      <c r="S945">
        <f t="shared" si="74"/>
        <v>0.37696636438900571</v>
      </c>
    </row>
    <row r="946" spans="1:19" x14ac:dyDescent="0.25">
      <c r="A946" t="s">
        <v>529</v>
      </c>
      <c r="B946" t="s">
        <v>2381</v>
      </c>
      <c r="D946">
        <v>1</v>
      </c>
      <c r="E946">
        <v>1806</v>
      </c>
      <c r="F946" t="s">
        <v>2051</v>
      </c>
      <c r="G946">
        <v>0.94750000000000001</v>
      </c>
      <c r="H946" t="s">
        <v>39</v>
      </c>
      <c r="I946" t="s">
        <v>2564</v>
      </c>
      <c r="J946">
        <v>1.1223643845</v>
      </c>
      <c r="K946">
        <v>13.9123999752</v>
      </c>
      <c r="L946">
        <v>134.61850023</v>
      </c>
      <c r="M946">
        <v>20.876375826</v>
      </c>
      <c r="N946">
        <v>154.88444235599999</v>
      </c>
      <c r="O946">
        <f t="shared" si="70"/>
        <v>3.4490344576986686E-3</v>
      </c>
      <c r="P946">
        <f t="shared" si="71"/>
        <v>4.2752913016860704E-2</v>
      </c>
      <c r="Q946">
        <f t="shared" si="72"/>
        <v>0.413683695196572</v>
      </c>
      <c r="R946">
        <f t="shared" si="73"/>
        <v>6.4153264813207822E-2</v>
      </c>
      <c r="S946">
        <f t="shared" si="74"/>
        <v>0.47596109251566077</v>
      </c>
    </row>
    <row r="947" spans="1:19" x14ac:dyDescent="0.25">
      <c r="A947" t="s">
        <v>84</v>
      </c>
      <c r="B947" t="s">
        <v>2382</v>
      </c>
      <c r="C947" t="s">
        <v>2383</v>
      </c>
      <c r="D947">
        <v>27</v>
      </c>
      <c r="E947">
        <v>720</v>
      </c>
      <c r="F947" t="s">
        <v>2384</v>
      </c>
      <c r="G947">
        <v>10.446400000000001</v>
      </c>
      <c r="H947" t="s">
        <v>85</v>
      </c>
      <c r="I947" t="s">
        <v>1984</v>
      </c>
      <c r="J947">
        <v>4.4564786801</v>
      </c>
      <c r="K947">
        <v>24.345610052000001</v>
      </c>
      <c r="L947">
        <v>262.33782289499999</v>
      </c>
      <c r="M947">
        <v>20.0474661975</v>
      </c>
      <c r="N947">
        <v>52.038824993200002</v>
      </c>
      <c r="O947">
        <f t="shared" si="70"/>
        <v>1.226915526888747E-2</v>
      </c>
      <c r="P947">
        <f t="shared" si="71"/>
        <v>6.7026029133179427E-2</v>
      </c>
      <c r="Q947">
        <f t="shared" si="72"/>
        <v>0.72224366210328927</v>
      </c>
      <c r="R947">
        <f t="shared" si="73"/>
        <v>5.5192786318767111E-2</v>
      </c>
      <c r="S947">
        <f t="shared" si="74"/>
        <v>0.14326836717587663</v>
      </c>
    </row>
    <row r="948" spans="1:19" x14ac:dyDescent="0.25">
      <c r="A948" t="s">
        <v>414</v>
      </c>
      <c r="B948" t="s">
        <v>2385</v>
      </c>
      <c r="C948" t="s">
        <v>2386</v>
      </c>
      <c r="D948">
        <v>7</v>
      </c>
      <c r="E948">
        <v>6967</v>
      </c>
      <c r="F948" t="s">
        <v>2387</v>
      </c>
      <c r="G948">
        <v>7.5045000000000002</v>
      </c>
      <c r="H948" t="s">
        <v>415</v>
      </c>
      <c r="I948" t="s">
        <v>1984</v>
      </c>
      <c r="J948">
        <v>12.7123379428</v>
      </c>
      <c r="K948">
        <v>69.104265089999998</v>
      </c>
      <c r="L948">
        <v>482.20043557500003</v>
      </c>
      <c r="M948">
        <v>177.10649215000001</v>
      </c>
      <c r="N948">
        <v>256.05427159999999</v>
      </c>
      <c r="O948">
        <f t="shared" si="70"/>
        <v>1.2748316210752004E-2</v>
      </c>
      <c r="P948">
        <f t="shared" si="71"/>
        <v>6.9299842943359571E-2</v>
      </c>
      <c r="Q948">
        <f t="shared" si="72"/>
        <v>0.4835651520068438</v>
      </c>
      <c r="R948">
        <f t="shared" si="73"/>
        <v>0.17760773628457882</v>
      </c>
      <c r="S948">
        <f t="shared" si="74"/>
        <v>0.25677895255446576</v>
      </c>
    </row>
    <row r="949" spans="1:19" x14ac:dyDescent="0.25">
      <c r="A949" t="s">
        <v>57</v>
      </c>
      <c r="B949" t="s">
        <v>2388</v>
      </c>
      <c r="C949" t="s">
        <v>2389</v>
      </c>
      <c r="D949">
        <v>1</v>
      </c>
      <c r="E949">
        <v>2865</v>
      </c>
      <c r="F949" t="s">
        <v>2390</v>
      </c>
      <c r="G949">
        <v>10.7377</v>
      </c>
      <c r="H949" t="s">
        <v>39</v>
      </c>
      <c r="I949" t="s">
        <v>1984</v>
      </c>
      <c r="J949">
        <v>2.2856502734999999</v>
      </c>
      <c r="K949">
        <v>77.568372826800015</v>
      </c>
      <c r="L949">
        <v>537.82417250000003</v>
      </c>
      <c r="M949">
        <v>251.9725991</v>
      </c>
      <c r="N949">
        <v>357.05471857999999</v>
      </c>
      <c r="O949">
        <f t="shared" si="70"/>
        <v>1.8632428474116859E-3</v>
      </c>
      <c r="P949">
        <f t="shared" si="71"/>
        <v>6.3233084050773145E-2</v>
      </c>
      <c r="Q949">
        <f t="shared" si="72"/>
        <v>0.43842973450230854</v>
      </c>
      <c r="R949">
        <f t="shared" si="73"/>
        <v>0.2054059400338121</v>
      </c>
      <c r="S949">
        <f t="shared" si="74"/>
        <v>0.2910679985656946</v>
      </c>
    </row>
    <row r="950" spans="1:19" x14ac:dyDescent="0.25">
      <c r="A950" t="s">
        <v>48</v>
      </c>
      <c r="B950" t="s">
        <v>2391</v>
      </c>
      <c r="C950" t="s">
        <v>2392</v>
      </c>
      <c r="D950">
        <v>24</v>
      </c>
      <c r="E950">
        <v>4757</v>
      </c>
      <c r="F950" t="s">
        <v>2393</v>
      </c>
      <c r="G950">
        <v>10.8849</v>
      </c>
      <c r="H950" t="s">
        <v>39</v>
      </c>
      <c r="I950" t="s">
        <v>1984</v>
      </c>
      <c r="J950">
        <v>2.1325116286000001</v>
      </c>
      <c r="K950">
        <v>18.1446001286</v>
      </c>
      <c r="L950">
        <v>166.62905231000002</v>
      </c>
      <c r="M950">
        <v>58.233147414999998</v>
      </c>
      <c r="N950">
        <v>93.144971702000007</v>
      </c>
      <c r="O950">
        <f t="shared" si="70"/>
        <v>6.3039039488536359E-3</v>
      </c>
      <c r="P950">
        <f t="shared" si="71"/>
        <v>5.3637136073271363E-2</v>
      </c>
      <c r="Q950">
        <f t="shared" si="72"/>
        <v>0.4925710728903962</v>
      </c>
      <c r="R950">
        <f t="shared" si="73"/>
        <v>0.17214263360645496</v>
      </c>
      <c r="S950">
        <f t="shared" si="74"/>
        <v>0.27534525348102384</v>
      </c>
    </row>
    <row r="951" spans="1:19" x14ac:dyDescent="0.25">
      <c r="A951" t="s">
        <v>4</v>
      </c>
      <c r="B951" t="s">
        <v>2394</v>
      </c>
      <c r="C951" t="s">
        <v>2395</v>
      </c>
      <c r="D951">
        <v>1</v>
      </c>
      <c r="E951">
        <v>5214</v>
      </c>
      <c r="F951" t="s">
        <v>2396</v>
      </c>
      <c r="G951">
        <v>12.1892</v>
      </c>
      <c r="H951" t="s">
        <v>5</v>
      </c>
      <c r="I951" t="s">
        <v>1984</v>
      </c>
      <c r="J951">
        <v>0.73641567779999995</v>
      </c>
      <c r="K951">
        <v>11.798881773400002</v>
      </c>
      <c r="L951">
        <v>207.76659666</v>
      </c>
      <c r="M951">
        <v>84.092575556</v>
      </c>
      <c r="N951">
        <v>99.202324208000007</v>
      </c>
      <c r="O951">
        <f t="shared" si="70"/>
        <v>1.8246321303229036E-3</v>
      </c>
      <c r="P951">
        <f t="shared" si="71"/>
        <v>2.9234329787685198E-2</v>
      </c>
      <c r="Q951">
        <f t="shared" si="72"/>
        <v>0.5147875300621082</v>
      </c>
      <c r="R951">
        <f t="shared" si="73"/>
        <v>0.2083578879519124</v>
      </c>
      <c r="S951">
        <f t="shared" si="74"/>
        <v>0.24579562006797137</v>
      </c>
    </row>
    <row r="952" spans="1:19" x14ac:dyDescent="0.25">
      <c r="A952" t="s">
        <v>629</v>
      </c>
      <c r="B952" t="s">
        <v>2397</v>
      </c>
      <c r="D952">
        <v>1</v>
      </c>
      <c r="E952">
        <v>2071</v>
      </c>
      <c r="F952" t="s">
        <v>2051</v>
      </c>
      <c r="G952">
        <v>-0.24179999999999999</v>
      </c>
      <c r="H952" t="s">
        <v>630</v>
      </c>
      <c r="I952" t="s">
        <v>2564</v>
      </c>
      <c r="J952">
        <v>2.4294213920999996</v>
      </c>
      <c r="K952">
        <v>20.5974355932</v>
      </c>
      <c r="L952">
        <v>131.95957866450001</v>
      </c>
      <c r="M952">
        <v>0</v>
      </c>
      <c r="N952">
        <v>230.9932119092</v>
      </c>
      <c r="O952">
        <f t="shared" si="70"/>
        <v>6.2941696731008169E-3</v>
      </c>
      <c r="P952">
        <f t="shared" si="71"/>
        <v>5.3364045807756021E-2</v>
      </c>
      <c r="Q952">
        <f t="shared" si="72"/>
        <v>0.3418822196948324</v>
      </c>
      <c r="R952">
        <f t="shared" si="73"/>
        <v>0</v>
      </c>
      <c r="S952">
        <f t="shared" si="74"/>
        <v>0.59845956482431084</v>
      </c>
    </row>
    <row r="953" spans="1:19" x14ac:dyDescent="0.25">
      <c r="A953" t="s">
        <v>520</v>
      </c>
      <c r="B953" t="s">
        <v>2073</v>
      </c>
      <c r="C953" t="s">
        <v>2074</v>
      </c>
      <c r="D953">
        <v>242474</v>
      </c>
      <c r="E953">
        <v>244456</v>
      </c>
      <c r="F953" t="s">
        <v>2075</v>
      </c>
      <c r="G953">
        <v>3.7553999999999998</v>
      </c>
      <c r="H953" t="s">
        <v>521</v>
      </c>
      <c r="I953" t="s">
        <v>1984</v>
      </c>
      <c r="J953">
        <v>42.785091589899992</v>
      </c>
      <c r="K953">
        <v>499.79890725999996</v>
      </c>
      <c r="L953">
        <v>4230.8441235</v>
      </c>
      <c r="M953">
        <v>721.10878009999999</v>
      </c>
      <c r="N953">
        <v>3008.5168483200005</v>
      </c>
      <c r="O953">
        <f t="shared" si="70"/>
        <v>5.031732462708007E-3</v>
      </c>
      <c r="P953">
        <f t="shared" si="71"/>
        <v>5.8778754305151386E-2</v>
      </c>
      <c r="Q953">
        <f t="shared" si="72"/>
        <v>0.49756760894483609</v>
      </c>
      <c r="R953">
        <f t="shared" si="73"/>
        <v>8.4805859310804407E-2</v>
      </c>
      <c r="S953">
        <f t="shared" si="74"/>
        <v>0.35381604497650004</v>
      </c>
    </row>
    <row r="954" spans="1:19" x14ac:dyDescent="0.25">
      <c r="A954" t="s">
        <v>33</v>
      </c>
      <c r="B954" t="s">
        <v>2073</v>
      </c>
      <c r="C954" t="s">
        <v>2074</v>
      </c>
      <c r="D954">
        <v>251042</v>
      </c>
      <c r="E954">
        <v>259509</v>
      </c>
      <c r="F954" t="s">
        <v>2075</v>
      </c>
      <c r="G954">
        <v>11.204700000000001</v>
      </c>
      <c r="H954" t="s">
        <v>13</v>
      </c>
      <c r="I954" t="s">
        <v>1984</v>
      </c>
      <c r="J954">
        <v>6.7905370145000008</v>
      </c>
      <c r="K954">
        <v>61.618633472600003</v>
      </c>
      <c r="L954">
        <v>307.69632015000002</v>
      </c>
      <c r="M954">
        <v>66.827906929999997</v>
      </c>
      <c r="N954">
        <v>547.27581085400004</v>
      </c>
      <c r="O954">
        <f t="shared" si="70"/>
        <v>6.8576791214935168E-3</v>
      </c>
      <c r="P954">
        <f t="shared" si="71"/>
        <v>6.222789381130036E-2</v>
      </c>
      <c r="Q954">
        <f t="shared" si="72"/>
        <v>0.3107386979773954</v>
      </c>
      <c r="R954">
        <f t="shared" si="73"/>
        <v>6.7488674475728067E-2</v>
      </c>
      <c r="S954">
        <f t="shared" si="74"/>
        <v>0.55268705461408263</v>
      </c>
    </row>
    <row r="955" spans="1:19" x14ac:dyDescent="0.25">
      <c r="A955" t="s">
        <v>20</v>
      </c>
      <c r="B955" t="s">
        <v>2073</v>
      </c>
      <c r="C955" t="s">
        <v>2074</v>
      </c>
      <c r="D955">
        <v>299835</v>
      </c>
      <c r="E955">
        <v>304664</v>
      </c>
      <c r="F955" t="s">
        <v>2075</v>
      </c>
      <c r="G955">
        <v>11.4312</v>
      </c>
      <c r="H955" t="s">
        <v>21</v>
      </c>
      <c r="I955" t="s">
        <v>1984</v>
      </c>
      <c r="J955">
        <v>0.18014318189999998</v>
      </c>
      <c r="K955">
        <v>10.116045625</v>
      </c>
      <c r="L955">
        <v>129.7236187325</v>
      </c>
      <c r="M955">
        <v>5.403436793</v>
      </c>
      <c r="N955">
        <v>37.980234302600003</v>
      </c>
      <c r="O955">
        <f t="shared" si="70"/>
        <v>9.8222336479512201E-4</v>
      </c>
      <c r="P955">
        <f t="shared" si="71"/>
        <v>5.5157326896358515E-2</v>
      </c>
      <c r="Q955">
        <f t="shared" si="72"/>
        <v>0.707312749452638</v>
      </c>
      <c r="R955">
        <f t="shared" si="73"/>
        <v>2.9462019113354099E-2</v>
      </c>
      <c r="S955">
        <f t="shared" si="74"/>
        <v>0.20708568117285428</v>
      </c>
    </row>
    <row r="956" spans="1:19" x14ac:dyDescent="0.25">
      <c r="A956" t="s">
        <v>358</v>
      </c>
      <c r="B956" t="s">
        <v>2073</v>
      </c>
      <c r="C956" t="s">
        <v>2074</v>
      </c>
      <c r="D956">
        <v>345558</v>
      </c>
      <c r="E956">
        <v>352755</v>
      </c>
      <c r="F956" t="s">
        <v>2075</v>
      </c>
      <c r="G956">
        <v>8.2071000000000005</v>
      </c>
      <c r="H956" t="s">
        <v>359</v>
      </c>
      <c r="I956" t="s">
        <v>1984</v>
      </c>
      <c r="J956">
        <v>1.7455761902</v>
      </c>
      <c r="K956">
        <v>35.516872972000002</v>
      </c>
      <c r="L956">
        <v>200.89467867500002</v>
      </c>
      <c r="M956">
        <v>130.610260775</v>
      </c>
      <c r="N956">
        <v>65.945794246000006</v>
      </c>
      <c r="O956">
        <f t="shared" si="70"/>
        <v>4.0154664248344017E-3</v>
      </c>
      <c r="P956">
        <f t="shared" si="71"/>
        <v>8.1701853940751828E-2</v>
      </c>
      <c r="Q956">
        <f t="shared" si="72"/>
        <v>0.4621315538538206</v>
      </c>
      <c r="R956">
        <f t="shared" si="73"/>
        <v>0.30045157571769343</v>
      </c>
      <c r="S956">
        <f t="shared" si="74"/>
        <v>0.15169955006289976</v>
      </c>
    </row>
    <row r="957" spans="1:19" x14ac:dyDescent="0.25">
      <c r="A957" t="s">
        <v>350</v>
      </c>
      <c r="B957" t="s">
        <v>2073</v>
      </c>
      <c r="C957" t="s">
        <v>2074</v>
      </c>
      <c r="D957">
        <v>417505</v>
      </c>
      <c r="E957">
        <v>431391</v>
      </c>
      <c r="F957" t="s">
        <v>2075</v>
      </c>
      <c r="G957">
        <v>8.3665000000000003</v>
      </c>
      <c r="H957" t="s">
        <v>176</v>
      </c>
      <c r="I957" t="s">
        <v>1984</v>
      </c>
      <c r="J957">
        <v>2.1384970291999998</v>
      </c>
      <c r="K957">
        <v>58.771024518000004</v>
      </c>
      <c r="L957">
        <v>376.18270235000006</v>
      </c>
      <c r="M957">
        <v>40.698393410000001</v>
      </c>
      <c r="N957">
        <v>153.67395757200001</v>
      </c>
      <c r="O957">
        <f t="shared" si="70"/>
        <v>3.3865669022036544E-3</v>
      </c>
      <c r="P957">
        <f t="shared" si="71"/>
        <v>9.3070976355630053E-2</v>
      </c>
      <c r="Q957">
        <f t="shared" si="72"/>
        <v>0.59573049275482215</v>
      </c>
      <c r="R957">
        <f t="shared" si="73"/>
        <v>6.4450794278975446E-2</v>
      </c>
      <c r="S957">
        <f t="shared" si="74"/>
        <v>0.24336116970836891</v>
      </c>
    </row>
    <row r="958" spans="1:19" x14ac:dyDescent="0.25">
      <c r="A958" t="s">
        <v>223</v>
      </c>
      <c r="B958" t="s">
        <v>2073</v>
      </c>
      <c r="C958" t="s">
        <v>2074</v>
      </c>
      <c r="D958">
        <v>602511</v>
      </c>
      <c r="E958">
        <v>614317</v>
      </c>
      <c r="F958" t="s">
        <v>2075</v>
      </c>
      <c r="G958">
        <v>9.3758999999999997</v>
      </c>
      <c r="H958" t="s">
        <v>13</v>
      </c>
      <c r="I958" t="s">
        <v>1984</v>
      </c>
      <c r="J958">
        <v>4.2337199489999993</v>
      </c>
      <c r="K958">
        <v>44.006479345999999</v>
      </c>
      <c r="L958">
        <v>355.256408975</v>
      </c>
      <c r="M958">
        <v>167.711071</v>
      </c>
      <c r="N958">
        <v>254.16548416999998</v>
      </c>
      <c r="O958">
        <f t="shared" si="70"/>
        <v>5.1294616017737377E-3</v>
      </c>
      <c r="P958">
        <f t="shared" si="71"/>
        <v>5.3317070744812296E-2</v>
      </c>
      <c r="Q958">
        <f t="shared" si="72"/>
        <v>0.43041914216638466</v>
      </c>
      <c r="R958">
        <f t="shared" si="73"/>
        <v>0.20319423798686626</v>
      </c>
      <c r="S958">
        <f t="shared" si="74"/>
        <v>0.30794008750016305</v>
      </c>
    </row>
    <row r="959" spans="1:19" x14ac:dyDescent="0.25">
      <c r="A959" t="s">
        <v>313</v>
      </c>
      <c r="B959" t="s">
        <v>2076</v>
      </c>
      <c r="C959" t="s">
        <v>2077</v>
      </c>
      <c r="D959">
        <v>4115</v>
      </c>
      <c r="E959">
        <v>43044</v>
      </c>
      <c r="F959" t="s">
        <v>2078</v>
      </c>
      <c r="G959">
        <v>8.7794000000000008</v>
      </c>
      <c r="H959" t="s">
        <v>310</v>
      </c>
      <c r="I959" t="s">
        <v>1984</v>
      </c>
      <c r="J959">
        <v>0.80755534279999996</v>
      </c>
      <c r="K959">
        <v>25.317996480600002</v>
      </c>
      <c r="L959">
        <v>132.1433594275</v>
      </c>
      <c r="M959">
        <v>353.31399025000002</v>
      </c>
      <c r="N959">
        <v>88.855658212000009</v>
      </c>
      <c r="O959">
        <f t="shared" si="70"/>
        <v>1.3449425086658874E-3</v>
      </c>
      <c r="P959">
        <f t="shared" si="71"/>
        <v>4.2165840402897871E-2</v>
      </c>
      <c r="Q959">
        <f t="shared" si="72"/>
        <v>0.22007807008711169</v>
      </c>
      <c r="R959">
        <f t="shared" si="73"/>
        <v>0.58842655011852885</v>
      </c>
      <c r="S959">
        <f t="shared" si="74"/>
        <v>0.14798459688279578</v>
      </c>
    </row>
    <row r="960" spans="1:19" x14ac:dyDescent="0.25">
      <c r="A960" t="s">
        <v>52</v>
      </c>
      <c r="B960" t="s">
        <v>2076</v>
      </c>
      <c r="C960" t="s">
        <v>2077</v>
      </c>
      <c r="D960">
        <v>88987</v>
      </c>
      <c r="E960">
        <v>98276</v>
      </c>
      <c r="F960" t="s">
        <v>2078</v>
      </c>
      <c r="G960">
        <v>10.799300000000001</v>
      </c>
      <c r="H960" t="s">
        <v>51</v>
      </c>
      <c r="I960" t="s">
        <v>1984</v>
      </c>
      <c r="J960">
        <v>9.7960400549000006</v>
      </c>
      <c r="K960">
        <v>47.482500300200002</v>
      </c>
      <c r="L960">
        <v>518.10880744999997</v>
      </c>
      <c r="M960">
        <v>147.33475859999999</v>
      </c>
      <c r="N960">
        <v>325.19753408000008</v>
      </c>
      <c r="O960">
        <f t="shared" si="70"/>
        <v>9.3480832655882338E-3</v>
      </c>
      <c r="P960">
        <f t="shared" si="71"/>
        <v>4.5311203708539652E-2</v>
      </c>
      <c r="Q960">
        <f t="shared" si="72"/>
        <v>0.49441654439281096</v>
      </c>
      <c r="R960">
        <f t="shared" si="73"/>
        <v>0.14059738257391205</v>
      </c>
      <c r="S960">
        <f t="shared" si="74"/>
        <v>0.3103267860591491</v>
      </c>
    </row>
    <row r="961" spans="1:19" x14ac:dyDescent="0.25">
      <c r="A961" t="s">
        <v>129</v>
      </c>
      <c r="B961" t="s">
        <v>2076</v>
      </c>
      <c r="C961" t="s">
        <v>2077</v>
      </c>
      <c r="D961">
        <v>327278</v>
      </c>
      <c r="E961">
        <v>330812</v>
      </c>
      <c r="F961" t="s">
        <v>2078</v>
      </c>
      <c r="G961">
        <v>10.0669</v>
      </c>
      <c r="H961" t="s">
        <v>51</v>
      </c>
      <c r="I961" t="s">
        <v>1984</v>
      </c>
      <c r="J961">
        <v>0.55828425920000002</v>
      </c>
      <c r="K961">
        <v>20.968370280400002</v>
      </c>
      <c r="L961">
        <v>179.85078514750001</v>
      </c>
      <c r="M961">
        <v>61.680431544999998</v>
      </c>
      <c r="N961">
        <v>118.06326165800002</v>
      </c>
      <c r="O961">
        <f t="shared" si="70"/>
        <v>1.4648472913754342E-3</v>
      </c>
      <c r="P961">
        <f t="shared" si="71"/>
        <v>5.501760062842391E-2</v>
      </c>
      <c r="Q961">
        <f t="shared" si="72"/>
        <v>0.47189927198123044</v>
      </c>
      <c r="R961">
        <f t="shared" si="73"/>
        <v>0.1618394421670292</v>
      </c>
      <c r="S961">
        <f t="shared" si="74"/>
        <v>0.30977883793194089</v>
      </c>
    </row>
    <row r="962" spans="1:19" x14ac:dyDescent="0.25">
      <c r="A962" t="s">
        <v>515</v>
      </c>
      <c r="B962" t="s">
        <v>2076</v>
      </c>
      <c r="C962" t="s">
        <v>2077</v>
      </c>
      <c r="D962">
        <v>426795</v>
      </c>
      <c r="E962">
        <v>431013</v>
      </c>
      <c r="F962" t="s">
        <v>2078</v>
      </c>
      <c r="G962">
        <v>4.2168000000000001</v>
      </c>
      <c r="H962" t="s">
        <v>62</v>
      </c>
      <c r="I962" t="s">
        <v>1984</v>
      </c>
      <c r="J962">
        <v>0.56500143110000001</v>
      </c>
      <c r="K962">
        <v>14.015838356200002</v>
      </c>
      <c r="L962">
        <v>124.6406117125</v>
      </c>
      <c r="M962">
        <v>20.620414455499997</v>
      </c>
      <c r="N962">
        <v>110.355036442</v>
      </c>
      <c r="O962">
        <f t="shared" si="70"/>
        <v>2.0910729400932093E-3</v>
      </c>
      <c r="P962">
        <f t="shared" si="71"/>
        <v>5.1872683335173787E-2</v>
      </c>
      <c r="Q962">
        <f t="shared" si="72"/>
        <v>0.46129548713044577</v>
      </c>
      <c r="R962">
        <f t="shared" si="73"/>
        <v>7.6316250380914996E-2</v>
      </c>
      <c r="S962">
        <f t="shared" si="74"/>
        <v>0.40842450621337228</v>
      </c>
    </row>
    <row r="963" spans="1:19" x14ac:dyDescent="0.25">
      <c r="A963" t="s">
        <v>258</v>
      </c>
      <c r="B963" t="s">
        <v>2076</v>
      </c>
      <c r="C963" t="s">
        <v>2077</v>
      </c>
      <c r="D963">
        <v>438497</v>
      </c>
      <c r="E963">
        <v>443978</v>
      </c>
      <c r="F963" t="s">
        <v>2078</v>
      </c>
      <c r="G963">
        <v>9.1464999999999996</v>
      </c>
      <c r="H963" t="s">
        <v>10</v>
      </c>
      <c r="I963" t="s">
        <v>1984</v>
      </c>
      <c r="J963">
        <v>1.2516646777</v>
      </c>
      <c r="K963">
        <v>11.3049617638</v>
      </c>
      <c r="L963">
        <v>165.07166327500002</v>
      </c>
      <c r="M963">
        <v>29.078998935000001</v>
      </c>
      <c r="N963">
        <v>97.440512416000004</v>
      </c>
      <c r="O963">
        <f t="shared" si="70"/>
        <v>4.115317202054063E-3</v>
      </c>
      <c r="P963">
        <f t="shared" si="71"/>
        <v>3.716930296428831E-2</v>
      </c>
      <c r="Q963">
        <f t="shared" si="72"/>
        <v>0.54273502124832196</v>
      </c>
      <c r="R963">
        <f t="shared" si="73"/>
        <v>9.5608118266639869E-2</v>
      </c>
      <c r="S963">
        <f t="shared" si="74"/>
        <v>0.32037224031869577</v>
      </c>
    </row>
    <row r="964" spans="1:19" x14ac:dyDescent="0.25">
      <c r="A964" t="s">
        <v>257</v>
      </c>
      <c r="B964" t="s">
        <v>2076</v>
      </c>
      <c r="C964" t="s">
        <v>2077</v>
      </c>
      <c r="D964">
        <v>442422</v>
      </c>
      <c r="E964">
        <v>450698</v>
      </c>
      <c r="F964" t="s">
        <v>2078</v>
      </c>
      <c r="G964">
        <v>9.1464999999999996</v>
      </c>
      <c r="H964" t="s">
        <v>103</v>
      </c>
      <c r="I964" t="s">
        <v>1984</v>
      </c>
      <c r="J964">
        <v>2.2782550910000001</v>
      </c>
      <c r="K964">
        <v>14.024443375600001</v>
      </c>
      <c r="L964">
        <v>218.97574105500001</v>
      </c>
      <c r="M964">
        <v>51.399604699999998</v>
      </c>
      <c r="N964">
        <v>113.11015381199998</v>
      </c>
      <c r="O964">
        <f t="shared" ref="O964:O1027" si="75">J964/SUM(J964:N964)</f>
        <v>5.6986551934395165E-3</v>
      </c>
      <c r="P964">
        <f t="shared" ref="P964:P1027" si="76">K964/SUM(J964:N964)</f>
        <v>3.5079683303761072E-2</v>
      </c>
      <c r="Q964">
        <f t="shared" ref="Q964:Q1027" si="77">L964/SUM(J964:N964)</f>
        <v>0.54772937803580768</v>
      </c>
      <c r="R964">
        <f t="shared" ref="R964:R1027" si="78">M964/SUM(J964:N964)</f>
        <v>0.12856708865547889</v>
      </c>
      <c r="S964">
        <f t="shared" ref="S964:S1027" si="79">N964/SUM(J964:N964)</f>
        <v>0.28292519481151296</v>
      </c>
    </row>
    <row r="965" spans="1:19" x14ac:dyDescent="0.25">
      <c r="A965" t="s">
        <v>410</v>
      </c>
      <c r="B965" t="s">
        <v>2076</v>
      </c>
      <c r="C965" t="s">
        <v>2077</v>
      </c>
      <c r="D965">
        <v>510294</v>
      </c>
      <c r="E965">
        <v>515521</v>
      </c>
      <c r="F965" t="s">
        <v>2078</v>
      </c>
      <c r="G965">
        <v>7.5274999999999999</v>
      </c>
      <c r="H965" t="s">
        <v>39</v>
      </c>
      <c r="I965" t="s">
        <v>1984</v>
      </c>
      <c r="J965">
        <v>8.2519665058000022</v>
      </c>
      <c r="K965">
        <v>29.709830731</v>
      </c>
      <c r="L965">
        <v>414.65036324999994</v>
      </c>
      <c r="M965">
        <v>181.92512138000001</v>
      </c>
      <c r="N965">
        <v>208.27707127999997</v>
      </c>
      <c r="O965">
        <f t="shared" si="75"/>
        <v>9.7909657980903998E-3</v>
      </c>
      <c r="P965">
        <f t="shared" si="76"/>
        <v>3.5250741305096395E-2</v>
      </c>
      <c r="Q965">
        <f t="shared" si="77"/>
        <v>0.49198303481879224</v>
      </c>
      <c r="R965">
        <f t="shared" si="78"/>
        <v>0.2158543227233253</v>
      </c>
      <c r="S965">
        <f t="shared" si="79"/>
        <v>0.24712093535469565</v>
      </c>
    </row>
    <row r="966" spans="1:19" x14ac:dyDescent="0.25">
      <c r="A966" t="s">
        <v>279</v>
      </c>
      <c r="B966" t="s">
        <v>2076</v>
      </c>
      <c r="C966" t="s">
        <v>2077</v>
      </c>
      <c r="D966">
        <v>555893</v>
      </c>
      <c r="E966">
        <v>557443</v>
      </c>
      <c r="F966" t="s">
        <v>2078</v>
      </c>
      <c r="G966">
        <v>9.0197000000000003</v>
      </c>
      <c r="H966" t="s">
        <v>25</v>
      </c>
      <c r="I966" t="s">
        <v>1984</v>
      </c>
      <c r="J966">
        <v>2.5629504441000002</v>
      </c>
      <c r="K966">
        <v>11.7319937654</v>
      </c>
      <c r="L966">
        <v>120.03876015</v>
      </c>
      <c r="M966">
        <v>41.8279011825</v>
      </c>
      <c r="N966">
        <v>90.149173872000006</v>
      </c>
      <c r="O966">
        <f t="shared" si="75"/>
        <v>9.6239080135607381E-3</v>
      </c>
      <c r="P966">
        <f t="shared" si="76"/>
        <v>4.4053769776858119E-2</v>
      </c>
      <c r="Q966">
        <f t="shared" si="77"/>
        <v>0.45074690710656812</v>
      </c>
      <c r="R966">
        <f t="shared" si="78"/>
        <v>0.15706424379268333</v>
      </c>
      <c r="S966">
        <f t="shared" si="79"/>
        <v>0.33851117131032987</v>
      </c>
    </row>
    <row r="967" spans="1:19" x14ac:dyDescent="0.25">
      <c r="A967" t="s">
        <v>430</v>
      </c>
      <c r="B967" t="s">
        <v>2079</v>
      </c>
      <c r="C967" t="s">
        <v>2080</v>
      </c>
      <c r="D967">
        <v>157357</v>
      </c>
      <c r="E967">
        <v>179108</v>
      </c>
      <c r="F967" t="s">
        <v>2081</v>
      </c>
      <c r="G967">
        <v>7.1211000000000002</v>
      </c>
      <c r="H967" t="s">
        <v>103</v>
      </c>
      <c r="I967" t="s">
        <v>1984</v>
      </c>
      <c r="J967">
        <v>1.9312541185000001</v>
      </c>
      <c r="K967">
        <v>28.721876201400001</v>
      </c>
      <c r="L967">
        <v>331.93474709999998</v>
      </c>
      <c r="M967">
        <v>74.412945035000007</v>
      </c>
      <c r="N967">
        <v>155.888759284</v>
      </c>
      <c r="O967">
        <f t="shared" si="75"/>
        <v>3.2573588370970845E-3</v>
      </c>
      <c r="P967">
        <f t="shared" si="76"/>
        <v>4.8443887506272119E-2</v>
      </c>
      <c r="Q967">
        <f t="shared" si="77"/>
        <v>0.55985930150174112</v>
      </c>
      <c r="R967">
        <f t="shared" si="78"/>
        <v>0.12550894353169861</v>
      </c>
      <c r="S967">
        <f t="shared" si="79"/>
        <v>0.26293050862319106</v>
      </c>
    </row>
    <row r="968" spans="1:19" x14ac:dyDescent="0.25">
      <c r="A968" t="s">
        <v>378</v>
      </c>
      <c r="B968" t="s">
        <v>2079</v>
      </c>
      <c r="C968" t="s">
        <v>2080</v>
      </c>
      <c r="D968">
        <v>371721</v>
      </c>
      <c r="E968">
        <v>389118</v>
      </c>
      <c r="F968" t="s">
        <v>2081</v>
      </c>
      <c r="G968">
        <v>7.9958999999999998</v>
      </c>
      <c r="H968" t="s">
        <v>321</v>
      </c>
      <c r="I968" t="s">
        <v>1984</v>
      </c>
      <c r="J968">
        <v>15.694632516499999</v>
      </c>
      <c r="K968">
        <v>201.55821343399998</v>
      </c>
      <c r="L968">
        <v>866.13676310000005</v>
      </c>
      <c r="M968">
        <v>42.534759774999998</v>
      </c>
      <c r="N968">
        <v>656.07096963999993</v>
      </c>
      <c r="O968">
        <f t="shared" si="75"/>
        <v>8.8073364602709089E-3</v>
      </c>
      <c r="P968">
        <f t="shared" si="76"/>
        <v>0.11310815975958975</v>
      </c>
      <c r="Q968">
        <f t="shared" si="77"/>
        <v>0.48604883772919516</v>
      </c>
      <c r="R968">
        <f t="shared" si="78"/>
        <v>2.3869175668903404E-2</v>
      </c>
      <c r="S968">
        <f t="shared" si="79"/>
        <v>0.36816649038204075</v>
      </c>
    </row>
    <row r="969" spans="1:19" x14ac:dyDescent="0.25">
      <c r="A969" t="s">
        <v>545</v>
      </c>
      <c r="B969" t="s">
        <v>2079</v>
      </c>
      <c r="D969">
        <v>400562</v>
      </c>
      <c r="E969">
        <v>463290</v>
      </c>
      <c r="F969" t="s">
        <v>2051</v>
      </c>
      <c r="G969">
        <v>0</v>
      </c>
      <c r="H969" t="s">
        <v>321</v>
      </c>
      <c r="I969" t="s">
        <v>2564</v>
      </c>
      <c r="J969">
        <v>6.7701763539000002</v>
      </c>
      <c r="K969">
        <v>59.402048623999995</v>
      </c>
      <c r="L969">
        <v>374.03981544999999</v>
      </c>
      <c r="M969">
        <v>10.626061754</v>
      </c>
      <c r="N969">
        <v>220.16603984000002</v>
      </c>
      <c r="O969">
        <f t="shared" si="75"/>
        <v>1.0089619318145785E-2</v>
      </c>
      <c r="P969">
        <f t="shared" si="76"/>
        <v>8.8527096785136178E-2</v>
      </c>
      <c r="Q969">
        <f t="shared" si="77"/>
        <v>0.55743294567888413</v>
      </c>
      <c r="R969">
        <f t="shared" si="78"/>
        <v>1.5836059852001913E-2</v>
      </c>
      <c r="S969">
        <f t="shared" si="79"/>
        <v>0.32811427836583212</v>
      </c>
    </row>
    <row r="970" spans="1:19" x14ac:dyDescent="0.25">
      <c r="A970" t="s">
        <v>393</v>
      </c>
      <c r="B970" t="s">
        <v>2079</v>
      </c>
      <c r="C970" t="s">
        <v>2080</v>
      </c>
      <c r="D970">
        <v>474936</v>
      </c>
      <c r="E970">
        <v>519262</v>
      </c>
      <c r="F970" t="s">
        <v>2081</v>
      </c>
      <c r="G970">
        <v>7.7248000000000001</v>
      </c>
      <c r="H970" t="s">
        <v>16</v>
      </c>
      <c r="I970" t="s">
        <v>1984</v>
      </c>
      <c r="J970">
        <v>5.4779321767999996</v>
      </c>
      <c r="K970">
        <v>165.70066062000001</v>
      </c>
      <c r="L970">
        <v>1827.730300575</v>
      </c>
      <c r="M970">
        <v>19.415757139999997</v>
      </c>
      <c r="N970">
        <v>400.67771273200003</v>
      </c>
      <c r="O970">
        <f t="shared" si="75"/>
        <v>2.2645418871994312E-3</v>
      </c>
      <c r="P970">
        <f t="shared" si="76"/>
        <v>6.8499586084653938E-2</v>
      </c>
      <c r="Q970">
        <f t="shared" si="77"/>
        <v>0.75557193674010126</v>
      </c>
      <c r="R970">
        <f t="shared" si="78"/>
        <v>8.0263489755190345E-3</v>
      </c>
      <c r="S970">
        <f t="shared" si="79"/>
        <v>0.16563758631252629</v>
      </c>
    </row>
    <row r="971" spans="1:19" x14ac:dyDescent="0.25">
      <c r="A971" t="s">
        <v>497</v>
      </c>
      <c r="B971" t="s">
        <v>2398</v>
      </c>
      <c r="C971" t="s">
        <v>2399</v>
      </c>
      <c r="D971">
        <v>13143</v>
      </c>
      <c r="E971">
        <v>17201</v>
      </c>
      <c r="F971" t="s">
        <v>2400</v>
      </c>
      <c r="G971">
        <v>4.9301000000000004</v>
      </c>
      <c r="H971" t="s">
        <v>39</v>
      </c>
      <c r="I971" t="s">
        <v>1984</v>
      </c>
      <c r="J971">
        <v>6.0052720068000003</v>
      </c>
      <c r="K971">
        <v>36.984206022000002</v>
      </c>
      <c r="L971">
        <v>362.11665237500006</v>
      </c>
      <c r="M971">
        <v>275.84816223500002</v>
      </c>
      <c r="N971">
        <v>109.00997855200001</v>
      </c>
      <c r="O971">
        <f t="shared" si="75"/>
        <v>7.601953943749371E-3</v>
      </c>
      <c r="P971">
        <f t="shared" si="76"/>
        <v>4.6817568048045564E-2</v>
      </c>
      <c r="Q971">
        <f t="shared" si="77"/>
        <v>0.45839624092003778</v>
      </c>
      <c r="R971">
        <f t="shared" si="78"/>
        <v>0.34919068152181582</v>
      </c>
      <c r="S971">
        <f t="shared" si="79"/>
        <v>0.13799355556635146</v>
      </c>
    </row>
    <row r="972" spans="1:19" x14ac:dyDescent="0.25">
      <c r="A972" t="s">
        <v>498</v>
      </c>
      <c r="B972" t="s">
        <v>2398</v>
      </c>
      <c r="C972" t="s">
        <v>2399</v>
      </c>
      <c r="D972">
        <v>23731</v>
      </c>
      <c r="E972">
        <v>33283</v>
      </c>
      <c r="F972" t="s">
        <v>2400</v>
      </c>
      <c r="G972">
        <v>4.9301000000000004</v>
      </c>
      <c r="H972" t="s">
        <v>39</v>
      </c>
      <c r="I972" t="s">
        <v>1984</v>
      </c>
      <c r="J972">
        <v>2.5552167419000003</v>
      </c>
      <c r="K972">
        <v>34.727514730199992</v>
      </c>
      <c r="L972">
        <v>252.29087537499998</v>
      </c>
      <c r="M972">
        <v>52.303663865499999</v>
      </c>
      <c r="N972">
        <v>394.27079788000003</v>
      </c>
      <c r="O972">
        <f t="shared" si="75"/>
        <v>3.4710635684817798E-3</v>
      </c>
      <c r="P972">
        <f t="shared" si="76"/>
        <v>4.7174632674909504E-2</v>
      </c>
      <c r="Q972">
        <f t="shared" si="77"/>
        <v>0.34271756748250481</v>
      </c>
      <c r="R972">
        <f t="shared" si="78"/>
        <v>7.1050466743051335E-2</v>
      </c>
      <c r="S972">
        <f t="shared" si="79"/>
        <v>0.53558626953105259</v>
      </c>
    </row>
    <row r="973" spans="1:19" x14ac:dyDescent="0.25">
      <c r="A973" t="s">
        <v>200</v>
      </c>
      <c r="B973" t="s">
        <v>2398</v>
      </c>
      <c r="C973" t="s">
        <v>2399</v>
      </c>
      <c r="D973">
        <v>51703</v>
      </c>
      <c r="E973">
        <v>55038</v>
      </c>
      <c r="F973" t="s">
        <v>2400</v>
      </c>
      <c r="G973">
        <v>9.6006999999999998</v>
      </c>
      <c r="H973" t="s">
        <v>39</v>
      </c>
      <c r="I973" t="s">
        <v>1984</v>
      </c>
      <c r="J973">
        <v>2.6360129309000002</v>
      </c>
      <c r="K973">
        <v>94.828330964000003</v>
      </c>
      <c r="L973">
        <v>473.72131554999999</v>
      </c>
      <c r="M973">
        <v>156.56349195000001</v>
      </c>
      <c r="N973">
        <v>433.03676833999998</v>
      </c>
      <c r="O973">
        <f t="shared" si="75"/>
        <v>2.2708863762768696E-3</v>
      </c>
      <c r="P973">
        <f t="shared" si="76"/>
        <v>8.1693212634468271E-2</v>
      </c>
      <c r="Q973">
        <f t="shared" si="77"/>
        <v>0.40810394707250441</v>
      </c>
      <c r="R973">
        <f t="shared" si="78"/>
        <v>0.13487714598205666</v>
      </c>
      <c r="S973">
        <f t="shared" si="79"/>
        <v>0.37305480793469376</v>
      </c>
    </row>
    <row r="974" spans="1:19" x14ac:dyDescent="0.25">
      <c r="A974" t="s">
        <v>276</v>
      </c>
      <c r="B974" t="s">
        <v>2398</v>
      </c>
      <c r="C974" t="s">
        <v>2399</v>
      </c>
      <c r="D974">
        <v>105151</v>
      </c>
      <c r="E974">
        <v>110761</v>
      </c>
      <c r="F974" t="s">
        <v>2400</v>
      </c>
      <c r="G974">
        <v>9.0269999999999992</v>
      </c>
      <c r="H974" t="s">
        <v>277</v>
      </c>
      <c r="I974" t="s">
        <v>1984</v>
      </c>
      <c r="J974">
        <v>2.6902509174999998</v>
      </c>
      <c r="K974">
        <v>18.326133832800004</v>
      </c>
      <c r="L974">
        <v>396.06525272499999</v>
      </c>
      <c r="M974">
        <v>61.4549829045</v>
      </c>
      <c r="N974">
        <v>127.812164532</v>
      </c>
      <c r="O974">
        <f t="shared" si="75"/>
        <v>4.4368043351341513E-3</v>
      </c>
      <c r="P974">
        <f t="shared" si="76"/>
        <v>3.0223749579156387E-2</v>
      </c>
      <c r="Q974">
        <f t="shared" si="77"/>
        <v>0.65319707498484048</v>
      </c>
      <c r="R974">
        <f t="shared" si="78"/>
        <v>0.10135252916098329</v>
      </c>
      <c r="S974">
        <f t="shared" si="79"/>
        <v>0.21078984193988556</v>
      </c>
    </row>
    <row r="975" spans="1:19" x14ac:dyDescent="0.25">
      <c r="A975" t="s">
        <v>320</v>
      </c>
      <c r="B975" t="s">
        <v>2398</v>
      </c>
      <c r="C975" t="s">
        <v>2399</v>
      </c>
      <c r="D975">
        <v>180210</v>
      </c>
      <c r="E975">
        <v>215915</v>
      </c>
      <c r="F975" t="s">
        <v>2400</v>
      </c>
      <c r="G975">
        <v>8.6487999999999996</v>
      </c>
      <c r="H975" t="s">
        <v>321</v>
      </c>
      <c r="I975" t="s">
        <v>1984</v>
      </c>
      <c r="J975">
        <v>21.4928862728</v>
      </c>
      <c r="K975">
        <v>185.57551511</v>
      </c>
      <c r="L975">
        <v>653.37846685</v>
      </c>
      <c r="M975">
        <v>21.327273044999998</v>
      </c>
      <c r="N975">
        <v>575.60568512600003</v>
      </c>
      <c r="O975">
        <f t="shared" si="75"/>
        <v>1.47476216449595E-2</v>
      </c>
      <c r="P975">
        <f t="shared" si="76"/>
        <v>0.1273350376805491</v>
      </c>
      <c r="Q975">
        <f t="shared" si="77"/>
        <v>0.4483240779188381</v>
      </c>
      <c r="R975">
        <f t="shared" si="78"/>
        <v>1.463398398866734E-2</v>
      </c>
      <c r="S975">
        <f t="shared" si="79"/>
        <v>0.39495927876698594</v>
      </c>
    </row>
    <row r="976" spans="1:19" x14ac:dyDescent="0.25">
      <c r="A976" t="s">
        <v>322</v>
      </c>
      <c r="B976" t="s">
        <v>2398</v>
      </c>
      <c r="C976" t="s">
        <v>2399</v>
      </c>
      <c r="D976">
        <v>217918</v>
      </c>
      <c r="E976">
        <v>229087</v>
      </c>
      <c r="F976" t="s">
        <v>2400</v>
      </c>
      <c r="G976">
        <v>8.6487999999999996</v>
      </c>
      <c r="H976" t="s">
        <v>186</v>
      </c>
      <c r="I976" t="s">
        <v>1984</v>
      </c>
      <c r="J976">
        <v>6.1507784153000005</v>
      </c>
      <c r="K976">
        <v>111.96639009600001</v>
      </c>
      <c r="L976">
        <v>301.06300190000002</v>
      </c>
      <c r="M976">
        <v>79.257557599999998</v>
      </c>
      <c r="N976">
        <v>692.73072483200008</v>
      </c>
      <c r="O976">
        <f t="shared" si="75"/>
        <v>5.1636512036716473E-3</v>
      </c>
      <c r="P976">
        <f t="shared" si="76"/>
        <v>9.3997108325642786E-2</v>
      </c>
      <c r="Q976">
        <f t="shared" si="77"/>
        <v>0.25274594972807363</v>
      </c>
      <c r="R976">
        <f t="shared" si="78"/>
        <v>6.6537656710781309E-2</v>
      </c>
      <c r="S976">
        <f t="shared" si="79"/>
        <v>0.58155563403183053</v>
      </c>
    </row>
    <row r="977" spans="1:19" x14ac:dyDescent="0.25">
      <c r="A977" t="s">
        <v>161</v>
      </c>
      <c r="B977" t="s">
        <v>2398</v>
      </c>
      <c r="C977" t="s">
        <v>2399</v>
      </c>
      <c r="D977">
        <v>253870</v>
      </c>
      <c r="E977">
        <v>262690</v>
      </c>
      <c r="F977" t="s">
        <v>2400</v>
      </c>
      <c r="G977">
        <v>9.8117000000000001</v>
      </c>
      <c r="H977" t="s">
        <v>32</v>
      </c>
      <c r="I977" t="s">
        <v>1984</v>
      </c>
      <c r="J977">
        <v>3.9196415537</v>
      </c>
      <c r="K977">
        <v>51.127007605999999</v>
      </c>
      <c r="L977">
        <v>578.40632265000011</v>
      </c>
      <c r="M977">
        <v>161.90816796000001</v>
      </c>
      <c r="N977">
        <v>456.52127126000005</v>
      </c>
      <c r="O977">
        <f t="shared" si="75"/>
        <v>3.1309981825497581E-3</v>
      </c>
      <c r="P977">
        <f t="shared" si="76"/>
        <v>4.0840103795329263E-2</v>
      </c>
      <c r="Q977">
        <f t="shared" si="77"/>
        <v>0.46202927491748091</v>
      </c>
      <c r="R977">
        <f t="shared" si="78"/>
        <v>0.12933176992783779</v>
      </c>
      <c r="S977">
        <f t="shared" si="79"/>
        <v>0.36466785317680239</v>
      </c>
    </row>
    <row r="978" spans="1:19" x14ac:dyDescent="0.25">
      <c r="A978" t="s">
        <v>162</v>
      </c>
      <c r="B978" t="s">
        <v>2398</v>
      </c>
      <c r="C978" t="s">
        <v>2399</v>
      </c>
      <c r="D978">
        <v>279651</v>
      </c>
      <c r="E978">
        <v>285092</v>
      </c>
      <c r="F978" t="s">
        <v>2400</v>
      </c>
      <c r="G978">
        <v>9.8117000000000001</v>
      </c>
      <c r="H978" t="s">
        <v>163</v>
      </c>
      <c r="I978" t="s">
        <v>1984</v>
      </c>
      <c r="J978">
        <v>3.6369421726999986</v>
      </c>
      <c r="K978">
        <v>31.154667044</v>
      </c>
      <c r="L978">
        <v>300.008619275</v>
      </c>
      <c r="M978">
        <v>86.304689634999988</v>
      </c>
      <c r="N978">
        <v>95.093401756000006</v>
      </c>
      <c r="O978">
        <f t="shared" si="75"/>
        <v>7.045629620659073E-3</v>
      </c>
      <c r="P978">
        <f t="shared" si="76"/>
        <v>6.0354065179986503E-2</v>
      </c>
      <c r="Q978">
        <f t="shared" si="77"/>
        <v>0.58118867830327969</v>
      </c>
      <c r="R978">
        <f t="shared" si="78"/>
        <v>0.16719289139610471</v>
      </c>
      <c r="S978">
        <f t="shared" si="79"/>
        <v>0.18421873549996995</v>
      </c>
    </row>
    <row r="979" spans="1:19" x14ac:dyDescent="0.25">
      <c r="A979" t="s">
        <v>319</v>
      </c>
      <c r="B979" t="s">
        <v>2398</v>
      </c>
      <c r="C979" t="s">
        <v>2399</v>
      </c>
      <c r="D979">
        <v>346574</v>
      </c>
      <c r="E979">
        <v>354446</v>
      </c>
      <c r="F979" t="s">
        <v>2400</v>
      </c>
      <c r="G979">
        <v>8.6644000000000005</v>
      </c>
      <c r="H979" t="s">
        <v>25</v>
      </c>
      <c r="I979" t="s">
        <v>1984</v>
      </c>
      <c r="J979">
        <v>16.643559505900004</v>
      </c>
      <c r="K979">
        <v>235.381817052</v>
      </c>
      <c r="L979">
        <v>1964.7939114999999</v>
      </c>
      <c r="M979">
        <v>1634.2205855</v>
      </c>
      <c r="N979">
        <v>1137.83247018</v>
      </c>
      <c r="O979">
        <f t="shared" si="75"/>
        <v>3.3361365773953355E-3</v>
      </c>
      <c r="P979">
        <f t="shared" si="76"/>
        <v>4.7181367017228741E-2</v>
      </c>
      <c r="Q979">
        <f t="shared" si="77"/>
        <v>0.39383527501284649</v>
      </c>
      <c r="R979">
        <f t="shared" si="78"/>
        <v>0.32757314136355797</v>
      </c>
      <c r="S979">
        <f t="shared" si="79"/>
        <v>0.22807408002897139</v>
      </c>
    </row>
    <row r="980" spans="1:19" x14ac:dyDescent="0.25">
      <c r="A980" t="s">
        <v>525</v>
      </c>
      <c r="B980" t="s">
        <v>2401</v>
      </c>
      <c r="C980" t="s">
        <v>2402</v>
      </c>
      <c r="D980">
        <v>2648</v>
      </c>
      <c r="E980">
        <v>8816</v>
      </c>
      <c r="F980" t="s">
        <v>2403</v>
      </c>
      <c r="G980">
        <v>3.1118000000000001</v>
      </c>
      <c r="H980" t="s">
        <v>526</v>
      </c>
      <c r="I980" t="s">
        <v>1984</v>
      </c>
      <c r="J980">
        <v>7.4629934930000008</v>
      </c>
      <c r="K980">
        <v>115.58392784799999</v>
      </c>
      <c r="L980">
        <v>486.90566535000005</v>
      </c>
      <c r="M980">
        <v>1721.8586551000001</v>
      </c>
      <c r="N980">
        <v>216.03881265999999</v>
      </c>
      <c r="O980">
        <f t="shared" si="75"/>
        <v>2.9291337141141511E-3</v>
      </c>
      <c r="P980">
        <f t="shared" si="76"/>
        <v>4.5365278716492409E-2</v>
      </c>
      <c r="Q980">
        <f t="shared" si="77"/>
        <v>0.1911045214373561</v>
      </c>
      <c r="R980">
        <f t="shared" si="78"/>
        <v>0.67580847314463288</v>
      </c>
      <c r="S980">
        <f t="shared" si="79"/>
        <v>8.4792592987404478E-2</v>
      </c>
    </row>
    <row r="981" spans="1:19" x14ac:dyDescent="0.25">
      <c r="A981" t="s">
        <v>376</v>
      </c>
      <c r="B981" t="s">
        <v>2401</v>
      </c>
      <c r="C981" t="s">
        <v>2402</v>
      </c>
      <c r="D981">
        <v>84142</v>
      </c>
      <c r="E981">
        <v>106171</v>
      </c>
      <c r="F981" t="s">
        <v>2403</v>
      </c>
      <c r="G981">
        <v>8.0134000000000007</v>
      </c>
      <c r="H981" t="s">
        <v>377</v>
      </c>
      <c r="I981" t="s">
        <v>1984</v>
      </c>
      <c r="J981">
        <v>6.054536552500001</v>
      </c>
      <c r="K981">
        <v>75.713715334</v>
      </c>
      <c r="L981">
        <v>575.50193480000007</v>
      </c>
      <c r="M981">
        <v>46.583240184999994</v>
      </c>
      <c r="N981">
        <v>739.3448525199999</v>
      </c>
      <c r="O981">
        <f t="shared" si="75"/>
        <v>4.1952215706997607E-3</v>
      </c>
      <c r="P981">
        <f t="shared" si="76"/>
        <v>5.2462448448818415E-2</v>
      </c>
      <c r="Q981">
        <f t="shared" si="77"/>
        <v>0.39876844576245662</v>
      </c>
      <c r="R981">
        <f t="shared" si="78"/>
        <v>3.2277782512768118E-2</v>
      </c>
      <c r="S981">
        <f t="shared" si="79"/>
        <v>0.51229610170525708</v>
      </c>
    </row>
    <row r="982" spans="1:19" x14ac:dyDescent="0.25">
      <c r="A982" t="s">
        <v>372</v>
      </c>
      <c r="B982" t="s">
        <v>2401</v>
      </c>
      <c r="C982" t="s">
        <v>2402</v>
      </c>
      <c r="D982">
        <v>210583</v>
      </c>
      <c r="E982">
        <v>218463</v>
      </c>
      <c r="F982" t="s">
        <v>2403</v>
      </c>
      <c r="G982">
        <v>8.0745000000000005</v>
      </c>
      <c r="H982" t="s">
        <v>373</v>
      </c>
      <c r="I982" t="s">
        <v>1984</v>
      </c>
      <c r="J982">
        <v>6.7174989805000012</v>
      </c>
      <c r="K982">
        <v>31.450091817800001</v>
      </c>
      <c r="L982">
        <v>305.82198927250005</v>
      </c>
      <c r="M982">
        <v>204.59096205</v>
      </c>
      <c r="N982">
        <v>354.61632659999998</v>
      </c>
      <c r="O982">
        <f t="shared" si="75"/>
        <v>7.4374692972685036E-3</v>
      </c>
      <c r="P982">
        <f t="shared" si="76"/>
        <v>3.4820860110313316E-2</v>
      </c>
      <c r="Q982">
        <f t="shared" si="77"/>
        <v>0.3385994790987667</v>
      </c>
      <c r="R982">
        <f t="shared" si="78"/>
        <v>0.22651867952084764</v>
      </c>
      <c r="S982">
        <f t="shared" si="79"/>
        <v>0.39262351197280387</v>
      </c>
    </row>
    <row r="983" spans="1:19" x14ac:dyDescent="0.25">
      <c r="A983" t="s">
        <v>371</v>
      </c>
      <c r="B983" t="s">
        <v>2401</v>
      </c>
      <c r="C983" t="s">
        <v>2402</v>
      </c>
      <c r="D983">
        <v>219249</v>
      </c>
      <c r="E983">
        <v>342310</v>
      </c>
      <c r="F983" t="s">
        <v>2403</v>
      </c>
      <c r="G983">
        <v>8.0745000000000005</v>
      </c>
      <c r="H983" t="s">
        <v>39</v>
      </c>
      <c r="I983" t="s">
        <v>1984</v>
      </c>
      <c r="J983">
        <v>26.081617756000004</v>
      </c>
      <c r="K983">
        <v>130.58563980599999</v>
      </c>
      <c r="L983">
        <v>893.54691537500003</v>
      </c>
      <c r="M983">
        <v>782.62812445000009</v>
      </c>
      <c r="N983">
        <v>1059.36782124</v>
      </c>
      <c r="O983">
        <f t="shared" si="75"/>
        <v>9.0178848307126309E-3</v>
      </c>
      <c r="P983">
        <f t="shared" si="76"/>
        <v>4.5150813547389167E-2</v>
      </c>
      <c r="Q983">
        <f t="shared" si="77"/>
        <v>0.30894951567322076</v>
      </c>
      <c r="R983">
        <f t="shared" si="78"/>
        <v>0.27059863991539174</v>
      </c>
      <c r="S983">
        <f t="shared" si="79"/>
        <v>0.36628314603328571</v>
      </c>
    </row>
    <row r="984" spans="1:19" x14ac:dyDescent="0.25">
      <c r="A984" t="s">
        <v>439</v>
      </c>
      <c r="B984" t="s">
        <v>2401</v>
      </c>
      <c r="C984" t="s">
        <v>2402</v>
      </c>
      <c r="D984">
        <v>352571</v>
      </c>
      <c r="E984">
        <v>383990</v>
      </c>
      <c r="F984" t="s">
        <v>2403</v>
      </c>
      <c r="G984">
        <v>6.9398999999999997</v>
      </c>
      <c r="H984" t="s">
        <v>440</v>
      </c>
      <c r="I984" t="s">
        <v>1984</v>
      </c>
      <c r="J984">
        <v>11.747203068099999</v>
      </c>
      <c r="K984">
        <v>66.513242864000006</v>
      </c>
      <c r="L984">
        <v>246.56451975000002</v>
      </c>
      <c r="M984">
        <v>4.2292922419999996</v>
      </c>
      <c r="N984">
        <v>178.10728794800002</v>
      </c>
      <c r="O984">
        <f t="shared" si="75"/>
        <v>2.3162645440517094E-2</v>
      </c>
      <c r="P984">
        <f t="shared" si="76"/>
        <v>0.13114804031450333</v>
      </c>
      <c r="Q984">
        <f t="shared" si="77"/>
        <v>0.48616564437277071</v>
      </c>
      <c r="R984">
        <f t="shared" si="78"/>
        <v>8.339142185410436E-3</v>
      </c>
      <c r="S984">
        <f t="shared" si="79"/>
        <v>0.35118452768679848</v>
      </c>
    </row>
    <row r="985" spans="1:19" x14ac:dyDescent="0.25">
      <c r="A985" t="s">
        <v>68</v>
      </c>
      <c r="B985" t="s">
        <v>2401</v>
      </c>
      <c r="C985" t="s">
        <v>2402</v>
      </c>
      <c r="D985">
        <v>392967</v>
      </c>
      <c r="E985">
        <v>396557</v>
      </c>
      <c r="F985" t="s">
        <v>2403</v>
      </c>
      <c r="G985">
        <v>10.576000000000001</v>
      </c>
      <c r="H985" t="s">
        <v>7</v>
      </c>
      <c r="I985" t="s">
        <v>1984</v>
      </c>
      <c r="J985">
        <v>0.87730416749999995</v>
      </c>
      <c r="K985">
        <v>18.440668034000002</v>
      </c>
      <c r="L985">
        <v>244.4484911575</v>
      </c>
      <c r="M985">
        <v>77.54324226</v>
      </c>
      <c r="N985">
        <v>228.51168072000002</v>
      </c>
      <c r="O985">
        <f t="shared" si="75"/>
        <v>1.5396125672581746E-3</v>
      </c>
      <c r="P985">
        <f t="shared" si="76"/>
        <v>3.2362190110971405E-2</v>
      </c>
      <c r="Q985">
        <f t="shared" si="77"/>
        <v>0.42899142962681275</v>
      </c>
      <c r="R985">
        <f t="shared" si="78"/>
        <v>0.13608341862737269</v>
      </c>
      <c r="S985">
        <f t="shared" si="79"/>
        <v>0.40102334906758502</v>
      </c>
    </row>
    <row r="986" spans="1:19" x14ac:dyDescent="0.25">
      <c r="A986" t="s">
        <v>66</v>
      </c>
      <c r="B986" t="s">
        <v>2401</v>
      </c>
      <c r="C986" t="s">
        <v>2402</v>
      </c>
      <c r="D986">
        <v>417115</v>
      </c>
      <c r="E986">
        <v>438691</v>
      </c>
      <c r="F986" t="s">
        <v>2403</v>
      </c>
      <c r="G986">
        <v>10.576000000000001</v>
      </c>
      <c r="H986" t="s">
        <v>39</v>
      </c>
      <c r="I986" t="s">
        <v>1984</v>
      </c>
      <c r="J986">
        <v>16.060922703499998</v>
      </c>
      <c r="K986">
        <v>201.26453083999999</v>
      </c>
      <c r="L986">
        <v>2049.070408</v>
      </c>
      <c r="M986">
        <v>829.19670529999996</v>
      </c>
      <c r="N986">
        <v>1832.6760564600002</v>
      </c>
      <c r="O986">
        <f t="shared" si="75"/>
        <v>3.2589381649278069E-3</v>
      </c>
      <c r="P986">
        <f t="shared" si="76"/>
        <v>4.0838790703963096E-2</v>
      </c>
      <c r="Q986">
        <f t="shared" si="77"/>
        <v>0.41577896105559159</v>
      </c>
      <c r="R986">
        <f t="shared" si="78"/>
        <v>0.16825314703405425</v>
      </c>
      <c r="S986">
        <f t="shared" si="79"/>
        <v>0.37187016304146325</v>
      </c>
    </row>
    <row r="987" spans="1:19" x14ac:dyDescent="0.25">
      <c r="A987" t="s">
        <v>67</v>
      </c>
      <c r="B987" t="s">
        <v>2401</v>
      </c>
      <c r="C987" t="s">
        <v>2402</v>
      </c>
      <c r="D987">
        <v>435485</v>
      </c>
      <c r="E987">
        <v>453213</v>
      </c>
      <c r="F987" t="s">
        <v>2403</v>
      </c>
      <c r="G987">
        <v>10.576000000000001</v>
      </c>
      <c r="H987" t="s">
        <v>13</v>
      </c>
      <c r="I987" t="s">
        <v>1984</v>
      </c>
      <c r="J987">
        <v>7.3083958896999999</v>
      </c>
      <c r="K987">
        <v>22.470138464999998</v>
      </c>
      <c r="L987">
        <v>246.9151325725</v>
      </c>
      <c r="M987">
        <v>80.91537683</v>
      </c>
      <c r="N987">
        <v>225.02582530599997</v>
      </c>
      <c r="O987">
        <f t="shared" si="75"/>
        <v>1.2543698082215601E-2</v>
      </c>
      <c r="P987">
        <f t="shared" si="76"/>
        <v>3.8566415534190421E-2</v>
      </c>
      <c r="Q987">
        <f t="shared" si="77"/>
        <v>0.42379051732606904</v>
      </c>
      <c r="R987">
        <f t="shared" si="78"/>
        <v>0.13887836297903222</v>
      </c>
      <c r="S987">
        <f t="shared" si="79"/>
        <v>0.38622100607849275</v>
      </c>
    </row>
    <row r="988" spans="1:19" x14ac:dyDescent="0.25">
      <c r="A988" t="s">
        <v>270</v>
      </c>
      <c r="B988" t="s">
        <v>2082</v>
      </c>
      <c r="C988" t="s">
        <v>2083</v>
      </c>
      <c r="D988">
        <v>20040</v>
      </c>
      <c r="E988">
        <v>22712</v>
      </c>
      <c r="F988" t="s">
        <v>2084</v>
      </c>
      <c r="G988">
        <v>9.0388000000000002</v>
      </c>
      <c r="H988" t="s">
        <v>7</v>
      </c>
      <c r="I988" t="s">
        <v>1984</v>
      </c>
      <c r="J988">
        <v>10.234876632000001</v>
      </c>
      <c r="K988">
        <v>109.09295188400002</v>
      </c>
      <c r="L988">
        <v>951.75748570000007</v>
      </c>
      <c r="M988">
        <v>454.86336990000001</v>
      </c>
      <c r="N988">
        <v>606.29164907999996</v>
      </c>
      <c r="O988">
        <f t="shared" si="75"/>
        <v>4.8000577011218133E-3</v>
      </c>
      <c r="P988">
        <f t="shared" si="76"/>
        <v>5.1163534516055875E-2</v>
      </c>
      <c r="Q988">
        <f t="shared" si="77"/>
        <v>0.44636501377563642</v>
      </c>
      <c r="R988">
        <f t="shared" si="78"/>
        <v>0.21332650115393348</v>
      </c>
      <c r="S988">
        <f t="shared" si="79"/>
        <v>0.28434489285325248</v>
      </c>
    </row>
    <row r="989" spans="1:19" x14ac:dyDescent="0.25">
      <c r="A989" t="s">
        <v>452</v>
      </c>
      <c r="B989" t="s">
        <v>2082</v>
      </c>
      <c r="C989" t="s">
        <v>2083</v>
      </c>
      <c r="D989">
        <v>105068</v>
      </c>
      <c r="E989">
        <v>115554</v>
      </c>
      <c r="F989" t="s">
        <v>2084</v>
      </c>
      <c r="G989">
        <v>6.5075000000000003</v>
      </c>
      <c r="H989" t="s">
        <v>163</v>
      </c>
      <c r="I989" t="s">
        <v>1984</v>
      </c>
      <c r="J989">
        <v>9.7601711586000004</v>
      </c>
      <c r="K989">
        <v>68.552780851999998</v>
      </c>
      <c r="L989">
        <v>243.181879675</v>
      </c>
      <c r="M989">
        <v>70.258802330000009</v>
      </c>
      <c r="N989">
        <v>245.84669782</v>
      </c>
      <c r="O989">
        <f t="shared" si="75"/>
        <v>1.5307663235527581E-2</v>
      </c>
      <c r="P989">
        <f t="shared" si="76"/>
        <v>0.10751685253149423</v>
      </c>
      <c r="Q989">
        <f t="shared" si="77"/>
        <v>0.38140174578469704</v>
      </c>
      <c r="R989">
        <f t="shared" si="78"/>
        <v>0.11019254354484191</v>
      </c>
      <c r="S989">
        <f t="shared" si="79"/>
        <v>0.38558119490343917</v>
      </c>
    </row>
    <row r="990" spans="1:19" x14ac:dyDescent="0.25">
      <c r="A990" t="s">
        <v>268</v>
      </c>
      <c r="B990" t="s">
        <v>2082</v>
      </c>
      <c r="C990" t="s">
        <v>2083</v>
      </c>
      <c r="D990">
        <v>296518</v>
      </c>
      <c r="E990">
        <v>297491</v>
      </c>
      <c r="F990" t="s">
        <v>2084</v>
      </c>
      <c r="G990">
        <v>9.0599000000000007</v>
      </c>
      <c r="H990" t="s">
        <v>269</v>
      </c>
      <c r="I990" t="s">
        <v>1984</v>
      </c>
      <c r="J990">
        <v>1.9315808243000003</v>
      </c>
      <c r="K990">
        <v>63.752650900000006</v>
      </c>
      <c r="L990">
        <v>209.95759622499997</v>
      </c>
      <c r="M990">
        <v>130.32378665499999</v>
      </c>
      <c r="N990">
        <v>248.27293098000001</v>
      </c>
      <c r="O990">
        <f t="shared" si="75"/>
        <v>2.9524106112930213E-3</v>
      </c>
      <c r="P990">
        <f t="shared" si="76"/>
        <v>9.7445574447256933E-2</v>
      </c>
      <c r="Q990">
        <f t="shared" si="77"/>
        <v>0.32091902508967424</v>
      </c>
      <c r="R990">
        <f t="shared" si="78"/>
        <v>0.19919918741352652</v>
      </c>
      <c r="S990">
        <f t="shared" si="79"/>
        <v>0.3794838024382492</v>
      </c>
    </row>
    <row r="991" spans="1:19" x14ac:dyDescent="0.25">
      <c r="A991" t="s">
        <v>69</v>
      </c>
      <c r="B991" t="s">
        <v>2082</v>
      </c>
      <c r="C991" t="s">
        <v>2083</v>
      </c>
      <c r="D991">
        <v>317914</v>
      </c>
      <c r="E991">
        <v>329221</v>
      </c>
      <c r="F991" t="s">
        <v>2084</v>
      </c>
      <c r="G991">
        <v>10.569699999999999</v>
      </c>
      <c r="H991" t="s">
        <v>7</v>
      </c>
      <c r="I991" t="s">
        <v>1984</v>
      </c>
      <c r="J991">
        <v>3.4480193564999992</v>
      </c>
      <c r="K991">
        <v>89.191751814000014</v>
      </c>
      <c r="L991">
        <v>509.63171402500001</v>
      </c>
      <c r="M991">
        <v>268.80049450000001</v>
      </c>
      <c r="N991">
        <v>476.33080375999998</v>
      </c>
      <c r="O991">
        <f t="shared" si="75"/>
        <v>2.5590116027943291E-3</v>
      </c>
      <c r="P991">
        <f t="shared" si="76"/>
        <v>6.6195315097436647E-2</v>
      </c>
      <c r="Q991">
        <f t="shared" si="77"/>
        <v>0.37823264155504943</v>
      </c>
      <c r="R991">
        <f t="shared" si="78"/>
        <v>0.19949527921461174</v>
      </c>
      <c r="S991">
        <f t="shared" si="79"/>
        <v>0.35351775253010786</v>
      </c>
    </row>
    <row r="992" spans="1:19" x14ac:dyDescent="0.25">
      <c r="A992" t="s">
        <v>551</v>
      </c>
      <c r="B992" t="s">
        <v>2082</v>
      </c>
      <c r="D992">
        <v>354163</v>
      </c>
      <c r="E992">
        <v>378040</v>
      </c>
      <c r="F992" t="s">
        <v>2051</v>
      </c>
      <c r="G992">
        <v>0</v>
      </c>
      <c r="H992" t="s">
        <v>442</v>
      </c>
      <c r="I992" t="s">
        <v>2564</v>
      </c>
      <c r="J992">
        <v>4.3987598487999993</v>
      </c>
      <c r="K992">
        <v>34.3634457502</v>
      </c>
      <c r="L992">
        <v>271.79815610000003</v>
      </c>
      <c r="M992">
        <v>5.8096972359999999</v>
      </c>
      <c r="N992">
        <v>91.814640338000004</v>
      </c>
      <c r="O992">
        <f t="shared" si="75"/>
        <v>1.0776395726332806E-2</v>
      </c>
      <c r="P992">
        <f t="shared" si="76"/>
        <v>8.4186021209034137E-2</v>
      </c>
      <c r="Q992">
        <f t="shared" si="77"/>
        <v>0.66587051544089693</v>
      </c>
      <c r="R992">
        <f t="shared" si="78"/>
        <v>1.4233010806988597E-2</v>
      </c>
      <c r="S992">
        <f t="shared" si="79"/>
        <v>0.22493405681674755</v>
      </c>
    </row>
    <row r="993" spans="1:19" x14ac:dyDescent="0.25">
      <c r="A993" t="s">
        <v>400</v>
      </c>
      <c r="B993" t="s">
        <v>2082</v>
      </c>
      <c r="C993" t="s">
        <v>2083</v>
      </c>
      <c r="D993">
        <v>418008</v>
      </c>
      <c r="E993">
        <v>434441</v>
      </c>
      <c r="F993" t="s">
        <v>2084</v>
      </c>
      <c r="G993">
        <v>7.6691000000000003</v>
      </c>
      <c r="H993" t="s">
        <v>13</v>
      </c>
      <c r="I993" t="s">
        <v>1984</v>
      </c>
      <c r="J993">
        <v>5.0362007790000005</v>
      </c>
      <c r="K993">
        <v>75.034703441999994</v>
      </c>
      <c r="L993">
        <v>686.42160457500006</v>
      </c>
      <c r="M993">
        <v>157.014389185</v>
      </c>
      <c r="N993">
        <v>627.00508156000001</v>
      </c>
      <c r="O993">
        <f t="shared" si="75"/>
        <v>3.2480889186621269E-3</v>
      </c>
      <c r="P993">
        <f t="shared" si="76"/>
        <v>4.8393501264151866E-2</v>
      </c>
      <c r="Q993">
        <f t="shared" si="77"/>
        <v>0.44270641802987054</v>
      </c>
      <c r="R993">
        <f t="shared" si="78"/>
        <v>0.10126615676422</v>
      </c>
      <c r="S993">
        <f t="shared" si="79"/>
        <v>0.40438583502309544</v>
      </c>
    </row>
    <row r="994" spans="1:19" x14ac:dyDescent="0.25">
      <c r="A994" t="s">
        <v>29</v>
      </c>
      <c r="B994" t="s">
        <v>2085</v>
      </c>
      <c r="C994" t="s">
        <v>2086</v>
      </c>
      <c r="D994">
        <v>856</v>
      </c>
      <c r="E994">
        <v>12142</v>
      </c>
      <c r="F994" t="s">
        <v>2087</v>
      </c>
      <c r="G994">
        <v>11.2379</v>
      </c>
      <c r="H994" t="s">
        <v>30</v>
      </c>
      <c r="I994" t="s">
        <v>1984</v>
      </c>
      <c r="J994">
        <v>5.0440085917000008</v>
      </c>
      <c r="K994">
        <v>60.507249493999993</v>
      </c>
      <c r="L994">
        <v>618.85952922499996</v>
      </c>
      <c r="M994">
        <v>131.516584655</v>
      </c>
      <c r="N994">
        <v>350.90569304000002</v>
      </c>
      <c r="O994">
        <f t="shared" si="75"/>
        <v>4.3228193843438609E-3</v>
      </c>
      <c r="P994">
        <f t="shared" si="76"/>
        <v>5.1855960641383099E-2</v>
      </c>
      <c r="Q994">
        <f t="shared" si="77"/>
        <v>0.5303753791224427</v>
      </c>
      <c r="R994">
        <f t="shared" si="78"/>
        <v>0.11271242528112412</v>
      </c>
      <c r="S994">
        <f t="shared" si="79"/>
        <v>0.30073341557070621</v>
      </c>
    </row>
    <row r="995" spans="1:19" x14ac:dyDescent="0.25">
      <c r="A995" t="s">
        <v>325</v>
      </c>
      <c r="B995" t="s">
        <v>2085</v>
      </c>
      <c r="C995" t="s">
        <v>2086</v>
      </c>
      <c r="D995">
        <v>244706</v>
      </c>
      <c r="E995">
        <v>256308</v>
      </c>
      <c r="F995" t="s">
        <v>2087</v>
      </c>
      <c r="G995">
        <v>8.6011000000000006</v>
      </c>
      <c r="H995" t="s">
        <v>51</v>
      </c>
      <c r="I995" t="s">
        <v>1984</v>
      </c>
      <c r="J995">
        <v>1.5054616127</v>
      </c>
      <c r="K995">
        <v>26.124700302000001</v>
      </c>
      <c r="L995">
        <v>421.08793479999997</v>
      </c>
      <c r="M995">
        <v>97.036413675000006</v>
      </c>
      <c r="N995">
        <v>214.37963172400001</v>
      </c>
      <c r="O995">
        <f t="shared" si="75"/>
        <v>1.9805209755659348E-3</v>
      </c>
      <c r="P995">
        <f t="shared" si="76"/>
        <v>3.43685395177162E-2</v>
      </c>
      <c r="Q995">
        <f t="shared" si="77"/>
        <v>0.55396529568989428</v>
      </c>
      <c r="R995">
        <f t="shared" si="78"/>
        <v>0.12765695986917716</v>
      </c>
      <c r="S995">
        <f t="shared" si="79"/>
        <v>0.28202868394764635</v>
      </c>
    </row>
    <row r="996" spans="1:19" x14ac:dyDescent="0.25">
      <c r="A996" t="s">
        <v>534</v>
      </c>
      <c r="B996" t="s">
        <v>2085</v>
      </c>
      <c r="D996">
        <v>270280</v>
      </c>
      <c r="E996">
        <v>278202</v>
      </c>
      <c r="F996" t="s">
        <v>2051</v>
      </c>
      <c r="G996">
        <v>0</v>
      </c>
      <c r="H996" t="s">
        <v>9</v>
      </c>
      <c r="I996" t="s">
        <v>2564</v>
      </c>
      <c r="J996">
        <v>40.996761178</v>
      </c>
      <c r="K996">
        <v>481.57030782000004</v>
      </c>
      <c r="L996">
        <v>3264.5466995000006</v>
      </c>
      <c r="M996">
        <v>3400.4082384999997</v>
      </c>
      <c r="N996">
        <v>3892.7393700000002</v>
      </c>
      <c r="O996">
        <f t="shared" si="75"/>
        <v>3.6999814158813044E-3</v>
      </c>
      <c r="P996">
        <f t="shared" si="76"/>
        <v>4.3461998903718359E-2</v>
      </c>
      <c r="Q996">
        <f t="shared" si="77"/>
        <v>0.29462722840428796</v>
      </c>
      <c r="R996">
        <f t="shared" si="78"/>
        <v>0.30688881090468279</v>
      </c>
      <c r="S996">
        <f t="shared" si="79"/>
        <v>0.35132198037142948</v>
      </c>
    </row>
    <row r="997" spans="1:19" x14ac:dyDescent="0.25">
      <c r="A997" t="s">
        <v>144</v>
      </c>
      <c r="B997" t="s">
        <v>2085</v>
      </c>
      <c r="C997" t="s">
        <v>2086</v>
      </c>
      <c r="D997">
        <v>406267</v>
      </c>
      <c r="E997">
        <v>408983</v>
      </c>
      <c r="F997" t="s">
        <v>2087</v>
      </c>
      <c r="G997">
        <v>9.9087999999999994</v>
      </c>
      <c r="H997" t="s">
        <v>7</v>
      </c>
      <c r="I997" t="s">
        <v>1984</v>
      </c>
      <c r="J997">
        <v>2.3089547103000001</v>
      </c>
      <c r="K997">
        <v>18.168527559600001</v>
      </c>
      <c r="L997">
        <v>152.75803172249999</v>
      </c>
      <c r="M997">
        <v>47.863047029999997</v>
      </c>
      <c r="N997">
        <v>175.54672690199999</v>
      </c>
      <c r="O997">
        <f t="shared" si="75"/>
        <v>5.821207967407099E-3</v>
      </c>
      <c r="P997">
        <f t="shared" si="76"/>
        <v>4.5805479386062678E-2</v>
      </c>
      <c r="Q997">
        <f t="shared" si="77"/>
        <v>0.38512503834815615</v>
      </c>
      <c r="R997">
        <f t="shared" si="78"/>
        <v>0.12066964738308607</v>
      </c>
      <c r="S997">
        <f t="shared" si="79"/>
        <v>0.44257862691528793</v>
      </c>
    </row>
    <row r="998" spans="1:19" x14ac:dyDescent="0.25">
      <c r="A998" t="s">
        <v>142</v>
      </c>
      <c r="B998" t="s">
        <v>2085</v>
      </c>
      <c r="C998" t="s">
        <v>2086</v>
      </c>
      <c r="D998">
        <v>413042</v>
      </c>
      <c r="E998">
        <v>421498</v>
      </c>
      <c r="F998" t="s">
        <v>2087</v>
      </c>
      <c r="G998">
        <v>9.9087999999999994</v>
      </c>
      <c r="H998" t="s">
        <v>143</v>
      </c>
      <c r="I998" t="s">
        <v>1984</v>
      </c>
      <c r="J998">
        <v>2.2222659205999999</v>
      </c>
      <c r="K998">
        <v>30.8446707618</v>
      </c>
      <c r="L998">
        <v>402.17710149999999</v>
      </c>
      <c r="M998">
        <v>287.97214959999997</v>
      </c>
      <c r="N998">
        <v>107.33466598800001</v>
      </c>
      <c r="O998">
        <f t="shared" si="75"/>
        <v>2.6756530446169764E-3</v>
      </c>
      <c r="P998">
        <f t="shared" si="76"/>
        <v>3.7137606471387474E-2</v>
      </c>
      <c r="Q998">
        <f t="shared" si="77"/>
        <v>0.48422935172995329</v>
      </c>
      <c r="R998">
        <f t="shared" si="78"/>
        <v>0.3467242833990366</v>
      </c>
      <c r="S998">
        <f t="shared" si="79"/>
        <v>0.12923310535500568</v>
      </c>
    </row>
    <row r="999" spans="1:19" x14ac:dyDescent="0.25">
      <c r="A999" t="s">
        <v>216</v>
      </c>
      <c r="B999" t="s">
        <v>2404</v>
      </c>
      <c r="C999" t="s">
        <v>2405</v>
      </c>
      <c r="D999">
        <v>136</v>
      </c>
      <c r="E999">
        <v>7964</v>
      </c>
      <c r="F999" t="s">
        <v>2406</v>
      </c>
      <c r="G999">
        <v>9.4248999999999992</v>
      </c>
      <c r="H999" t="s">
        <v>39</v>
      </c>
      <c r="I999" t="s">
        <v>1984</v>
      </c>
      <c r="J999">
        <v>17.650922264200005</v>
      </c>
      <c r="K999">
        <v>95.572531804000008</v>
      </c>
      <c r="L999">
        <v>769.03516392500001</v>
      </c>
      <c r="M999">
        <v>424.38251305</v>
      </c>
      <c r="N999">
        <v>599.31154732000005</v>
      </c>
      <c r="O999">
        <f t="shared" si="75"/>
        <v>9.2609446522871272E-3</v>
      </c>
      <c r="P999">
        <f t="shared" si="76"/>
        <v>5.0144231223031251E-2</v>
      </c>
      <c r="Q999">
        <f t="shared" si="77"/>
        <v>0.40349121604920141</v>
      </c>
      <c r="R999">
        <f t="shared" si="78"/>
        <v>0.22266162107154336</v>
      </c>
      <c r="S999">
        <f t="shared" si="79"/>
        <v>0.31444198700393688</v>
      </c>
    </row>
    <row r="1000" spans="1:19" x14ac:dyDescent="0.25">
      <c r="A1000" t="s">
        <v>227</v>
      </c>
      <c r="B1000" t="s">
        <v>2407</v>
      </c>
      <c r="C1000" t="s">
        <v>2408</v>
      </c>
      <c r="D1000">
        <v>37481</v>
      </c>
      <c r="E1000">
        <v>41031</v>
      </c>
      <c r="F1000" t="s">
        <v>2409</v>
      </c>
      <c r="G1000">
        <v>9.3699999999999992</v>
      </c>
      <c r="H1000" t="s">
        <v>39</v>
      </c>
      <c r="I1000" t="s">
        <v>1984</v>
      </c>
      <c r="J1000">
        <v>5.2199068721000002</v>
      </c>
      <c r="K1000">
        <v>93.135238389999998</v>
      </c>
      <c r="L1000">
        <v>552.93622749999997</v>
      </c>
      <c r="M1000">
        <v>368.61064690000001</v>
      </c>
      <c r="N1000">
        <v>386.424470864</v>
      </c>
      <c r="O1000">
        <f t="shared" si="75"/>
        <v>3.711731882507069E-3</v>
      </c>
      <c r="P1000">
        <f t="shared" si="76"/>
        <v>6.622590061228141E-2</v>
      </c>
      <c r="Q1000">
        <f t="shared" si="77"/>
        <v>0.39317770889258385</v>
      </c>
      <c r="R1000">
        <f t="shared" si="78"/>
        <v>0.2621088697277576</v>
      </c>
      <c r="S1000">
        <f t="shared" si="79"/>
        <v>0.2747757888848702</v>
      </c>
    </row>
    <row r="1001" spans="1:19" x14ac:dyDescent="0.25">
      <c r="A1001" t="s">
        <v>175</v>
      </c>
      <c r="B1001" t="s">
        <v>2407</v>
      </c>
      <c r="C1001" t="s">
        <v>2408</v>
      </c>
      <c r="D1001">
        <v>83471</v>
      </c>
      <c r="E1001">
        <v>86054</v>
      </c>
      <c r="F1001" t="s">
        <v>2409</v>
      </c>
      <c r="G1001">
        <v>9.7380999999999993</v>
      </c>
      <c r="H1001" t="s">
        <v>176</v>
      </c>
      <c r="I1001" t="s">
        <v>1984</v>
      </c>
      <c r="J1001">
        <v>3.5675775772999998</v>
      </c>
      <c r="K1001">
        <v>54.051294640000002</v>
      </c>
      <c r="L1001">
        <v>240.6003092075</v>
      </c>
      <c r="M1001">
        <v>5.4785863300000006</v>
      </c>
      <c r="N1001">
        <v>155.70670739600001</v>
      </c>
      <c r="O1001">
        <f t="shared" si="75"/>
        <v>7.7656569978534467E-3</v>
      </c>
      <c r="P1001">
        <f t="shared" si="76"/>
        <v>0.11765513303338547</v>
      </c>
      <c r="Q1001">
        <f t="shared" si="77"/>
        <v>0.52372217124903431</v>
      </c>
      <c r="R1001">
        <f t="shared" si="78"/>
        <v>1.1925409146703782E-2</v>
      </c>
      <c r="S1001">
        <f t="shared" si="79"/>
        <v>0.33893162957302303</v>
      </c>
    </row>
    <row r="1002" spans="1:19" x14ac:dyDescent="0.25">
      <c r="A1002" t="s">
        <v>70</v>
      </c>
      <c r="B1002" t="s">
        <v>2407</v>
      </c>
      <c r="C1002" t="s">
        <v>2408</v>
      </c>
      <c r="D1002">
        <v>122935</v>
      </c>
      <c r="E1002">
        <v>147706</v>
      </c>
      <c r="F1002" t="s">
        <v>2409</v>
      </c>
      <c r="G1002">
        <v>10.561299999999999</v>
      </c>
      <c r="H1002" t="s">
        <v>71</v>
      </c>
      <c r="I1002" t="s">
        <v>1984</v>
      </c>
      <c r="J1002">
        <v>1.8419997252000002</v>
      </c>
      <c r="K1002">
        <v>15.587602045999997</v>
      </c>
      <c r="L1002">
        <v>174.31249915000001</v>
      </c>
      <c r="M1002">
        <v>5.4785863300000006</v>
      </c>
      <c r="N1002">
        <v>36.902330889999995</v>
      </c>
      <c r="O1002">
        <f t="shared" si="75"/>
        <v>7.8676575239137181E-3</v>
      </c>
      <c r="P1002">
        <f t="shared" si="76"/>
        <v>6.657868230879839E-2</v>
      </c>
      <c r="Q1002">
        <f t="shared" si="77"/>
        <v>0.74453379481410842</v>
      </c>
      <c r="R1002">
        <f t="shared" si="78"/>
        <v>2.340046003804656E-2</v>
      </c>
      <c r="S1002">
        <f t="shared" si="79"/>
        <v>0.1576194053151328</v>
      </c>
    </row>
    <row r="1003" spans="1:19" x14ac:dyDescent="0.25">
      <c r="A1003" t="s">
        <v>95</v>
      </c>
      <c r="B1003" t="s">
        <v>2407</v>
      </c>
      <c r="C1003" t="s">
        <v>2408</v>
      </c>
      <c r="D1003">
        <v>202324</v>
      </c>
      <c r="E1003">
        <v>227914</v>
      </c>
      <c r="F1003" t="s">
        <v>2409</v>
      </c>
      <c r="G1003">
        <v>10.2826</v>
      </c>
      <c r="H1003" t="s">
        <v>39</v>
      </c>
      <c r="I1003" t="s">
        <v>1984</v>
      </c>
      <c r="J1003">
        <v>3.5923899915999997</v>
      </c>
      <c r="K1003">
        <v>67.010574505199997</v>
      </c>
      <c r="L1003">
        <v>905.25820837499998</v>
      </c>
      <c r="M1003">
        <v>491.16125375000001</v>
      </c>
      <c r="N1003">
        <v>503.59003412000004</v>
      </c>
      <c r="O1003">
        <f t="shared" si="75"/>
        <v>1.8229814654920592E-3</v>
      </c>
      <c r="P1003">
        <f t="shared" si="76"/>
        <v>3.4004948126622081E-2</v>
      </c>
      <c r="Q1003">
        <f t="shared" si="77"/>
        <v>0.45937911507685913</v>
      </c>
      <c r="R1003">
        <f t="shared" si="78"/>
        <v>0.24924294529484076</v>
      </c>
      <c r="S1003">
        <f t="shared" si="79"/>
        <v>0.25555001003618594</v>
      </c>
    </row>
    <row r="1004" spans="1:19" x14ac:dyDescent="0.25">
      <c r="A1004" t="s">
        <v>193</v>
      </c>
      <c r="B1004" t="s">
        <v>2407</v>
      </c>
      <c r="C1004" t="s">
        <v>2408</v>
      </c>
      <c r="D1004">
        <v>278537</v>
      </c>
      <c r="E1004">
        <v>333511</v>
      </c>
      <c r="F1004" t="s">
        <v>2409</v>
      </c>
      <c r="G1004">
        <v>9.6224000000000007</v>
      </c>
      <c r="H1004" t="s">
        <v>87</v>
      </c>
      <c r="I1004" t="s">
        <v>1984</v>
      </c>
      <c r="J1004">
        <v>18.006382680499996</v>
      </c>
      <c r="K1004">
        <v>182.65158583199999</v>
      </c>
      <c r="L1004">
        <v>1614.0498203249999</v>
      </c>
      <c r="M1004">
        <v>603.11631169999998</v>
      </c>
      <c r="N1004">
        <v>1553.2259976399998</v>
      </c>
      <c r="O1004">
        <f t="shared" si="75"/>
        <v>4.5344133756368291E-3</v>
      </c>
      <c r="P1004">
        <f t="shared" si="76"/>
        <v>4.5995789858160531E-2</v>
      </c>
      <c r="Q1004">
        <f t="shared" si="77"/>
        <v>0.40645415706685817</v>
      </c>
      <c r="R1004">
        <f t="shared" si="78"/>
        <v>0.15187829334532904</v>
      </c>
      <c r="S1004">
        <f t="shared" si="79"/>
        <v>0.39113734635401548</v>
      </c>
    </row>
    <row r="1005" spans="1:19" x14ac:dyDescent="0.25">
      <c r="A1005" t="s">
        <v>543</v>
      </c>
      <c r="B1005" t="s">
        <v>2407</v>
      </c>
      <c r="D1005">
        <v>350883</v>
      </c>
      <c r="E1005">
        <v>359283</v>
      </c>
      <c r="F1005" t="s">
        <v>2051</v>
      </c>
      <c r="G1005">
        <v>0</v>
      </c>
      <c r="H1005" t="s">
        <v>12</v>
      </c>
      <c r="I1005" t="s">
        <v>2564</v>
      </c>
      <c r="J1005">
        <v>2.3891408312999998</v>
      </c>
      <c r="K1005">
        <v>53.142708670000005</v>
      </c>
      <c r="L1005">
        <v>581.07545149999999</v>
      </c>
      <c r="M1005">
        <v>211.56067985499999</v>
      </c>
      <c r="N1005">
        <v>314.75977684399993</v>
      </c>
      <c r="O1005">
        <f t="shared" si="75"/>
        <v>2.0544189572227144E-3</v>
      </c>
      <c r="P1005">
        <f t="shared" si="76"/>
        <v>4.5697343036243447E-2</v>
      </c>
      <c r="Q1005">
        <f t="shared" si="77"/>
        <v>0.49966599184895361</v>
      </c>
      <c r="R1005">
        <f t="shared" si="78"/>
        <v>0.18192074138239089</v>
      </c>
      <c r="S1005">
        <f t="shared" si="79"/>
        <v>0.2706615047751893</v>
      </c>
    </row>
    <row r="1006" spans="1:19" x14ac:dyDescent="0.25">
      <c r="A1006" t="s">
        <v>437</v>
      </c>
      <c r="B1006" t="s">
        <v>2410</v>
      </c>
      <c r="C1006" t="s">
        <v>2411</v>
      </c>
      <c r="D1006">
        <v>48419</v>
      </c>
      <c r="E1006">
        <v>52932</v>
      </c>
      <c r="F1006" t="s">
        <v>2412</v>
      </c>
      <c r="G1006">
        <v>7.0518999999999998</v>
      </c>
      <c r="H1006" t="s">
        <v>79</v>
      </c>
      <c r="I1006" t="s">
        <v>1984</v>
      </c>
      <c r="J1006">
        <v>2.3333956848000001</v>
      </c>
      <c r="K1006">
        <v>48.701141625999995</v>
      </c>
      <c r="L1006">
        <v>664.90185079999992</v>
      </c>
      <c r="M1006">
        <v>296.5855626</v>
      </c>
      <c r="N1006">
        <v>465.55430760000002</v>
      </c>
      <c r="O1006">
        <f t="shared" si="75"/>
        <v>1.5786707023267466E-3</v>
      </c>
      <c r="P1006">
        <f t="shared" si="76"/>
        <v>3.2949004729740709E-2</v>
      </c>
      <c r="Q1006">
        <f t="shared" si="77"/>
        <v>0.44984272432592504</v>
      </c>
      <c r="R1006">
        <f t="shared" si="78"/>
        <v>0.20065646879339563</v>
      </c>
      <c r="S1006">
        <f t="shared" si="79"/>
        <v>0.31497313144861189</v>
      </c>
    </row>
    <row r="1007" spans="1:19" x14ac:dyDescent="0.25">
      <c r="A1007" t="s">
        <v>438</v>
      </c>
      <c r="B1007" t="s">
        <v>2410</v>
      </c>
      <c r="C1007" t="s">
        <v>2411</v>
      </c>
      <c r="D1007">
        <v>58079</v>
      </c>
      <c r="E1007">
        <v>61621</v>
      </c>
      <c r="F1007" t="s">
        <v>2412</v>
      </c>
      <c r="G1007">
        <v>7.0518999999999998</v>
      </c>
      <c r="H1007" t="s">
        <v>7</v>
      </c>
      <c r="I1007" t="s">
        <v>1984</v>
      </c>
      <c r="J1007">
        <v>0.52132865910000004</v>
      </c>
      <c r="K1007">
        <v>16.620387173000001</v>
      </c>
      <c r="L1007">
        <v>150.24161961749999</v>
      </c>
      <c r="M1007">
        <v>55.689922460000005</v>
      </c>
      <c r="N1007">
        <v>80.064123707999997</v>
      </c>
      <c r="O1007">
        <f t="shared" si="75"/>
        <v>1.719776875811518E-3</v>
      </c>
      <c r="P1007">
        <f t="shared" si="76"/>
        <v>5.4827903719133493E-2</v>
      </c>
      <c r="Q1007">
        <f t="shared" si="77"/>
        <v>0.49562221200097956</v>
      </c>
      <c r="R1007">
        <f t="shared" si="78"/>
        <v>0.1837118278281212</v>
      </c>
      <c r="S1007">
        <f t="shared" si="79"/>
        <v>0.26411827957595418</v>
      </c>
    </row>
    <row r="1008" spans="1:19" x14ac:dyDescent="0.25">
      <c r="A1008" t="s">
        <v>482</v>
      </c>
      <c r="B1008" t="s">
        <v>2410</v>
      </c>
      <c r="C1008" t="s">
        <v>2411</v>
      </c>
      <c r="D1008">
        <v>148061</v>
      </c>
      <c r="E1008">
        <v>205574</v>
      </c>
      <c r="F1008" t="s">
        <v>2412</v>
      </c>
      <c r="G1008">
        <v>5.9592999999999998</v>
      </c>
      <c r="H1008" t="s">
        <v>7</v>
      </c>
      <c r="I1008" t="s">
        <v>1984</v>
      </c>
      <c r="J1008">
        <v>30.499883093899996</v>
      </c>
      <c r="K1008">
        <v>415.66103116600004</v>
      </c>
      <c r="L1008">
        <v>2984.40666925</v>
      </c>
      <c r="M1008">
        <v>810.41718634999995</v>
      </c>
      <c r="N1008">
        <v>3322.1774038000003</v>
      </c>
      <c r="O1008">
        <f t="shared" si="75"/>
        <v>4.0326892896890981E-3</v>
      </c>
      <c r="P1008">
        <f t="shared" si="76"/>
        <v>5.4958629951585049E-2</v>
      </c>
      <c r="Q1008">
        <f t="shared" si="77"/>
        <v>0.39459773580470664</v>
      </c>
      <c r="R1008">
        <f t="shared" si="78"/>
        <v>0.107153220801271</v>
      </c>
      <c r="S1008">
        <f t="shared" si="79"/>
        <v>0.43925772415274827</v>
      </c>
    </row>
    <row r="1009" spans="1:19" x14ac:dyDescent="0.25">
      <c r="A1009" t="s">
        <v>81</v>
      </c>
      <c r="B1009" t="s">
        <v>2410</v>
      </c>
      <c r="C1009" t="s">
        <v>2411</v>
      </c>
      <c r="D1009">
        <v>237502</v>
      </c>
      <c r="E1009">
        <v>247454</v>
      </c>
      <c r="F1009" t="s">
        <v>2412</v>
      </c>
      <c r="G1009">
        <v>10.507999999999999</v>
      </c>
      <c r="H1009" t="s">
        <v>7</v>
      </c>
      <c r="I1009" t="s">
        <v>1984</v>
      </c>
      <c r="J1009">
        <v>8.3525453449999993</v>
      </c>
      <c r="K1009">
        <v>70.307646950000006</v>
      </c>
      <c r="L1009">
        <v>656.4824139750001</v>
      </c>
      <c r="M1009">
        <v>294.20676075</v>
      </c>
      <c r="N1009">
        <v>481.94230487999994</v>
      </c>
      <c r="O1009">
        <f t="shared" si="75"/>
        <v>5.5267593279986491E-3</v>
      </c>
      <c r="P1009">
        <f t="shared" si="76"/>
        <v>4.6521560501692594E-2</v>
      </c>
      <c r="Q1009">
        <f t="shared" si="77"/>
        <v>0.43438498747873638</v>
      </c>
      <c r="R1009">
        <f t="shared" si="78"/>
        <v>0.19467238933443104</v>
      </c>
      <c r="S1009">
        <f t="shared" si="79"/>
        <v>0.31889430335714136</v>
      </c>
    </row>
    <row r="1010" spans="1:19" x14ac:dyDescent="0.25">
      <c r="A1010" t="s">
        <v>80</v>
      </c>
      <c r="B1010" t="s">
        <v>2410</v>
      </c>
      <c r="C1010" t="s">
        <v>2411</v>
      </c>
      <c r="D1010">
        <v>264443</v>
      </c>
      <c r="E1010">
        <v>280869</v>
      </c>
      <c r="F1010" t="s">
        <v>2412</v>
      </c>
      <c r="G1010">
        <v>10.507999999999999</v>
      </c>
      <c r="H1010" t="s">
        <v>79</v>
      </c>
      <c r="I1010" t="s">
        <v>1984</v>
      </c>
      <c r="J1010">
        <v>15.694485463400003</v>
      </c>
      <c r="K1010">
        <v>254.95473205600001</v>
      </c>
      <c r="L1010">
        <v>2051.4393153750002</v>
      </c>
      <c r="M1010">
        <v>1269.8493604999999</v>
      </c>
      <c r="N1010">
        <v>1647.3498665</v>
      </c>
      <c r="O1010">
        <f t="shared" si="75"/>
        <v>2.9955379781843351E-3</v>
      </c>
      <c r="P1010">
        <f t="shared" si="76"/>
        <v>4.8662097548377213E-2</v>
      </c>
      <c r="Q1010">
        <f t="shared" si="77"/>
        <v>0.39154927337229289</v>
      </c>
      <c r="R1010">
        <f t="shared" si="78"/>
        <v>0.24237060812357333</v>
      </c>
      <c r="S1010">
        <f t="shared" si="79"/>
        <v>0.31442248297757236</v>
      </c>
    </row>
    <row r="1011" spans="1:19" x14ac:dyDescent="0.25">
      <c r="A1011" t="s">
        <v>166</v>
      </c>
      <c r="B1011" t="s">
        <v>2410</v>
      </c>
      <c r="C1011" t="s">
        <v>2411</v>
      </c>
      <c r="D1011">
        <v>323513</v>
      </c>
      <c r="E1011">
        <v>331174</v>
      </c>
      <c r="F1011" t="s">
        <v>2412</v>
      </c>
      <c r="G1011">
        <v>9.7965</v>
      </c>
      <c r="H1011" t="s">
        <v>167</v>
      </c>
      <c r="I1011" t="s">
        <v>1984</v>
      </c>
      <c r="J1011">
        <v>5.4746945553999993</v>
      </c>
      <c r="K1011">
        <v>55.927076525999993</v>
      </c>
      <c r="L1011">
        <v>173.07649394999999</v>
      </c>
      <c r="M1011">
        <v>8.7896953925000005</v>
      </c>
      <c r="N1011">
        <v>101.46206806400001</v>
      </c>
      <c r="O1011">
        <f t="shared" si="75"/>
        <v>1.5881107251996068E-2</v>
      </c>
      <c r="P1011">
        <f t="shared" si="76"/>
        <v>0.1622344208635223</v>
      </c>
      <c r="Q1011">
        <f t="shared" si="77"/>
        <v>0.50206387505367833</v>
      </c>
      <c r="R1011">
        <f t="shared" si="78"/>
        <v>2.5497330276258539E-2</v>
      </c>
      <c r="S1011">
        <f t="shared" si="79"/>
        <v>0.29432326655454483</v>
      </c>
    </row>
    <row r="1012" spans="1:19" x14ac:dyDescent="0.25">
      <c r="A1012" t="s">
        <v>58</v>
      </c>
      <c r="B1012" t="s">
        <v>2413</v>
      </c>
      <c r="C1012" t="s">
        <v>2414</v>
      </c>
      <c r="D1012">
        <v>13972</v>
      </c>
      <c r="E1012">
        <v>17166</v>
      </c>
      <c r="F1012" t="s">
        <v>2415</v>
      </c>
      <c r="G1012">
        <v>10.719200000000001</v>
      </c>
      <c r="H1012" t="s">
        <v>13</v>
      </c>
      <c r="I1012" t="s">
        <v>1984</v>
      </c>
      <c r="J1012">
        <v>0.59753895130000001</v>
      </c>
      <c r="K1012">
        <v>29.575758761400003</v>
      </c>
      <c r="L1012">
        <v>222.38532955749997</v>
      </c>
      <c r="M1012">
        <v>81.967470354999989</v>
      </c>
      <c r="N1012">
        <v>163.21199726599997</v>
      </c>
      <c r="O1012">
        <f t="shared" si="75"/>
        <v>1.2005087764693106E-3</v>
      </c>
      <c r="P1012">
        <f t="shared" si="76"/>
        <v>5.942032379069747E-2</v>
      </c>
      <c r="Q1012">
        <f t="shared" si="77"/>
        <v>0.44679186069957327</v>
      </c>
      <c r="R1012">
        <f t="shared" si="78"/>
        <v>0.16467992142115861</v>
      </c>
      <c r="S1012">
        <f t="shared" si="79"/>
        <v>0.3279073853121014</v>
      </c>
    </row>
    <row r="1013" spans="1:19" x14ac:dyDescent="0.25">
      <c r="A1013" t="s">
        <v>496</v>
      </c>
      <c r="B1013" t="s">
        <v>2413</v>
      </c>
      <c r="C1013" t="s">
        <v>2414</v>
      </c>
      <c r="D1013">
        <v>63119</v>
      </c>
      <c r="E1013">
        <v>102917</v>
      </c>
      <c r="F1013" t="s">
        <v>2415</v>
      </c>
      <c r="G1013">
        <v>5.0457999999999998</v>
      </c>
      <c r="H1013" t="s">
        <v>39</v>
      </c>
      <c r="I1013" t="s">
        <v>1984</v>
      </c>
      <c r="J1013">
        <v>1.6918622648999999</v>
      </c>
      <c r="K1013">
        <v>25.111518675399999</v>
      </c>
      <c r="L1013">
        <v>282.61437205749996</v>
      </c>
      <c r="M1013">
        <v>58.970518759999997</v>
      </c>
      <c r="N1013">
        <v>136.414046232</v>
      </c>
      <c r="O1013">
        <f t="shared" si="75"/>
        <v>3.3515342632285334E-3</v>
      </c>
      <c r="P1013">
        <f t="shared" si="76"/>
        <v>4.9745252310642925E-2</v>
      </c>
      <c r="Q1013">
        <f t="shared" si="77"/>
        <v>0.55985157354846082</v>
      </c>
      <c r="R1013">
        <f t="shared" si="78"/>
        <v>0.11681903323033387</v>
      </c>
      <c r="S1013">
        <f t="shared" si="79"/>
        <v>0.27023260664733395</v>
      </c>
    </row>
    <row r="1014" spans="1:19" x14ac:dyDescent="0.25">
      <c r="A1014" t="s">
        <v>206</v>
      </c>
      <c r="B1014" t="s">
        <v>2413</v>
      </c>
      <c r="C1014" t="s">
        <v>2414</v>
      </c>
      <c r="D1014">
        <v>173632</v>
      </c>
      <c r="E1014">
        <v>226965</v>
      </c>
      <c r="F1014" t="s">
        <v>2415</v>
      </c>
      <c r="G1014">
        <v>9.5314999999999994</v>
      </c>
      <c r="H1014" t="s">
        <v>13</v>
      </c>
      <c r="I1014" t="s">
        <v>1984</v>
      </c>
      <c r="J1014">
        <v>2.9377019576000003</v>
      </c>
      <c r="K1014">
        <v>7.1458124270000001</v>
      </c>
      <c r="L1014">
        <v>161.01360538500001</v>
      </c>
      <c r="M1014">
        <v>27.273145336500001</v>
      </c>
      <c r="N1014">
        <v>82.752952232000013</v>
      </c>
      <c r="O1014">
        <f t="shared" si="75"/>
        <v>1.0449873138962045E-2</v>
      </c>
      <c r="P1014">
        <f t="shared" si="76"/>
        <v>2.5418791427695944E-2</v>
      </c>
      <c r="Q1014">
        <f t="shared" si="77"/>
        <v>0.57275100544738322</v>
      </c>
      <c r="R1014">
        <f t="shared" si="78"/>
        <v>9.7014916073969296E-2</v>
      </c>
      <c r="S1014">
        <f t="shared" si="79"/>
        <v>0.29436541391198956</v>
      </c>
    </row>
    <row r="1015" spans="1:19" x14ac:dyDescent="0.25">
      <c r="A1015" t="s">
        <v>354</v>
      </c>
      <c r="B1015" t="s">
        <v>2413</v>
      </c>
      <c r="C1015" t="s">
        <v>2414</v>
      </c>
      <c r="D1015">
        <v>284095</v>
      </c>
      <c r="E1015">
        <v>288463</v>
      </c>
      <c r="F1015" t="s">
        <v>2415</v>
      </c>
      <c r="G1015">
        <v>8.2995000000000001</v>
      </c>
      <c r="H1015" t="s">
        <v>7</v>
      </c>
      <c r="I1015" t="s">
        <v>1984</v>
      </c>
      <c r="J1015">
        <v>12.045243515900001</v>
      </c>
      <c r="K1015">
        <v>161.72349623400001</v>
      </c>
      <c r="L1015">
        <v>1424.8877109499999</v>
      </c>
      <c r="M1015">
        <v>485.12384320000001</v>
      </c>
      <c r="N1015">
        <v>970.00351446000002</v>
      </c>
      <c r="O1015">
        <f t="shared" si="75"/>
        <v>3.9443668156617659E-3</v>
      </c>
      <c r="P1015">
        <f t="shared" si="76"/>
        <v>5.2958397313939871E-2</v>
      </c>
      <c r="Q1015">
        <f t="shared" si="77"/>
        <v>0.4665974411971443</v>
      </c>
      <c r="R1015">
        <f t="shared" si="78"/>
        <v>0.15885991728423832</v>
      </c>
      <c r="S1015">
        <f t="shared" si="79"/>
        <v>0.31763987738901567</v>
      </c>
    </row>
    <row r="1016" spans="1:19" x14ac:dyDescent="0.25">
      <c r="A1016" t="s">
        <v>355</v>
      </c>
      <c r="B1016" t="s">
        <v>2413</v>
      </c>
      <c r="C1016" t="s">
        <v>2414</v>
      </c>
      <c r="D1016">
        <v>293677</v>
      </c>
      <c r="E1016">
        <v>322833</v>
      </c>
      <c r="F1016" t="s">
        <v>2415</v>
      </c>
      <c r="G1016">
        <v>8.2995000000000001</v>
      </c>
      <c r="H1016" t="s">
        <v>19</v>
      </c>
      <c r="I1016" t="s">
        <v>1984</v>
      </c>
      <c r="J1016">
        <v>1.1929961099999999</v>
      </c>
      <c r="K1016">
        <v>19.058768600600001</v>
      </c>
      <c r="L1016">
        <v>360.571055425</v>
      </c>
      <c r="M1016">
        <v>243.93892854500001</v>
      </c>
      <c r="N1016">
        <v>99.22708974599999</v>
      </c>
      <c r="O1016">
        <f t="shared" si="75"/>
        <v>1.647810085846992E-3</v>
      </c>
      <c r="P1016">
        <f t="shared" si="76"/>
        <v>2.6324671858228142E-2</v>
      </c>
      <c r="Q1016">
        <f t="shared" si="77"/>
        <v>0.49803399760776235</v>
      </c>
      <c r="R1016">
        <f t="shared" si="78"/>
        <v>0.33693741615566519</v>
      </c>
      <c r="S1016">
        <f t="shared" si="79"/>
        <v>0.13705610429249718</v>
      </c>
    </row>
    <row r="1017" spans="1:19" x14ac:dyDescent="0.25">
      <c r="A1017" t="s">
        <v>356</v>
      </c>
      <c r="B1017" t="s">
        <v>2413</v>
      </c>
      <c r="C1017" t="s">
        <v>2414</v>
      </c>
      <c r="D1017">
        <v>347837</v>
      </c>
      <c r="E1017">
        <v>357353</v>
      </c>
      <c r="F1017" t="s">
        <v>2415</v>
      </c>
      <c r="G1017">
        <v>8.2995000000000001</v>
      </c>
      <c r="H1017" t="s">
        <v>310</v>
      </c>
      <c r="I1017" t="s">
        <v>1984</v>
      </c>
      <c r="J1017">
        <v>2.8961719826999999</v>
      </c>
      <c r="K1017">
        <v>40.284096702000006</v>
      </c>
      <c r="L1017">
        <v>118.13756936749999</v>
      </c>
      <c r="M1017">
        <v>8.6088835600000007</v>
      </c>
      <c r="N1017">
        <v>32.396270705399999</v>
      </c>
      <c r="O1017">
        <f t="shared" si="75"/>
        <v>1.4314596425865847E-2</v>
      </c>
      <c r="P1017">
        <f t="shared" si="76"/>
        <v>0.19910785344042042</v>
      </c>
      <c r="Q1017">
        <f t="shared" si="77"/>
        <v>0.58390580336045805</v>
      </c>
      <c r="R1017">
        <f t="shared" si="78"/>
        <v>4.2550198874510801E-2</v>
      </c>
      <c r="S1017">
        <f t="shared" si="79"/>
        <v>0.160121547898745</v>
      </c>
    </row>
    <row r="1018" spans="1:19" x14ac:dyDescent="0.25">
      <c r="A1018" t="s">
        <v>181</v>
      </c>
      <c r="B1018" t="s">
        <v>2088</v>
      </c>
      <c r="C1018" t="s">
        <v>2089</v>
      </c>
      <c r="D1018">
        <v>123491</v>
      </c>
      <c r="E1018">
        <v>125729</v>
      </c>
      <c r="F1018" t="s">
        <v>2090</v>
      </c>
      <c r="G1018">
        <v>9.7141999999999999</v>
      </c>
      <c r="H1018" t="s">
        <v>7</v>
      </c>
      <c r="I1018" t="s">
        <v>1984</v>
      </c>
      <c r="J1018">
        <v>0.74313284970000004</v>
      </c>
      <c r="K1018">
        <v>14.097549948400001</v>
      </c>
      <c r="L1018">
        <v>244.33546278000003</v>
      </c>
      <c r="M1018">
        <v>84.468323259999991</v>
      </c>
      <c r="N1018">
        <v>103.450259426</v>
      </c>
      <c r="O1018">
        <f t="shared" si="75"/>
        <v>1.6621373564061116E-3</v>
      </c>
      <c r="P1018">
        <f t="shared" si="76"/>
        <v>3.1531460912400965E-2</v>
      </c>
      <c r="Q1018">
        <f t="shared" si="77"/>
        <v>0.54649596010371748</v>
      </c>
      <c r="R1018">
        <f t="shared" si="78"/>
        <v>0.18892712868245751</v>
      </c>
      <c r="S1018">
        <f t="shared" si="79"/>
        <v>0.23138331294501793</v>
      </c>
    </row>
    <row r="1019" spans="1:19" x14ac:dyDescent="0.25">
      <c r="A1019" t="s">
        <v>182</v>
      </c>
      <c r="B1019" t="s">
        <v>2088</v>
      </c>
      <c r="C1019" t="s">
        <v>2089</v>
      </c>
      <c r="D1019">
        <v>148992</v>
      </c>
      <c r="E1019">
        <v>152474</v>
      </c>
      <c r="F1019" t="s">
        <v>2090</v>
      </c>
      <c r="G1019">
        <v>9.7141999999999999</v>
      </c>
      <c r="H1019" t="s">
        <v>39</v>
      </c>
      <c r="I1019" t="s">
        <v>1984</v>
      </c>
      <c r="J1019">
        <v>1.2163396236999999</v>
      </c>
      <c r="K1019">
        <v>10.730151009600002</v>
      </c>
      <c r="L1019">
        <v>125.65439462249999</v>
      </c>
      <c r="M1019">
        <v>21.764046244999999</v>
      </c>
      <c r="N1019">
        <v>56.482073008</v>
      </c>
      <c r="O1019">
        <f t="shared" si="75"/>
        <v>5.635193439297464E-3</v>
      </c>
      <c r="P1019">
        <f t="shared" si="76"/>
        <v>4.9711836557650893E-2</v>
      </c>
      <c r="Q1019">
        <f t="shared" si="77"/>
        <v>0.58214564945411185</v>
      </c>
      <c r="R1019">
        <f t="shared" si="78"/>
        <v>0.10083089313436679</v>
      </c>
      <c r="S1019">
        <f t="shared" si="79"/>
        <v>0.26167642741457292</v>
      </c>
    </row>
    <row r="1020" spans="1:19" x14ac:dyDescent="0.25">
      <c r="A1020" t="s">
        <v>179</v>
      </c>
      <c r="B1020" t="s">
        <v>2088</v>
      </c>
      <c r="C1020" t="s">
        <v>2089</v>
      </c>
      <c r="D1020">
        <v>166141</v>
      </c>
      <c r="E1020">
        <v>199383</v>
      </c>
      <c r="F1020" t="s">
        <v>2090</v>
      </c>
      <c r="G1020">
        <v>9.7141999999999999</v>
      </c>
      <c r="H1020" t="s">
        <v>39</v>
      </c>
      <c r="I1020" t="s">
        <v>1984</v>
      </c>
      <c r="J1020">
        <v>37.596005074399997</v>
      </c>
      <c r="K1020">
        <v>380.287203084</v>
      </c>
      <c r="L1020">
        <v>3025.47330625</v>
      </c>
      <c r="M1020">
        <v>1257.2711400000001</v>
      </c>
      <c r="N1020">
        <v>3035.9742130000004</v>
      </c>
      <c r="O1020">
        <f t="shared" si="75"/>
        <v>4.8594984876730992E-3</v>
      </c>
      <c r="P1020">
        <f t="shared" si="76"/>
        <v>4.9154294042972155E-2</v>
      </c>
      <c r="Q1020">
        <f t="shared" si="77"/>
        <v>0.39105971304989356</v>
      </c>
      <c r="R1020">
        <f t="shared" si="78"/>
        <v>0.16250947916764902</v>
      </c>
      <c r="S1020">
        <f t="shared" si="79"/>
        <v>0.39241701525181211</v>
      </c>
    </row>
    <row r="1021" spans="1:19" x14ac:dyDescent="0.25">
      <c r="A1021" t="s">
        <v>180</v>
      </c>
      <c r="B1021" t="s">
        <v>2088</v>
      </c>
      <c r="C1021" t="s">
        <v>2089</v>
      </c>
      <c r="D1021">
        <v>196679</v>
      </c>
      <c r="E1021">
        <v>217471</v>
      </c>
      <c r="F1021" t="s">
        <v>2090</v>
      </c>
      <c r="G1021">
        <v>9.7141999999999999</v>
      </c>
      <c r="H1021" t="s">
        <v>7</v>
      </c>
      <c r="I1021" t="s">
        <v>1984</v>
      </c>
      <c r="J1021">
        <v>6.1911118114999999</v>
      </c>
      <c r="K1021">
        <v>54.8678627388</v>
      </c>
      <c r="L1021">
        <v>468.7383815</v>
      </c>
      <c r="M1021">
        <v>130.88487562500001</v>
      </c>
      <c r="N1021">
        <v>412.49045844</v>
      </c>
      <c r="O1021">
        <f t="shared" si="75"/>
        <v>5.7689800239277755E-3</v>
      </c>
      <c r="P1021">
        <f t="shared" si="76"/>
        <v>5.1126778797273599E-2</v>
      </c>
      <c r="Q1021">
        <f t="shared" si="77"/>
        <v>0.43677814932994558</v>
      </c>
      <c r="R1021">
        <f t="shared" si="78"/>
        <v>0.1219606842687526</v>
      </c>
      <c r="S1021">
        <f t="shared" si="79"/>
        <v>0.38436540758010029</v>
      </c>
    </row>
    <row r="1022" spans="1:19" x14ac:dyDescent="0.25">
      <c r="A1022" t="s">
        <v>259</v>
      </c>
      <c r="B1022" t="s">
        <v>2088</v>
      </c>
      <c r="C1022" t="s">
        <v>2089</v>
      </c>
      <c r="D1022">
        <v>291161</v>
      </c>
      <c r="E1022">
        <v>303750</v>
      </c>
      <c r="F1022" t="s">
        <v>2090</v>
      </c>
      <c r="G1022">
        <v>9.1385000000000005</v>
      </c>
      <c r="H1022" t="s">
        <v>39</v>
      </c>
      <c r="I1022" t="s">
        <v>1984</v>
      </c>
      <c r="J1022">
        <v>7.1814328954000004</v>
      </c>
      <c r="K1022">
        <v>77.454726640000018</v>
      </c>
      <c r="L1022">
        <v>614.70526782499996</v>
      </c>
      <c r="M1022">
        <v>185.03902985000002</v>
      </c>
      <c r="N1022">
        <v>720.41887262</v>
      </c>
      <c r="O1022">
        <f t="shared" si="75"/>
        <v>4.474972516444754E-3</v>
      </c>
      <c r="P1022">
        <f t="shared" si="76"/>
        <v>4.826443107262867E-2</v>
      </c>
      <c r="Q1022">
        <f t="shared" si="77"/>
        <v>0.38304182734794878</v>
      </c>
      <c r="R1022">
        <f t="shared" si="78"/>
        <v>0.11530353135775269</v>
      </c>
      <c r="S1022">
        <f t="shared" si="79"/>
        <v>0.44891523770522512</v>
      </c>
    </row>
    <row r="1023" spans="1:19" x14ac:dyDescent="0.25">
      <c r="A1023" t="s">
        <v>262</v>
      </c>
      <c r="B1023" t="s">
        <v>2088</v>
      </c>
      <c r="C1023" t="s">
        <v>2089</v>
      </c>
      <c r="D1023">
        <v>356133</v>
      </c>
      <c r="E1023">
        <v>365901</v>
      </c>
      <c r="F1023" t="s">
        <v>2090</v>
      </c>
      <c r="G1023">
        <v>9.1385000000000005</v>
      </c>
      <c r="H1023" t="s">
        <v>176</v>
      </c>
      <c r="I1023" t="s">
        <v>1984</v>
      </c>
      <c r="J1023">
        <v>1.2191430354000001</v>
      </c>
      <c r="K1023">
        <v>31.592945467200003</v>
      </c>
      <c r="L1023">
        <v>153.61470553000001</v>
      </c>
      <c r="M1023">
        <v>5.7345476990000002</v>
      </c>
      <c r="N1023">
        <v>145.62141171399998</v>
      </c>
      <c r="O1023">
        <f t="shared" si="75"/>
        <v>3.6092518725836711E-3</v>
      </c>
      <c r="P1023">
        <f t="shared" si="76"/>
        <v>9.3530368690916785E-2</v>
      </c>
      <c r="Q1023">
        <f t="shared" si="77"/>
        <v>0.45477367912669264</v>
      </c>
      <c r="R1023">
        <f t="shared" si="78"/>
        <v>1.6977029290287764E-2</v>
      </c>
      <c r="S1023">
        <f t="shared" si="79"/>
        <v>0.43110967101951925</v>
      </c>
    </row>
    <row r="1024" spans="1:19" x14ac:dyDescent="0.25">
      <c r="A1024" t="s">
        <v>260</v>
      </c>
      <c r="B1024" t="s">
        <v>2088</v>
      </c>
      <c r="C1024" t="s">
        <v>2089</v>
      </c>
      <c r="D1024">
        <v>368980</v>
      </c>
      <c r="E1024">
        <v>370850</v>
      </c>
      <c r="F1024" t="s">
        <v>2090</v>
      </c>
      <c r="G1024">
        <v>9.1385000000000005</v>
      </c>
      <c r="H1024" t="s">
        <v>261</v>
      </c>
      <c r="I1024" t="s">
        <v>1984</v>
      </c>
      <c r="J1024">
        <v>2.3170551605999998</v>
      </c>
      <c r="K1024">
        <v>46.322783605999994</v>
      </c>
      <c r="L1024">
        <v>239.53177347499999</v>
      </c>
      <c r="M1024">
        <v>171.66801312499999</v>
      </c>
      <c r="N1024">
        <v>80.698608262000008</v>
      </c>
      <c r="O1024">
        <f t="shared" si="75"/>
        <v>4.2865703412795627E-3</v>
      </c>
      <c r="P1024">
        <f t="shared" si="76"/>
        <v>8.5697515409849906E-2</v>
      </c>
      <c r="Q1024">
        <f t="shared" si="77"/>
        <v>0.4431356721374507</v>
      </c>
      <c r="R1024">
        <f t="shared" si="78"/>
        <v>0.31758717967571537</v>
      </c>
      <c r="S1024">
        <f t="shared" si="79"/>
        <v>0.1492930624357045</v>
      </c>
    </row>
    <row r="1025" spans="1:19" x14ac:dyDescent="0.25">
      <c r="A1025" t="s">
        <v>346</v>
      </c>
      <c r="B1025" t="s">
        <v>2091</v>
      </c>
      <c r="C1025" t="s">
        <v>2092</v>
      </c>
      <c r="D1025">
        <v>33685</v>
      </c>
      <c r="E1025">
        <v>38185</v>
      </c>
      <c r="F1025" t="s">
        <v>2093</v>
      </c>
      <c r="G1025">
        <v>8.4198000000000004</v>
      </c>
      <c r="H1025" t="s">
        <v>39</v>
      </c>
      <c r="I1025" t="s">
        <v>1984</v>
      </c>
      <c r="J1025">
        <v>1.1309000656000001</v>
      </c>
      <c r="K1025">
        <v>35.389493202200001</v>
      </c>
      <c r="L1025">
        <v>214.48301982500001</v>
      </c>
      <c r="M1025">
        <v>49.276764204999999</v>
      </c>
      <c r="N1025">
        <v>145.62468789999997</v>
      </c>
      <c r="O1025">
        <f t="shared" si="75"/>
        <v>2.5361913579892014E-3</v>
      </c>
      <c r="P1025">
        <f t="shared" si="76"/>
        <v>7.9365568676855527E-2</v>
      </c>
      <c r="Q1025">
        <f t="shared" si="77"/>
        <v>0.48100623376212093</v>
      </c>
      <c r="R1025">
        <f t="shared" si="78"/>
        <v>0.11050959083646957</v>
      </c>
      <c r="S1025">
        <f t="shared" si="79"/>
        <v>0.32658241536656474</v>
      </c>
    </row>
    <row r="1026" spans="1:19" x14ac:dyDescent="0.25">
      <c r="A1026" t="s">
        <v>347</v>
      </c>
      <c r="B1026" t="s">
        <v>2091</v>
      </c>
      <c r="C1026" t="s">
        <v>2092</v>
      </c>
      <c r="D1026">
        <v>45327</v>
      </c>
      <c r="E1026">
        <v>48656</v>
      </c>
      <c r="F1026" t="s">
        <v>2093</v>
      </c>
      <c r="G1026">
        <v>8.4198000000000004</v>
      </c>
      <c r="H1026" t="s">
        <v>27</v>
      </c>
      <c r="I1026" t="s">
        <v>1984</v>
      </c>
      <c r="J1026">
        <v>1.0498841533000001</v>
      </c>
      <c r="K1026">
        <v>13.705970154799999</v>
      </c>
      <c r="L1026">
        <v>66.028219067500004</v>
      </c>
      <c r="M1026">
        <v>125.59896044</v>
      </c>
      <c r="N1026">
        <v>141.69718765599998</v>
      </c>
      <c r="O1026">
        <f t="shared" si="75"/>
        <v>3.01621318459676E-3</v>
      </c>
      <c r="P1026">
        <f t="shared" si="76"/>
        <v>3.9375894720057439E-2</v>
      </c>
      <c r="Q1026">
        <f t="shared" si="77"/>
        <v>0.18969253348652926</v>
      </c>
      <c r="R1026">
        <f t="shared" si="78"/>
        <v>0.36083337314886094</v>
      </c>
      <c r="S1026">
        <f t="shared" si="79"/>
        <v>0.40708198545995555</v>
      </c>
    </row>
    <row r="1027" spans="1:19" x14ac:dyDescent="0.25">
      <c r="A1027" t="s">
        <v>92</v>
      </c>
      <c r="B1027" t="s">
        <v>2091</v>
      </c>
      <c r="C1027" t="s">
        <v>2092</v>
      </c>
      <c r="D1027">
        <v>101173</v>
      </c>
      <c r="E1027">
        <v>108706</v>
      </c>
      <c r="F1027" t="s">
        <v>2093</v>
      </c>
      <c r="G1027">
        <v>10.348699999999999</v>
      </c>
      <c r="H1027" t="s">
        <v>7</v>
      </c>
      <c r="I1027" t="s">
        <v>1984</v>
      </c>
      <c r="J1027">
        <v>7.6548638560000004</v>
      </c>
      <c r="K1027">
        <v>133.662518922</v>
      </c>
      <c r="L1027">
        <v>1267.3699236749999</v>
      </c>
      <c r="M1027">
        <v>599.03731850000008</v>
      </c>
      <c r="N1027">
        <v>783.36355930000002</v>
      </c>
      <c r="O1027">
        <f t="shared" si="75"/>
        <v>2.7426091010623981E-3</v>
      </c>
      <c r="P1027">
        <f t="shared" si="76"/>
        <v>4.7889034705570627E-2</v>
      </c>
      <c r="Q1027">
        <f t="shared" si="77"/>
        <v>0.4540773490516552</v>
      </c>
      <c r="R1027">
        <f t="shared" si="78"/>
        <v>0.21462500607458412</v>
      </c>
      <c r="S1027">
        <f t="shared" si="79"/>
        <v>0.28066600106712775</v>
      </c>
    </row>
    <row r="1028" spans="1:19" x14ac:dyDescent="0.25">
      <c r="A1028" t="s">
        <v>121</v>
      </c>
      <c r="B1028" t="s">
        <v>2091</v>
      </c>
      <c r="C1028" t="s">
        <v>2092</v>
      </c>
      <c r="D1028">
        <v>165422</v>
      </c>
      <c r="E1028">
        <v>169314</v>
      </c>
      <c r="F1028" t="s">
        <v>2093</v>
      </c>
      <c r="G1028">
        <v>10.1904</v>
      </c>
      <c r="H1028" t="s">
        <v>39</v>
      </c>
      <c r="I1028" t="s">
        <v>1984</v>
      </c>
      <c r="J1028">
        <v>3.0910186665999997</v>
      </c>
      <c r="K1028">
        <v>23.892651099400002</v>
      </c>
      <c r="L1028">
        <v>140.5609520225</v>
      </c>
      <c r="M1028">
        <v>116.478154105</v>
      </c>
      <c r="N1028">
        <v>203.83103642</v>
      </c>
      <c r="O1028">
        <f t="shared" ref="O1028:O1091" si="80">J1028/SUM(J1028:N1028)</f>
        <v>6.3359526738999391E-3</v>
      </c>
      <c r="P1028">
        <f t="shared" ref="P1028:P1091" si="81">K1028/SUM(J1028:N1028)</f>
        <v>4.8975021812571858E-2</v>
      </c>
      <c r="Q1028">
        <f t="shared" ref="Q1028:Q1091" si="82">L1028/SUM(J1028:N1028)</f>
        <v>0.28812104871320354</v>
      </c>
      <c r="R1028">
        <f t="shared" ref="R1028:R1091" si="83">M1028/SUM(J1028:N1028)</f>
        <v>0.23875626502258407</v>
      </c>
      <c r="S1028">
        <f t="shared" ref="S1028:S1091" si="84">N1028/SUM(J1028:N1028)</f>
        <v>0.41781171177774051</v>
      </c>
    </row>
    <row r="1029" spans="1:19" x14ac:dyDescent="0.25">
      <c r="A1029" t="s">
        <v>86</v>
      </c>
      <c r="B1029" t="s">
        <v>2091</v>
      </c>
      <c r="C1029" t="s">
        <v>2092</v>
      </c>
      <c r="D1029">
        <v>188734</v>
      </c>
      <c r="E1029">
        <v>191324</v>
      </c>
      <c r="F1029" t="s">
        <v>2093</v>
      </c>
      <c r="G1029">
        <v>10.4438</v>
      </c>
      <c r="H1029" t="s">
        <v>87</v>
      </c>
      <c r="I1029" t="s">
        <v>1984</v>
      </c>
      <c r="J1029">
        <v>2.6642024335000003</v>
      </c>
      <c r="K1029">
        <v>47.120202448000001</v>
      </c>
      <c r="L1029">
        <v>513.004530875</v>
      </c>
      <c r="M1029">
        <v>173.68972074999999</v>
      </c>
      <c r="N1029">
        <v>317.72232869999999</v>
      </c>
      <c r="O1029">
        <f t="shared" si="80"/>
        <v>2.5272243821496034E-3</v>
      </c>
      <c r="P1029">
        <f t="shared" si="81"/>
        <v>4.4697551139899525E-2</v>
      </c>
      <c r="Q1029">
        <f t="shared" si="82"/>
        <v>0.48662877200262827</v>
      </c>
      <c r="R1029">
        <f t="shared" si="83"/>
        <v>0.16475958871920152</v>
      </c>
      <c r="S1029">
        <f t="shared" si="84"/>
        <v>0.30138686375612106</v>
      </c>
    </row>
    <row r="1030" spans="1:19" x14ac:dyDescent="0.25">
      <c r="A1030" t="s">
        <v>396</v>
      </c>
      <c r="B1030" t="s">
        <v>2091</v>
      </c>
      <c r="C1030" t="s">
        <v>2092</v>
      </c>
      <c r="D1030">
        <v>221036</v>
      </c>
      <c r="E1030">
        <v>232880</v>
      </c>
      <c r="F1030" t="s">
        <v>2093</v>
      </c>
      <c r="G1030">
        <v>7.7009999999999996</v>
      </c>
      <c r="H1030" t="s">
        <v>397</v>
      </c>
      <c r="I1030" t="s">
        <v>1984</v>
      </c>
      <c r="J1030">
        <v>13.736059218400001</v>
      </c>
      <c r="K1030">
        <v>99.19471278799999</v>
      </c>
      <c r="L1030">
        <v>411.7263658</v>
      </c>
      <c r="M1030">
        <v>5.5537358660000002</v>
      </c>
      <c r="N1030">
        <v>449.81791839999994</v>
      </c>
      <c r="O1030">
        <f t="shared" si="80"/>
        <v>1.4015975172885784E-2</v>
      </c>
      <c r="P1030">
        <f t="shared" si="81"/>
        <v>0.10121612098583319</v>
      </c>
      <c r="Q1030">
        <f t="shared" si="82"/>
        <v>0.42011660180855542</v>
      </c>
      <c r="R1030">
        <f t="shared" si="83"/>
        <v>5.6669109223371839E-3</v>
      </c>
      <c r="S1030">
        <f t="shared" si="84"/>
        <v>0.45898439111038841</v>
      </c>
    </row>
    <row r="1031" spans="1:19" x14ac:dyDescent="0.25">
      <c r="A1031" t="s">
        <v>130</v>
      </c>
      <c r="B1031" t="s">
        <v>2091</v>
      </c>
      <c r="C1031" t="s">
        <v>2092</v>
      </c>
      <c r="D1031">
        <v>262067</v>
      </c>
      <c r="E1031">
        <v>268511</v>
      </c>
      <c r="F1031" t="s">
        <v>2093</v>
      </c>
      <c r="G1031">
        <v>10.0647</v>
      </c>
      <c r="H1031" t="s">
        <v>39</v>
      </c>
      <c r="I1031" t="s">
        <v>1984</v>
      </c>
      <c r="J1031">
        <v>5.1141836379000001</v>
      </c>
      <c r="K1031">
        <v>21.627599238400002</v>
      </c>
      <c r="L1031">
        <v>206.05532696500001</v>
      </c>
      <c r="M1031">
        <v>57.014366085000006</v>
      </c>
      <c r="N1031">
        <v>229.804247382</v>
      </c>
      <c r="O1031">
        <f t="shared" si="80"/>
        <v>9.842241888561247E-3</v>
      </c>
      <c r="P1031">
        <f t="shared" si="81"/>
        <v>4.1622295608571974E-2</v>
      </c>
      <c r="Q1031">
        <f t="shared" si="82"/>
        <v>0.39655329452519789</v>
      </c>
      <c r="R1031">
        <f t="shared" si="83"/>
        <v>0.10972409711161121</v>
      </c>
      <c r="S1031">
        <f t="shared" si="84"/>
        <v>0.44225807086605778</v>
      </c>
    </row>
    <row r="1032" spans="1:19" x14ac:dyDescent="0.25">
      <c r="A1032" t="s">
        <v>344</v>
      </c>
      <c r="B1032" t="s">
        <v>2091</v>
      </c>
      <c r="C1032" t="s">
        <v>2092</v>
      </c>
      <c r="D1032">
        <v>309553</v>
      </c>
      <c r="E1032">
        <v>322950</v>
      </c>
      <c r="F1032" t="s">
        <v>2093</v>
      </c>
      <c r="G1032">
        <v>8.4597999999999995</v>
      </c>
      <c r="H1032" t="s">
        <v>345</v>
      </c>
      <c r="I1032" t="s">
        <v>1984</v>
      </c>
      <c r="J1032">
        <v>17.604724832300001</v>
      </c>
      <c r="K1032">
        <v>99.932689198000006</v>
      </c>
      <c r="L1032">
        <v>437.79782285000005</v>
      </c>
      <c r="M1032">
        <v>0.993332718</v>
      </c>
      <c r="N1032">
        <v>513.04100330000006</v>
      </c>
      <c r="O1032">
        <f t="shared" si="80"/>
        <v>1.6462713432724773E-2</v>
      </c>
      <c r="P1032">
        <f t="shared" si="81"/>
        <v>9.3450095954342116E-2</v>
      </c>
      <c r="Q1032">
        <f t="shared" si="82"/>
        <v>0.40939805465330525</v>
      </c>
      <c r="R1032">
        <f t="shared" si="83"/>
        <v>9.2889562521194765E-4</v>
      </c>
      <c r="S1032">
        <f t="shared" si="84"/>
        <v>0.47976024033441578</v>
      </c>
    </row>
    <row r="1033" spans="1:19" x14ac:dyDescent="0.25">
      <c r="A1033" t="s">
        <v>106</v>
      </c>
      <c r="B1033" t="s">
        <v>2094</v>
      </c>
      <c r="C1033" t="s">
        <v>2095</v>
      </c>
      <c r="D1033">
        <v>58272</v>
      </c>
      <c r="E1033">
        <v>63400</v>
      </c>
      <c r="F1033" t="s">
        <v>2096</v>
      </c>
      <c r="G1033">
        <v>10.2362</v>
      </c>
      <c r="H1033" t="s">
        <v>39</v>
      </c>
      <c r="I1033" t="s">
        <v>1984</v>
      </c>
      <c r="J1033">
        <v>2.8397626163999998</v>
      </c>
      <c r="K1033">
        <v>18.828591463200002</v>
      </c>
      <c r="L1033">
        <v>99.467840992500015</v>
      </c>
      <c r="M1033">
        <v>31.833548481000001</v>
      </c>
      <c r="N1033">
        <v>160.72974029400001</v>
      </c>
      <c r="O1033">
        <f t="shared" si="80"/>
        <v>9.0524937483930507E-3</v>
      </c>
      <c r="P1033">
        <f t="shared" si="81"/>
        <v>6.002111075317302E-2</v>
      </c>
      <c r="Q1033">
        <f t="shared" si="82"/>
        <v>0.31708002758774551</v>
      </c>
      <c r="R1033">
        <f t="shared" si="83"/>
        <v>0.10147784781346965</v>
      </c>
      <c r="S1033">
        <f t="shared" si="84"/>
        <v>0.51236852009721867</v>
      </c>
    </row>
    <row r="1034" spans="1:19" x14ac:dyDescent="0.25">
      <c r="A1034" t="s">
        <v>550</v>
      </c>
      <c r="B1034" t="s">
        <v>2094</v>
      </c>
      <c r="D1034">
        <v>236200</v>
      </c>
      <c r="E1034">
        <v>240855</v>
      </c>
      <c r="F1034" t="s">
        <v>2051</v>
      </c>
      <c r="G1034">
        <v>0</v>
      </c>
      <c r="H1034" t="s">
        <v>87</v>
      </c>
      <c r="I1034" t="s">
        <v>2564</v>
      </c>
      <c r="J1034">
        <v>2.9936733779</v>
      </c>
      <c r="K1034">
        <v>24.8076018398</v>
      </c>
      <c r="L1034">
        <v>328.16175909999998</v>
      </c>
      <c r="M1034">
        <v>52.423450174999999</v>
      </c>
      <c r="N1034">
        <v>276.09760136800003</v>
      </c>
      <c r="O1034">
        <f t="shared" si="80"/>
        <v>4.3736201319211458E-3</v>
      </c>
      <c r="P1034">
        <f t="shared" si="81"/>
        <v>3.6242773721474976E-2</v>
      </c>
      <c r="Q1034">
        <f t="shared" si="82"/>
        <v>0.47942934814526056</v>
      </c>
      <c r="R1034">
        <f t="shared" si="83"/>
        <v>7.6588267365019128E-2</v>
      </c>
      <c r="S1034">
        <f t="shared" si="84"/>
        <v>0.40336599063632417</v>
      </c>
    </row>
    <row r="1035" spans="1:19" x14ac:dyDescent="0.25">
      <c r="A1035" t="s">
        <v>294</v>
      </c>
      <c r="B1035" t="s">
        <v>2094</v>
      </c>
      <c r="C1035" t="s">
        <v>2095</v>
      </c>
      <c r="D1035">
        <v>268049</v>
      </c>
      <c r="E1035">
        <v>295112</v>
      </c>
      <c r="F1035" t="s">
        <v>2096</v>
      </c>
      <c r="G1035">
        <v>8.8932000000000002</v>
      </c>
      <c r="H1035" t="s">
        <v>136</v>
      </c>
      <c r="I1035" t="s">
        <v>1984</v>
      </c>
      <c r="J1035">
        <v>13.6657251113</v>
      </c>
      <c r="K1035">
        <v>157.993050514</v>
      </c>
      <c r="L1035">
        <v>1787.7953991250001</v>
      </c>
      <c r="M1035">
        <v>344.87125880500002</v>
      </c>
      <c r="N1035">
        <v>1122.90544714</v>
      </c>
      <c r="O1035">
        <f t="shared" si="80"/>
        <v>3.9873955350587771E-3</v>
      </c>
      <c r="P1035">
        <f t="shared" si="81"/>
        <v>4.6099330921629399E-2</v>
      </c>
      <c r="Q1035">
        <f t="shared" si="82"/>
        <v>0.52164428407644969</v>
      </c>
      <c r="R1035">
        <f t="shared" si="83"/>
        <v>0.10062679487033398</v>
      </c>
      <c r="S1035">
        <f t="shared" si="84"/>
        <v>0.3276421945965281</v>
      </c>
    </row>
    <row r="1036" spans="1:19" x14ac:dyDescent="0.25">
      <c r="A1036" t="s">
        <v>295</v>
      </c>
      <c r="B1036" t="s">
        <v>2094</v>
      </c>
      <c r="C1036" t="s">
        <v>2095</v>
      </c>
      <c r="D1036">
        <v>319024</v>
      </c>
      <c r="E1036">
        <v>339476</v>
      </c>
      <c r="F1036" t="s">
        <v>2096</v>
      </c>
      <c r="G1036">
        <v>8.8932000000000002</v>
      </c>
      <c r="H1036" t="s">
        <v>296</v>
      </c>
      <c r="I1036" t="s">
        <v>1984</v>
      </c>
      <c r="J1036">
        <v>13.702435213099999</v>
      </c>
      <c r="K1036">
        <v>147.56491604399997</v>
      </c>
      <c r="L1036">
        <v>1453.887732125</v>
      </c>
      <c r="M1036">
        <v>266.88671390000002</v>
      </c>
      <c r="N1036">
        <v>1382.64761402</v>
      </c>
      <c r="O1036">
        <f t="shared" si="80"/>
        <v>4.1971634929997437E-3</v>
      </c>
      <c r="P1036">
        <f t="shared" si="81"/>
        <v>4.5200292417753966E-2</v>
      </c>
      <c r="Q1036">
        <f t="shared" si="82"/>
        <v>0.44533722782073976</v>
      </c>
      <c r="R1036">
        <f t="shared" si="83"/>
        <v>8.17494959784104E-2</v>
      </c>
      <c r="S1036">
        <f t="shared" si="84"/>
        <v>0.42351582029009616</v>
      </c>
    </row>
    <row r="1037" spans="1:19" x14ac:dyDescent="0.25">
      <c r="A1037" t="s">
        <v>297</v>
      </c>
      <c r="B1037" t="s">
        <v>2094</v>
      </c>
      <c r="C1037" t="s">
        <v>2095</v>
      </c>
      <c r="D1037">
        <v>340359</v>
      </c>
      <c r="E1037">
        <v>345219</v>
      </c>
      <c r="F1037" t="s">
        <v>2096</v>
      </c>
      <c r="G1037">
        <v>8.8932000000000002</v>
      </c>
      <c r="H1037" t="s">
        <v>39</v>
      </c>
      <c r="I1037" t="s">
        <v>1984</v>
      </c>
      <c r="J1037">
        <v>2.7410389258999999</v>
      </c>
      <c r="K1037">
        <v>24.662380479400003</v>
      </c>
      <c r="L1037">
        <v>163.39476652500002</v>
      </c>
      <c r="M1037">
        <v>54.694325020000001</v>
      </c>
      <c r="N1037">
        <v>216.19749456</v>
      </c>
      <c r="O1037">
        <f t="shared" si="80"/>
        <v>5.9369682973110169E-3</v>
      </c>
      <c r="P1037">
        <f t="shared" si="81"/>
        <v>5.3417618282945049E-2</v>
      </c>
      <c r="Q1037">
        <f t="shared" si="82"/>
        <v>0.35390579084423085</v>
      </c>
      <c r="R1037">
        <f t="shared" si="83"/>
        <v>0.11846547329857632</v>
      </c>
      <c r="S1037">
        <f t="shared" si="84"/>
        <v>0.46827414927693678</v>
      </c>
    </row>
    <row r="1038" spans="1:19" x14ac:dyDescent="0.25">
      <c r="A1038" t="s">
        <v>94</v>
      </c>
      <c r="B1038" t="s">
        <v>2416</v>
      </c>
      <c r="C1038" t="s">
        <v>2417</v>
      </c>
      <c r="D1038">
        <v>36623</v>
      </c>
      <c r="E1038">
        <v>44934</v>
      </c>
      <c r="F1038" t="s">
        <v>2418</v>
      </c>
      <c r="G1038">
        <v>10.2963</v>
      </c>
      <c r="H1038" t="s">
        <v>39</v>
      </c>
      <c r="I1038" t="s">
        <v>1984</v>
      </c>
      <c r="J1038">
        <v>14.354228209199999</v>
      </c>
      <c r="K1038">
        <v>248.23969384800003</v>
      </c>
      <c r="L1038">
        <v>2719.0095639249998</v>
      </c>
      <c r="M1038">
        <v>696.87212915000009</v>
      </c>
      <c r="N1038">
        <v>1891.00138754</v>
      </c>
      <c r="O1038">
        <f t="shared" si="80"/>
        <v>2.5773027166308311E-3</v>
      </c>
      <c r="P1038">
        <f t="shared" si="81"/>
        <v>4.4571455044862596E-2</v>
      </c>
      <c r="Q1038">
        <f t="shared" si="82"/>
        <v>0.48819836451796755</v>
      </c>
      <c r="R1038">
        <f t="shared" si="83"/>
        <v>0.12512344136004966</v>
      </c>
      <c r="S1038">
        <f t="shared" si="84"/>
        <v>0.33952943636048943</v>
      </c>
    </row>
    <row r="1039" spans="1:19" x14ac:dyDescent="0.25">
      <c r="A1039" t="s">
        <v>512</v>
      </c>
      <c r="B1039" t="s">
        <v>2416</v>
      </c>
      <c r="C1039" t="s">
        <v>2417</v>
      </c>
      <c r="D1039">
        <v>64177</v>
      </c>
      <c r="E1039">
        <v>69671</v>
      </c>
      <c r="F1039" t="s">
        <v>2418</v>
      </c>
      <c r="G1039">
        <v>4.3483999999999998</v>
      </c>
      <c r="H1039" t="s">
        <v>246</v>
      </c>
      <c r="I1039" t="s">
        <v>1984</v>
      </c>
      <c r="J1039">
        <v>3.8023601452000002</v>
      </c>
      <c r="K1039">
        <v>13.960379917200001</v>
      </c>
      <c r="L1039">
        <v>77.627870527499994</v>
      </c>
      <c r="M1039">
        <v>281.05439846000002</v>
      </c>
      <c r="N1039">
        <v>28.470437444000005</v>
      </c>
      <c r="O1039">
        <f t="shared" si="80"/>
        <v>9.3905040623271999E-3</v>
      </c>
      <c r="P1039">
        <f t="shared" si="81"/>
        <v>3.4477271830651961E-2</v>
      </c>
      <c r="Q1039">
        <f t="shared" si="82"/>
        <v>0.19171377925852834</v>
      </c>
      <c r="R1039">
        <f t="shared" si="83"/>
        <v>0.69410638910816169</v>
      </c>
      <c r="S1039">
        <f t="shared" si="84"/>
        <v>7.0312055740330726E-2</v>
      </c>
    </row>
    <row r="1040" spans="1:19" x14ac:dyDescent="0.25">
      <c r="A1040" t="s">
        <v>528</v>
      </c>
      <c r="B1040" t="s">
        <v>2416</v>
      </c>
      <c r="D1040">
        <v>119803</v>
      </c>
      <c r="E1040">
        <v>149932</v>
      </c>
      <c r="F1040" t="s">
        <v>2051</v>
      </c>
      <c r="G1040">
        <v>1.1166</v>
      </c>
      <c r="H1040" t="s">
        <v>388</v>
      </c>
      <c r="I1040" t="s">
        <v>2564</v>
      </c>
      <c r="J1040">
        <v>8.5017294033000006</v>
      </c>
      <c r="K1040">
        <v>18.635428038000004</v>
      </c>
      <c r="L1040">
        <v>91.662037125000012</v>
      </c>
      <c r="M1040">
        <v>556.12281725000003</v>
      </c>
      <c r="N1040">
        <v>81.374607947999991</v>
      </c>
      <c r="O1040">
        <f t="shared" si="80"/>
        <v>1.1241263257198699E-2</v>
      </c>
      <c r="P1040">
        <f t="shared" si="81"/>
        <v>2.4640369335258618E-2</v>
      </c>
      <c r="Q1040">
        <f t="shared" si="82"/>
        <v>0.12119852810338688</v>
      </c>
      <c r="R1040">
        <f t="shared" si="83"/>
        <v>0.73532368480413923</v>
      </c>
      <c r="S1040">
        <f t="shared" si="84"/>
        <v>0.10759615450001668</v>
      </c>
    </row>
    <row r="1041" spans="1:19" x14ac:dyDescent="0.25">
      <c r="A1041" t="s">
        <v>411</v>
      </c>
      <c r="B1041" t="s">
        <v>2416</v>
      </c>
      <c r="C1041" t="s">
        <v>2417</v>
      </c>
      <c r="D1041">
        <v>167531</v>
      </c>
      <c r="E1041">
        <v>243013</v>
      </c>
      <c r="F1041" t="s">
        <v>2418</v>
      </c>
      <c r="G1041">
        <v>7.5159000000000002</v>
      </c>
      <c r="H1041" t="s">
        <v>51</v>
      </c>
      <c r="I1041" t="s">
        <v>1984</v>
      </c>
      <c r="J1041">
        <v>44.704498272900004</v>
      </c>
      <c r="K1041">
        <v>575.29817822000007</v>
      </c>
      <c r="L1041">
        <v>6173.2955372500001</v>
      </c>
      <c r="M1041">
        <v>1491.5112491</v>
      </c>
      <c r="N1041">
        <v>4355.3298492000004</v>
      </c>
      <c r="O1041">
        <f t="shared" si="80"/>
        <v>3.5367093011631425E-3</v>
      </c>
      <c r="P1041">
        <f t="shared" si="81"/>
        <v>4.5513594749061387E-2</v>
      </c>
      <c r="Q1041">
        <f t="shared" si="82"/>
        <v>0.48838825149406306</v>
      </c>
      <c r="R1041">
        <f t="shared" si="83"/>
        <v>0.11799800716428513</v>
      </c>
      <c r="S1041">
        <f t="shared" si="84"/>
        <v>0.34456343729142747</v>
      </c>
    </row>
    <row r="1042" spans="1:19" x14ac:dyDescent="0.25">
      <c r="A1042" t="s">
        <v>264</v>
      </c>
      <c r="B1042" t="s">
        <v>2416</v>
      </c>
      <c r="C1042" t="s">
        <v>2417</v>
      </c>
      <c r="D1042">
        <v>239146</v>
      </c>
      <c r="E1042">
        <v>256221</v>
      </c>
      <c r="F1042" t="s">
        <v>2418</v>
      </c>
      <c r="G1042">
        <v>9.1098999999999997</v>
      </c>
      <c r="H1042" t="s">
        <v>136</v>
      </c>
      <c r="I1042" t="s">
        <v>1984</v>
      </c>
      <c r="J1042">
        <v>3.5323746975999994</v>
      </c>
      <c r="K1042">
        <v>52.713045220000005</v>
      </c>
      <c r="L1042">
        <v>587.28779967499997</v>
      </c>
      <c r="M1042">
        <v>112.86871164999999</v>
      </c>
      <c r="N1042">
        <v>523.32597673999999</v>
      </c>
      <c r="O1042">
        <f t="shared" si="80"/>
        <v>2.7602544850088774E-3</v>
      </c>
      <c r="P1042">
        <f t="shared" si="81"/>
        <v>4.1190822589075499E-2</v>
      </c>
      <c r="Q1042">
        <f t="shared" si="82"/>
        <v>0.45891614616799087</v>
      </c>
      <c r="R1042">
        <f t="shared" si="83"/>
        <v>8.8197429270671687E-2</v>
      </c>
      <c r="S1042">
        <f t="shared" si="84"/>
        <v>0.40893534748725313</v>
      </c>
    </row>
    <row r="1043" spans="1:19" x14ac:dyDescent="0.25">
      <c r="A1043" t="s">
        <v>524</v>
      </c>
      <c r="B1043" t="s">
        <v>2416</v>
      </c>
      <c r="C1043" t="s">
        <v>2417</v>
      </c>
      <c r="D1043">
        <v>276669</v>
      </c>
      <c r="E1043">
        <v>287756</v>
      </c>
      <c r="F1043" t="s">
        <v>2418</v>
      </c>
      <c r="G1043">
        <v>3.1953</v>
      </c>
      <c r="H1043" t="s">
        <v>7</v>
      </c>
      <c r="I1043" t="s">
        <v>1984</v>
      </c>
      <c r="J1043">
        <v>3.1665040001000002</v>
      </c>
      <c r="K1043">
        <v>44.474241147999997</v>
      </c>
      <c r="L1043">
        <v>556.41715335000004</v>
      </c>
      <c r="M1043">
        <v>346.21209119999997</v>
      </c>
      <c r="N1043">
        <v>223.89182311799999</v>
      </c>
      <c r="O1043">
        <f t="shared" si="80"/>
        <v>2.6968208006232829E-3</v>
      </c>
      <c r="P1043">
        <f t="shared" si="81"/>
        <v>3.7877437898728238E-2</v>
      </c>
      <c r="Q1043">
        <f t="shared" si="82"/>
        <v>0.4738845594164689</v>
      </c>
      <c r="R1043">
        <f t="shared" si="83"/>
        <v>0.29485892610461223</v>
      </c>
      <c r="S1043">
        <f t="shared" si="84"/>
        <v>0.19068225577956727</v>
      </c>
    </row>
    <row r="1044" spans="1:19" x14ac:dyDescent="0.25">
      <c r="A1044" t="s">
        <v>168</v>
      </c>
      <c r="B1044" t="s">
        <v>2416</v>
      </c>
      <c r="C1044" t="s">
        <v>2417</v>
      </c>
      <c r="D1044">
        <v>297537</v>
      </c>
      <c r="E1044">
        <v>316459</v>
      </c>
      <c r="F1044" t="s">
        <v>2418</v>
      </c>
      <c r="G1044">
        <v>9.7880000000000003</v>
      </c>
      <c r="H1044" t="s">
        <v>51</v>
      </c>
      <c r="I1044" t="s">
        <v>1984</v>
      </c>
      <c r="J1044">
        <v>10.581840297000001</v>
      </c>
      <c r="K1044">
        <v>134.999316432</v>
      </c>
      <c r="L1044">
        <v>1626.7004040750001</v>
      </c>
      <c r="M1044">
        <v>294.73280750000004</v>
      </c>
      <c r="N1044">
        <v>915.01603809999995</v>
      </c>
      <c r="O1044">
        <f t="shared" si="80"/>
        <v>3.5485353450035854E-3</v>
      </c>
      <c r="P1044">
        <f t="shared" si="81"/>
        <v>4.5270938935459845E-2</v>
      </c>
      <c r="Q1044">
        <f t="shared" si="82"/>
        <v>0.54550094478634825</v>
      </c>
      <c r="R1044">
        <f t="shared" si="83"/>
        <v>9.8836285125414036E-2</v>
      </c>
      <c r="S1044">
        <f t="shared" si="84"/>
        <v>0.30684329580777425</v>
      </c>
    </row>
    <row r="1045" spans="1:19" x14ac:dyDescent="0.25">
      <c r="A1045" t="s">
        <v>360</v>
      </c>
      <c r="B1045" t="s">
        <v>2097</v>
      </c>
      <c r="C1045" t="s">
        <v>2098</v>
      </c>
      <c r="D1045">
        <v>7499</v>
      </c>
      <c r="E1045">
        <v>11447</v>
      </c>
      <c r="F1045" t="s">
        <v>2099</v>
      </c>
      <c r="G1045">
        <v>8.2045999999999992</v>
      </c>
      <c r="H1045" t="s">
        <v>361</v>
      </c>
      <c r="I1045" t="s">
        <v>1984</v>
      </c>
      <c r="J1045">
        <v>9.0079079563000004</v>
      </c>
      <c r="K1045">
        <v>40.335181307200003</v>
      </c>
      <c r="L1045">
        <v>431.91902884999996</v>
      </c>
      <c r="M1045">
        <v>189.17678380000001</v>
      </c>
      <c r="N1045">
        <v>388.35951248000003</v>
      </c>
      <c r="O1045">
        <f t="shared" si="80"/>
        <v>8.5076704251204442E-3</v>
      </c>
      <c r="P1045">
        <f t="shared" si="81"/>
        <v>3.8095241510448206E-2</v>
      </c>
      <c r="Q1045">
        <f t="shared" si="82"/>
        <v>0.40793320331652694</v>
      </c>
      <c r="R1045">
        <f t="shared" si="83"/>
        <v>0.17867120051210511</v>
      </c>
      <c r="S1045">
        <f t="shared" si="84"/>
        <v>0.3667926842357993</v>
      </c>
    </row>
    <row r="1046" spans="1:19" x14ac:dyDescent="0.25">
      <c r="A1046" t="s">
        <v>475</v>
      </c>
      <c r="B1046" t="s">
        <v>2097</v>
      </c>
      <c r="C1046" t="s">
        <v>2098</v>
      </c>
      <c r="D1046">
        <v>158470</v>
      </c>
      <c r="E1046">
        <v>182511</v>
      </c>
      <c r="F1046" t="s">
        <v>2099</v>
      </c>
      <c r="G1046">
        <v>6.1905999999999999</v>
      </c>
      <c r="H1046" t="s">
        <v>476</v>
      </c>
      <c r="I1046" t="s">
        <v>1984</v>
      </c>
      <c r="J1046">
        <v>25.223316847100001</v>
      </c>
      <c r="K1046">
        <v>329.12560802000002</v>
      </c>
      <c r="L1046">
        <v>4109.3374907500001</v>
      </c>
      <c r="M1046">
        <v>112.80542138</v>
      </c>
      <c r="N1046">
        <v>1067.6296870400001</v>
      </c>
      <c r="O1046">
        <f t="shared" si="80"/>
        <v>4.4689535368222172E-3</v>
      </c>
      <c r="P1046">
        <f t="shared" si="81"/>
        <v>5.8312991068375265E-2</v>
      </c>
      <c r="Q1046">
        <f t="shared" si="82"/>
        <v>0.72807388594473299</v>
      </c>
      <c r="R1046">
        <f t="shared" si="83"/>
        <v>1.9986355874795744E-2</v>
      </c>
      <c r="S1046">
        <f t="shared" si="84"/>
        <v>0.18915781357527381</v>
      </c>
    </row>
    <row r="1047" spans="1:19" x14ac:dyDescent="0.25">
      <c r="A1047" t="s">
        <v>478</v>
      </c>
      <c r="B1047" t="s">
        <v>2097</v>
      </c>
      <c r="C1047" t="s">
        <v>2098</v>
      </c>
      <c r="D1047">
        <v>216621</v>
      </c>
      <c r="E1047">
        <v>238519</v>
      </c>
      <c r="F1047" t="s">
        <v>2099</v>
      </c>
      <c r="G1047">
        <v>6.1905999999999999</v>
      </c>
      <c r="H1047" t="s">
        <v>479</v>
      </c>
      <c r="I1047" t="s">
        <v>1984</v>
      </c>
      <c r="J1047">
        <v>0.49953988230000002</v>
      </c>
      <c r="K1047">
        <v>2.1669038334000001</v>
      </c>
      <c r="L1047">
        <v>52.687011044249999</v>
      </c>
      <c r="M1047">
        <v>972.52255509999998</v>
      </c>
      <c r="N1047">
        <v>16.712646671599998</v>
      </c>
      <c r="O1047">
        <f t="shared" si="80"/>
        <v>4.7821683604977217E-4</v>
      </c>
      <c r="P1047">
        <f t="shared" si="81"/>
        <v>2.0744087348171895E-3</v>
      </c>
      <c r="Q1047">
        <f t="shared" si="82"/>
        <v>5.0438046320732455E-2</v>
      </c>
      <c r="R1047">
        <f t="shared" si="83"/>
        <v>0.93101006699532984</v>
      </c>
      <c r="S1047">
        <f t="shared" si="84"/>
        <v>1.5999261113070703E-2</v>
      </c>
    </row>
    <row r="1048" spans="1:19" x14ac:dyDescent="0.25">
      <c r="A1048" t="s">
        <v>274</v>
      </c>
      <c r="B1048" t="s">
        <v>2097</v>
      </c>
      <c r="C1048" t="s">
        <v>2098</v>
      </c>
      <c r="D1048">
        <v>336809</v>
      </c>
      <c r="E1048">
        <v>354333</v>
      </c>
      <c r="F1048" t="s">
        <v>2099</v>
      </c>
      <c r="G1048">
        <v>9.0300999999999991</v>
      </c>
      <c r="H1048" t="s">
        <v>275</v>
      </c>
      <c r="I1048" t="s">
        <v>1984</v>
      </c>
      <c r="J1048">
        <v>2.7050491774999998</v>
      </c>
      <c r="K1048">
        <v>24.3393565724</v>
      </c>
      <c r="L1048">
        <v>239.40980105250003</v>
      </c>
      <c r="M1048">
        <v>232.60654388</v>
      </c>
      <c r="N1048">
        <v>231.472140432</v>
      </c>
      <c r="O1048">
        <f t="shared" si="80"/>
        <v>3.7028437875994201E-3</v>
      </c>
      <c r="P1048">
        <f t="shared" si="81"/>
        <v>3.331726314919406E-2</v>
      </c>
      <c r="Q1048">
        <f t="shared" si="82"/>
        <v>0.32771940040548964</v>
      </c>
      <c r="R1048">
        <f t="shared" si="83"/>
        <v>0.31840666821334712</v>
      </c>
      <c r="S1048">
        <f t="shared" si="84"/>
        <v>0.31685382444436977</v>
      </c>
    </row>
    <row r="1049" spans="1:19" x14ac:dyDescent="0.25">
      <c r="A1049" t="s">
        <v>365</v>
      </c>
      <c r="B1049" t="s">
        <v>2100</v>
      </c>
      <c r="C1049" t="s">
        <v>2101</v>
      </c>
      <c r="D1049">
        <v>164533</v>
      </c>
      <c r="E1049">
        <v>172806</v>
      </c>
      <c r="F1049" t="s">
        <v>2102</v>
      </c>
      <c r="G1049">
        <v>8.1171000000000006</v>
      </c>
      <c r="H1049" t="s">
        <v>366</v>
      </c>
      <c r="I1049" t="s">
        <v>1984</v>
      </c>
      <c r="J1049">
        <v>7.9917905220000005</v>
      </c>
      <c r="K1049">
        <v>37.992908271200001</v>
      </c>
      <c r="L1049">
        <v>257.70514302499998</v>
      </c>
      <c r="M1049">
        <v>50.587083815</v>
      </c>
      <c r="N1049">
        <v>128.43769148200002</v>
      </c>
      <c r="O1049">
        <f t="shared" si="80"/>
        <v>1.6555932301699407E-2</v>
      </c>
      <c r="P1049">
        <f t="shared" si="81"/>
        <v>7.870676984727186E-2</v>
      </c>
      <c r="Q1049">
        <f t="shared" si="82"/>
        <v>0.53386645833328594</v>
      </c>
      <c r="R1049">
        <f t="shared" si="83"/>
        <v>0.10479708304115302</v>
      </c>
      <c r="S1049">
        <f t="shared" si="84"/>
        <v>0.26607375647658982</v>
      </c>
    </row>
    <row r="1050" spans="1:19" x14ac:dyDescent="0.25">
      <c r="A1050" t="s">
        <v>426</v>
      </c>
      <c r="B1050" t="s">
        <v>2100</v>
      </c>
      <c r="C1050" t="s">
        <v>2101</v>
      </c>
      <c r="D1050">
        <v>264453</v>
      </c>
      <c r="E1050">
        <v>274488</v>
      </c>
      <c r="F1050" t="s">
        <v>2102</v>
      </c>
      <c r="G1050">
        <v>7.2465000000000002</v>
      </c>
      <c r="H1050" t="s">
        <v>267</v>
      </c>
      <c r="I1050" t="s">
        <v>1984</v>
      </c>
      <c r="J1050">
        <v>2.8628439975999997</v>
      </c>
      <c r="K1050">
        <v>37.154158264000003</v>
      </c>
      <c r="L1050">
        <v>322.73549332499999</v>
      </c>
      <c r="M1050">
        <v>64.916391075000007</v>
      </c>
      <c r="N1050">
        <v>426.55919395199999</v>
      </c>
      <c r="O1050">
        <f t="shared" si="80"/>
        <v>3.3513812792756617E-3</v>
      </c>
      <c r="P1050">
        <f t="shared" si="81"/>
        <v>4.3494423921667177E-2</v>
      </c>
      <c r="Q1050">
        <f t="shared" si="82"/>
        <v>0.37780951088985049</v>
      </c>
      <c r="R1050">
        <f t="shared" si="83"/>
        <v>7.5994213428771801E-2</v>
      </c>
      <c r="S1050">
        <f t="shared" si="84"/>
        <v>0.49935047048043485</v>
      </c>
    </row>
    <row r="1051" spans="1:19" x14ac:dyDescent="0.25">
      <c r="A1051" t="s">
        <v>59</v>
      </c>
      <c r="B1051" t="s">
        <v>2103</v>
      </c>
      <c r="C1051" t="s">
        <v>2104</v>
      </c>
      <c r="D1051">
        <v>9074</v>
      </c>
      <c r="E1051">
        <v>24933</v>
      </c>
      <c r="F1051" t="s">
        <v>2105</v>
      </c>
      <c r="G1051">
        <v>10.705399999999999</v>
      </c>
      <c r="H1051" t="s">
        <v>16</v>
      </c>
      <c r="I1051" t="s">
        <v>1984</v>
      </c>
      <c r="J1051">
        <v>25.5408460371</v>
      </c>
      <c r="K1051">
        <v>400.58253849999994</v>
      </c>
      <c r="L1051">
        <v>3347.3234944999999</v>
      </c>
      <c r="M1051">
        <v>288.84796074999997</v>
      </c>
      <c r="N1051">
        <v>2501.8756751999999</v>
      </c>
      <c r="O1051">
        <f t="shared" si="80"/>
        <v>3.8909479847889349E-3</v>
      </c>
      <c r="P1051">
        <f t="shared" si="81"/>
        <v>6.1025614369005644E-2</v>
      </c>
      <c r="Q1051">
        <f t="shared" si="82"/>
        <v>0.50993853478630702</v>
      </c>
      <c r="R1051">
        <f t="shared" si="83"/>
        <v>4.400372599866377E-2</v>
      </c>
      <c r="S1051">
        <f t="shared" si="84"/>
        <v>0.38114117686123467</v>
      </c>
    </row>
    <row r="1052" spans="1:19" x14ac:dyDescent="0.25">
      <c r="A1052" t="s">
        <v>247</v>
      </c>
      <c r="B1052" t="s">
        <v>2103</v>
      </c>
      <c r="C1052" t="s">
        <v>2104</v>
      </c>
      <c r="D1052">
        <v>87229</v>
      </c>
      <c r="E1052">
        <v>103294</v>
      </c>
      <c r="F1052" t="s">
        <v>2105</v>
      </c>
      <c r="G1052">
        <v>9.2353000000000005</v>
      </c>
      <c r="H1052" t="s">
        <v>39</v>
      </c>
      <c r="I1052" t="s">
        <v>1984</v>
      </c>
      <c r="J1052">
        <v>14.846021584300001</v>
      </c>
      <c r="K1052">
        <v>67.641320371999996</v>
      </c>
      <c r="L1052">
        <v>1041.0549719000001</v>
      </c>
      <c r="M1052">
        <v>164.00049566000001</v>
      </c>
      <c r="N1052">
        <v>571.17026539999995</v>
      </c>
      <c r="O1052">
        <f t="shared" si="80"/>
        <v>7.9872583803546615E-3</v>
      </c>
      <c r="P1052">
        <f t="shared" si="81"/>
        <v>3.639148036608391E-2</v>
      </c>
      <c r="Q1052">
        <f t="shared" si="82"/>
        <v>0.56009450083998569</v>
      </c>
      <c r="R1052">
        <f t="shared" si="83"/>
        <v>8.8233357731873241E-2</v>
      </c>
      <c r="S1052">
        <f t="shared" si="84"/>
        <v>0.30729340268170241</v>
      </c>
    </row>
    <row r="1053" spans="1:19" x14ac:dyDescent="0.25">
      <c r="A1053" t="s">
        <v>245</v>
      </c>
      <c r="B1053" t="s">
        <v>2103</v>
      </c>
      <c r="C1053" t="s">
        <v>2104</v>
      </c>
      <c r="D1053">
        <v>138910</v>
      </c>
      <c r="E1053">
        <v>157895</v>
      </c>
      <c r="F1053" t="s">
        <v>2105</v>
      </c>
      <c r="G1053">
        <v>9.2353000000000005</v>
      </c>
      <c r="H1053" t="s">
        <v>246</v>
      </c>
      <c r="I1053" t="s">
        <v>1984</v>
      </c>
      <c r="J1053">
        <v>24.833687248</v>
      </c>
      <c r="K1053">
        <v>94.356454495999998</v>
      </c>
      <c r="L1053">
        <v>1038.9637825999998</v>
      </c>
      <c r="M1053">
        <v>211.18266745</v>
      </c>
      <c r="N1053">
        <v>344.21014011999995</v>
      </c>
      <c r="O1053">
        <f t="shared" si="80"/>
        <v>1.4492564915496197E-2</v>
      </c>
      <c r="P1053">
        <f t="shared" si="81"/>
        <v>5.5065002161105693E-2</v>
      </c>
      <c r="Q1053">
        <f t="shared" si="82"/>
        <v>0.60632357627007738</v>
      </c>
      <c r="R1053">
        <f t="shared" si="83"/>
        <v>0.12324301608869044</v>
      </c>
      <c r="S1053">
        <f t="shared" si="84"/>
        <v>0.20087584056463031</v>
      </c>
    </row>
    <row r="1054" spans="1:19" x14ac:dyDescent="0.25">
      <c r="A1054" t="s">
        <v>500</v>
      </c>
      <c r="B1054" t="s">
        <v>2103</v>
      </c>
      <c r="C1054" t="s">
        <v>2104</v>
      </c>
      <c r="D1054">
        <v>163195</v>
      </c>
      <c r="E1054">
        <v>178506</v>
      </c>
      <c r="F1054" t="s">
        <v>2105</v>
      </c>
      <c r="G1054">
        <v>4.7401</v>
      </c>
      <c r="H1054" t="s">
        <v>501</v>
      </c>
      <c r="I1054" t="s">
        <v>1984</v>
      </c>
      <c r="J1054">
        <v>2.0167109223999997</v>
      </c>
      <c r="K1054">
        <v>26.846789007399998</v>
      </c>
      <c r="L1054">
        <v>155.33219041499999</v>
      </c>
      <c r="M1054">
        <v>66.856154989999993</v>
      </c>
      <c r="N1054">
        <v>91.258718299999998</v>
      </c>
      <c r="O1054">
        <f t="shared" si="80"/>
        <v>5.8914656357247656E-3</v>
      </c>
      <c r="P1054">
        <f t="shared" si="81"/>
        <v>7.8428163952433461E-2</v>
      </c>
      <c r="Q1054">
        <f t="shared" si="82"/>
        <v>0.45377562633655344</v>
      </c>
      <c r="R1054">
        <f t="shared" si="83"/>
        <v>0.19530847742498142</v>
      </c>
      <c r="S1054">
        <f t="shared" si="84"/>
        <v>0.26659626665030695</v>
      </c>
    </row>
    <row r="1055" spans="1:19" x14ac:dyDescent="0.25">
      <c r="A1055" t="s">
        <v>82</v>
      </c>
      <c r="B1055" t="s">
        <v>2103</v>
      </c>
      <c r="C1055" t="s">
        <v>2104</v>
      </c>
      <c r="D1055">
        <v>200156</v>
      </c>
      <c r="E1055">
        <v>203868</v>
      </c>
      <c r="F1055" t="s">
        <v>2105</v>
      </c>
      <c r="G1055">
        <v>10.466200000000001</v>
      </c>
      <c r="H1055" t="s">
        <v>39</v>
      </c>
      <c r="I1055" t="s">
        <v>1984</v>
      </c>
      <c r="J1055">
        <v>3.4653162919999998</v>
      </c>
      <c r="K1055">
        <v>13.809160414799999</v>
      </c>
      <c r="L1055">
        <v>162.4358183825</v>
      </c>
      <c r="M1055">
        <v>137.52348247</v>
      </c>
      <c r="N1055">
        <v>116.819839836</v>
      </c>
      <c r="O1055">
        <f t="shared" si="80"/>
        <v>7.9836134365033479E-3</v>
      </c>
      <c r="P1055">
        <f t="shared" si="81"/>
        <v>3.181441154129068E-2</v>
      </c>
      <c r="Q1055">
        <f t="shared" si="82"/>
        <v>0.3742298459744593</v>
      </c>
      <c r="R1055">
        <f t="shared" si="83"/>
        <v>0.31683524098995136</v>
      </c>
      <c r="S1055">
        <f t="shared" si="84"/>
        <v>0.2691368880577954</v>
      </c>
    </row>
    <row r="1056" spans="1:19" x14ac:dyDescent="0.25">
      <c r="A1056" t="s">
        <v>502</v>
      </c>
      <c r="B1056" t="s">
        <v>2103</v>
      </c>
      <c r="C1056" t="s">
        <v>2104</v>
      </c>
      <c r="D1056">
        <v>263325</v>
      </c>
      <c r="E1056">
        <v>306399</v>
      </c>
      <c r="F1056" t="s">
        <v>2105</v>
      </c>
      <c r="G1056">
        <v>4.6321000000000003</v>
      </c>
      <c r="H1056" t="s">
        <v>491</v>
      </c>
      <c r="I1056" t="s">
        <v>1984</v>
      </c>
      <c r="J1056">
        <v>26.210541988099997</v>
      </c>
      <c r="K1056">
        <v>188.11819648599999</v>
      </c>
      <c r="L1056">
        <v>762.09918992500002</v>
      </c>
      <c r="M1056">
        <v>3.2359595240000001</v>
      </c>
      <c r="N1056">
        <v>1033.6107168799999</v>
      </c>
      <c r="O1056">
        <f t="shared" si="80"/>
        <v>1.3018860877482439E-2</v>
      </c>
      <c r="P1056">
        <f t="shared" si="81"/>
        <v>9.3438915902084863E-2</v>
      </c>
      <c r="Q1056">
        <f t="shared" si="82"/>
        <v>0.37853712956337321</v>
      </c>
      <c r="R1056">
        <f t="shared" si="83"/>
        <v>1.6073115491944926E-3</v>
      </c>
      <c r="S1056">
        <f t="shared" si="84"/>
        <v>0.51339778210786502</v>
      </c>
    </row>
    <row r="1057" spans="1:19" x14ac:dyDescent="0.25">
      <c r="A1057" t="s">
        <v>299</v>
      </c>
      <c r="B1057" t="s">
        <v>2103</v>
      </c>
      <c r="C1057" t="s">
        <v>2104</v>
      </c>
      <c r="D1057">
        <v>320320</v>
      </c>
      <c r="E1057">
        <v>324081</v>
      </c>
      <c r="F1057" t="s">
        <v>2105</v>
      </c>
      <c r="G1057">
        <v>8.8625000000000007</v>
      </c>
      <c r="H1057" t="s">
        <v>41</v>
      </c>
      <c r="I1057" t="s">
        <v>1984</v>
      </c>
      <c r="J1057">
        <v>1.7445271724000002</v>
      </c>
      <c r="K1057">
        <v>17.3334094314</v>
      </c>
      <c r="L1057">
        <v>161.17258040250002</v>
      </c>
      <c r="M1057">
        <v>107.02850166499999</v>
      </c>
      <c r="N1057">
        <v>218.77267053599999</v>
      </c>
      <c r="O1057">
        <f t="shared" si="80"/>
        <v>3.4473300052267363E-3</v>
      </c>
      <c r="P1057">
        <f t="shared" si="81"/>
        <v>3.425225090850257E-2</v>
      </c>
      <c r="Q1057">
        <f t="shared" si="82"/>
        <v>0.31849035155868627</v>
      </c>
      <c r="R1057">
        <f t="shared" si="83"/>
        <v>0.21149717301142459</v>
      </c>
      <c r="S1057">
        <f t="shared" si="84"/>
        <v>0.43231289451615984</v>
      </c>
    </row>
    <row r="1058" spans="1:19" x14ac:dyDescent="0.25">
      <c r="A1058" t="s">
        <v>509</v>
      </c>
      <c r="B1058" t="s">
        <v>2106</v>
      </c>
      <c r="C1058" t="s">
        <v>2107</v>
      </c>
      <c r="D1058">
        <v>4157</v>
      </c>
      <c r="E1058">
        <v>22923</v>
      </c>
      <c r="F1058" t="s">
        <v>2108</v>
      </c>
      <c r="G1058">
        <v>4.5140000000000002</v>
      </c>
      <c r="H1058" t="s">
        <v>510</v>
      </c>
      <c r="I1058" t="s">
        <v>1984</v>
      </c>
      <c r="J1058">
        <v>0.99893522210000008</v>
      </c>
      <c r="K1058">
        <v>30.144376243800004</v>
      </c>
      <c r="L1058">
        <v>258.61392990000002</v>
      </c>
      <c r="M1058">
        <v>609.45712079999998</v>
      </c>
      <c r="N1058">
        <v>77.621925254000004</v>
      </c>
      <c r="O1058">
        <f t="shared" si="80"/>
        <v>1.0226229665755658E-3</v>
      </c>
      <c r="P1058">
        <f t="shared" si="81"/>
        <v>3.08591896431487E-2</v>
      </c>
      <c r="Q1058">
        <f t="shared" si="82"/>
        <v>0.26474644035089273</v>
      </c>
      <c r="R1058">
        <f t="shared" si="83"/>
        <v>0.62390917357272635</v>
      </c>
      <c r="S1058">
        <f t="shared" si="84"/>
        <v>7.9462573466656722E-2</v>
      </c>
    </row>
    <row r="1059" spans="1:19" x14ac:dyDescent="0.25">
      <c r="A1059" t="s">
        <v>18</v>
      </c>
      <c r="B1059" t="s">
        <v>2106</v>
      </c>
      <c r="C1059" t="s">
        <v>2107</v>
      </c>
      <c r="D1059">
        <v>19971</v>
      </c>
      <c r="E1059">
        <v>54486</v>
      </c>
      <c r="F1059" t="s">
        <v>2108</v>
      </c>
      <c r="G1059">
        <v>11.481199999999999</v>
      </c>
      <c r="H1059" t="s">
        <v>19</v>
      </c>
      <c r="I1059" t="s">
        <v>1984</v>
      </c>
      <c r="J1059">
        <v>2.9202071117000004</v>
      </c>
      <c r="K1059">
        <v>41.107072666000008</v>
      </c>
      <c r="L1059">
        <v>595.08164475000001</v>
      </c>
      <c r="M1059">
        <v>838.68366455</v>
      </c>
      <c r="N1059">
        <v>150.175652918</v>
      </c>
      <c r="O1059">
        <f t="shared" si="80"/>
        <v>1.793774003920473E-3</v>
      </c>
      <c r="P1059">
        <f t="shared" si="81"/>
        <v>2.5250537206799262E-2</v>
      </c>
      <c r="Q1059">
        <f t="shared" si="82"/>
        <v>0.36553639647202146</v>
      </c>
      <c r="R1059">
        <f t="shared" si="83"/>
        <v>0.51517200576460342</v>
      </c>
      <c r="S1059">
        <f t="shared" si="84"/>
        <v>9.2247286552655405E-2</v>
      </c>
    </row>
    <row r="1060" spans="1:19" x14ac:dyDescent="0.25">
      <c r="A1060" t="s">
        <v>228</v>
      </c>
      <c r="B1060" t="s">
        <v>2106</v>
      </c>
      <c r="C1060" t="s">
        <v>2107</v>
      </c>
      <c r="D1060">
        <v>73669</v>
      </c>
      <c r="E1060">
        <v>82000</v>
      </c>
      <c r="F1060" t="s">
        <v>2108</v>
      </c>
      <c r="G1060">
        <v>9.3562999999999992</v>
      </c>
      <c r="H1060" t="s">
        <v>10</v>
      </c>
      <c r="I1060" t="s">
        <v>1984</v>
      </c>
      <c r="J1060">
        <v>3.6604955896</v>
      </c>
      <c r="K1060">
        <v>26.221453697200001</v>
      </c>
      <c r="L1060">
        <v>130.4324111</v>
      </c>
      <c r="M1060">
        <v>77.709930084999996</v>
      </c>
      <c r="N1060">
        <v>127.45049495999999</v>
      </c>
      <c r="O1060">
        <f t="shared" si="80"/>
        <v>1.001572676286056E-2</v>
      </c>
      <c r="P1060">
        <f t="shared" si="81"/>
        <v>7.1746272909689129E-2</v>
      </c>
      <c r="Q1060">
        <f t="shared" si="82"/>
        <v>0.3568848421263785</v>
      </c>
      <c r="R1060">
        <f t="shared" si="83"/>
        <v>0.21262733622837349</v>
      </c>
      <c r="S1060">
        <f t="shared" si="84"/>
        <v>0.34872582197269825</v>
      </c>
    </row>
    <row r="1061" spans="1:19" x14ac:dyDescent="0.25">
      <c r="A1061" t="s">
        <v>173</v>
      </c>
      <c r="B1061" t="s">
        <v>2106</v>
      </c>
      <c r="C1061" t="s">
        <v>2107</v>
      </c>
      <c r="D1061">
        <v>167069</v>
      </c>
      <c r="E1061">
        <v>170808</v>
      </c>
      <c r="F1061" t="s">
        <v>2108</v>
      </c>
      <c r="G1061">
        <v>9.7497000000000007</v>
      </c>
      <c r="H1061" t="s">
        <v>174</v>
      </c>
      <c r="I1061" t="s">
        <v>1984</v>
      </c>
      <c r="J1061">
        <v>2.5614090809999999</v>
      </c>
      <c r="K1061">
        <v>18.302305631800003</v>
      </c>
      <c r="L1061">
        <v>275.67409728749999</v>
      </c>
      <c r="M1061">
        <v>55.990520609999997</v>
      </c>
      <c r="N1061">
        <v>72.316023877999982</v>
      </c>
      <c r="O1061">
        <f t="shared" si="80"/>
        <v>6.0290528563736265E-3</v>
      </c>
      <c r="P1061">
        <f t="shared" si="81"/>
        <v>4.3080025313468044E-2</v>
      </c>
      <c r="Q1061">
        <f t="shared" si="82"/>
        <v>0.64888256858624871</v>
      </c>
      <c r="R1061">
        <f t="shared" si="83"/>
        <v>0.1317906658165576</v>
      </c>
      <c r="S1061">
        <f t="shared" si="84"/>
        <v>0.1702176874273521</v>
      </c>
    </row>
    <row r="1062" spans="1:19" x14ac:dyDescent="0.25">
      <c r="A1062" t="s">
        <v>172</v>
      </c>
      <c r="B1062" t="s">
        <v>2106</v>
      </c>
      <c r="C1062" t="s">
        <v>2107</v>
      </c>
      <c r="D1062">
        <v>171554</v>
      </c>
      <c r="E1062">
        <v>175193</v>
      </c>
      <c r="F1062" t="s">
        <v>2108</v>
      </c>
      <c r="G1062">
        <v>9.7497000000000007</v>
      </c>
      <c r="H1062" t="s">
        <v>39</v>
      </c>
      <c r="I1062" t="s">
        <v>1984</v>
      </c>
      <c r="J1062">
        <v>1.6422033330000001</v>
      </c>
      <c r="K1062">
        <v>18.4108577278</v>
      </c>
      <c r="L1062">
        <v>338.35794709999999</v>
      </c>
      <c r="M1062">
        <v>70.275191092499995</v>
      </c>
      <c r="N1062">
        <v>160.33024079199998</v>
      </c>
      <c r="O1062">
        <f t="shared" si="80"/>
        <v>2.7880432893752538E-3</v>
      </c>
      <c r="P1062">
        <f t="shared" si="81"/>
        <v>3.1256950529910607E-2</v>
      </c>
      <c r="Q1062">
        <f t="shared" si="82"/>
        <v>0.57444567603915708</v>
      </c>
      <c r="R1062">
        <f t="shared" si="83"/>
        <v>0.11930938818464096</v>
      </c>
      <c r="S1062">
        <f t="shared" si="84"/>
        <v>0.27219994195691605</v>
      </c>
    </row>
    <row r="1063" spans="1:19" x14ac:dyDescent="0.25">
      <c r="A1063" t="s">
        <v>171</v>
      </c>
      <c r="B1063" t="s">
        <v>2106</v>
      </c>
      <c r="C1063" t="s">
        <v>2107</v>
      </c>
      <c r="D1063">
        <v>189879</v>
      </c>
      <c r="E1063">
        <v>201283</v>
      </c>
      <c r="F1063" t="s">
        <v>2108</v>
      </c>
      <c r="G1063">
        <v>9.7497000000000007</v>
      </c>
      <c r="H1063" t="s">
        <v>39</v>
      </c>
      <c r="I1063" t="s">
        <v>1984</v>
      </c>
      <c r="J1063">
        <v>8.1643809619999992</v>
      </c>
      <c r="K1063">
        <v>90.490202456000006</v>
      </c>
      <c r="L1063">
        <v>686.51475977500002</v>
      </c>
      <c r="M1063">
        <v>509.32545210000001</v>
      </c>
      <c r="N1063">
        <v>1199.0904977</v>
      </c>
      <c r="O1063">
        <f t="shared" si="80"/>
        <v>3.2741534789052502E-3</v>
      </c>
      <c r="P1063">
        <f t="shared" si="81"/>
        <v>3.6289194803273181E-2</v>
      </c>
      <c r="Q1063">
        <f t="shared" si="82"/>
        <v>0.2753123230651518</v>
      </c>
      <c r="R1063">
        <f t="shared" si="83"/>
        <v>0.2042542733674319</v>
      </c>
      <c r="S1063">
        <f t="shared" si="84"/>
        <v>0.48087005528523785</v>
      </c>
    </row>
    <row r="1064" spans="1:19" x14ac:dyDescent="0.25">
      <c r="A1064" t="s">
        <v>170</v>
      </c>
      <c r="B1064" t="s">
        <v>2106</v>
      </c>
      <c r="C1064" t="s">
        <v>2107</v>
      </c>
      <c r="D1064">
        <v>225361</v>
      </c>
      <c r="E1064">
        <v>243123</v>
      </c>
      <c r="F1064" t="s">
        <v>2108</v>
      </c>
      <c r="G1064">
        <v>9.7497000000000007</v>
      </c>
      <c r="H1064" t="s">
        <v>62</v>
      </c>
      <c r="I1064" t="s">
        <v>1984</v>
      </c>
      <c r="J1064">
        <v>5.4399534142999997</v>
      </c>
      <c r="K1064">
        <v>125.68486554199998</v>
      </c>
      <c r="L1064">
        <v>1353.2164006749999</v>
      </c>
      <c r="M1064">
        <v>984.03908745000012</v>
      </c>
      <c r="N1064">
        <v>794.33543870000017</v>
      </c>
      <c r="O1064">
        <f t="shared" si="80"/>
        <v>1.6673084136532193E-3</v>
      </c>
      <c r="P1064">
        <f t="shared" si="81"/>
        <v>3.8521549327277693E-2</v>
      </c>
      <c r="Q1064">
        <f t="shared" si="82"/>
        <v>0.41475154629229111</v>
      </c>
      <c r="R1064">
        <f t="shared" si="83"/>
        <v>0.30160123164954383</v>
      </c>
      <c r="S1064">
        <f t="shared" si="84"/>
        <v>0.24345836431723419</v>
      </c>
    </row>
    <row r="1065" spans="1:19" x14ac:dyDescent="0.25">
      <c r="A1065" t="s">
        <v>117</v>
      </c>
      <c r="B1065" t="s">
        <v>2109</v>
      </c>
      <c r="C1065" t="s">
        <v>2110</v>
      </c>
      <c r="D1065">
        <v>87540</v>
      </c>
      <c r="E1065">
        <v>90639</v>
      </c>
      <c r="F1065" t="s">
        <v>2111</v>
      </c>
      <c r="G1065">
        <v>10.1927</v>
      </c>
      <c r="H1065" t="s">
        <v>118</v>
      </c>
      <c r="I1065" t="s">
        <v>1984</v>
      </c>
      <c r="J1065">
        <v>3.5587851434999997</v>
      </c>
      <c r="K1065">
        <v>56.697983403999999</v>
      </c>
      <c r="L1065">
        <v>513.68956700000001</v>
      </c>
      <c r="M1065">
        <v>156.92058615000002</v>
      </c>
      <c r="N1065">
        <v>424.71777691999995</v>
      </c>
      <c r="O1065">
        <f t="shared" si="80"/>
        <v>3.0796402442483037E-3</v>
      </c>
      <c r="P1065">
        <f t="shared" si="81"/>
        <v>4.9064325160960882E-2</v>
      </c>
      <c r="Q1065">
        <f t="shared" si="82"/>
        <v>0.44452783739223939</v>
      </c>
      <c r="R1065">
        <f t="shared" si="83"/>
        <v>0.13579323639170213</v>
      </c>
      <c r="S1065">
        <f t="shared" si="84"/>
        <v>0.3675349608108493</v>
      </c>
    </row>
    <row r="1066" spans="1:19" x14ac:dyDescent="0.25">
      <c r="A1066" t="s">
        <v>116</v>
      </c>
      <c r="B1066" t="s">
        <v>2109</v>
      </c>
      <c r="C1066" t="s">
        <v>2110</v>
      </c>
      <c r="D1066">
        <v>91963</v>
      </c>
      <c r="E1066">
        <v>117065</v>
      </c>
      <c r="F1066" t="s">
        <v>2111</v>
      </c>
      <c r="G1066">
        <v>10.1927</v>
      </c>
      <c r="H1066" t="s">
        <v>13</v>
      </c>
      <c r="I1066" t="s">
        <v>1984</v>
      </c>
      <c r="J1066">
        <v>21.001618422</v>
      </c>
      <c r="K1066">
        <v>250.14103063799999</v>
      </c>
      <c r="L1066">
        <v>2214.4794182000001</v>
      </c>
      <c r="M1066">
        <v>629.59106014999998</v>
      </c>
      <c r="N1066">
        <v>1858.8688265199999</v>
      </c>
      <c r="O1066">
        <f t="shared" si="80"/>
        <v>4.2222099709086445E-3</v>
      </c>
      <c r="P1066">
        <f t="shared" si="81"/>
        <v>5.0288884050325042E-2</v>
      </c>
      <c r="Q1066">
        <f t="shared" si="82"/>
        <v>0.44520364535818507</v>
      </c>
      <c r="R1066">
        <f t="shared" si="83"/>
        <v>0.12657432386142389</v>
      </c>
      <c r="S1066">
        <f t="shared" si="84"/>
        <v>0.37371093675915729</v>
      </c>
    </row>
    <row r="1067" spans="1:19" x14ac:dyDescent="0.25">
      <c r="A1067" t="s">
        <v>148</v>
      </c>
      <c r="B1067" t="s">
        <v>2109</v>
      </c>
      <c r="C1067" t="s">
        <v>2110</v>
      </c>
      <c r="D1067">
        <v>202013</v>
      </c>
      <c r="E1067">
        <v>208424</v>
      </c>
      <c r="F1067" t="s">
        <v>2111</v>
      </c>
      <c r="G1067">
        <v>9.8922000000000008</v>
      </c>
      <c r="H1067" t="s">
        <v>149</v>
      </c>
      <c r="I1067" t="s">
        <v>1984</v>
      </c>
      <c r="J1067">
        <v>16.0293099899</v>
      </c>
      <c r="K1067">
        <v>81.519478911999997</v>
      </c>
      <c r="L1067">
        <v>507.59666509999994</v>
      </c>
      <c r="M1067">
        <v>867.5569395</v>
      </c>
      <c r="N1067">
        <v>331.26012464000002</v>
      </c>
      <c r="O1067">
        <f t="shared" si="80"/>
        <v>8.8856114407578467E-3</v>
      </c>
      <c r="P1067">
        <f t="shared" si="81"/>
        <v>4.5189120113186113E-2</v>
      </c>
      <c r="Q1067">
        <f t="shared" si="82"/>
        <v>0.28137872045303347</v>
      </c>
      <c r="R1067">
        <f t="shared" si="83"/>
        <v>0.4809173864618832</v>
      </c>
      <c r="S1067">
        <f t="shared" si="84"/>
        <v>0.18362916153113945</v>
      </c>
    </row>
    <row r="1068" spans="1:19" x14ac:dyDescent="0.25">
      <c r="A1068" t="s">
        <v>150</v>
      </c>
      <c r="B1068" t="s">
        <v>2109</v>
      </c>
      <c r="C1068" t="s">
        <v>2110</v>
      </c>
      <c r="D1068">
        <v>240055</v>
      </c>
      <c r="E1068">
        <v>254124</v>
      </c>
      <c r="F1068" t="s">
        <v>2111</v>
      </c>
      <c r="G1068">
        <v>9.8922000000000008</v>
      </c>
      <c r="H1068" t="s">
        <v>87</v>
      </c>
      <c r="I1068" t="s">
        <v>1984</v>
      </c>
      <c r="J1068">
        <v>4.5831668083000006</v>
      </c>
      <c r="K1068">
        <v>67.817887384800002</v>
      </c>
      <c r="L1068">
        <v>436.92859600000003</v>
      </c>
      <c r="M1068">
        <v>232.40654290000001</v>
      </c>
      <c r="N1068">
        <v>440.30786522</v>
      </c>
      <c r="O1068">
        <f t="shared" si="80"/>
        <v>3.8773231641134058E-3</v>
      </c>
      <c r="P1068">
        <f t="shared" si="81"/>
        <v>5.7373400684897637E-2</v>
      </c>
      <c r="Q1068">
        <f t="shared" si="82"/>
        <v>0.36963816443825503</v>
      </c>
      <c r="R1068">
        <f t="shared" si="83"/>
        <v>0.19661411202528975</v>
      </c>
      <c r="S1068">
        <f t="shared" si="84"/>
        <v>0.3724969996874441</v>
      </c>
    </row>
    <row r="1069" spans="1:19" x14ac:dyDescent="0.25">
      <c r="A1069" t="s">
        <v>301</v>
      </c>
      <c r="B1069" t="s">
        <v>2419</v>
      </c>
      <c r="C1069" t="s">
        <v>2420</v>
      </c>
      <c r="D1069">
        <v>7858</v>
      </c>
      <c r="E1069">
        <v>18984</v>
      </c>
      <c r="F1069" t="s">
        <v>2421</v>
      </c>
      <c r="G1069">
        <v>8.8550000000000004</v>
      </c>
      <c r="H1069" t="s">
        <v>7</v>
      </c>
      <c r="I1069" t="s">
        <v>1984</v>
      </c>
      <c r="J1069">
        <v>2.0155347385</v>
      </c>
      <c r="K1069">
        <v>49.270414516200006</v>
      </c>
      <c r="L1069">
        <v>410.885159375</v>
      </c>
      <c r="M1069">
        <v>155.98827894999999</v>
      </c>
      <c r="N1069">
        <v>267.38801045399998</v>
      </c>
      <c r="O1069">
        <f t="shared" si="80"/>
        <v>2.2760325906612824E-3</v>
      </c>
      <c r="P1069">
        <f t="shared" si="81"/>
        <v>5.5638370826453482E-2</v>
      </c>
      <c r="Q1069">
        <f t="shared" si="82"/>
        <v>0.46399002502558712</v>
      </c>
      <c r="R1069">
        <f t="shared" si="83"/>
        <v>0.17614898908444851</v>
      </c>
      <c r="S1069">
        <f t="shared" si="84"/>
        <v>0.30194658247284961</v>
      </c>
    </row>
    <row r="1070" spans="1:19" x14ac:dyDescent="0.25">
      <c r="A1070" t="s">
        <v>487</v>
      </c>
      <c r="B1070" t="s">
        <v>2112</v>
      </c>
      <c r="C1070" t="s">
        <v>2113</v>
      </c>
      <c r="D1070">
        <v>174965</v>
      </c>
      <c r="E1070">
        <v>180125</v>
      </c>
      <c r="F1070" t="s">
        <v>2114</v>
      </c>
      <c r="G1070">
        <v>5.5622999999999996</v>
      </c>
      <c r="H1070" t="s">
        <v>25</v>
      </c>
      <c r="I1070" t="s">
        <v>1984</v>
      </c>
      <c r="J1070">
        <v>5.6171137730999998</v>
      </c>
      <c r="K1070">
        <v>52.459890797999989</v>
      </c>
      <c r="L1070">
        <v>363.39114267499997</v>
      </c>
      <c r="M1070">
        <v>322.42407259999999</v>
      </c>
      <c r="N1070">
        <v>330.55112553999999</v>
      </c>
      <c r="O1070">
        <f t="shared" si="80"/>
        <v>5.2279292316539001E-3</v>
      </c>
      <c r="P1070">
        <f t="shared" si="81"/>
        <v>4.8825180986298157E-2</v>
      </c>
      <c r="Q1070">
        <f t="shared" si="82"/>
        <v>0.33821340532796151</v>
      </c>
      <c r="R1070">
        <f t="shared" si="83"/>
        <v>0.30008475922398425</v>
      </c>
      <c r="S1070">
        <f t="shared" si="84"/>
        <v>0.30764872523010212</v>
      </c>
    </row>
    <row r="1071" spans="1:19" x14ac:dyDescent="0.25">
      <c r="A1071" t="s">
        <v>154</v>
      </c>
      <c r="B1071" t="s">
        <v>2422</v>
      </c>
      <c r="C1071" t="s">
        <v>2423</v>
      </c>
      <c r="D1071">
        <v>82443</v>
      </c>
      <c r="E1071">
        <v>83942</v>
      </c>
      <c r="F1071" t="s">
        <v>2424</v>
      </c>
      <c r="G1071">
        <v>9.8847000000000005</v>
      </c>
      <c r="H1071" t="s">
        <v>7</v>
      </c>
      <c r="I1071" t="s">
        <v>1984</v>
      </c>
      <c r="J1071">
        <v>1.7135804109999999</v>
      </c>
      <c r="K1071">
        <v>22.334664950000001</v>
      </c>
      <c r="L1071">
        <v>221.01891862500003</v>
      </c>
      <c r="M1071">
        <v>42.565272534999998</v>
      </c>
      <c r="N1071">
        <v>167.14205705399999</v>
      </c>
      <c r="O1071">
        <f t="shared" si="80"/>
        <v>3.7679782732085022E-3</v>
      </c>
      <c r="P1071">
        <f t="shared" si="81"/>
        <v>4.9111516291132175E-2</v>
      </c>
      <c r="Q1071">
        <f t="shared" si="82"/>
        <v>0.48599673409025573</v>
      </c>
      <c r="R1071">
        <f t="shared" si="83"/>
        <v>9.3596437655051254E-2</v>
      </c>
      <c r="S1071">
        <f t="shared" si="84"/>
        <v>0.36752733369035223</v>
      </c>
    </row>
    <row r="1072" spans="1:19" x14ac:dyDescent="0.25">
      <c r="A1072" t="s">
        <v>517</v>
      </c>
      <c r="B1072" t="s">
        <v>2422</v>
      </c>
      <c r="C1072" t="s">
        <v>2423</v>
      </c>
      <c r="D1072">
        <v>154567</v>
      </c>
      <c r="E1072">
        <v>157365</v>
      </c>
      <c r="F1072" t="s">
        <v>2424</v>
      </c>
      <c r="G1072">
        <v>3.8895</v>
      </c>
      <c r="H1072" t="s">
        <v>27</v>
      </c>
      <c r="I1072" t="s">
        <v>1984</v>
      </c>
      <c r="J1072">
        <v>3.7389614027000002</v>
      </c>
      <c r="K1072">
        <v>33.862246408600001</v>
      </c>
      <c r="L1072">
        <v>280.24439942499998</v>
      </c>
      <c r="M1072">
        <v>142.906001105</v>
      </c>
      <c r="N1072">
        <v>298.62700956400005</v>
      </c>
      <c r="O1072">
        <f t="shared" si="80"/>
        <v>4.923711722373352E-3</v>
      </c>
      <c r="P1072">
        <f t="shared" si="81"/>
        <v>4.459204619430418E-2</v>
      </c>
      <c r="Q1072">
        <f t="shared" si="82"/>
        <v>0.36904436445423922</v>
      </c>
      <c r="R1072">
        <f t="shared" si="83"/>
        <v>0.1881880760603947</v>
      </c>
      <c r="S1072">
        <f t="shared" si="84"/>
        <v>0.39325180156868866</v>
      </c>
    </row>
    <row r="1073" spans="1:19" x14ac:dyDescent="0.25">
      <c r="A1073" t="s">
        <v>446</v>
      </c>
      <c r="B1073" t="s">
        <v>2422</v>
      </c>
      <c r="C1073" t="s">
        <v>2423</v>
      </c>
      <c r="D1073">
        <v>208513</v>
      </c>
      <c r="E1073">
        <v>226366</v>
      </c>
      <c r="F1073" t="s">
        <v>2424</v>
      </c>
      <c r="G1073">
        <v>6.6868999999999996</v>
      </c>
      <c r="H1073" t="s">
        <v>165</v>
      </c>
      <c r="I1073" t="s">
        <v>1984</v>
      </c>
      <c r="J1073">
        <v>13.356571291800003</v>
      </c>
      <c r="K1073">
        <v>137.21781648000001</v>
      </c>
      <c r="L1073">
        <v>1277.242683875</v>
      </c>
      <c r="M1073">
        <v>589.46561500000007</v>
      </c>
      <c r="N1073">
        <v>1391.3938090799998</v>
      </c>
      <c r="O1073">
        <f t="shared" si="80"/>
        <v>3.9184039050183051E-3</v>
      </c>
      <c r="P1073">
        <f t="shared" si="81"/>
        <v>4.0255453004126272E-2</v>
      </c>
      <c r="Q1073">
        <f t="shared" si="82"/>
        <v>0.37470340335205843</v>
      </c>
      <c r="R1073">
        <f t="shared" si="83"/>
        <v>0.17293093543460888</v>
      </c>
      <c r="S1073">
        <f t="shared" si="84"/>
        <v>0.40819180430418817</v>
      </c>
    </row>
    <row r="1074" spans="1:19" x14ac:dyDescent="0.25">
      <c r="A1074" t="s">
        <v>135</v>
      </c>
      <c r="B1074" t="s">
        <v>2422</v>
      </c>
      <c r="C1074" t="s">
        <v>2423</v>
      </c>
      <c r="D1074">
        <v>237919</v>
      </c>
      <c r="E1074">
        <v>241973</v>
      </c>
      <c r="F1074" t="s">
        <v>2424</v>
      </c>
      <c r="G1074">
        <v>9.9513999999999996</v>
      </c>
      <c r="H1074" t="s">
        <v>136</v>
      </c>
      <c r="I1074" t="s">
        <v>1984</v>
      </c>
      <c r="J1074">
        <v>7.4934163579000002</v>
      </c>
      <c r="K1074">
        <v>77.723857502000001</v>
      </c>
      <c r="L1074">
        <v>949.33096967500001</v>
      </c>
      <c r="M1074">
        <v>609.54639435000001</v>
      </c>
      <c r="N1074">
        <v>866.14157412000009</v>
      </c>
      <c r="O1074">
        <f t="shared" si="80"/>
        <v>2.9851439167611579E-3</v>
      </c>
      <c r="P1074">
        <f t="shared" si="81"/>
        <v>3.0962766424249274E-2</v>
      </c>
      <c r="Q1074">
        <f t="shared" si="82"/>
        <v>0.37818391955901992</v>
      </c>
      <c r="R1074">
        <f t="shared" si="83"/>
        <v>0.2428243172634186</v>
      </c>
      <c r="S1074">
        <f t="shared" si="84"/>
        <v>0.34504385283655103</v>
      </c>
    </row>
    <row r="1075" spans="1:19" x14ac:dyDescent="0.25">
      <c r="A1075" t="s">
        <v>191</v>
      </c>
      <c r="B1075" t="s">
        <v>2115</v>
      </c>
      <c r="C1075" t="s">
        <v>2116</v>
      </c>
      <c r="D1075">
        <v>2101</v>
      </c>
      <c r="E1075">
        <v>15294</v>
      </c>
      <c r="F1075" t="s">
        <v>2117</v>
      </c>
      <c r="G1075">
        <v>9.6405999999999992</v>
      </c>
      <c r="H1075" t="s">
        <v>51</v>
      </c>
      <c r="I1075" t="s">
        <v>1984</v>
      </c>
      <c r="J1075">
        <v>3.1291403305999999</v>
      </c>
      <c r="K1075">
        <v>54.450999035999999</v>
      </c>
      <c r="L1075">
        <v>507.88567707500005</v>
      </c>
      <c r="M1075">
        <v>117.309328475</v>
      </c>
      <c r="N1075">
        <v>361.28130326000007</v>
      </c>
      <c r="O1075">
        <f t="shared" si="80"/>
        <v>2.9970988025263476E-3</v>
      </c>
      <c r="P1075">
        <f t="shared" si="81"/>
        <v>5.2153309460514649E-2</v>
      </c>
      <c r="Q1075">
        <f t="shared" si="82"/>
        <v>0.48645423143739086</v>
      </c>
      <c r="R1075">
        <f t="shared" si="83"/>
        <v>0.11235918199621843</v>
      </c>
      <c r="S1075">
        <f t="shared" si="84"/>
        <v>0.34603617830334982</v>
      </c>
    </row>
    <row r="1076" spans="1:19" x14ac:dyDescent="0.25">
      <c r="A1076" t="s">
        <v>536</v>
      </c>
      <c r="B1076" t="s">
        <v>2115</v>
      </c>
      <c r="D1076">
        <v>24255</v>
      </c>
      <c r="E1076">
        <v>52715</v>
      </c>
      <c r="F1076" t="s">
        <v>2051</v>
      </c>
      <c r="G1076">
        <v>0</v>
      </c>
      <c r="H1076" t="s">
        <v>7</v>
      </c>
      <c r="I1076" t="s">
        <v>2564</v>
      </c>
      <c r="J1076">
        <v>39.3298881005</v>
      </c>
      <c r="K1076">
        <v>329.16503553000001</v>
      </c>
      <c r="L1076">
        <v>1656.9236030249999</v>
      </c>
      <c r="M1076">
        <v>1097.4547641500001</v>
      </c>
      <c r="N1076">
        <v>2198.8020575999999</v>
      </c>
      <c r="O1076">
        <f t="shared" si="80"/>
        <v>7.3905087262198677E-3</v>
      </c>
      <c r="P1076">
        <f t="shared" si="81"/>
        <v>6.1853648330619355E-2</v>
      </c>
      <c r="Q1076">
        <f t="shared" si="82"/>
        <v>0.31135375507667029</v>
      </c>
      <c r="R1076">
        <f t="shared" si="83"/>
        <v>0.20622354659023376</v>
      </c>
      <c r="S1076">
        <f t="shared" si="84"/>
        <v>0.41317854127625675</v>
      </c>
    </row>
    <row r="1077" spans="1:19" x14ac:dyDescent="0.25">
      <c r="A1077" t="s">
        <v>151</v>
      </c>
      <c r="B1077" t="s">
        <v>2115</v>
      </c>
      <c r="C1077" t="s">
        <v>2116</v>
      </c>
      <c r="D1077">
        <v>58139</v>
      </c>
      <c r="E1077">
        <v>74162</v>
      </c>
      <c r="F1077" t="s">
        <v>2117</v>
      </c>
      <c r="G1077">
        <v>9.8869000000000007</v>
      </c>
      <c r="H1077" t="s">
        <v>152</v>
      </c>
      <c r="I1077" t="s">
        <v>1984</v>
      </c>
      <c r="J1077">
        <v>9.1502475906000011</v>
      </c>
      <c r="K1077">
        <v>137.55983854999999</v>
      </c>
      <c r="L1077">
        <v>400.94130777500004</v>
      </c>
      <c r="M1077">
        <v>206.85730745000001</v>
      </c>
      <c r="N1077">
        <v>396.33418069999999</v>
      </c>
      <c r="O1077">
        <f t="shared" si="80"/>
        <v>7.9509094883365855E-3</v>
      </c>
      <c r="P1077">
        <f t="shared" si="81"/>
        <v>0.11952964274593207</v>
      </c>
      <c r="Q1077">
        <f t="shared" si="82"/>
        <v>0.34838926670456283</v>
      </c>
      <c r="R1077">
        <f t="shared" si="83"/>
        <v>0.17974417765761425</v>
      </c>
      <c r="S1077">
        <f t="shared" si="84"/>
        <v>0.34438600340355435</v>
      </c>
    </row>
    <row r="1078" spans="1:19" x14ac:dyDescent="0.25">
      <c r="A1078" t="s">
        <v>153</v>
      </c>
      <c r="B1078" t="s">
        <v>2115</v>
      </c>
      <c r="C1078" t="s">
        <v>2116</v>
      </c>
      <c r="D1078">
        <v>129729</v>
      </c>
      <c r="E1078">
        <v>134400</v>
      </c>
      <c r="F1078" t="s">
        <v>2117</v>
      </c>
      <c r="G1078">
        <v>9.8869000000000007</v>
      </c>
      <c r="H1078" t="s">
        <v>7</v>
      </c>
      <c r="I1078" t="s">
        <v>1984</v>
      </c>
      <c r="J1078">
        <v>2.7987010452000001</v>
      </c>
      <c r="K1078">
        <v>34.038880740399996</v>
      </c>
      <c r="L1078">
        <v>309.84675437499999</v>
      </c>
      <c r="M1078">
        <v>136.243675645</v>
      </c>
      <c r="N1078">
        <v>238.21122396000004</v>
      </c>
      <c r="O1078">
        <f t="shared" si="80"/>
        <v>3.8809440762556059E-3</v>
      </c>
      <c r="P1078">
        <f t="shared" si="81"/>
        <v>4.7201537584156683E-2</v>
      </c>
      <c r="Q1078">
        <f t="shared" si="82"/>
        <v>0.429662870924018</v>
      </c>
      <c r="R1078">
        <f t="shared" si="83"/>
        <v>0.18892839120084268</v>
      </c>
      <c r="S1078">
        <f t="shared" si="84"/>
        <v>0.33032625621472705</v>
      </c>
    </row>
    <row r="1079" spans="1:19" x14ac:dyDescent="0.25">
      <c r="A1079" t="s">
        <v>49</v>
      </c>
      <c r="B1079" t="s">
        <v>2115</v>
      </c>
      <c r="C1079" t="s">
        <v>2116</v>
      </c>
      <c r="D1079">
        <v>219133</v>
      </c>
      <c r="E1079">
        <v>231548</v>
      </c>
      <c r="F1079" t="s">
        <v>2117</v>
      </c>
      <c r="G1079">
        <v>10.812200000000001</v>
      </c>
      <c r="H1079" t="s">
        <v>51</v>
      </c>
      <c r="I1079" t="s">
        <v>1984</v>
      </c>
      <c r="J1079">
        <v>9.1011676381999997</v>
      </c>
      <c r="K1079">
        <v>114.99149731600001</v>
      </c>
      <c r="L1079">
        <v>1469.2980921999999</v>
      </c>
      <c r="M1079">
        <v>475.54254515000002</v>
      </c>
      <c r="N1079">
        <v>1064.0563373600003</v>
      </c>
      <c r="O1079">
        <f t="shared" si="80"/>
        <v>2.9049466116892364E-3</v>
      </c>
      <c r="P1079">
        <f t="shared" si="81"/>
        <v>3.6703440017862625E-2</v>
      </c>
      <c r="Q1079">
        <f t="shared" si="82"/>
        <v>0.46897636481092292</v>
      </c>
      <c r="R1079">
        <f t="shared" si="83"/>
        <v>0.15178554666429397</v>
      </c>
      <c r="S1079">
        <f t="shared" si="84"/>
        <v>0.33962970189523123</v>
      </c>
    </row>
    <row r="1080" spans="1:19" x14ac:dyDescent="0.25">
      <c r="A1080" t="s">
        <v>461</v>
      </c>
      <c r="B1080" t="s">
        <v>2118</v>
      </c>
      <c r="C1080" t="s">
        <v>2119</v>
      </c>
      <c r="D1080">
        <v>8204</v>
      </c>
      <c r="E1080">
        <v>31404</v>
      </c>
      <c r="F1080" t="s">
        <v>2120</v>
      </c>
      <c r="G1080">
        <v>6.32</v>
      </c>
      <c r="H1080" t="s">
        <v>71</v>
      </c>
      <c r="I1080" t="s">
        <v>1984</v>
      </c>
      <c r="J1080">
        <v>1.1284726012999999</v>
      </c>
      <c r="K1080">
        <v>24.280093122600004</v>
      </c>
      <c r="L1080">
        <v>212.70761799999997</v>
      </c>
      <c r="M1080">
        <v>1.5804049935</v>
      </c>
      <c r="N1080">
        <v>77.995952066000001</v>
      </c>
      <c r="O1080">
        <f t="shared" si="80"/>
        <v>3.5520903277026666E-3</v>
      </c>
      <c r="P1080">
        <f t="shared" si="81"/>
        <v>7.6426387168951379E-2</v>
      </c>
      <c r="Q1080">
        <f t="shared" si="82"/>
        <v>0.66953922643409558</v>
      </c>
      <c r="R1080">
        <f t="shared" si="83"/>
        <v>4.9746367654804535E-3</v>
      </c>
      <c r="S1080">
        <f t="shared" si="84"/>
        <v>0.24550765930376994</v>
      </c>
    </row>
    <row r="1081" spans="1:19" x14ac:dyDescent="0.25">
      <c r="A1081" t="s">
        <v>460</v>
      </c>
      <c r="B1081" t="s">
        <v>2118</v>
      </c>
      <c r="C1081" t="s">
        <v>2119</v>
      </c>
      <c r="D1081">
        <v>30277</v>
      </c>
      <c r="E1081">
        <v>73150</v>
      </c>
      <c r="F1081" t="s">
        <v>2120</v>
      </c>
      <c r="G1081">
        <v>6.32</v>
      </c>
      <c r="H1081" t="s">
        <v>19</v>
      </c>
      <c r="I1081" t="s">
        <v>1984</v>
      </c>
      <c r="J1081">
        <v>3.0759636642999997</v>
      </c>
      <c r="K1081">
        <v>34.715807139999995</v>
      </c>
      <c r="L1081">
        <v>459.75045627500003</v>
      </c>
      <c r="M1081">
        <v>252.15567568</v>
      </c>
      <c r="N1081">
        <v>107.100227178</v>
      </c>
      <c r="O1081">
        <f t="shared" si="80"/>
        <v>3.5900681348652072E-3</v>
      </c>
      <c r="P1081">
        <f t="shared" si="81"/>
        <v>4.0518070624804566E-2</v>
      </c>
      <c r="Q1081">
        <f t="shared" si="82"/>
        <v>0.53659133955934801</v>
      </c>
      <c r="R1081">
        <f t="shared" si="83"/>
        <v>0.29429998370614163</v>
      </c>
      <c r="S1081">
        <f t="shared" si="84"/>
        <v>0.12500053797484076</v>
      </c>
    </row>
    <row r="1082" spans="1:19" x14ac:dyDescent="0.25">
      <c r="A1082" t="s">
        <v>250</v>
      </c>
      <c r="B1082" t="s">
        <v>2118</v>
      </c>
      <c r="C1082" t="s">
        <v>2119</v>
      </c>
      <c r="D1082">
        <v>74086</v>
      </c>
      <c r="E1082">
        <v>78226</v>
      </c>
      <c r="F1082" t="s">
        <v>2120</v>
      </c>
      <c r="G1082">
        <v>9.2291000000000007</v>
      </c>
      <c r="H1082" t="s">
        <v>136</v>
      </c>
      <c r="I1082" t="s">
        <v>1984</v>
      </c>
      <c r="J1082">
        <v>1.0432704289000001</v>
      </c>
      <c r="K1082">
        <v>25.185129218</v>
      </c>
      <c r="L1082">
        <v>466.51273352499999</v>
      </c>
      <c r="M1082">
        <v>86.605287754999992</v>
      </c>
      <c r="N1082">
        <v>139.951363036</v>
      </c>
      <c r="O1082">
        <f t="shared" si="80"/>
        <v>1.4504012832518471E-3</v>
      </c>
      <c r="P1082">
        <f t="shared" si="81"/>
        <v>3.5013494799393127E-2</v>
      </c>
      <c r="Q1082">
        <f t="shared" si="82"/>
        <v>0.64856689944850687</v>
      </c>
      <c r="R1082">
        <f t="shared" si="83"/>
        <v>0.12040255049564691</v>
      </c>
      <c r="S1082">
        <f t="shared" si="84"/>
        <v>0.19456665397320122</v>
      </c>
    </row>
    <row r="1083" spans="1:19" x14ac:dyDescent="0.25">
      <c r="A1083" t="s">
        <v>249</v>
      </c>
      <c r="B1083" t="s">
        <v>2118</v>
      </c>
      <c r="C1083" t="s">
        <v>2119</v>
      </c>
      <c r="D1083">
        <v>100173</v>
      </c>
      <c r="E1083">
        <v>120933</v>
      </c>
      <c r="F1083" t="s">
        <v>2120</v>
      </c>
      <c r="G1083">
        <v>9.2291000000000007</v>
      </c>
      <c r="H1083" t="s">
        <v>51</v>
      </c>
      <c r="I1083" t="s">
        <v>1984</v>
      </c>
      <c r="J1083">
        <v>2.6386341298000002</v>
      </c>
      <c r="K1083">
        <v>41.043030641200005</v>
      </c>
      <c r="L1083">
        <v>576.36966375000009</v>
      </c>
      <c r="M1083">
        <v>132.49579335999999</v>
      </c>
      <c r="N1083">
        <v>321.90105077999999</v>
      </c>
      <c r="O1083">
        <f t="shared" si="80"/>
        <v>2.4558040089221848E-3</v>
      </c>
      <c r="P1083">
        <f t="shared" si="81"/>
        <v>3.8199172082495146E-2</v>
      </c>
      <c r="Q1083">
        <f t="shared" si="82"/>
        <v>0.53643319279193458</v>
      </c>
      <c r="R1083">
        <f t="shared" si="83"/>
        <v>0.12331520191602934</v>
      </c>
      <c r="S1083">
        <f t="shared" si="84"/>
        <v>0.29959662920061869</v>
      </c>
    </row>
    <row r="1084" spans="1:19" x14ac:dyDescent="0.25">
      <c r="A1084" t="s">
        <v>432</v>
      </c>
      <c r="B1084" t="s">
        <v>2118</v>
      </c>
      <c r="C1084" t="s">
        <v>2119</v>
      </c>
      <c r="D1084">
        <v>138353</v>
      </c>
      <c r="E1084">
        <v>166421</v>
      </c>
      <c r="F1084" t="s">
        <v>2120</v>
      </c>
      <c r="G1084">
        <v>7.1081000000000003</v>
      </c>
      <c r="H1084" t="s">
        <v>433</v>
      </c>
      <c r="I1084" t="s">
        <v>1984</v>
      </c>
      <c r="J1084">
        <v>4.8391075406999997</v>
      </c>
      <c r="K1084">
        <v>47.537236202000003</v>
      </c>
      <c r="L1084">
        <v>197.63832484999998</v>
      </c>
      <c r="M1084">
        <v>13.86202128</v>
      </c>
      <c r="N1084">
        <v>117.79746270000001</v>
      </c>
      <c r="O1084">
        <f t="shared" si="80"/>
        <v>1.2678635710806387E-2</v>
      </c>
      <c r="P1084">
        <f t="shared" si="81"/>
        <v>0.12454926769751659</v>
      </c>
      <c r="Q1084">
        <f t="shared" si="82"/>
        <v>0.51781951572514329</v>
      </c>
      <c r="R1084">
        <f t="shared" si="83"/>
        <v>3.6318994059624223E-2</v>
      </c>
      <c r="S1084">
        <f t="shared" si="84"/>
        <v>0.30863358680690944</v>
      </c>
    </row>
    <row r="1085" spans="1:19" x14ac:dyDescent="0.25">
      <c r="A1085" t="s">
        <v>435</v>
      </c>
      <c r="B1085" t="s">
        <v>2118</v>
      </c>
      <c r="C1085" t="s">
        <v>2119</v>
      </c>
      <c r="D1085">
        <v>166250</v>
      </c>
      <c r="E1085">
        <v>177711</v>
      </c>
      <c r="F1085" t="s">
        <v>2120</v>
      </c>
      <c r="G1085">
        <v>7.1081000000000003</v>
      </c>
      <c r="H1085" t="s">
        <v>377</v>
      </c>
      <c r="I1085" t="s">
        <v>1984</v>
      </c>
      <c r="J1085">
        <v>0.56410163260000001</v>
      </c>
      <c r="K1085">
        <v>12.3658614428</v>
      </c>
      <c r="L1085">
        <v>107.8071802325</v>
      </c>
      <c r="M1085">
        <v>6.3216199749999999</v>
      </c>
      <c r="N1085">
        <v>131.19555491400001</v>
      </c>
      <c r="O1085">
        <f t="shared" si="80"/>
        <v>2.1842873201055779E-3</v>
      </c>
      <c r="P1085">
        <f t="shared" si="81"/>
        <v>4.788249632818118E-2</v>
      </c>
      <c r="Q1085">
        <f t="shared" si="82"/>
        <v>0.41744579910685137</v>
      </c>
      <c r="R1085">
        <f t="shared" si="83"/>
        <v>2.4478274048375163E-2</v>
      </c>
      <c r="S1085">
        <f t="shared" si="84"/>
        <v>0.5080091431964866</v>
      </c>
    </row>
    <row r="1086" spans="1:19" x14ac:dyDescent="0.25">
      <c r="A1086" t="s">
        <v>434</v>
      </c>
      <c r="B1086" t="s">
        <v>2118</v>
      </c>
      <c r="C1086" t="s">
        <v>2119</v>
      </c>
      <c r="D1086">
        <v>178468</v>
      </c>
      <c r="E1086">
        <v>186628</v>
      </c>
      <c r="F1086" t="s">
        <v>2120</v>
      </c>
      <c r="G1086">
        <v>7.1081000000000003</v>
      </c>
      <c r="H1086" t="s">
        <v>51</v>
      </c>
      <c r="I1086" t="s">
        <v>1984</v>
      </c>
      <c r="J1086">
        <v>2.2129398762999997</v>
      </c>
      <c r="K1086">
        <v>12.133325796400001</v>
      </c>
      <c r="L1086">
        <v>141.33217041750001</v>
      </c>
      <c r="M1086">
        <v>51.174156089999997</v>
      </c>
      <c r="N1086">
        <v>65.397784000000001</v>
      </c>
      <c r="O1086">
        <f t="shared" si="80"/>
        <v>8.1283262390619247E-3</v>
      </c>
      <c r="P1086">
        <f t="shared" si="81"/>
        <v>4.4566791666686492E-2</v>
      </c>
      <c r="Q1086">
        <f t="shared" si="82"/>
        <v>0.5191257121494427</v>
      </c>
      <c r="R1086">
        <f t="shared" si="83"/>
        <v>0.18796725575919238</v>
      </c>
      <c r="S1086">
        <f t="shared" si="84"/>
        <v>0.24021191418561644</v>
      </c>
    </row>
    <row r="1087" spans="1:19" x14ac:dyDescent="0.25">
      <c r="A1087" t="s">
        <v>146</v>
      </c>
      <c r="B1087" t="s">
        <v>2121</v>
      </c>
      <c r="C1087" t="s">
        <v>2122</v>
      </c>
      <c r="D1087">
        <v>24179</v>
      </c>
      <c r="E1087">
        <v>38295</v>
      </c>
      <c r="F1087" t="s">
        <v>2123</v>
      </c>
      <c r="G1087">
        <v>9.8979999999999997</v>
      </c>
      <c r="H1087" t="s">
        <v>147</v>
      </c>
      <c r="I1087" t="s">
        <v>1984</v>
      </c>
      <c r="J1087">
        <v>2.7789376697000003</v>
      </c>
      <c r="K1087">
        <v>51.14538057</v>
      </c>
      <c r="L1087">
        <v>599.84158865000006</v>
      </c>
      <c r="M1087">
        <v>200.88771654999999</v>
      </c>
      <c r="N1087">
        <v>413.80640216</v>
      </c>
      <c r="O1087">
        <f t="shared" si="80"/>
        <v>2.1907964095172643E-3</v>
      </c>
      <c r="P1087">
        <f t="shared" si="81"/>
        <v>4.0320845385584447E-2</v>
      </c>
      <c r="Q1087">
        <f t="shared" si="82"/>
        <v>0.47288962722054095</v>
      </c>
      <c r="R1087">
        <f t="shared" si="83"/>
        <v>0.15837134201767586</v>
      </c>
      <c r="S1087">
        <f t="shared" si="84"/>
        <v>0.32622738896668135</v>
      </c>
    </row>
    <row r="1088" spans="1:19" x14ac:dyDescent="0.25">
      <c r="A1088" t="s">
        <v>72</v>
      </c>
      <c r="B1088" t="s">
        <v>2121</v>
      </c>
      <c r="C1088" t="s">
        <v>2122</v>
      </c>
      <c r="D1088">
        <v>61237</v>
      </c>
      <c r="E1088">
        <v>71657</v>
      </c>
      <c r="F1088" t="s">
        <v>2123</v>
      </c>
      <c r="G1088">
        <v>10.5563</v>
      </c>
      <c r="H1088" t="s">
        <v>73</v>
      </c>
      <c r="I1088" t="s">
        <v>1984</v>
      </c>
      <c r="J1088">
        <v>1.7486681040000001</v>
      </c>
      <c r="K1088">
        <v>59.515107202000003</v>
      </c>
      <c r="L1088">
        <v>595.75666847499997</v>
      </c>
      <c r="M1088">
        <v>119.40165623</v>
      </c>
      <c r="N1088">
        <v>309.43549926200001</v>
      </c>
      <c r="O1088">
        <f t="shared" si="80"/>
        <v>1.6104027868578377E-3</v>
      </c>
      <c r="P1088">
        <f t="shared" si="81"/>
        <v>5.4809311314712339E-2</v>
      </c>
      <c r="Q1088">
        <f t="shared" si="82"/>
        <v>0.5486508257379874</v>
      </c>
      <c r="R1088">
        <f t="shared" si="83"/>
        <v>0.10996069494742354</v>
      </c>
      <c r="S1088">
        <f t="shared" si="84"/>
        <v>0.28496876521301906</v>
      </c>
    </row>
    <row r="1089" spans="1:19" x14ac:dyDescent="0.25">
      <c r="A1089" t="s">
        <v>483</v>
      </c>
      <c r="B1089" t="s">
        <v>2121</v>
      </c>
      <c r="C1089" t="s">
        <v>2122</v>
      </c>
      <c r="D1089">
        <v>212813</v>
      </c>
      <c r="E1089">
        <v>216565</v>
      </c>
      <c r="F1089" t="s">
        <v>2123</v>
      </c>
      <c r="G1089">
        <v>5.8164999999999996</v>
      </c>
      <c r="H1089" t="s">
        <v>246</v>
      </c>
      <c r="I1089" t="s">
        <v>1984</v>
      </c>
      <c r="J1089">
        <v>3.9492211331000009</v>
      </c>
      <c r="K1089">
        <v>15.7391934488</v>
      </c>
      <c r="L1089">
        <v>65.706788562499995</v>
      </c>
      <c r="M1089">
        <v>246.151578255</v>
      </c>
      <c r="N1089">
        <v>31.542759245999996</v>
      </c>
      <c r="O1089">
        <f t="shared" si="80"/>
        <v>1.0876714118727215E-2</v>
      </c>
      <c r="P1089">
        <f t="shared" si="81"/>
        <v>4.3347967062954282E-2</v>
      </c>
      <c r="Q1089">
        <f t="shared" si="82"/>
        <v>0.18096579825930725</v>
      </c>
      <c r="R1089">
        <f t="shared" si="83"/>
        <v>0.67793629587197668</v>
      </c>
      <c r="S1089">
        <f t="shared" si="84"/>
        <v>8.6873224687034539E-2</v>
      </c>
    </row>
    <row r="1090" spans="1:19" x14ac:dyDescent="0.25">
      <c r="A1090" t="s">
        <v>273</v>
      </c>
      <c r="B1090" t="s">
        <v>2425</v>
      </c>
      <c r="C1090" t="s">
        <v>2426</v>
      </c>
      <c r="D1090">
        <v>1</v>
      </c>
      <c r="E1090">
        <v>1993</v>
      </c>
      <c r="F1090" t="s">
        <v>2427</v>
      </c>
      <c r="G1090">
        <v>9.0329999999999995</v>
      </c>
      <c r="H1090" t="s">
        <v>39</v>
      </c>
      <c r="I1090" t="s">
        <v>1984</v>
      </c>
      <c r="J1090">
        <v>1.9914895796000001</v>
      </c>
      <c r="K1090">
        <v>37.060128922200001</v>
      </c>
      <c r="L1090">
        <v>658.73799927499999</v>
      </c>
      <c r="M1090">
        <v>150.88770504999999</v>
      </c>
      <c r="N1090">
        <v>286.94520477999998</v>
      </c>
      <c r="O1090">
        <f t="shared" si="80"/>
        <v>1.7536545209232912E-3</v>
      </c>
      <c r="P1090">
        <f t="shared" si="81"/>
        <v>3.2634196681797213E-2</v>
      </c>
      <c r="Q1090">
        <f t="shared" si="82"/>
        <v>0.58006774545342821</v>
      </c>
      <c r="R1090">
        <f t="shared" si="83"/>
        <v>0.13286783361719609</v>
      </c>
      <c r="S1090">
        <f t="shared" si="84"/>
        <v>0.25267656972665514</v>
      </c>
    </row>
    <row r="1091" spans="1:19" x14ac:dyDescent="0.25">
      <c r="A1091" t="s">
        <v>271</v>
      </c>
      <c r="B1091" t="s">
        <v>2425</v>
      </c>
      <c r="C1091" t="s">
        <v>2426</v>
      </c>
      <c r="D1091">
        <v>2693</v>
      </c>
      <c r="E1091">
        <v>13694</v>
      </c>
      <c r="F1091" t="s">
        <v>2427</v>
      </c>
      <c r="G1091">
        <v>9.0329999999999995</v>
      </c>
      <c r="H1091" t="s">
        <v>39</v>
      </c>
      <c r="I1091" t="s">
        <v>1984</v>
      </c>
      <c r="J1091">
        <v>6.8045705279000019</v>
      </c>
      <c r="K1091">
        <v>71.672778819200005</v>
      </c>
      <c r="L1091">
        <v>820.31377530000009</v>
      </c>
      <c r="M1091">
        <v>279.87292404999999</v>
      </c>
      <c r="N1091">
        <v>585.64707309999994</v>
      </c>
      <c r="O1091">
        <f t="shared" si="80"/>
        <v>3.8567860531134508E-3</v>
      </c>
      <c r="P1091">
        <f t="shared" si="81"/>
        <v>4.0623662081886794E-2</v>
      </c>
      <c r="Q1091">
        <f t="shared" si="82"/>
        <v>0.46494848055168475</v>
      </c>
      <c r="R1091">
        <f t="shared" si="83"/>
        <v>0.15863014215141702</v>
      </c>
      <c r="S1091">
        <f t="shared" si="84"/>
        <v>0.33194092916189799</v>
      </c>
    </row>
    <row r="1092" spans="1:19" x14ac:dyDescent="0.25">
      <c r="A1092" t="s">
        <v>272</v>
      </c>
      <c r="B1092" t="s">
        <v>2425</v>
      </c>
      <c r="C1092" t="s">
        <v>2426</v>
      </c>
      <c r="D1092">
        <v>17368</v>
      </c>
      <c r="E1092">
        <v>28113</v>
      </c>
      <c r="F1092" t="s">
        <v>2427</v>
      </c>
      <c r="G1092">
        <v>9.0329999999999995</v>
      </c>
      <c r="H1092" t="s">
        <v>163</v>
      </c>
      <c r="I1092" t="s">
        <v>1984</v>
      </c>
      <c r="J1092">
        <v>11.294724350900001</v>
      </c>
      <c r="K1092">
        <v>94.36736922259999</v>
      </c>
      <c r="L1092">
        <v>756.59075097499999</v>
      </c>
      <c r="M1092">
        <v>175.50516897</v>
      </c>
      <c r="N1092">
        <v>431.14710343999997</v>
      </c>
      <c r="O1092">
        <f t="shared" ref="O1092:O1155" si="85">J1092/SUM(J1092:N1092)</f>
        <v>7.6892130202982373E-3</v>
      </c>
      <c r="P1092">
        <f t="shared" ref="P1092:P1155" si="86">K1092/SUM(J1092:N1092)</f>
        <v>6.4243338887671739E-2</v>
      </c>
      <c r="Q1092">
        <f t="shared" ref="Q1092:Q1155" si="87">L1092/SUM(J1092:N1092)</f>
        <v>0.51507122021712959</v>
      </c>
      <c r="R1092">
        <f t="shared" ref="R1092:R1155" si="88">M1092/SUM(J1092:N1092)</f>
        <v>0.11948026250558597</v>
      </c>
      <c r="S1092">
        <f t="shared" ref="S1092:S1155" si="89">N1092/SUM(J1092:N1092)</f>
        <v>0.29351596536931457</v>
      </c>
    </row>
    <row r="1093" spans="1:19" x14ac:dyDescent="0.25">
      <c r="A1093" t="s">
        <v>506</v>
      </c>
      <c r="B1093" t="s">
        <v>2425</v>
      </c>
      <c r="C1093" t="s">
        <v>2426</v>
      </c>
      <c r="D1093">
        <v>81901</v>
      </c>
      <c r="E1093">
        <v>113464</v>
      </c>
      <c r="F1093" t="s">
        <v>2427</v>
      </c>
      <c r="G1093">
        <v>4.5636000000000001</v>
      </c>
      <c r="H1093" t="s">
        <v>39</v>
      </c>
      <c r="I1093" t="s">
        <v>1984</v>
      </c>
      <c r="J1093">
        <v>25.131366452200002</v>
      </c>
      <c r="K1093">
        <v>319.79128808199999</v>
      </c>
      <c r="L1093">
        <v>2225.6551918999999</v>
      </c>
      <c r="M1093">
        <v>921.07151944999987</v>
      </c>
      <c r="N1093">
        <v>1811.7885578600003</v>
      </c>
      <c r="O1093">
        <f t="shared" si="85"/>
        <v>4.7386934312332605E-3</v>
      </c>
      <c r="P1093">
        <f t="shared" si="86"/>
        <v>6.0298865128646399E-2</v>
      </c>
      <c r="Q1093">
        <f t="shared" si="87"/>
        <v>0.41966272140858751</v>
      </c>
      <c r="R1093">
        <f t="shared" si="88"/>
        <v>0.17367442264690977</v>
      </c>
      <c r="S1093">
        <f t="shared" si="89"/>
        <v>0.34162529738462311</v>
      </c>
    </row>
    <row r="1094" spans="1:19" x14ac:dyDescent="0.25">
      <c r="A1094" t="s">
        <v>391</v>
      </c>
      <c r="B1094" t="s">
        <v>2425</v>
      </c>
      <c r="C1094" t="s">
        <v>2426</v>
      </c>
      <c r="D1094">
        <v>169518</v>
      </c>
      <c r="E1094">
        <v>214276</v>
      </c>
      <c r="F1094" t="s">
        <v>2427</v>
      </c>
      <c r="G1094">
        <v>7.7690000000000001</v>
      </c>
      <c r="H1094" t="s">
        <v>39</v>
      </c>
      <c r="I1094" t="s">
        <v>1984</v>
      </c>
      <c r="J1094">
        <v>13.524812705800002</v>
      </c>
      <c r="K1094">
        <v>212.48807069999998</v>
      </c>
      <c r="L1094">
        <v>1241.91417185</v>
      </c>
      <c r="M1094">
        <v>638.21406774999991</v>
      </c>
      <c r="N1094">
        <v>1134.5513091</v>
      </c>
      <c r="O1094">
        <f t="shared" si="85"/>
        <v>4.173432989755089E-3</v>
      </c>
      <c r="P1094">
        <f t="shared" si="86"/>
        <v>6.5568724941269835E-2</v>
      </c>
      <c r="Q1094">
        <f t="shared" si="87"/>
        <v>0.38322494277650554</v>
      </c>
      <c r="R1094">
        <f t="shared" si="88"/>
        <v>0.19693756230216786</v>
      </c>
      <c r="S1094">
        <f t="shared" si="89"/>
        <v>0.35009533699030154</v>
      </c>
    </row>
    <row r="1095" spans="1:19" x14ac:dyDescent="0.25">
      <c r="A1095" t="s">
        <v>220</v>
      </c>
      <c r="B1095" t="s">
        <v>2428</v>
      </c>
      <c r="C1095" t="s">
        <v>2429</v>
      </c>
      <c r="D1095">
        <v>9880</v>
      </c>
      <c r="E1095">
        <v>25937</v>
      </c>
      <c r="F1095" t="s">
        <v>2430</v>
      </c>
      <c r="G1095">
        <v>9.4146999999999998</v>
      </c>
      <c r="H1095" t="s">
        <v>39</v>
      </c>
      <c r="I1095" t="s">
        <v>1984</v>
      </c>
      <c r="J1095">
        <v>4.5794751316000006</v>
      </c>
      <c r="K1095">
        <v>58.447237387999998</v>
      </c>
      <c r="L1095">
        <v>333.01226202500004</v>
      </c>
      <c r="M1095">
        <v>104.13777705</v>
      </c>
      <c r="N1095">
        <v>448.15124123199996</v>
      </c>
      <c r="O1095">
        <f t="shared" si="85"/>
        <v>4.828999213605782E-3</v>
      </c>
      <c r="P1095">
        <f t="shared" si="86"/>
        <v>6.1631880351640078E-2</v>
      </c>
      <c r="Q1095">
        <f t="shared" si="87"/>
        <v>0.35115726261798824</v>
      </c>
      <c r="R1095">
        <f t="shared" si="88"/>
        <v>0.10981198260277591</v>
      </c>
      <c r="S1095">
        <f t="shared" si="89"/>
        <v>0.47256987521399002</v>
      </c>
    </row>
    <row r="1096" spans="1:19" x14ac:dyDescent="0.25">
      <c r="A1096" t="s">
        <v>219</v>
      </c>
      <c r="B1096" t="s">
        <v>2428</v>
      </c>
      <c r="C1096" t="s">
        <v>2429</v>
      </c>
      <c r="D1096">
        <v>29593</v>
      </c>
      <c r="E1096">
        <v>41537</v>
      </c>
      <c r="F1096" t="s">
        <v>2430</v>
      </c>
      <c r="G1096">
        <v>9.4146999999999998</v>
      </c>
      <c r="H1096" t="s">
        <v>51</v>
      </c>
      <c r="I1096" t="s">
        <v>1984</v>
      </c>
      <c r="J1096">
        <v>15.206211725799999</v>
      </c>
      <c r="K1096">
        <v>147.06687328200002</v>
      </c>
      <c r="L1096">
        <v>1765.9708134</v>
      </c>
      <c r="M1096">
        <v>373.70389094999996</v>
      </c>
      <c r="N1096">
        <v>1295.3062775200001</v>
      </c>
      <c r="O1096">
        <f t="shared" si="85"/>
        <v>4.2271720159588492E-3</v>
      </c>
      <c r="P1096">
        <f t="shared" si="86"/>
        <v>4.0883093200488115E-2</v>
      </c>
      <c r="Q1096">
        <f t="shared" si="87"/>
        <v>0.49092190336524</v>
      </c>
      <c r="R1096">
        <f t="shared" si="88"/>
        <v>0.10388587628294835</v>
      </c>
      <c r="S1096">
        <f t="shared" si="89"/>
        <v>0.36008195513536467</v>
      </c>
    </row>
    <row r="1097" spans="1:19" x14ac:dyDescent="0.25">
      <c r="A1097" t="s">
        <v>197</v>
      </c>
      <c r="B1097" t="s">
        <v>2428</v>
      </c>
      <c r="C1097" t="s">
        <v>2429</v>
      </c>
      <c r="D1097">
        <v>73708</v>
      </c>
      <c r="E1097">
        <v>77256</v>
      </c>
      <c r="F1097" t="s">
        <v>2430</v>
      </c>
      <c r="G1097">
        <v>9.6081000000000003</v>
      </c>
      <c r="H1097" t="s">
        <v>198</v>
      </c>
      <c r="I1097" t="s">
        <v>1984</v>
      </c>
      <c r="J1097">
        <v>9.7865053913000004</v>
      </c>
      <c r="K1097">
        <v>84.354397108000015</v>
      </c>
      <c r="L1097">
        <v>527.92912100000001</v>
      </c>
      <c r="M1097">
        <v>138.45578967</v>
      </c>
      <c r="N1097">
        <v>297.30476892000001</v>
      </c>
      <c r="O1097">
        <f t="shared" si="85"/>
        <v>9.2514865395277833E-3</v>
      </c>
      <c r="P1097">
        <f t="shared" si="86"/>
        <v>7.9742823223538609E-2</v>
      </c>
      <c r="Q1097">
        <f t="shared" si="87"/>
        <v>0.49906774292467299</v>
      </c>
      <c r="R1097">
        <f t="shared" si="88"/>
        <v>0.13088654460768068</v>
      </c>
      <c r="S1097">
        <f t="shared" si="89"/>
        <v>0.28105140270457984</v>
      </c>
    </row>
    <row r="1098" spans="1:19" x14ac:dyDescent="0.25">
      <c r="A1098" t="s">
        <v>195</v>
      </c>
      <c r="B1098" t="s">
        <v>2428</v>
      </c>
      <c r="C1098" t="s">
        <v>2429</v>
      </c>
      <c r="D1098">
        <v>105024</v>
      </c>
      <c r="E1098">
        <v>111567</v>
      </c>
      <c r="F1098" t="s">
        <v>2430</v>
      </c>
      <c r="G1098">
        <v>9.6081000000000003</v>
      </c>
      <c r="H1098" t="s">
        <v>79</v>
      </c>
      <c r="I1098" t="s">
        <v>1984</v>
      </c>
      <c r="J1098">
        <v>15.334850653900002</v>
      </c>
      <c r="K1098">
        <v>242.35807034800001</v>
      </c>
      <c r="L1098">
        <v>2906.1067332499997</v>
      </c>
      <c r="M1098">
        <v>1283.4984505500001</v>
      </c>
      <c r="N1098">
        <v>1599.1277288599999</v>
      </c>
      <c r="O1098">
        <f t="shared" si="85"/>
        <v>2.5361843634180083E-3</v>
      </c>
      <c r="P1098">
        <f t="shared" si="86"/>
        <v>4.0082864987565824E-2</v>
      </c>
      <c r="Q1098">
        <f t="shared" si="87"/>
        <v>0.48063216405814629</v>
      </c>
      <c r="R1098">
        <f t="shared" si="88"/>
        <v>0.21227390955570105</v>
      </c>
      <c r="S1098">
        <f t="shared" si="89"/>
        <v>0.26447487703516903</v>
      </c>
    </row>
    <row r="1099" spans="1:19" x14ac:dyDescent="0.25">
      <c r="A1099" t="s">
        <v>199</v>
      </c>
      <c r="B1099" t="s">
        <v>2428</v>
      </c>
      <c r="C1099" t="s">
        <v>2429</v>
      </c>
      <c r="D1099">
        <v>121207</v>
      </c>
      <c r="E1099">
        <v>125242</v>
      </c>
      <c r="F1099" t="s">
        <v>2430</v>
      </c>
      <c r="G1099">
        <v>9.6081000000000003</v>
      </c>
      <c r="H1099" t="s">
        <v>39</v>
      </c>
      <c r="I1099" t="s">
        <v>1984</v>
      </c>
      <c r="J1099">
        <v>1.1434804931000002</v>
      </c>
      <c r="K1099">
        <v>24.172226569999999</v>
      </c>
      <c r="L1099">
        <v>419.92627312500002</v>
      </c>
      <c r="M1099">
        <v>36.168503019500001</v>
      </c>
      <c r="N1099">
        <v>211.38594639600001</v>
      </c>
      <c r="O1099">
        <f t="shared" si="85"/>
        <v>1.6505288483577634E-3</v>
      </c>
      <c r="P1099">
        <f t="shared" si="86"/>
        <v>3.489080707853924E-2</v>
      </c>
      <c r="Q1099">
        <f t="shared" si="87"/>
        <v>0.606132270868184</v>
      </c>
      <c r="R1099">
        <f t="shared" si="88"/>
        <v>5.2206537842861965E-2</v>
      </c>
      <c r="S1099">
        <f t="shared" si="89"/>
        <v>0.3051198553620571</v>
      </c>
    </row>
    <row r="1100" spans="1:19" x14ac:dyDescent="0.25">
      <c r="A1100" t="s">
        <v>196</v>
      </c>
      <c r="B1100" t="s">
        <v>2428</v>
      </c>
      <c r="C1100" t="s">
        <v>2429</v>
      </c>
      <c r="D1100">
        <v>130472</v>
      </c>
      <c r="E1100">
        <v>180826</v>
      </c>
      <c r="F1100" t="s">
        <v>2430</v>
      </c>
      <c r="G1100">
        <v>9.6081000000000003</v>
      </c>
      <c r="H1100" t="s">
        <v>39</v>
      </c>
      <c r="I1100" t="s">
        <v>1984</v>
      </c>
      <c r="J1100">
        <v>3.4560763420000002</v>
      </c>
      <c r="K1100">
        <v>88.567359146000015</v>
      </c>
      <c r="L1100">
        <v>836.51257070000008</v>
      </c>
      <c r="M1100">
        <v>381.41324480000003</v>
      </c>
      <c r="N1100">
        <v>590.55219855999997</v>
      </c>
      <c r="O1100">
        <f t="shared" si="85"/>
        <v>1.8185076064119634E-3</v>
      </c>
      <c r="P1100">
        <f t="shared" si="86"/>
        <v>4.6602100286250329E-2</v>
      </c>
      <c r="Q1100">
        <f t="shared" si="87"/>
        <v>0.44015360835370554</v>
      </c>
      <c r="R1100">
        <f t="shared" si="88"/>
        <v>0.20069084656089703</v>
      </c>
      <c r="S1100">
        <f t="shared" si="89"/>
        <v>0.31073493719273521</v>
      </c>
    </row>
    <row r="1101" spans="1:19" x14ac:dyDescent="0.25">
      <c r="A1101" t="s">
        <v>364</v>
      </c>
      <c r="B1101" t="s">
        <v>2428</v>
      </c>
      <c r="C1101" t="s">
        <v>2429</v>
      </c>
      <c r="D1101">
        <v>202303</v>
      </c>
      <c r="E1101">
        <v>214009</v>
      </c>
      <c r="F1101" t="s">
        <v>2430</v>
      </c>
      <c r="G1101">
        <v>8.1297999999999995</v>
      </c>
      <c r="H1101" t="s">
        <v>19</v>
      </c>
      <c r="I1101" t="s">
        <v>1984</v>
      </c>
      <c r="J1101">
        <v>0.81849388169999993</v>
      </c>
      <c r="K1101">
        <v>5.5838960533999993</v>
      </c>
      <c r="L1101">
        <v>158.33391576000002</v>
      </c>
      <c r="M1101">
        <v>84.092575556</v>
      </c>
      <c r="N1101">
        <v>23.210566241999999</v>
      </c>
      <c r="O1101">
        <f t="shared" si="85"/>
        <v>3.0087323336471634E-3</v>
      </c>
      <c r="P1101">
        <f t="shared" si="86"/>
        <v>2.0526052764982285E-2</v>
      </c>
      <c r="Q1101">
        <f t="shared" si="87"/>
        <v>0.58202557466970284</v>
      </c>
      <c r="R1101">
        <f t="shared" si="88"/>
        <v>0.30911904994268491</v>
      </c>
      <c r="S1101">
        <f t="shared" si="89"/>
        <v>8.5320590288982659E-2</v>
      </c>
    </row>
    <row r="1102" spans="1:19" x14ac:dyDescent="0.25">
      <c r="A1102" t="s">
        <v>450</v>
      </c>
      <c r="B1102" t="s">
        <v>2127</v>
      </c>
      <c r="C1102" t="s">
        <v>2128</v>
      </c>
      <c r="D1102">
        <v>5757</v>
      </c>
      <c r="E1102">
        <v>14956</v>
      </c>
      <c r="F1102" t="s">
        <v>2129</v>
      </c>
      <c r="G1102">
        <v>6.6519000000000004</v>
      </c>
      <c r="H1102" t="s">
        <v>39</v>
      </c>
      <c r="I1102" t="s">
        <v>1984</v>
      </c>
      <c r="J1102">
        <v>23.293928144800002</v>
      </c>
      <c r="K1102">
        <v>85.944255338799991</v>
      </c>
      <c r="L1102">
        <v>582.76850915</v>
      </c>
      <c r="M1102">
        <v>275.91598190000002</v>
      </c>
      <c r="N1102">
        <v>564.62500557999999</v>
      </c>
      <c r="O1102">
        <f t="shared" si="85"/>
        <v>1.5199480216545914E-2</v>
      </c>
      <c r="P1102">
        <f t="shared" si="86"/>
        <v>5.6079335379914164E-2</v>
      </c>
      <c r="Q1102">
        <f t="shared" si="87"/>
        <v>0.38026125823817913</v>
      </c>
      <c r="R1102">
        <f t="shared" si="88"/>
        <v>0.18003745363377388</v>
      </c>
      <c r="S1102">
        <f t="shared" si="89"/>
        <v>0.36842247253158683</v>
      </c>
    </row>
    <row r="1103" spans="1:19" x14ac:dyDescent="0.25">
      <c r="A1103" t="s">
        <v>387</v>
      </c>
      <c r="B1103" t="s">
        <v>2127</v>
      </c>
      <c r="C1103" t="s">
        <v>2128</v>
      </c>
      <c r="D1103">
        <v>68299</v>
      </c>
      <c r="E1103">
        <v>121464</v>
      </c>
      <c r="F1103" t="s">
        <v>2129</v>
      </c>
      <c r="G1103">
        <v>7.8238000000000003</v>
      </c>
      <c r="H1103" t="s">
        <v>388</v>
      </c>
      <c r="I1103" t="s">
        <v>1984</v>
      </c>
      <c r="J1103">
        <v>2.4757411875999997</v>
      </c>
      <c r="K1103">
        <v>30.030699545200001</v>
      </c>
      <c r="L1103">
        <v>203.34918847500001</v>
      </c>
      <c r="M1103">
        <v>150.28424404999998</v>
      </c>
      <c r="N1103">
        <v>144.66139592799999</v>
      </c>
      <c r="O1103">
        <f t="shared" si="85"/>
        <v>4.6641583796465996E-3</v>
      </c>
      <c r="P1103">
        <f t="shared" si="86"/>
        <v>5.657616378963131E-2</v>
      </c>
      <c r="Q1103">
        <f t="shared" si="87"/>
        <v>0.38309853476220734</v>
      </c>
      <c r="R1103">
        <f t="shared" si="88"/>
        <v>0.28312713773371734</v>
      </c>
      <c r="S1103">
        <f t="shared" si="89"/>
        <v>0.27253400533479727</v>
      </c>
    </row>
    <row r="1104" spans="1:19" x14ac:dyDescent="0.25">
      <c r="A1104" t="s">
        <v>287</v>
      </c>
      <c r="B1104" t="s">
        <v>2130</v>
      </c>
      <c r="C1104" t="s">
        <v>2131</v>
      </c>
      <c r="D1104">
        <v>25639</v>
      </c>
      <c r="E1104">
        <v>50028</v>
      </c>
      <c r="F1104" t="s">
        <v>2132</v>
      </c>
      <c r="G1104">
        <v>8.9610000000000003</v>
      </c>
      <c r="H1104" t="s">
        <v>288</v>
      </c>
      <c r="I1104" t="s">
        <v>1984</v>
      </c>
      <c r="J1104">
        <v>3.7564940716000002</v>
      </c>
      <c r="K1104">
        <v>33.947442038600002</v>
      </c>
      <c r="L1104">
        <v>210.54268491249999</v>
      </c>
      <c r="M1104">
        <v>10.8820231245</v>
      </c>
      <c r="N1104">
        <v>91.713010974000014</v>
      </c>
      <c r="O1104">
        <f t="shared" si="85"/>
        <v>1.070709254949302E-2</v>
      </c>
      <c r="P1104">
        <f t="shared" si="86"/>
        <v>9.6760009944864403E-2</v>
      </c>
      <c r="Q1104">
        <f t="shared" si="87"/>
        <v>0.6001074326244612</v>
      </c>
      <c r="R1104">
        <f t="shared" si="88"/>
        <v>3.1016907387296275E-2</v>
      </c>
      <c r="S1104">
        <f t="shared" si="89"/>
        <v>0.26140855749388509</v>
      </c>
    </row>
    <row r="1105" spans="1:19" x14ac:dyDescent="0.25">
      <c r="A1105" t="s">
        <v>459</v>
      </c>
      <c r="B1105" t="s">
        <v>2130</v>
      </c>
      <c r="C1105" t="s">
        <v>2131</v>
      </c>
      <c r="D1105">
        <v>91168</v>
      </c>
      <c r="E1105">
        <v>94583</v>
      </c>
      <c r="F1105" t="s">
        <v>2132</v>
      </c>
      <c r="G1105">
        <v>6.3372000000000002</v>
      </c>
      <c r="H1105" t="s">
        <v>39</v>
      </c>
      <c r="I1105" t="s">
        <v>1984</v>
      </c>
      <c r="J1105">
        <v>2.4408726005999997</v>
      </c>
      <c r="K1105">
        <v>60.825199189999999</v>
      </c>
      <c r="L1105">
        <v>640.41120970000009</v>
      </c>
      <c r="M1105">
        <v>71.132348710000002</v>
      </c>
      <c r="N1105">
        <v>420.91156523999996</v>
      </c>
      <c r="O1105">
        <f t="shared" si="85"/>
        <v>2.0413392435521607E-3</v>
      </c>
      <c r="P1105">
        <f t="shared" si="86"/>
        <v>5.0869048254670347E-2</v>
      </c>
      <c r="Q1105">
        <f t="shared" si="87"/>
        <v>0.5355857303039786</v>
      </c>
      <c r="R1105">
        <f t="shared" si="88"/>
        <v>5.9489075698611428E-2</v>
      </c>
      <c r="S1105">
        <f t="shared" si="89"/>
        <v>0.35201480649918748</v>
      </c>
    </row>
    <row r="1106" spans="1:19" x14ac:dyDescent="0.25">
      <c r="A1106" t="s">
        <v>137</v>
      </c>
      <c r="B1106" t="s">
        <v>2130</v>
      </c>
      <c r="C1106" t="s">
        <v>2131</v>
      </c>
      <c r="D1106">
        <v>117764</v>
      </c>
      <c r="E1106">
        <v>172671</v>
      </c>
      <c r="F1106" t="s">
        <v>2132</v>
      </c>
      <c r="G1106">
        <v>9.9339999999999993</v>
      </c>
      <c r="H1106" t="s">
        <v>13</v>
      </c>
      <c r="I1106" t="s">
        <v>1984</v>
      </c>
      <c r="J1106">
        <v>8.239884076600001</v>
      </c>
      <c r="K1106">
        <v>112.111717888</v>
      </c>
      <c r="L1106">
        <v>1146.3688975499999</v>
      </c>
      <c r="M1106">
        <v>633.91922049999994</v>
      </c>
      <c r="N1106">
        <v>963.22682654000016</v>
      </c>
      <c r="O1106">
        <f t="shared" si="85"/>
        <v>2.8771885640108009E-3</v>
      </c>
      <c r="P1106">
        <f t="shared" si="86"/>
        <v>3.9146977020586726E-2</v>
      </c>
      <c r="Q1106">
        <f t="shared" si="87"/>
        <v>0.40028712194328647</v>
      </c>
      <c r="R1106">
        <f t="shared" si="88"/>
        <v>0.2213508242074485</v>
      </c>
      <c r="S1106">
        <f t="shared" si="89"/>
        <v>0.33633788826466748</v>
      </c>
    </row>
    <row r="1107" spans="1:19" x14ac:dyDescent="0.25">
      <c r="A1107" t="s">
        <v>363</v>
      </c>
      <c r="B1107" t="s">
        <v>2133</v>
      </c>
      <c r="C1107" t="s">
        <v>2431</v>
      </c>
      <c r="D1107">
        <v>39953</v>
      </c>
      <c r="E1107">
        <v>49748</v>
      </c>
      <c r="F1107" t="s">
        <v>2432</v>
      </c>
      <c r="G1107">
        <v>8.1509</v>
      </c>
      <c r="H1107" t="s">
        <v>13</v>
      </c>
      <c r="I1107" t="s">
        <v>1984</v>
      </c>
      <c r="J1107">
        <v>2.3213990701</v>
      </c>
      <c r="K1107">
        <v>25.981887130600001</v>
      </c>
      <c r="L1107">
        <v>221.33102267499999</v>
      </c>
      <c r="M1107">
        <v>90.411930845000001</v>
      </c>
      <c r="N1107">
        <v>148.22230238199998</v>
      </c>
      <c r="O1107">
        <f t="shared" si="85"/>
        <v>4.7543490311766365E-3</v>
      </c>
      <c r="P1107">
        <f t="shared" si="86"/>
        <v>5.3212289734477919E-2</v>
      </c>
      <c r="Q1107">
        <f t="shared" si="87"/>
        <v>0.45329773186257477</v>
      </c>
      <c r="R1107">
        <f t="shared" si="88"/>
        <v>0.1851684535228223</v>
      </c>
      <c r="S1107">
        <f t="shared" si="89"/>
        <v>0.30356717584894838</v>
      </c>
    </row>
    <row r="1108" spans="1:19" x14ac:dyDescent="0.25">
      <c r="A1108" t="s">
        <v>124</v>
      </c>
      <c r="B1108" t="s">
        <v>2133</v>
      </c>
      <c r="C1108" t="s">
        <v>2431</v>
      </c>
      <c r="D1108">
        <v>117509</v>
      </c>
      <c r="E1108">
        <v>133001</v>
      </c>
      <c r="F1108" t="s">
        <v>2432</v>
      </c>
      <c r="G1108">
        <v>10.097799999999999</v>
      </c>
      <c r="H1108" t="s">
        <v>125</v>
      </c>
      <c r="I1108" t="s">
        <v>1984</v>
      </c>
      <c r="J1108">
        <v>0.81345524989999995</v>
      </c>
      <c r="K1108">
        <v>27.6393519298</v>
      </c>
      <c r="L1108">
        <v>99.695579234999997</v>
      </c>
      <c r="M1108">
        <v>72.649463505</v>
      </c>
      <c r="N1108">
        <v>81.699922835999999</v>
      </c>
      <c r="O1108">
        <f t="shared" si="85"/>
        <v>2.8795103124705495E-3</v>
      </c>
      <c r="P1108">
        <f t="shared" si="86"/>
        <v>9.7839185279885776E-2</v>
      </c>
      <c r="Q1108">
        <f t="shared" si="87"/>
        <v>0.35290748759713336</v>
      </c>
      <c r="R1108">
        <f t="shared" si="88"/>
        <v>0.25716827002323378</v>
      </c>
      <c r="S1108">
        <f t="shared" si="89"/>
        <v>0.2892055467872765</v>
      </c>
    </row>
    <row r="1109" spans="1:19" x14ac:dyDescent="0.25">
      <c r="A1109" t="s">
        <v>577</v>
      </c>
      <c r="B1109" t="s">
        <v>2433</v>
      </c>
      <c r="D1109">
        <v>121662</v>
      </c>
      <c r="E1109">
        <v>126896</v>
      </c>
      <c r="F1109" t="s">
        <v>2051</v>
      </c>
      <c r="G1109">
        <v>-0.21079999999999999</v>
      </c>
      <c r="H1109" t="s">
        <v>578</v>
      </c>
      <c r="I1109" t="s">
        <v>2564</v>
      </c>
      <c r="J1109">
        <v>2.2879898351000003</v>
      </c>
      <c r="K1109">
        <v>164.26693717200001</v>
      </c>
      <c r="L1109">
        <v>13.171333748249999</v>
      </c>
      <c r="M1109">
        <v>5.5537358660000002</v>
      </c>
      <c r="N1109">
        <v>18.742203965999998</v>
      </c>
      <c r="O1109">
        <f t="shared" si="85"/>
        <v>1.1214416021948654E-2</v>
      </c>
      <c r="P1109">
        <f t="shared" si="86"/>
        <v>0.80514246341378326</v>
      </c>
      <c r="Q1109">
        <f t="shared" si="87"/>
        <v>6.4558335859194044E-2</v>
      </c>
      <c r="R1109">
        <f t="shared" si="88"/>
        <v>2.7221233032540617E-2</v>
      </c>
      <c r="S1109">
        <f t="shared" si="89"/>
        <v>9.1863551672533378E-2</v>
      </c>
    </row>
    <row r="1110" spans="1:19" x14ac:dyDescent="0.25">
      <c r="A1110" t="s">
        <v>280</v>
      </c>
      <c r="B1110" t="s">
        <v>2434</v>
      </c>
      <c r="C1110" t="s">
        <v>2435</v>
      </c>
      <c r="D1110">
        <v>19006</v>
      </c>
      <c r="E1110">
        <v>26534</v>
      </c>
      <c r="F1110" t="s">
        <v>2436</v>
      </c>
      <c r="G1110">
        <v>8.9846000000000004</v>
      </c>
      <c r="H1110" t="s">
        <v>167</v>
      </c>
      <c r="I1110" t="s">
        <v>1984</v>
      </c>
      <c r="J1110">
        <v>2.1246999933000001</v>
      </c>
      <c r="K1110">
        <v>44.712566813799995</v>
      </c>
      <c r="L1110">
        <v>172.58536277499999</v>
      </c>
      <c r="M1110">
        <v>4.1541427055</v>
      </c>
      <c r="N1110">
        <v>68.526700229800014</v>
      </c>
      <c r="O1110">
        <f t="shared" si="85"/>
        <v>7.2737923140350075E-3</v>
      </c>
      <c r="P1110">
        <f t="shared" si="86"/>
        <v>0.1530709868953597</v>
      </c>
      <c r="Q1110">
        <f t="shared" si="87"/>
        <v>0.59083639536232979</v>
      </c>
      <c r="R1110">
        <f t="shared" si="88"/>
        <v>1.4221476621619232E-2</v>
      </c>
      <c r="S1110">
        <f t="shared" si="89"/>
        <v>0.23459734880665623</v>
      </c>
    </row>
    <row r="1111" spans="1:19" x14ac:dyDescent="0.25">
      <c r="A1111" t="s">
        <v>511</v>
      </c>
      <c r="B1111" t="s">
        <v>2434</v>
      </c>
      <c r="C1111" t="s">
        <v>2435</v>
      </c>
      <c r="D1111">
        <v>155387</v>
      </c>
      <c r="E1111">
        <v>168135</v>
      </c>
      <c r="F1111" t="s">
        <v>2436</v>
      </c>
      <c r="G1111">
        <v>4.4973999999999998</v>
      </c>
      <c r="H1111" t="s">
        <v>30</v>
      </c>
      <c r="I1111" t="s">
        <v>1984</v>
      </c>
      <c r="J1111">
        <v>4.6877988160999999</v>
      </c>
      <c r="K1111">
        <v>17.548038416399997</v>
      </c>
      <c r="L1111">
        <v>223.06389247499999</v>
      </c>
      <c r="M1111">
        <v>2.2426268055</v>
      </c>
      <c r="N1111">
        <v>58.492139303999998</v>
      </c>
      <c r="O1111">
        <f t="shared" si="85"/>
        <v>1.5317877168014325E-2</v>
      </c>
      <c r="P1111">
        <f t="shared" si="86"/>
        <v>5.7340066744937246E-2</v>
      </c>
      <c r="Q1111">
        <f t="shared" si="87"/>
        <v>0.72888480064804828</v>
      </c>
      <c r="R1111">
        <f t="shared" si="88"/>
        <v>7.3280196714850983E-3</v>
      </c>
      <c r="S1111">
        <f t="shared" si="89"/>
        <v>0.19112923576751509</v>
      </c>
    </row>
    <row r="1112" spans="1:19" x14ac:dyDescent="0.25">
      <c r="A1112" t="s">
        <v>385</v>
      </c>
      <c r="B1112" t="s">
        <v>2134</v>
      </c>
      <c r="C1112" t="s">
        <v>2135</v>
      </c>
      <c r="D1112">
        <v>130222</v>
      </c>
      <c r="E1112">
        <v>137979</v>
      </c>
      <c r="F1112" t="s">
        <v>2136</v>
      </c>
      <c r="G1112">
        <v>7.8710000000000004</v>
      </c>
      <c r="H1112" t="s">
        <v>386</v>
      </c>
      <c r="I1112" t="s">
        <v>1984</v>
      </c>
      <c r="J1112">
        <v>3.1930297810000003</v>
      </c>
      <c r="K1112">
        <v>62.863197700000001</v>
      </c>
      <c r="L1112">
        <v>522.8507793</v>
      </c>
      <c r="M1112">
        <v>168.64790764999998</v>
      </c>
      <c r="N1112">
        <v>413.72531199799994</v>
      </c>
      <c r="O1112">
        <f t="shared" si="85"/>
        <v>2.7261023527520071E-3</v>
      </c>
      <c r="P1112">
        <f t="shared" si="86"/>
        <v>5.3670501970017347E-2</v>
      </c>
      <c r="Q1112">
        <f t="shared" si="87"/>
        <v>0.44639256046699249</v>
      </c>
      <c r="R1112">
        <f t="shared" si="88"/>
        <v>0.14398595984512935</v>
      </c>
      <c r="S1112">
        <f t="shared" si="89"/>
        <v>0.35322487536510883</v>
      </c>
    </row>
    <row r="1113" spans="1:19" x14ac:dyDescent="0.25">
      <c r="A1113" t="s">
        <v>46</v>
      </c>
      <c r="B1113" t="s">
        <v>2437</v>
      </c>
      <c r="C1113" t="s">
        <v>2438</v>
      </c>
      <c r="D1113">
        <v>6144</v>
      </c>
      <c r="E1113">
        <v>18993</v>
      </c>
      <c r="F1113" t="s">
        <v>2439</v>
      </c>
      <c r="G1113">
        <v>10.9156</v>
      </c>
      <c r="H1113" t="s">
        <v>13</v>
      </c>
      <c r="I1113" t="s">
        <v>1984</v>
      </c>
      <c r="J1113">
        <v>3.5693986806999995</v>
      </c>
      <c r="K1113">
        <v>64.095860700799989</v>
      </c>
      <c r="L1113">
        <v>608.09227880000003</v>
      </c>
      <c r="M1113">
        <v>167.926925025</v>
      </c>
      <c r="N1113">
        <v>427.42966337999997</v>
      </c>
      <c r="O1113">
        <f t="shared" si="85"/>
        <v>2.8080867060186043E-3</v>
      </c>
      <c r="P1113">
        <f t="shared" si="86"/>
        <v>5.0424945612810981E-2</v>
      </c>
      <c r="Q1113">
        <f t="shared" si="87"/>
        <v>0.47839314038071079</v>
      </c>
      <c r="R1113">
        <f t="shared" si="88"/>
        <v>0.13211002970752722</v>
      </c>
      <c r="S1113">
        <f t="shared" si="89"/>
        <v>0.33626379759293251</v>
      </c>
    </row>
    <row r="1114" spans="1:19" x14ac:dyDescent="0.25">
      <c r="A1114" t="s">
        <v>1975</v>
      </c>
      <c r="B1114" t="s">
        <v>2437</v>
      </c>
      <c r="C1114" t="s">
        <v>2438</v>
      </c>
      <c r="D1114">
        <v>104524</v>
      </c>
      <c r="E1114">
        <v>108179</v>
      </c>
      <c r="F1114" t="s">
        <v>2439</v>
      </c>
      <c r="G1114">
        <v>10.414300000000001</v>
      </c>
      <c r="H1114" t="s">
        <v>176</v>
      </c>
      <c r="I1114" t="s">
        <v>1984</v>
      </c>
      <c r="J1114">
        <v>0</v>
      </c>
      <c r="K1114">
        <v>15.9004973692</v>
      </c>
      <c r="L1114">
        <v>43.294819015000002</v>
      </c>
      <c r="M1114">
        <v>8.2026231134999996</v>
      </c>
      <c r="N1114">
        <v>55.703779116</v>
      </c>
      <c r="O1114">
        <f t="shared" si="85"/>
        <v>0</v>
      </c>
      <c r="P1114">
        <f t="shared" si="86"/>
        <v>0.12916551895669823</v>
      </c>
      <c r="Q1114">
        <f t="shared" si="87"/>
        <v>0.35169954979151458</v>
      </c>
      <c r="R1114">
        <f t="shared" si="88"/>
        <v>6.6632888686471423E-2</v>
      </c>
      <c r="S1114">
        <f t="shared" si="89"/>
        <v>0.45250204256531573</v>
      </c>
    </row>
    <row r="1115" spans="1:19" x14ac:dyDescent="0.25">
      <c r="A1115" t="s">
        <v>507</v>
      </c>
      <c r="B1115" t="s">
        <v>2440</v>
      </c>
      <c r="C1115" t="s">
        <v>2441</v>
      </c>
      <c r="D1115">
        <v>7688</v>
      </c>
      <c r="E1115">
        <v>21246</v>
      </c>
      <c r="F1115" t="s">
        <v>2442</v>
      </c>
      <c r="G1115">
        <v>4.5204000000000004</v>
      </c>
      <c r="H1115" t="s">
        <v>508</v>
      </c>
      <c r="I1115" t="s">
        <v>1984</v>
      </c>
      <c r="J1115">
        <v>13.962186691400001</v>
      </c>
      <c r="K1115">
        <v>129.28826425400001</v>
      </c>
      <c r="L1115">
        <v>594.82594797499996</v>
      </c>
      <c r="M1115">
        <v>5.403436793</v>
      </c>
      <c r="N1115">
        <v>388.60400226000002</v>
      </c>
      <c r="O1115">
        <f t="shared" si="85"/>
        <v>1.2333173765994585E-2</v>
      </c>
      <c r="P1115">
        <f t="shared" si="86"/>
        <v>0.11420378943439861</v>
      </c>
      <c r="Q1115">
        <f t="shared" si="87"/>
        <v>0.52542570437170777</v>
      </c>
      <c r="R1115">
        <f t="shared" si="88"/>
        <v>4.7730005603409753E-3</v>
      </c>
      <c r="S1115">
        <f t="shared" si="89"/>
        <v>0.34326433186755806</v>
      </c>
    </row>
    <row r="1116" spans="1:19" x14ac:dyDescent="0.25">
      <c r="A1116" t="s">
        <v>189</v>
      </c>
      <c r="B1116" t="s">
        <v>2440</v>
      </c>
      <c r="C1116" t="s">
        <v>2441</v>
      </c>
      <c r="D1116">
        <v>65521</v>
      </c>
      <c r="E1116">
        <v>101829</v>
      </c>
      <c r="F1116" t="s">
        <v>2442</v>
      </c>
      <c r="G1116">
        <v>9.6699000000000002</v>
      </c>
      <c r="H1116" t="s">
        <v>7</v>
      </c>
      <c r="I1116" t="s">
        <v>1984</v>
      </c>
      <c r="J1116">
        <v>4.7027339198000009</v>
      </c>
      <c r="K1116">
        <v>90.076353545999993</v>
      </c>
      <c r="L1116">
        <v>1186.4540935749999</v>
      </c>
      <c r="M1116">
        <v>615.43070545</v>
      </c>
      <c r="N1116">
        <v>673.27306655999996</v>
      </c>
      <c r="O1116">
        <f t="shared" si="85"/>
        <v>1.8299024473021931E-3</v>
      </c>
      <c r="P1116">
        <f t="shared" si="86"/>
        <v>3.5050024647129717E-2</v>
      </c>
      <c r="Q1116">
        <f t="shared" si="87"/>
        <v>0.4616666148819516</v>
      </c>
      <c r="R1116">
        <f t="shared" si="88"/>
        <v>0.23947307529058856</v>
      </c>
      <c r="S1116">
        <f t="shared" si="89"/>
        <v>0.26198038273302782</v>
      </c>
    </row>
    <row r="1117" spans="1:19" x14ac:dyDescent="0.25">
      <c r="A1117" t="s">
        <v>484</v>
      </c>
      <c r="B1117" t="s">
        <v>2443</v>
      </c>
      <c r="C1117" t="s">
        <v>2444</v>
      </c>
      <c r="D1117">
        <v>13700</v>
      </c>
      <c r="E1117">
        <v>17781</v>
      </c>
      <c r="F1117" t="s">
        <v>2445</v>
      </c>
      <c r="G1117">
        <v>5.7617000000000003</v>
      </c>
      <c r="H1117" t="s">
        <v>246</v>
      </c>
      <c r="I1117" t="s">
        <v>1984</v>
      </c>
      <c r="J1117">
        <v>5.3762460911000005</v>
      </c>
      <c r="K1117">
        <v>17.479110562199999</v>
      </c>
      <c r="L1117">
        <v>85.943583682500005</v>
      </c>
      <c r="M1117">
        <v>363.90727452000004</v>
      </c>
      <c r="N1117">
        <v>37.142911871999999</v>
      </c>
      <c r="O1117">
        <f t="shared" si="85"/>
        <v>1.0544778463394895E-2</v>
      </c>
      <c r="P1117">
        <f t="shared" si="86"/>
        <v>3.4282907718957034E-2</v>
      </c>
      <c r="Q1117">
        <f t="shared" si="87"/>
        <v>0.16856669782702963</v>
      </c>
      <c r="R1117">
        <f t="shared" si="88"/>
        <v>0.71375482558055658</v>
      </c>
      <c r="S1117">
        <f t="shared" si="89"/>
        <v>7.2850790410061803E-2</v>
      </c>
    </row>
    <row r="1118" spans="1:19" x14ac:dyDescent="0.25">
      <c r="A1118" t="s">
        <v>412</v>
      </c>
      <c r="B1118" t="s">
        <v>2443</v>
      </c>
      <c r="C1118" t="s">
        <v>2444</v>
      </c>
      <c r="D1118">
        <v>94143</v>
      </c>
      <c r="E1118">
        <v>100585</v>
      </c>
      <c r="F1118" t="s">
        <v>2445</v>
      </c>
      <c r="G1118">
        <v>7.5103</v>
      </c>
      <c r="H1118" t="s">
        <v>7</v>
      </c>
      <c r="I1118" t="s">
        <v>1984</v>
      </c>
      <c r="J1118">
        <v>27.049937527000004</v>
      </c>
      <c r="K1118">
        <v>197.06273092800001</v>
      </c>
      <c r="L1118">
        <v>1012.580412275</v>
      </c>
      <c r="M1118">
        <v>445.75442290000001</v>
      </c>
      <c r="N1118">
        <v>1004.1490351599999</v>
      </c>
      <c r="O1118">
        <f t="shared" si="85"/>
        <v>1.0068477769714861E-2</v>
      </c>
      <c r="P1118">
        <f t="shared" si="86"/>
        <v>7.3350325619325737E-2</v>
      </c>
      <c r="Q1118">
        <f t="shared" si="87"/>
        <v>0.37690081024635352</v>
      </c>
      <c r="R1118">
        <f t="shared" si="88"/>
        <v>0.16591788773045937</v>
      </c>
      <c r="S1118">
        <f t="shared" si="89"/>
        <v>0.37376249863414646</v>
      </c>
    </row>
    <row r="1119" spans="1:19" x14ac:dyDescent="0.25">
      <c r="A1119" t="s">
        <v>413</v>
      </c>
      <c r="B1119" t="s">
        <v>2443</v>
      </c>
      <c r="C1119" t="s">
        <v>2444</v>
      </c>
      <c r="D1119">
        <v>117497</v>
      </c>
      <c r="E1119">
        <v>140353</v>
      </c>
      <c r="F1119" t="s">
        <v>2445</v>
      </c>
      <c r="G1119">
        <v>7.5103</v>
      </c>
      <c r="H1119" t="s">
        <v>7</v>
      </c>
      <c r="I1119" t="s">
        <v>1984</v>
      </c>
      <c r="J1119">
        <v>20.896465112800001</v>
      </c>
      <c r="K1119">
        <v>92.214218025999998</v>
      </c>
      <c r="L1119">
        <v>603.54229220000002</v>
      </c>
      <c r="M1119">
        <v>177.904889</v>
      </c>
      <c r="N1119">
        <v>569.08315372000004</v>
      </c>
      <c r="O1119">
        <f t="shared" si="85"/>
        <v>1.4277042563698165E-2</v>
      </c>
      <c r="P1119">
        <f t="shared" si="86"/>
        <v>6.3003302646096923E-2</v>
      </c>
      <c r="Q1119">
        <f t="shared" si="87"/>
        <v>0.412356776527394</v>
      </c>
      <c r="R1119">
        <f t="shared" si="88"/>
        <v>0.1215495376290779</v>
      </c>
      <c r="S1119">
        <f t="shared" si="89"/>
        <v>0.38881334063373307</v>
      </c>
    </row>
    <row r="1120" spans="1:19" x14ac:dyDescent="0.25">
      <c r="A1120" t="s">
        <v>639</v>
      </c>
      <c r="B1120" t="s">
        <v>1997</v>
      </c>
      <c r="D1120">
        <v>10299537</v>
      </c>
      <c r="E1120">
        <v>10318839</v>
      </c>
      <c r="F1120">
        <v>1</v>
      </c>
      <c r="G1120">
        <v>-0.2429</v>
      </c>
      <c r="H1120" t="s">
        <v>638</v>
      </c>
      <c r="I1120" t="s">
        <v>2564</v>
      </c>
      <c r="J1120">
        <v>9.2336987829999995</v>
      </c>
      <c r="K1120">
        <v>25.957620077400001</v>
      </c>
      <c r="L1120">
        <v>201.25929098249998</v>
      </c>
      <c r="M1120">
        <v>264.6559464</v>
      </c>
      <c r="N1120">
        <v>86.246656258000002</v>
      </c>
      <c r="O1120">
        <f t="shared" si="85"/>
        <v>1.5720861972787544E-2</v>
      </c>
      <c r="P1120">
        <f t="shared" si="86"/>
        <v>4.4194225084552896E-2</v>
      </c>
      <c r="Q1120">
        <f t="shared" si="87"/>
        <v>0.34265461854810508</v>
      </c>
      <c r="R1120">
        <f t="shared" si="88"/>
        <v>0.45059078722514773</v>
      </c>
      <c r="S1120">
        <f t="shared" si="89"/>
        <v>0.14683950716940677</v>
      </c>
    </row>
    <row r="1121" spans="1:19" x14ac:dyDescent="0.25">
      <c r="A1121" t="s">
        <v>207</v>
      </c>
      <c r="B1121" t="s">
        <v>2446</v>
      </c>
      <c r="C1121" t="s">
        <v>2447</v>
      </c>
      <c r="D1121">
        <v>5687</v>
      </c>
      <c r="E1121">
        <v>12033</v>
      </c>
      <c r="F1121" t="s">
        <v>2448</v>
      </c>
      <c r="G1121">
        <v>9.5202000000000009</v>
      </c>
      <c r="H1121" t="s">
        <v>208</v>
      </c>
      <c r="I1121" t="s">
        <v>1984</v>
      </c>
      <c r="J1121">
        <v>2.2721121005999998</v>
      </c>
      <c r="K1121">
        <v>19.230549079999999</v>
      </c>
      <c r="L1121">
        <v>146.60925323500001</v>
      </c>
      <c r="M1121">
        <v>17.835352149999999</v>
      </c>
      <c r="N1121">
        <v>33.754923812000001</v>
      </c>
      <c r="O1121">
        <f t="shared" si="85"/>
        <v>1.0341781739612805E-2</v>
      </c>
      <c r="P1121">
        <f t="shared" si="86"/>
        <v>8.7530074447362785E-2</v>
      </c>
      <c r="Q1121">
        <f t="shared" si="87"/>
        <v>0.66730901946413967</v>
      </c>
      <c r="R1121">
        <f t="shared" si="88"/>
        <v>8.1179673809107469E-2</v>
      </c>
      <c r="S1121">
        <f t="shared" si="89"/>
        <v>0.15363945053977726</v>
      </c>
    </row>
    <row r="1122" spans="1:19" x14ac:dyDescent="0.25">
      <c r="A1122" t="s">
        <v>102</v>
      </c>
      <c r="B1122" t="s">
        <v>2446</v>
      </c>
      <c r="C1122" t="s">
        <v>2447</v>
      </c>
      <c r="D1122">
        <v>48792</v>
      </c>
      <c r="E1122">
        <v>55383</v>
      </c>
      <c r="F1122" t="s">
        <v>2448</v>
      </c>
      <c r="G1122">
        <v>10.2399</v>
      </c>
      <c r="H1122" t="s">
        <v>103</v>
      </c>
      <c r="I1122" t="s">
        <v>1984</v>
      </c>
      <c r="J1122">
        <v>17.7156709552</v>
      </c>
      <c r="K1122">
        <v>120.9564985</v>
      </c>
      <c r="L1122">
        <v>1597.1420357250001</v>
      </c>
      <c r="M1122">
        <v>328.858149035</v>
      </c>
      <c r="N1122">
        <v>908.59858440000005</v>
      </c>
      <c r="O1122">
        <f t="shared" si="85"/>
        <v>5.958310332610006E-3</v>
      </c>
      <c r="P1122">
        <f t="shared" si="86"/>
        <v>4.0681290402796395E-2</v>
      </c>
      <c r="Q1122">
        <f t="shared" si="87"/>
        <v>0.53716666550034231</v>
      </c>
      <c r="R1122">
        <f t="shared" si="88"/>
        <v>0.11060483750874231</v>
      </c>
      <c r="S1122">
        <f t="shared" si="89"/>
        <v>0.30558889625550889</v>
      </c>
    </row>
    <row r="1123" spans="1:19" x14ac:dyDescent="0.25">
      <c r="A1123" t="s">
        <v>104</v>
      </c>
      <c r="B1123" t="s">
        <v>2446</v>
      </c>
      <c r="C1123" t="s">
        <v>2447</v>
      </c>
      <c r="D1123">
        <v>63458</v>
      </c>
      <c r="E1123">
        <v>71292</v>
      </c>
      <c r="F1123" t="s">
        <v>2448</v>
      </c>
      <c r="G1123">
        <v>10.2399</v>
      </c>
      <c r="H1123" t="s">
        <v>105</v>
      </c>
      <c r="I1123" t="s">
        <v>1984</v>
      </c>
      <c r="J1123">
        <v>6.116230465100001</v>
      </c>
      <c r="K1123">
        <v>63.124823404000004</v>
      </c>
      <c r="L1123">
        <v>1076.6827917749999</v>
      </c>
      <c r="M1123">
        <v>216.63527042499999</v>
      </c>
      <c r="N1123">
        <v>483.90621373999994</v>
      </c>
      <c r="O1123">
        <f t="shared" si="85"/>
        <v>3.3123992995483641E-3</v>
      </c>
      <c r="P1123">
        <f t="shared" si="86"/>
        <v>3.4186844662025838E-2</v>
      </c>
      <c r="Q1123">
        <f t="shared" si="87"/>
        <v>0.5831047972540675</v>
      </c>
      <c r="R1123">
        <f t="shared" si="88"/>
        <v>0.11732430981923567</v>
      </c>
      <c r="S1123">
        <f t="shared" si="89"/>
        <v>0.26207164896512269</v>
      </c>
    </row>
    <row r="1124" spans="1:19" x14ac:dyDescent="0.25">
      <c r="A1124" t="s">
        <v>286</v>
      </c>
      <c r="B1124" t="s">
        <v>2446</v>
      </c>
      <c r="C1124" t="s">
        <v>2447</v>
      </c>
      <c r="D1124">
        <v>128235</v>
      </c>
      <c r="E1124">
        <v>132249</v>
      </c>
      <c r="F1124" t="s">
        <v>2448</v>
      </c>
      <c r="G1124">
        <v>8.9649999999999999</v>
      </c>
      <c r="H1124" t="s">
        <v>13</v>
      </c>
      <c r="I1124" t="s">
        <v>1984</v>
      </c>
      <c r="J1124">
        <v>28.137303149000001</v>
      </c>
      <c r="K1124">
        <v>98.720657552000006</v>
      </c>
      <c r="L1124">
        <v>968.21307737500001</v>
      </c>
      <c r="M1124">
        <v>263.89259175000001</v>
      </c>
      <c r="N1124">
        <v>651.72578659999999</v>
      </c>
      <c r="O1124">
        <f t="shared" si="85"/>
        <v>1.399385848412832E-2</v>
      </c>
      <c r="P1124">
        <f t="shared" si="86"/>
        <v>4.9097914747806233E-2</v>
      </c>
      <c r="Q1124">
        <f t="shared" si="87"/>
        <v>0.4815328859173082</v>
      </c>
      <c r="R1124">
        <f t="shared" si="88"/>
        <v>0.13124483055123901</v>
      </c>
      <c r="S1124">
        <f t="shared" si="89"/>
        <v>0.32413051029951828</v>
      </c>
    </row>
    <row r="1125" spans="1:19" x14ac:dyDescent="0.25">
      <c r="A1125" t="s">
        <v>47</v>
      </c>
      <c r="B1125" t="s">
        <v>2138</v>
      </c>
      <c r="C1125" t="s">
        <v>2139</v>
      </c>
      <c r="D1125">
        <v>4061</v>
      </c>
      <c r="E1125">
        <v>8998</v>
      </c>
      <c r="F1125" t="s">
        <v>2140</v>
      </c>
      <c r="G1125">
        <v>10.885899999999999</v>
      </c>
      <c r="H1125" t="s">
        <v>39</v>
      </c>
      <c r="I1125" t="s">
        <v>1984</v>
      </c>
      <c r="J1125">
        <v>4.3417226806000002</v>
      </c>
      <c r="K1125">
        <v>102.73494135400001</v>
      </c>
      <c r="L1125">
        <v>979.77698467500011</v>
      </c>
      <c r="M1125">
        <v>1012.1146236999999</v>
      </c>
      <c r="N1125">
        <v>618.34970571999997</v>
      </c>
      <c r="O1125">
        <f t="shared" si="85"/>
        <v>1.5977970614938924E-3</v>
      </c>
      <c r="P1125">
        <f t="shared" si="86"/>
        <v>3.7807478617101375E-2</v>
      </c>
      <c r="Q1125">
        <f t="shared" si="87"/>
        <v>0.36056765993555373</v>
      </c>
      <c r="R1125">
        <f t="shared" si="88"/>
        <v>0.37246823222237113</v>
      </c>
      <c r="S1125">
        <f t="shared" si="89"/>
        <v>0.2275588321634798</v>
      </c>
    </row>
    <row r="1126" spans="1:19" x14ac:dyDescent="0.25">
      <c r="A1126" t="s">
        <v>256</v>
      </c>
      <c r="B1126" t="s">
        <v>2141</v>
      </c>
      <c r="C1126" t="s">
        <v>2142</v>
      </c>
      <c r="D1126">
        <v>87666</v>
      </c>
      <c r="E1126">
        <v>121498</v>
      </c>
      <c r="F1126" t="s">
        <v>2143</v>
      </c>
      <c r="G1126">
        <v>9.1653000000000002</v>
      </c>
      <c r="H1126" t="s">
        <v>13</v>
      </c>
      <c r="I1126" t="s">
        <v>1984</v>
      </c>
      <c r="J1126">
        <v>10.917730893199998</v>
      </c>
      <c r="K1126">
        <v>63.993206830000005</v>
      </c>
      <c r="L1126">
        <v>973.07834177500001</v>
      </c>
      <c r="M1126">
        <v>280.61708958999998</v>
      </c>
      <c r="N1126">
        <v>534.36899382000001</v>
      </c>
      <c r="O1126">
        <f t="shared" si="85"/>
        <v>5.8603732022289665E-3</v>
      </c>
      <c r="P1126">
        <f t="shared" si="86"/>
        <v>3.4350001671575162E-2</v>
      </c>
      <c r="Q1126">
        <f t="shared" si="87"/>
        <v>0.52232485793906303</v>
      </c>
      <c r="R1126">
        <f t="shared" si="88"/>
        <v>0.15062844908047648</v>
      </c>
      <c r="S1126">
        <f t="shared" si="89"/>
        <v>0.28683631810665638</v>
      </c>
    </row>
    <row r="1127" spans="1:19" x14ac:dyDescent="0.25">
      <c r="A1127" t="s">
        <v>61</v>
      </c>
      <c r="B1127" t="s">
        <v>2144</v>
      </c>
      <c r="C1127" t="s">
        <v>2145</v>
      </c>
      <c r="D1127">
        <v>153711</v>
      </c>
      <c r="E1127">
        <v>155708</v>
      </c>
      <c r="F1127" t="s">
        <v>2146</v>
      </c>
      <c r="G1127">
        <v>10.657</v>
      </c>
      <c r="H1127" t="s">
        <v>62</v>
      </c>
      <c r="I1127" t="s">
        <v>1984</v>
      </c>
      <c r="J1127">
        <v>0.24703444179999998</v>
      </c>
      <c r="K1127">
        <v>6.7108372705999999</v>
      </c>
      <c r="L1127">
        <v>105.91488519999999</v>
      </c>
      <c r="M1127">
        <v>50.255972910000004</v>
      </c>
      <c r="N1127">
        <v>55.483859873999997</v>
      </c>
      <c r="O1127">
        <f t="shared" si="85"/>
        <v>1.1300101341055933E-3</v>
      </c>
      <c r="P1127">
        <f t="shared" si="86"/>
        <v>3.0697396156002404E-2</v>
      </c>
      <c r="Q1127">
        <f t="shared" si="87"/>
        <v>0.4844866681607411</v>
      </c>
      <c r="R1127">
        <f t="shared" si="88"/>
        <v>0.229885995951987</v>
      </c>
      <c r="S1127">
        <f t="shared" si="89"/>
        <v>0.25379992959716391</v>
      </c>
    </row>
    <row r="1128" spans="1:19" x14ac:dyDescent="0.25">
      <c r="A1128" t="s">
        <v>352</v>
      </c>
      <c r="B1128" t="s">
        <v>2449</v>
      </c>
      <c r="C1128" t="s">
        <v>2450</v>
      </c>
      <c r="D1128">
        <v>46001</v>
      </c>
      <c r="E1128">
        <v>54156</v>
      </c>
      <c r="F1128" t="s">
        <v>2451</v>
      </c>
      <c r="G1128">
        <v>8.3652999999999995</v>
      </c>
      <c r="H1128" t="s">
        <v>13</v>
      </c>
      <c r="I1128" t="s">
        <v>1984</v>
      </c>
      <c r="J1128">
        <v>16.424086623600004</v>
      </c>
      <c r="K1128">
        <v>181.75441776000002</v>
      </c>
      <c r="L1128">
        <v>2259.5245069500002</v>
      </c>
      <c r="M1128">
        <v>629.81424405000007</v>
      </c>
      <c r="N1128">
        <v>1430.4101031199998</v>
      </c>
      <c r="O1128">
        <f t="shared" si="85"/>
        <v>3.6353144529176072E-3</v>
      </c>
      <c r="P1128">
        <f t="shared" si="86"/>
        <v>4.0229601615418539E-2</v>
      </c>
      <c r="Q1128">
        <f t="shared" si="87"/>
        <v>0.50012413384583188</v>
      </c>
      <c r="R1128">
        <f t="shared" si="88"/>
        <v>0.13940335779515572</v>
      </c>
      <c r="S1128">
        <f t="shared" si="89"/>
        <v>0.31660759229067631</v>
      </c>
    </row>
    <row r="1129" spans="1:19" x14ac:dyDescent="0.25">
      <c r="A1129" t="s">
        <v>351</v>
      </c>
      <c r="B1129" t="s">
        <v>2449</v>
      </c>
      <c r="C1129" t="s">
        <v>2450</v>
      </c>
      <c r="D1129">
        <v>51608</v>
      </c>
      <c r="E1129">
        <v>125483</v>
      </c>
      <c r="F1129" t="s">
        <v>2451</v>
      </c>
      <c r="G1129">
        <v>8.3652999999999995</v>
      </c>
      <c r="H1129" t="s">
        <v>13</v>
      </c>
      <c r="I1129" t="s">
        <v>1984</v>
      </c>
      <c r="J1129">
        <v>13.8551124111</v>
      </c>
      <c r="K1129">
        <v>236.42013689999999</v>
      </c>
      <c r="L1129">
        <v>2741.9734014250002</v>
      </c>
      <c r="M1129">
        <v>820.64884729999994</v>
      </c>
      <c r="N1129">
        <v>1931.68879156</v>
      </c>
      <c r="O1129">
        <f t="shared" si="85"/>
        <v>2.4118555649851937E-3</v>
      </c>
      <c r="P1129">
        <f t="shared" si="86"/>
        <v>4.1155293868276564E-2</v>
      </c>
      <c r="Q1129">
        <f t="shared" si="87"/>
        <v>0.47731433791688899</v>
      </c>
      <c r="R1129">
        <f t="shared" si="88"/>
        <v>0.14285603974410827</v>
      </c>
      <c r="S1129">
        <f t="shared" si="89"/>
        <v>0.33626247290574102</v>
      </c>
    </row>
    <row r="1130" spans="1:19" x14ac:dyDescent="0.25">
      <c r="A1130" t="s">
        <v>141</v>
      </c>
      <c r="B1130" t="s">
        <v>2449</v>
      </c>
      <c r="C1130" t="s">
        <v>2450</v>
      </c>
      <c r="D1130">
        <v>140480</v>
      </c>
      <c r="E1130">
        <v>144875</v>
      </c>
      <c r="F1130" t="s">
        <v>2451</v>
      </c>
      <c r="G1130">
        <v>9.9184000000000001</v>
      </c>
      <c r="H1130" t="s">
        <v>39</v>
      </c>
      <c r="I1130" t="s">
        <v>1984</v>
      </c>
      <c r="J1130">
        <v>0.73942809180000002</v>
      </c>
      <c r="K1130">
        <v>16.159044897799998</v>
      </c>
      <c r="L1130">
        <v>125.628594205</v>
      </c>
      <c r="M1130">
        <v>75.782025435000008</v>
      </c>
      <c r="N1130">
        <v>101.34326357800001</v>
      </c>
      <c r="O1130">
        <f t="shared" si="85"/>
        <v>2.3132258450169981E-3</v>
      </c>
      <c r="P1130">
        <f t="shared" si="86"/>
        <v>5.0551934262312824E-2</v>
      </c>
      <c r="Q1130">
        <f t="shared" si="87"/>
        <v>0.39301632465806008</v>
      </c>
      <c r="R1130">
        <f t="shared" si="88"/>
        <v>0.23707638615303353</v>
      </c>
      <c r="S1130">
        <f t="shared" si="89"/>
        <v>0.31704212908157653</v>
      </c>
    </row>
    <row r="1131" spans="1:19" x14ac:dyDescent="0.25">
      <c r="A1131" t="s">
        <v>710</v>
      </c>
      <c r="B1131" t="s">
        <v>2452</v>
      </c>
      <c r="D1131">
        <v>198105</v>
      </c>
      <c r="E1131">
        <v>255811</v>
      </c>
      <c r="F1131" t="s">
        <v>2051</v>
      </c>
      <c r="G1131">
        <v>-0.25269999999999998</v>
      </c>
      <c r="H1131" t="s">
        <v>711</v>
      </c>
      <c r="I1131" t="s">
        <v>2564</v>
      </c>
      <c r="J1131">
        <v>1.5258662126</v>
      </c>
      <c r="K1131">
        <v>25.472390122</v>
      </c>
      <c r="L1131">
        <v>107.95254701499999</v>
      </c>
      <c r="M1131">
        <v>118.75582314099999</v>
      </c>
      <c r="N1131">
        <v>45.970276481400006</v>
      </c>
      <c r="O1131">
        <f t="shared" si="85"/>
        <v>5.0917044238893774E-3</v>
      </c>
      <c r="P1131">
        <f t="shared" si="86"/>
        <v>8.4999510704300049E-2</v>
      </c>
      <c r="Q1131">
        <f t="shared" si="87"/>
        <v>0.3602297872955742</v>
      </c>
      <c r="R1131">
        <f t="shared" si="88"/>
        <v>0.39627953293449453</v>
      </c>
      <c r="S1131">
        <f t="shared" si="89"/>
        <v>0.15339946464174181</v>
      </c>
    </row>
    <row r="1132" spans="1:19" x14ac:dyDescent="0.25">
      <c r="A1132" t="s">
        <v>712</v>
      </c>
      <c r="B1132" t="s">
        <v>2452</v>
      </c>
      <c r="D1132">
        <v>266125</v>
      </c>
      <c r="E1132">
        <v>289147</v>
      </c>
      <c r="F1132" t="s">
        <v>2051</v>
      </c>
      <c r="G1132">
        <v>-0.25269999999999998</v>
      </c>
      <c r="H1132" t="s">
        <v>711</v>
      </c>
      <c r="I1132" t="s">
        <v>2564</v>
      </c>
      <c r="J1132">
        <v>1.1554199579</v>
      </c>
      <c r="K1132">
        <v>18.271757025199999</v>
      </c>
      <c r="L1132">
        <v>72.861124509999996</v>
      </c>
      <c r="M1132">
        <v>152.003088795</v>
      </c>
      <c r="N1132">
        <v>45.124667899000002</v>
      </c>
      <c r="O1132">
        <f t="shared" si="85"/>
        <v>3.992245506823435E-3</v>
      </c>
      <c r="P1132">
        <f t="shared" si="86"/>
        <v>6.3133183209163113E-2</v>
      </c>
      <c r="Q1132">
        <f t="shared" si="87"/>
        <v>0.25175218322853793</v>
      </c>
      <c r="R1132">
        <f t="shared" si="88"/>
        <v>0.52520613316049625</v>
      </c>
      <c r="S1132">
        <f t="shared" si="89"/>
        <v>0.15591625489497915</v>
      </c>
    </row>
    <row r="1133" spans="1:19" x14ac:dyDescent="0.25">
      <c r="A1133" t="s">
        <v>590</v>
      </c>
      <c r="B1133" t="s">
        <v>2453</v>
      </c>
      <c r="D1133">
        <v>117575</v>
      </c>
      <c r="E1133">
        <v>134816</v>
      </c>
      <c r="F1133" t="s">
        <v>2051</v>
      </c>
      <c r="G1133">
        <v>-0.22500000000000001</v>
      </c>
      <c r="H1133" t="s">
        <v>568</v>
      </c>
      <c r="I1133" t="s">
        <v>2564</v>
      </c>
      <c r="J1133">
        <v>3.9290955904000002</v>
      </c>
      <c r="K1133">
        <v>61.222176755400007</v>
      </c>
      <c r="L1133">
        <v>485.5756620505</v>
      </c>
      <c r="M1133">
        <v>8.4585844824999992</v>
      </c>
      <c r="N1133">
        <v>309.43180190980001</v>
      </c>
      <c r="O1133">
        <f t="shared" si="85"/>
        <v>4.5233907917388225E-3</v>
      </c>
      <c r="P1133">
        <f t="shared" si="86"/>
        <v>7.0482334729196544E-2</v>
      </c>
      <c r="Q1133">
        <f t="shared" si="87"/>
        <v>0.55902139000596451</v>
      </c>
      <c r="R1133">
        <f t="shared" si="88"/>
        <v>9.7379873507710182E-3</v>
      </c>
      <c r="S1133">
        <f t="shared" si="89"/>
        <v>0.35623489712232903</v>
      </c>
    </row>
    <row r="1134" spans="1:19" x14ac:dyDescent="0.25">
      <c r="A1134" t="s">
        <v>448</v>
      </c>
      <c r="B1134" t="s">
        <v>2454</v>
      </c>
      <c r="C1134" t="s">
        <v>2455</v>
      </c>
      <c r="D1134">
        <v>806</v>
      </c>
      <c r="E1134">
        <v>15428</v>
      </c>
      <c r="F1134" t="s">
        <v>2456</v>
      </c>
      <c r="G1134">
        <v>6.6767000000000003</v>
      </c>
      <c r="H1134" t="s">
        <v>402</v>
      </c>
      <c r="I1134" t="s">
        <v>1984</v>
      </c>
      <c r="J1134">
        <v>11.016833189100002</v>
      </c>
      <c r="K1134">
        <v>78.831513924000006</v>
      </c>
      <c r="L1134">
        <v>588.65660402499998</v>
      </c>
      <c r="M1134">
        <v>135.21756545</v>
      </c>
      <c r="N1134">
        <v>172.48451557999999</v>
      </c>
      <c r="O1134">
        <f t="shared" si="85"/>
        <v>1.1170913236017335E-2</v>
      </c>
      <c r="P1134">
        <f t="shared" si="86"/>
        <v>7.9934041588301197E-2</v>
      </c>
      <c r="Q1134">
        <f t="shared" si="87"/>
        <v>0.59688948144172516</v>
      </c>
      <c r="R1134">
        <f t="shared" si="88"/>
        <v>0.13710870135729475</v>
      </c>
      <c r="S1134">
        <f t="shared" si="89"/>
        <v>0.17489686237666152</v>
      </c>
    </row>
    <row r="1135" spans="1:19" x14ac:dyDescent="0.25">
      <c r="A1135" t="s">
        <v>449</v>
      </c>
      <c r="B1135" t="s">
        <v>2454</v>
      </c>
      <c r="C1135" t="s">
        <v>2455</v>
      </c>
      <c r="D1135">
        <v>16811</v>
      </c>
      <c r="E1135">
        <v>27910</v>
      </c>
      <c r="F1135" t="s">
        <v>2456</v>
      </c>
      <c r="G1135">
        <v>6.6767000000000003</v>
      </c>
      <c r="H1135" t="s">
        <v>39</v>
      </c>
      <c r="I1135" t="s">
        <v>1984</v>
      </c>
      <c r="J1135">
        <v>2.9647150760000005</v>
      </c>
      <c r="K1135">
        <v>40.638607913999998</v>
      </c>
      <c r="L1135">
        <v>534.23270335000007</v>
      </c>
      <c r="M1135">
        <v>75.211341900000008</v>
      </c>
      <c r="N1135">
        <v>197.120345762</v>
      </c>
      <c r="O1135">
        <f t="shared" si="85"/>
        <v>3.4872120255474977E-3</v>
      </c>
      <c r="P1135">
        <f t="shared" si="86"/>
        <v>4.7800695374212235E-2</v>
      </c>
      <c r="Q1135">
        <f t="shared" si="87"/>
        <v>0.62838507573429592</v>
      </c>
      <c r="R1135">
        <f t="shared" si="88"/>
        <v>8.8466476274377856E-2</v>
      </c>
      <c r="S1135">
        <f t="shared" si="89"/>
        <v>0.23186054059156644</v>
      </c>
    </row>
    <row r="1136" spans="1:19" x14ac:dyDescent="0.25">
      <c r="A1136" t="s">
        <v>447</v>
      </c>
      <c r="B1136" t="s">
        <v>2454</v>
      </c>
      <c r="C1136" t="s">
        <v>2455</v>
      </c>
      <c r="D1136">
        <v>32640</v>
      </c>
      <c r="E1136">
        <v>36623</v>
      </c>
      <c r="F1136" t="s">
        <v>2456</v>
      </c>
      <c r="G1136">
        <v>6.6767000000000003</v>
      </c>
      <c r="H1136" t="s">
        <v>87</v>
      </c>
      <c r="I1136" t="s">
        <v>1984</v>
      </c>
      <c r="J1136">
        <v>8.4213617573999997</v>
      </c>
      <c r="K1136">
        <v>170.74623324600003</v>
      </c>
      <c r="L1136">
        <v>1226.2083932749999</v>
      </c>
      <c r="M1136">
        <v>596.23640309999996</v>
      </c>
      <c r="N1136">
        <v>712.31111325999996</v>
      </c>
      <c r="O1136">
        <f t="shared" si="85"/>
        <v>3.103021047942931E-3</v>
      </c>
      <c r="P1136">
        <f t="shared" si="86"/>
        <v>6.2914902706054737E-2</v>
      </c>
      <c r="Q1136">
        <f t="shared" si="87"/>
        <v>0.45182128058483301</v>
      </c>
      <c r="R1136">
        <f t="shared" si="88"/>
        <v>0.21969536063966613</v>
      </c>
      <c r="S1136">
        <f t="shared" si="89"/>
        <v>0.2624654350215031</v>
      </c>
    </row>
    <row r="1137" spans="1:19" x14ac:dyDescent="0.25">
      <c r="A1137" t="s">
        <v>291</v>
      </c>
      <c r="B1137" t="s">
        <v>2457</v>
      </c>
      <c r="C1137" t="s">
        <v>2458</v>
      </c>
      <c r="D1137">
        <v>1935</v>
      </c>
      <c r="E1137">
        <v>6503</v>
      </c>
      <c r="F1137" t="s">
        <v>2459</v>
      </c>
      <c r="G1137">
        <v>8.9275000000000002</v>
      </c>
      <c r="H1137" t="s">
        <v>51</v>
      </c>
      <c r="I1137" t="s">
        <v>1984</v>
      </c>
      <c r="J1137">
        <v>1.2220079260000001</v>
      </c>
      <c r="K1137">
        <v>26.300447295399998</v>
      </c>
      <c r="L1137">
        <v>345.26805747500003</v>
      </c>
      <c r="M1137">
        <v>116.69174346</v>
      </c>
      <c r="N1137">
        <v>122.27689624600001</v>
      </c>
      <c r="O1137">
        <f t="shared" si="85"/>
        <v>1.997531089156789E-3</v>
      </c>
      <c r="P1137">
        <f t="shared" si="86"/>
        <v>4.2991506039782496E-2</v>
      </c>
      <c r="Q1137">
        <f t="shared" si="87"/>
        <v>0.56438560194664855</v>
      </c>
      <c r="R1137">
        <f t="shared" si="88"/>
        <v>0.19074785068886566</v>
      </c>
      <c r="S1137">
        <f t="shared" si="89"/>
        <v>0.19987751023554659</v>
      </c>
    </row>
    <row r="1138" spans="1:19" x14ac:dyDescent="0.25">
      <c r="A1138" t="s">
        <v>290</v>
      </c>
      <c r="B1138" t="s">
        <v>2457</v>
      </c>
      <c r="C1138" t="s">
        <v>2458</v>
      </c>
      <c r="D1138">
        <v>13602</v>
      </c>
      <c r="E1138">
        <v>21161</v>
      </c>
      <c r="F1138" t="s">
        <v>2459</v>
      </c>
      <c r="G1138">
        <v>8.9275000000000002</v>
      </c>
      <c r="H1138" t="s">
        <v>267</v>
      </c>
      <c r="I1138" t="s">
        <v>1984</v>
      </c>
      <c r="J1138">
        <v>9.8374224433000013</v>
      </c>
      <c r="K1138">
        <v>134.60514597400001</v>
      </c>
      <c r="L1138">
        <v>1070.9498183000001</v>
      </c>
      <c r="M1138">
        <v>339.55483085000003</v>
      </c>
      <c r="N1138">
        <v>924.39567654000007</v>
      </c>
      <c r="O1138">
        <f t="shared" si="85"/>
        <v>3.9677539023266145E-3</v>
      </c>
      <c r="P1138">
        <f t="shared" si="86"/>
        <v>5.4290653500941137E-2</v>
      </c>
      <c r="Q1138">
        <f t="shared" si="87"/>
        <v>0.43194905426165392</v>
      </c>
      <c r="R1138">
        <f t="shared" si="88"/>
        <v>0.1369535579999952</v>
      </c>
      <c r="S1138">
        <f t="shared" si="89"/>
        <v>0.37283898033508328</v>
      </c>
    </row>
    <row r="1139" spans="1:19" x14ac:dyDescent="0.25">
      <c r="A1139" t="s">
        <v>190</v>
      </c>
      <c r="B1139" t="s">
        <v>2460</v>
      </c>
      <c r="C1139" t="s">
        <v>2461</v>
      </c>
      <c r="D1139">
        <v>38864</v>
      </c>
      <c r="E1139">
        <v>85408</v>
      </c>
      <c r="F1139" t="s">
        <v>2462</v>
      </c>
      <c r="G1139">
        <v>9.6582000000000008</v>
      </c>
      <c r="H1139" t="s">
        <v>147</v>
      </c>
      <c r="I1139" t="s">
        <v>1984</v>
      </c>
      <c r="J1139">
        <v>6.7279194401000009</v>
      </c>
      <c r="K1139">
        <v>100.22311779600001</v>
      </c>
      <c r="L1139">
        <v>1443.535311975</v>
      </c>
      <c r="M1139">
        <v>231.608146</v>
      </c>
      <c r="N1139">
        <v>639.71646265999993</v>
      </c>
      <c r="O1139">
        <f t="shared" si="85"/>
        <v>2.778053100401444E-3</v>
      </c>
      <c r="P1139">
        <f t="shared" si="86"/>
        <v>4.1383542951718012E-2</v>
      </c>
      <c r="Q1139">
        <f t="shared" si="87"/>
        <v>0.59605614851290623</v>
      </c>
      <c r="R1139">
        <f t="shared" si="88"/>
        <v>9.5634279482984835E-2</v>
      </c>
      <c r="S1139">
        <f t="shared" si="89"/>
        <v>0.26414797595198947</v>
      </c>
    </row>
    <row r="1140" spans="1:19" x14ac:dyDescent="0.25">
      <c r="A1140" t="s">
        <v>471</v>
      </c>
      <c r="B1140" t="s">
        <v>2152</v>
      </c>
      <c r="C1140" t="s">
        <v>2153</v>
      </c>
      <c r="D1140">
        <v>71240</v>
      </c>
      <c r="E1140">
        <v>129795</v>
      </c>
      <c r="F1140" t="s">
        <v>2154</v>
      </c>
      <c r="G1140">
        <v>6.2808999999999999</v>
      </c>
      <c r="H1140" t="s">
        <v>163</v>
      </c>
      <c r="I1140" t="s">
        <v>1984</v>
      </c>
      <c r="J1140">
        <v>26.728219761299993</v>
      </c>
      <c r="K1140">
        <v>187.87336147799999</v>
      </c>
      <c r="L1140">
        <v>753.64732717499999</v>
      </c>
      <c r="M1140">
        <v>276.08999955000002</v>
      </c>
      <c r="N1140">
        <v>1025.4242474999999</v>
      </c>
      <c r="O1140">
        <f t="shared" si="85"/>
        <v>1.1775774797010705E-2</v>
      </c>
      <c r="P1140">
        <f t="shared" si="86"/>
        <v>8.2772231554516032E-2</v>
      </c>
      <c r="Q1140">
        <f t="shared" si="87"/>
        <v>0.33203787159935411</v>
      </c>
      <c r="R1140">
        <f t="shared" si="88"/>
        <v>0.12163824180744683</v>
      </c>
      <c r="S1140">
        <f t="shared" si="89"/>
        <v>0.45177588024167237</v>
      </c>
    </row>
    <row r="1141" spans="1:19" x14ac:dyDescent="0.25">
      <c r="A1141" t="s">
        <v>394</v>
      </c>
      <c r="B1141" t="s">
        <v>2463</v>
      </c>
      <c r="C1141" t="s">
        <v>2464</v>
      </c>
      <c r="D1141">
        <v>34647</v>
      </c>
      <c r="E1141">
        <v>42394</v>
      </c>
      <c r="F1141" t="s">
        <v>2465</v>
      </c>
      <c r="G1141">
        <v>7.7066999999999997</v>
      </c>
      <c r="H1141" t="s">
        <v>51</v>
      </c>
      <c r="I1141" t="s">
        <v>1984</v>
      </c>
      <c r="J1141">
        <v>12.0466146501</v>
      </c>
      <c r="K1141">
        <v>64.934613568000003</v>
      </c>
      <c r="L1141">
        <v>710.53951500000005</v>
      </c>
      <c r="M1141">
        <v>257.70035265000001</v>
      </c>
      <c r="N1141">
        <v>443.342849</v>
      </c>
      <c r="O1141">
        <f t="shared" si="85"/>
        <v>8.0927760554938329E-3</v>
      </c>
      <c r="P1141">
        <f t="shared" si="86"/>
        <v>4.3622320553890474E-2</v>
      </c>
      <c r="Q1141">
        <f t="shared" si="87"/>
        <v>0.47733220830023543</v>
      </c>
      <c r="R1141">
        <f t="shared" si="88"/>
        <v>0.17312010917531295</v>
      </c>
      <c r="S1141">
        <f t="shared" si="89"/>
        <v>0.29783258591506739</v>
      </c>
    </row>
    <row r="1142" spans="1:19" x14ac:dyDescent="0.25">
      <c r="A1142" t="s">
        <v>395</v>
      </c>
      <c r="B1142" t="s">
        <v>2463</v>
      </c>
      <c r="C1142" t="s">
        <v>2464</v>
      </c>
      <c r="D1142">
        <v>47079</v>
      </c>
      <c r="E1142">
        <v>107323</v>
      </c>
      <c r="F1142" t="s">
        <v>2465</v>
      </c>
      <c r="G1142">
        <v>7.7066999999999997</v>
      </c>
      <c r="H1142" t="s">
        <v>51</v>
      </c>
      <c r="I1142" t="s">
        <v>1984</v>
      </c>
      <c r="J1142">
        <v>12.3207540935</v>
      </c>
      <c r="K1142">
        <v>59.461154430000001</v>
      </c>
      <c r="L1142">
        <v>603.10515242500003</v>
      </c>
      <c r="M1142">
        <v>274.12198760000001</v>
      </c>
      <c r="N1142">
        <v>385.24390832</v>
      </c>
      <c r="O1142">
        <f t="shared" si="85"/>
        <v>9.2341965817463022E-3</v>
      </c>
      <c r="P1142">
        <f t="shared" si="86"/>
        <v>4.4565128466760681E-2</v>
      </c>
      <c r="Q1142">
        <f t="shared" si="87"/>
        <v>0.45201710014605595</v>
      </c>
      <c r="R1142">
        <f t="shared" si="88"/>
        <v>0.20544978835450065</v>
      </c>
      <c r="S1142">
        <f t="shared" si="89"/>
        <v>0.28873378645093645</v>
      </c>
    </row>
    <row r="1143" spans="1:19" x14ac:dyDescent="0.25">
      <c r="A1143" t="s">
        <v>242</v>
      </c>
      <c r="B1143" t="s">
        <v>2155</v>
      </c>
      <c r="C1143" t="s">
        <v>2156</v>
      </c>
      <c r="D1143">
        <v>343</v>
      </c>
      <c r="E1143">
        <v>3856</v>
      </c>
      <c r="F1143" t="s">
        <v>2157</v>
      </c>
      <c r="G1143">
        <v>9.2644000000000002</v>
      </c>
      <c r="H1143" t="s">
        <v>39</v>
      </c>
      <c r="I1143" t="s">
        <v>1984</v>
      </c>
      <c r="J1143">
        <v>0.74504406320000005</v>
      </c>
      <c r="K1143">
        <v>11.711555578399999</v>
      </c>
      <c r="L1143">
        <v>153.61268505999999</v>
      </c>
      <c r="M1143">
        <v>19.958192643</v>
      </c>
      <c r="N1143">
        <v>80.097765293999998</v>
      </c>
      <c r="O1143">
        <f t="shared" si="85"/>
        <v>2.7995993758915061E-3</v>
      </c>
      <c r="P1143">
        <f t="shared" si="86"/>
        <v>4.4007683984733377E-2</v>
      </c>
      <c r="Q1143">
        <f t="shared" si="87"/>
        <v>0.57721952091785278</v>
      </c>
      <c r="R1143">
        <f t="shared" si="88"/>
        <v>7.499548875979184E-2</v>
      </c>
      <c r="S1143">
        <f t="shared" si="89"/>
        <v>0.30097770696173065</v>
      </c>
    </row>
    <row r="1144" spans="1:19" x14ac:dyDescent="0.25">
      <c r="A1144" t="s">
        <v>241</v>
      </c>
      <c r="B1144" t="s">
        <v>2155</v>
      </c>
      <c r="C1144" t="s">
        <v>2156</v>
      </c>
      <c r="D1144">
        <v>6423</v>
      </c>
      <c r="E1144">
        <v>11221</v>
      </c>
      <c r="F1144" t="s">
        <v>2157</v>
      </c>
      <c r="G1144">
        <v>9.2644000000000002</v>
      </c>
      <c r="H1144" t="s">
        <v>90</v>
      </c>
      <c r="I1144" t="s">
        <v>1984</v>
      </c>
      <c r="J1144">
        <v>1.2666583676999998</v>
      </c>
      <c r="K1144">
        <v>39.014613800000006</v>
      </c>
      <c r="L1144">
        <v>324.86711234999996</v>
      </c>
      <c r="M1144">
        <v>125.180840695</v>
      </c>
      <c r="N1144">
        <v>238.307324884</v>
      </c>
      <c r="O1144">
        <f t="shared" si="85"/>
        <v>1.7383953186700519E-3</v>
      </c>
      <c r="P1144">
        <f t="shared" si="86"/>
        <v>5.3544683964621649E-2</v>
      </c>
      <c r="Q1144">
        <f t="shared" si="87"/>
        <v>0.44585618482477402</v>
      </c>
      <c r="R1144">
        <f t="shared" si="88"/>
        <v>0.17180148412591548</v>
      </c>
      <c r="S1144">
        <f t="shared" si="89"/>
        <v>0.32705925176601885</v>
      </c>
    </row>
    <row r="1145" spans="1:19" x14ac:dyDescent="0.25">
      <c r="A1145" t="s">
        <v>522</v>
      </c>
      <c r="B1145" t="s">
        <v>2155</v>
      </c>
      <c r="C1145" t="s">
        <v>2156</v>
      </c>
      <c r="D1145">
        <v>27576</v>
      </c>
      <c r="E1145">
        <v>46954</v>
      </c>
      <c r="F1145" t="s">
        <v>2157</v>
      </c>
      <c r="G1145">
        <v>3.4460000000000002</v>
      </c>
      <c r="H1145" t="s">
        <v>523</v>
      </c>
      <c r="I1145" t="s">
        <v>1984</v>
      </c>
      <c r="J1145">
        <v>4.4598808975999997</v>
      </c>
      <c r="K1145">
        <v>43.200634497999999</v>
      </c>
      <c r="L1145">
        <v>240.452321275</v>
      </c>
      <c r="M1145">
        <v>57.643810424999998</v>
      </c>
      <c r="N1145">
        <v>116.66842985000001</v>
      </c>
      <c r="O1145">
        <f t="shared" si="85"/>
        <v>9.6445481007611175E-3</v>
      </c>
      <c r="P1145">
        <f t="shared" si="86"/>
        <v>9.34219112495972E-2</v>
      </c>
      <c r="Q1145">
        <f t="shared" si="87"/>
        <v>0.51998114562304976</v>
      </c>
      <c r="R1145">
        <f t="shared" si="88"/>
        <v>0.12465545944382522</v>
      </c>
      <c r="S1145">
        <f t="shared" si="89"/>
        <v>0.25229693558276678</v>
      </c>
    </row>
    <row r="1146" spans="1:19" x14ac:dyDescent="0.25">
      <c r="A1146" t="s">
        <v>331</v>
      </c>
      <c r="B1146" t="s">
        <v>2158</v>
      </c>
      <c r="C1146" t="s">
        <v>2159</v>
      </c>
      <c r="D1146">
        <v>21930</v>
      </c>
      <c r="E1146">
        <v>39226</v>
      </c>
      <c r="F1146" t="s">
        <v>2160</v>
      </c>
      <c r="G1146">
        <v>8.5481999999999996</v>
      </c>
      <c r="H1146" t="s">
        <v>332</v>
      </c>
      <c r="I1146" t="s">
        <v>1984</v>
      </c>
      <c r="J1146">
        <v>8.1251538911999983</v>
      </c>
      <c r="K1146">
        <v>75.429831312000005</v>
      </c>
      <c r="L1146">
        <v>833.80461882499992</v>
      </c>
      <c r="M1146">
        <v>290.8769982</v>
      </c>
      <c r="N1146">
        <v>735.14521967999997</v>
      </c>
      <c r="O1146">
        <f t="shared" si="85"/>
        <v>4.180935418662061E-3</v>
      </c>
      <c r="P1146">
        <f t="shared" si="86"/>
        <v>3.8813696033204483E-2</v>
      </c>
      <c r="Q1146">
        <f t="shared" si="87"/>
        <v>0.42904827524129563</v>
      </c>
      <c r="R1146">
        <f t="shared" si="88"/>
        <v>0.14967568128963399</v>
      </c>
      <c r="S1146">
        <f t="shared" si="89"/>
        <v>0.37828141201720378</v>
      </c>
    </row>
    <row r="1147" spans="1:19" x14ac:dyDescent="0.25">
      <c r="A1147" t="s">
        <v>333</v>
      </c>
      <c r="B1147" t="s">
        <v>2158</v>
      </c>
      <c r="C1147" t="s">
        <v>2159</v>
      </c>
      <c r="D1147">
        <v>41737</v>
      </c>
      <c r="E1147">
        <v>50245</v>
      </c>
      <c r="F1147" t="s">
        <v>2160</v>
      </c>
      <c r="G1147">
        <v>8.5481999999999996</v>
      </c>
      <c r="H1147" t="s">
        <v>39</v>
      </c>
      <c r="I1147" t="s">
        <v>1984</v>
      </c>
      <c r="J1147">
        <v>8.1111553691000005</v>
      </c>
      <c r="K1147">
        <v>31.123458888999998</v>
      </c>
      <c r="L1147">
        <v>449.14738747499996</v>
      </c>
      <c r="M1147">
        <v>95.921029919999995</v>
      </c>
      <c r="N1147">
        <v>321.54384967800002</v>
      </c>
      <c r="O1147">
        <f t="shared" si="85"/>
        <v>8.9542234303230522E-3</v>
      </c>
      <c r="P1147">
        <f t="shared" si="86"/>
        <v>3.4358410378656397E-2</v>
      </c>
      <c r="Q1147">
        <f t="shared" si="87"/>
        <v>0.49583146636769193</v>
      </c>
      <c r="R1147">
        <f t="shared" si="88"/>
        <v>0.10589099758123413</v>
      </c>
      <c r="S1147">
        <f t="shared" si="89"/>
        <v>0.35496490224209443</v>
      </c>
    </row>
    <row r="1148" spans="1:19" x14ac:dyDescent="0.25">
      <c r="A1148" t="s">
        <v>594</v>
      </c>
      <c r="B1148" t="s">
        <v>2466</v>
      </c>
      <c r="D1148">
        <v>3714</v>
      </c>
      <c r="E1148">
        <v>44200</v>
      </c>
      <c r="F1148" t="s">
        <v>2051</v>
      </c>
      <c r="G1148">
        <v>-0.2303</v>
      </c>
      <c r="H1148" t="s">
        <v>595</v>
      </c>
      <c r="I1148" t="s">
        <v>2564</v>
      </c>
      <c r="J1148">
        <v>22.854635695799999</v>
      </c>
      <c r="K1148">
        <v>767.70225103999996</v>
      </c>
      <c r="L1148">
        <v>170.36948335000002</v>
      </c>
      <c r="M1148">
        <v>11.875355842499999</v>
      </c>
      <c r="N1148">
        <v>188.13095795999999</v>
      </c>
      <c r="O1148">
        <f t="shared" si="85"/>
        <v>1.968644350614129E-2</v>
      </c>
      <c r="P1148">
        <f t="shared" si="86"/>
        <v>0.66128059076495527</v>
      </c>
      <c r="Q1148">
        <f t="shared" si="87"/>
        <v>0.14675224990598359</v>
      </c>
      <c r="R1148">
        <f t="shared" si="88"/>
        <v>1.0229151101789978E-2</v>
      </c>
      <c r="S1148">
        <f t="shared" si="89"/>
        <v>0.16205156472113</v>
      </c>
    </row>
    <row r="1149" spans="1:19" x14ac:dyDescent="0.25">
      <c r="A1149" t="s">
        <v>473</v>
      </c>
      <c r="B1149" t="s">
        <v>2467</v>
      </c>
      <c r="C1149" t="s">
        <v>2468</v>
      </c>
      <c r="D1149">
        <v>9084</v>
      </c>
      <c r="E1149">
        <v>20528</v>
      </c>
      <c r="F1149" t="s">
        <v>2469</v>
      </c>
      <c r="G1149">
        <v>6.1962000000000002</v>
      </c>
      <c r="H1149" t="s">
        <v>203</v>
      </c>
      <c r="I1149" t="s">
        <v>1984</v>
      </c>
      <c r="J1149">
        <v>15.044631342099999</v>
      </c>
      <c r="K1149">
        <v>178.181981554</v>
      </c>
      <c r="L1149">
        <v>812.64104670000006</v>
      </c>
      <c r="M1149">
        <v>1175.4776875</v>
      </c>
      <c r="N1149">
        <v>436.53108592000001</v>
      </c>
      <c r="O1149">
        <f t="shared" si="85"/>
        <v>5.7468836773043649E-3</v>
      </c>
      <c r="P1149">
        <f t="shared" si="86"/>
        <v>6.8063556899327554E-2</v>
      </c>
      <c r="Q1149">
        <f t="shared" si="87"/>
        <v>0.31041994054843236</v>
      </c>
      <c r="R1149">
        <f t="shared" si="88"/>
        <v>0.44901954602406963</v>
      </c>
      <c r="S1149">
        <f t="shared" si="89"/>
        <v>0.16675007285086602</v>
      </c>
    </row>
    <row r="1150" spans="1:19" x14ac:dyDescent="0.25">
      <c r="A1150" t="s">
        <v>474</v>
      </c>
      <c r="B1150" t="s">
        <v>2467</v>
      </c>
      <c r="C1150" t="s">
        <v>2468</v>
      </c>
      <c r="D1150">
        <v>44945</v>
      </c>
      <c r="E1150">
        <v>72702</v>
      </c>
      <c r="F1150" t="s">
        <v>2469</v>
      </c>
      <c r="G1150">
        <v>6.1962000000000002</v>
      </c>
      <c r="H1150" t="s">
        <v>203</v>
      </c>
      <c r="I1150" t="s">
        <v>1984</v>
      </c>
      <c r="J1150">
        <v>0.5266439423</v>
      </c>
      <c r="K1150">
        <v>11.395715743600002</v>
      </c>
      <c r="L1150">
        <v>118.01342210050001</v>
      </c>
      <c r="M1150">
        <v>17.609903541000001</v>
      </c>
      <c r="N1150">
        <v>55.986173383999997</v>
      </c>
      <c r="O1150">
        <f t="shared" si="85"/>
        <v>2.5875258332247629E-3</v>
      </c>
      <c r="P1150">
        <f t="shared" si="86"/>
        <v>5.5989837737190178E-2</v>
      </c>
      <c r="Q1150">
        <f t="shared" si="87"/>
        <v>0.57982776184360552</v>
      </c>
      <c r="R1150">
        <f t="shared" si="88"/>
        <v>8.6521607243660745E-2</v>
      </c>
      <c r="S1150">
        <f t="shared" si="89"/>
        <v>0.27507326734231885</v>
      </c>
    </row>
    <row r="1151" spans="1:19" x14ac:dyDescent="0.25">
      <c r="A1151" t="s">
        <v>89</v>
      </c>
      <c r="B1151" t="s">
        <v>2467</v>
      </c>
      <c r="C1151" t="s">
        <v>2468</v>
      </c>
      <c r="D1151">
        <v>103128</v>
      </c>
      <c r="E1151">
        <v>110931</v>
      </c>
      <c r="F1151" t="s">
        <v>2469</v>
      </c>
      <c r="G1151">
        <v>10.3904</v>
      </c>
      <c r="H1151" t="s">
        <v>90</v>
      </c>
      <c r="I1151" t="s">
        <v>1984</v>
      </c>
      <c r="J1151">
        <v>0.86684240949999991</v>
      </c>
      <c r="K1151">
        <v>23.596303126599999</v>
      </c>
      <c r="L1151">
        <v>236.997976295</v>
      </c>
      <c r="M1151">
        <v>96.855601830000012</v>
      </c>
      <c r="N1151">
        <v>127.289645626</v>
      </c>
      <c r="O1151">
        <f t="shared" si="85"/>
        <v>1.7850721578725952E-3</v>
      </c>
      <c r="P1151">
        <f t="shared" si="86"/>
        <v>4.8591420168645691E-2</v>
      </c>
      <c r="Q1151">
        <f t="shared" si="87"/>
        <v>0.4880454443851871</v>
      </c>
      <c r="R1151">
        <f t="shared" si="88"/>
        <v>0.19945290662515403</v>
      </c>
      <c r="S1151">
        <f t="shared" si="89"/>
        <v>0.26212515666314062</v>
      </c>
    </row>
    <row r="1152" spans="1:19" x14ac:dyDescent="0.25">
      <c r="A1152" t="s">
        <v>640</v>
      </c>
      <c r="B1152" t="s">
        <v>1997</v>
      </c>
      <c r="D1152">
        <v>10450299</v>
      </c>
      <c r="E1152">
        <v>10454966</v>
      </c>
      <c r="F1152">
        <v>1</v>
      </c>
      <c r="G1152">
        <v>-0.2429</v>
      </c>
      <c r="H1152" t="s">
        <v>638</v>
      </c>
      <c r="I1152" t="s">
        <v>2564</v>
      </c>
      <c r="J1152">
        <v>3.4400199147999997</v>
      </c>
      <c r="K1152">
        <v>18.094353203400001</v>
      </c>
      <c r="L1152">
        <v>169.1678932625</v>
      </c>
      <c r="M1152">
        <v>472.98293145000002</v>
      </c>
      <c r="N1152">
        <v>37.790384476</v>
      </c>
      <c r="O1152">
        <f t="shared" si="85"/>
        <v>4.9039767050593503E-3</v>
      </c>
      <c r="P1152">
        <f t="shared" si="86"/>
        <v>2.5794701426241188E-2</v>
      </c>
      <c r="Q1152">
        <f t="shared" si="87"/>
        <v>0.24116005963631137</v>
      </c>
      <c r="R1152">
        <f t="shared" si="88"/>
        <v>0.67426856098777488</v>
      </c>
      <c r="S1152">
        <f t="shared" si="89"/>
        <v>5.3872701244613311E-2</v>
      </c>
    </row>
    <row r="1153" spans="1:19" x14ac:dyDescent="0.25">
      <c r="A1153" t="s">
        <v>544</v>
      </c>
      <c r="B1153" t="s">
        <v>2470</v>
      </c>
      <c r="D1153">
        <v>86704</v>
      </c>
      <c r="E1153">
        <v>118795</v>
      </c>
      <c r="F1153" t="s">
        <v>2051</v>
      </c>
      <c r="G1153">
        <v>0</v>
      </c>
      <c r="H1153" t="s">
        <v>16</v>
      </c>
      <c r="I1153" t="s">
        <v>2564</v>
      </c>
      <c r="J1153">
        <v>1.8388854198</v>
      </c>
      <c r="K1153">
        <v>29.318838828000004</v>
      </c>
      <c r="L1153">
        <v>435.82661404750002</v>
      </c>
      <c r="M1153">
        <v>0</v>
      </c>
      <c r="N1153">
        <v>120.72738360399998</v>
      </c>
      <c r="O1153">
        <f t="shared" si="85"/>
        <v>3.1288901535897551E-3</v>
      </c>
      <c r="P1153">
        <f t="shared" si="86"/>
        <v>4.9886428559312572E-2</v>
      </c>
      <c r="Q1153">
        <f t="shared" si="87"/>
        <v>0.74156529095428803</v>
      </c>
      <c r="R1153">
        <f t="shared" si="88"/>
        <v>0</v>
      </c>
      <c r="S1153">
        <f t="shared" si="89"/>
        <v>0.20541939033280968</v>
      </c>
    </row>
    <row r="1154" spans="1:19" x14ac:dyDescent="0.25">
      <c r="A1154" t="s">
        <v>489</v>
      </c>
      <c r="B1154" t="s">
        <v>2161</v>
      </c>
      <c r="C1154" t="s">
        <v>2162</v>
      </c>
      <c r="D1154">
        <v>81325</v>
      </c>
      <c r="E1154">
        <v>85667</v>
      </c>
      <c r="F1154" t="s">
        <v>2163</v>
      </c>
      <c r="G1154">
        <v>5.5133000000000001</v>
      </c>
      <c r="H1154" t="s">
        <v>79</v>
      </c>
      <c r="I1154" t="s">
        <v>1984</v>
      </c>
      <c r="J1154">
        <v>1.5260799829</v>
      </c>
      <c r="K1154">
        <v>24.903501417199998</v>
      </c>
      <c r="L1154">
        <v>248.22893734500002</v>
      </c>
      <c r="M1154">
        <v>201.27532355</v>
      </c>
      <c r="N1154">
        <v>180.704261046</v>
      </c>
      <c r="O1154">
        <f t="shared" si="85"/>
        <v>2.3240807609777952E-3</v>
      </c>
      <c r="P1154">
        <f t="shared" si="86"/>
        <v>3.7925763507305206E-2</v>
      </c>
      <c r="Q1154">
        <f t="shared" si="87"/>
        <v>0.37803005351344032</v>
      </c>
      <c r="R1154">
        <f t="shared" si="88"/>
        <v>0.30652397801143844</v>
      </c>
      <c r="S1154">
        <f t="shared" si="89"/>
        <v>0.27519612420683814</v>
      </c>
    </row>
    <row r="1155" spans="1:19" x14ac:dyDescent="0.25">
      <c r="A1155" t="s">
        <v>556</v>
      </c>
      <c r="B1155" t="s">
        <v>2161</v>
      </c>
      <c r="D1155">
        <v>107855</v>
      </c>
      <c r="E1155">
        <v>117138</v>
      </c>
      <c r="F1155" t="s">
        <v>2051</v>
      </c>
      <c r="G1155">
        <v>0</v>
      </c>
      <c r="H1155" t="s">
        <v>203</v>
      </c>
      <c r="I1155" t="s">
        <v>2564</v>
      </c>
      <c r="J1155">
        <v>1.2899896434</v>
      </c>
      <c r="K1155">
        <v>30.219910915000003</v>
      </c>
      <c r="L1155">
        <v>63.847264344999999</v>
      </c>
      <c r="M1155">
        <v>18.422424424999999</v>
      </c>
      <c r="N1155">
        <v>122.12218824599999</v>
      </c>
      <c r="O1155">
        <f t="shared" si="85"/>
        <v>5.4683337135649854E-3</v>
      </c>
      <c r="P1155">
        <f t="shared" si="86"/>
        <v>0.12810378635434014</v>
      </c>
      <c r="Q1155">
        <f t="shared" si="87"/>
        <v>0.27065190013188223</v>
      </c>
      <c r="R1155">
        <f t="shared" si="88"/>
        <v>7.8093622754452682E-2</v>
      </c>
      <c r="S1155">
        <f t="shared" si="89"/>
        <v>0.51768235704575993</v>
      </c>
    </row>
    <row r="1156" spans="1:19" x14ac:dyDescent="0.25">
      <c r="A1156" t="s">
        <v>96</v>
      </c>
      <c r="B1156" t="s">
        <v>2471</v>
      </c>
      <c r="C1156" t="s">
        <v>2472</v>
      </c>
      <c r="D1156">
        <v>1932</v>
      </c>
      <c r="E1156">
        <v>6519</v>
      </c>
      <c r="F1156" t="s">
        <v>2473</v>
      </c>
      <c r="G1156">
        <v>10.279500000000001</v>
      </c>
      <c r="H1156" t="s">
        <v>7</v>
      </c>
      <c r="I1156" t="s">
        <v>1984</v>
      </c>
      <c r="J1156">
        <v>0.49811017120000001</v>
      </c>
      <c r="K1156">
        <v>11.044016450400003</v>
      </c>
      <c r="L1156">
        <v>140.4888679</v>
      </c>
      <c r="M1156">
        <v>61.861243340999998</v>
      </c>
      <c r="N1156">
        <v>100.79703301200001</v>
      </c>
      <c r="O1156">
        <f t="shared" ref="O1156:O1219" si="90">J1156/SUM(J1156:N1156)</f>
        <v>1.5828635333375921E-3</v>
      </c>
      <c r="P1156">
        <f t="shared" ref="P1156:P1219" si="91">K1156/SUM(J1156:N1156)</f>
        <v>3.5094988843140169E-2</v>
      </c>
      <c r="Q1156">
        <f t="shared" ref="Q1156:Q1219" si="92">L1156/SUM(J1156:N1156)</f>
        <v>0.44643678988338681</v>
      </c>
      <c r="R1156">
        <f t="shared" ref="R1156:R1219" si="93">M1156/SUM(J1156:N1156)</f>
        <v>0.19657881302744185</v>
      </c>
      <c r="S1156">
        <f t="shared" ref="S1156:S1219" si="94">N1156/SUM(J1156:N1156)</f>
        <v>0.3203065447126936</v>
      </c>
    </row>
    <row r="1157" spans="1:19" x14ac:dyDescent="0.25">
      <c r="A1157" t="s">
        <v>652</v>
      </c>
      <c r="B1157" t="s">
        <v>2474</v>
      </c>
      <c r="D1157">
        <v>90362</v>
      </c>
      <c r="E1157">
        <v>102438</v>
      </c>
      <c r="F1157" t="s">
        <v>2051</v>
      </c>
      <c r="G1157">
        <v>-0.2462</v>
      </c>
      <c r="H1157" t="s">
        <v>653</v>
      </c>
      <c r="I1157" t="s">
        <v>2564</v>
      </c>
      <c r="J1157">
        <v>1.3185340284999998</v>
      </c>
      <c r="K1157">
        <v>0.76849434559999996</v>
      </c>
      <c r="L1157">
        <v>22.942503434999999</v>
      </c>
      <c r="M1157">
        <v>4810.6307498599999</v>
      </c>
      <c r="N1157">
        <v>6.8210710428000016</v>
      </c>
      <c r="O1157">
        <f t="shared" si="90"/>
        <v>2.7228479212658001E-4</v>
      </c>
      <c r="P1157">
        <f t="shared" si="91"/>
        <v>1.5869846254949966E-4</v>
      </c>
      <c r="Q1157">
        <f t="shared" si="92"/>
        <v>4.737757724591272E-3</v>
      </c>
      <c r="R1157">
        <f t="shared" si="93"/>
        <v>0.9934226689723723</v>
      </c>
      <c r="S1157">
        <f t="shared" si="94"/>
        <v>1.408590048360237E-3</v>
      </c>
    </row>
    <row r="1158" spans="1:19" x14ac:dyDescent="0.25">
      <c r="A1158" t="s">
        <v>650</v>
      </c>
      <c r="B1158" t="s">
        <v>2474</v>
      </c>
      <c r="D1158">
        <v>103220</v>
      </c>
      <c r="E1158">
        <v>108907</v>
      </c>
      <c r="F1158" t="s">
        <v>2051</v>
      </c>
      <c r="G1158">
        <v>-0.2462</v>
      </c>
      <c r="H1158" t="s">
        <v>651</v>
      </c>
      <c r="I1158" t="s">
        <v>2564</v>
      </c>
      <c r="J1158">
        <v>8.6076052356000012</v>
      </c>
      <c r="K1158">
        <v>1.8457409933999998</v>
      </c>
      <c r="L1158">
        <v>15.23753783425</v>
      </c>
      <c r="M1158">
        <v>4512.2709175500004</v>
      </c>
      <c r="N1158">
        <v>6.6976174999999998</v>
      </c>
      <c r="O1158">
        <f t="shared" si="90"/>
        <v>1.8940044658570935E-3</v>
      </c>
      <c r="P1158">
        <f t="shared" si="91"/>
        <v>4.0613406268409413E-4</v>
      </c>
      <c r="Q1158">
        <f t="shared" si="92"/>
        <v>3.352844829288249E-3</v>
      </c>
      <c r="R1158">
        <f t="shared" si="93"/>
        <v>0.99287328299519306</v>
      </c>
      <c r="S1158">
        <f t="shared" si="94"/>
        <v>1.4737336469774079E-3</v>
      </c>
    </row>
    <row r="1159" spans="1:19" x14ac:dyDescent="0.25">
      <c r="A1159" t="s">
        <v>292</v>
      </c>
      <c r="B1159" t="s">
        <v>2475</v>
      </c>
      <c r="C1159" t="s">
        <v>2476</v>
      </c>
      <c r="D1159">
        <v>23826</v>
      </c>
      <c r="E1159">
        <v>42697</v>
      </c>
      <c r="F1159" t="s">
        <v>2477</v>
      </c>
      <c r="G1159">
        <v>8.9152000000000005</v>
      </c>
      <c r="H1159" t="s">
        <v>13</v>
      </c>
      <c r="I1159" t="s">
        <v>1984</v>
      </c>
      <c r="J1159">
        <v>14.269941182500002</v>
      </c>
      <c r="K1159">
        <v>214.29192412800003</v>
      </c>
      <c r="L1159">
        <v>1868.9546386750001</v>
      </c>
      <c r="M1159">
        <v>919.07579505000001</v>
      </c>
      <c r="N1159">
        <v>1112.8423661200002</v>
      </c>
      <c r="O1159">
        <f t="shared" si="90"/>
        <v>3.4556645980891535E-3</v>
      </c>
      <c r="P1159">
        <f t="shared" si="91"/>
        <v>5.1893767913611132E-2</v>
      </c>
      <c r="Q1159">
        <f t="shared" si="92"/>
        <v>0.45259334272688428</v>
      </c>
      <c r="R1159">
        <f t="shared" si="93"/>
        <v>0.22256697818837889</v>
      </c>
      <c r="S1159">
        <f t="shared" si="94"/>
        <v>0.2694902465730365</v>
      </c>
    </row>
    <row r="1160" spans="1:19" x14ac:dyDescent="0.25">
      <c r="A1160" t="s">
        <v>122</v>
      </c>
      <c r="B1160" t="s">
        <v>2478</v>
      </c>
      <c r="C1160" t="s">
        <v>2479</v>
      </c>
      <c r="D1160">
        <v>10198</v>
      </c>
      <c r="E1160">
        <v>22080</v>
      </c>
      <c r="F1160" t="s">
        <v>2480</v>
      </c>
      <c r="G1160">
        <v>10.140499999999999</v>
      </c>
      <c r="H1160" t="s">
        <v>39</v>
      </c>
      <c r="I1160" t="s">
        <v>1984</v>
      </c>
      <c r="J1160">
        <v>6.8030040114000006</v>
      </c>
      <c r="K1160">
        <v>46.907815382799996</v>
      </c>
      <c r="L1160">
        <v>311.67442935000003</v>
      </c>
      <c r="M1160">
        <v>134.75254419999999</v>
      </c>
      <c r="N1160">
        <v>531.70145065999998</v>
      </c>
      <c r="O1160">
        <f t="shared" si="90"/>
        <v>6.5930851666749979E-3</v>
      </c>
      <c r="P1160">
        <f t="shared" si="91"/>
        <v>4.5460390921895598E-2</v>
      </c>
      <c r="Q1160">
        <f t="shared" si="92"/>
        <v>0.30205715791669796</v>
      </c>
      <c r="R1160">
        <f t="shared" si="93"/>
        <v>0.13059451366601568</v>
      </c>
      <c r="S1160">
        <f t="shared" si="94"/>
        <v>0.51529485232871575</v>
      </c>
    </row>
    <row r="1161" spans="1:19" x14ac:dyDescent="0.25">
      <c r="A1161" t="s">
        <v>134</v>
      </c>
      <c r="B1161" t="s">
        <v>2481</v>
      </c>
      <c r="C1161" t="s">
        <v>2482</v>
      </c>
      <c r="D1161">
        <v>182</v>
      </c>
      <c r="E1161">
        <v>50413</v>
      </c>
      <c r="F1161" t="s">
        <v>2483</v>
      </c>
      <c r="G1161">
        <v>9.9558999999999997</v>
      </c>
      <c r="H1161" t="s">
        <v>7</v>
      </c>
      <c r="I1161" t="s">
        <v>1984</v>
      </c>
      <c r="J1161">
        <v>3.3199848288</v>
      </c>
      <c r="K1161">
        <v>44.944084165200003</v>
      </c>
      <c r="L1161">
        <v>403.19209615</v>
      </c>
      <c r="M1161">
        <v>55.509110630000002</v>
      </c>
      <c r="N1161">
        <v>226.75824652400001</v>
      </c>
      <c r="O1161">
        <f t="shared" si="90"/>
        <v>4.5248444787512158E-3</v>
      </c>
      <c r="P1161">
        <f t="shared" si="91"/>
        <v>6.1254795300055911E-2</v>
      </c>
      <c r="Q1161">
        <f t="shared" si="92"/>
        <v>0.54951502016347309</v>
      </c>
      <c r="R1161">
        <f t="shared" si="93"/>
        <v>7.5653988107328402E-2</v>
      </c>
      <c r="S1161">
        <f t="shared" si="94"/>
        <v>0.30905135195039135</v>
      </c>
    </row>
    <row r="1162" spans="1:19" x14ac:dyDescent="0.25">
      <c r="A1162" t="s">
        <v>490</v>
      </c>
      <c r="B1162" t="s">
        <v>2481</v>
      </c>
      <c r="C1162" t="s">
        <v>2482</v>
      </c>
      <c r="D1162">
        <v>52231</v>
      </c>
      <c r="E1162">
        <v>72546</v>
      </c>
      <c r="F1162" t="s">
        <v>2483</v>
      </c>
      <c r="G1162">
        <v>5.4497</v>
      </c>
      <c r="H1162" t="s">
        <v>491</v>
      </c>
      <c r="I1162" t="s">
        <v>1984</v>
      </c>
      <c r="J1162">
        <v>6.6278278046999999</v>
      </c>
      <c r="K1162">
        <v>50.110879753999996</v>
      </c>
      <c r="L1162">
        <v>249.58750370000001</v>
      </c>
      <c r="M1162">
        <v>0.66222181199999997</v>
      </c>
      <c r="N1162">
        <v>353.57619150200003</v>
      </c>
      <c r="O1162">
        <f t="shared" si="90"/>
        <v>1.0033579695532967E-2</v>
      </c>
      <c r="P1162">
        <f t="shared" si="91"/>
        <v>7.5860677199320589E-2</v>
      </c>
      <c r="Q1162">
        <f t="shared" si="92"/>
        <v>0.37783964568410072</v>
      </c>
      <c r="R1162">
        <f t="shared" si="93"/>
        <v>1.0025087438316454E-3</v>
      </c>
      <c r="S1162">
        <f t="shared" si="94"/>
        <v>0.53526358867721402</v>
      </c>
    </row>
    <row r="1163" spans="1:19" x14ac:dyDescent="0.25">
      <c r="A1163" t="s">
        <v>492</v>
      </c>
      <c r="B1163" t="s">
        <v>2481</v>
      </c>
      <c r="C1163" t="s">
        <v>2482</v>
      </c>
      <c r="D1163">
        <v>72559</v>
      </c>
      <c r="E1163">
        <v>77857</v>
      </c>
      <c r="F1163" t="s">
        <v>2483</v>
      </c>
      <c r="G1163">
        <v>5.4497</v>
      </c>
      <c r="H1163" t="s">
        <v>493</v>
      </c>
      <c r="I1163" t="s">
        <v>1984</v>
      </c>
      <c r="J1163">
        <v>5.1998108413999997</v>
      </c>
      <c r="K1163">
        <v>49.350423584600001</v>
      </c>
      <c r="L1163">
        <v>143.0691683</v>
      </c>
      <c r="M1163">
        <v>56.516567365</v>
      </c>
      <c r="N1163">
        <v>97.500591297999989</v>
      </c>
      <c r="O1163">
        <f t="shared" si="90"/>
        <v>1.478745788225269E-2</v>
      </c>
      <c r="P1163">
        <f t="shared" si="91"/>
        <v>0.14034497263214279</v>
      </c>
      <c r="Q1163">
        <f t="shared" si="92"/>
        <v>0.40686658899991029</v>
      </c>
      <c r="R1163">
        <f t="shared" si="93"/>
        <v>0.16072437729954428</v>
      </c>
      <c r="S1163">
        <f t="shared" si="94"/>
        <v>0.27727660318614988</v>
      </c>
    </row>
    <row r="1164" spans="1:19" x14ac:dyDescent="0.25">
      <c r="A1164" t="s">
        <v>398</v>
      </c>
      <c r="B1164" t="s">
        <v>2484</v>
      </c>
      <c r="C1164" t="s">
        <v>2485</v>
      </c>
      <c r="D1164">
        <v>71099</v>
      </c>
      <c r="E1164">
        <v>74867</v>
      </c>
      <c r="F1164" t="s">
        <v>2486</v>
      </c>
      <c r="G1164">
        <v>7.6875999999999998</v>
      </c>
      <c r="H1164" t="s">
        <v>10</v>
      </c>
      <c r="I1164" t="s">
        <v>1984</v>
      </c>
      <c r="J1164">
        <v>0.98762289950000015</v>
      </c>
      <c r="K1164">
        <v>20.8093033418</v>
      </c>
      <c r="L1164">
        <v>177.72079275749999</v>
      </c>
      <c r="M1164">
        <v>115.65377394500001</v>
      </c>
      <c r="N1164">
        <v>94.696605900000009</v>
      </c>
      <c r="O1164">
        <f t="shared" si="90"/>
        <v>2.4096115367016682E-3</v>
      </c>
      <c r="P1164">
        <f t="shared" si="91"/>
        <v>5.0770731853738114E-2</v>
      </c>
      <c r="Q1164">
        <f t="shared" si="92"/>
        <v>0.43360484326258597</v>
      </c>
      <c r="R1164">
        <f t="shared" si="93"/>
        <v>0.28217315343948118</v>
      </c>
      <c r="S1164">
        <f t="shared" si="94"/>
        <v>0.23104165990749312</v>
      </c>
    </row>
    <row r="1165" spans="1:19" x14ac:dyDescent="0.25">
      <c r="A1165" t="s">
        <v>527</v>
      </c>
      <c r="B1165" t="s">
        <v>2487</v>
      </c>
      <c r="C1165" t="s">
        <v>2488</v>
      </c>
      <c r="D1165">
        <v>22060</v>
      </c>
      <c r="E1165">
        <v>65301</v>
      </c>
      <c r="F1165" t="s">
        <v>2489</v>
      </c>
      <c r="G1165">
        <v>2.4607999999999999</v>
      </c>
      <c r="H1165" t="s">
        <v>493</v>
      </c>
      <c r="I1165" t="s">
        <v>1984</v>
      </c>
      <c r="J1165">
        <v>8.6399059294999994</v>
      </c>
      <c r="K1165">
        <v>74.001762354000007</v>
      </c>
      <c r="L1165">
        <v>956.49406432500007</v>
      </c>
      <c r="M1165">
        <v>24.863830715000002</v>
      </c>
      <c r="N1165">
        <v>417.17777929999994</v>
      </c>
      <c r="O1165">
        <f t="shared" si="90"/>
        <v>5.833134008245611E-3</v>
      </c>
      <c r="P1165">
        <f t="shared" si="91"/>
        <v>4.9961446360586477E-2</v>
      </c>
      <c r="Q1165">
        <f t="shared" si="92"/>
        <v>0.64576606514303869</v>
      </c>
      <c r="R1165">
        <f t="shared" si="93"/>
        <v>1.6786531902358522E-2</v>
      </c>
      <c r="S1165">
        <f t="shared" si="94"/>
        <v>0.28165282258577068</v>
      </c>
    </row>
    <row r="1166" spans="1:19" x14ac:dyDescent="0.25">
      <c r="A1166" t="s">
        <v>202</v>
      </c>
      <c r="B1166" t="s">
        <v>2166</v>
      </c>
      <c r="C1166" t="s">
        <v>2167</v>
      </c>
      <c r="D1166">
        <v>2625</v>
      </c>
      <c r="E1166">
        <v>23311</v>
      </c>
      <c r="F1166" t="s">
        <v>2168</v>
      </c>
      <c r="G1166">
        <v>9.5953999999999997</v>
      </c>
      <c r="H1166" t="s">
        <v>203</v>
      </c>
      <c r="I1166" t="s">
        <v>1984</v>
      </c>
      <c r="J1166">
        <v>1.5653727604999998</v>
      </c>
      <c r="K1166">
        <v>35.168569395999995</v>
      </c>
      <c r="L1166">
        <v>103.47424180000002</v>
      </c>
      <c r="M1166">
        <v>118.178345435</v>
      </c>
      <c r="N1166">
        <v>141.38594093</v>
      </c>
      <c r="O1166">
        <f t="shared" si="90"/>
        <v>3.9156592229602884E-3</v>
      </c>
      <c r="P1166">
        <f t="shared" si="91"/>
        <v>8.7971463787181667E-2</v>
      </c>
      <c r="Q1166">
        <f t="shared" si="92"/>
        <v>0.25883283487926334</v>
      </c>
      <c r="R1166">
        <f t="shared" si="93"/>
        <v>0.29561401599254716</v>
      </c>
      <c r="S1166">
        <f t="shared" si="94"/>
        <v>0.35366602611804754</v>
      </c>
    </row>
    <row r="1167" spans="1:19" x14ac:dyDescent="0.25">
      <c r="A1167" t="s">
        <v>194</v>
      </c>
      <c r="B1167" t="s">
        <v>2490</v>
      </c>
      <c r="C1167" t="s">
        <v>2491</v>
      </c>
      <c r="D1167">
        <v>3222</v>
      </c>
      <c r="E1167">
        <v>4465</v>
      </c>
      <c r="F1167" t="s">
        <v>2492</v>
      </c>
      <c r="G1167">
        <v>9.6171000000000006</v>
      </c>
      <c r="H1167" t="s">
        <v>39</v>
      </c>
      <c r="I1167" t="s">
        <v>1984</v>
      </c>
      <c r="J1167">
        <v>1.4624969430000001</v>
      </c>
      <c r="K1167">
        <v>27.29262627</v>
      </c>
      <c r="L1167">
        <v>302.578224675</v>
      </c>
      <c r="M1167">
        <v>73.5111505725</v>
      </c>
      <c r="N1167">
        <v>211.02830116399997</v>
      </c>
      <c r="O1167">
        <f t="shared" si="90"/>
        <v>2.3746737051736824E-3</v>
      </c>
      <c r="P1167">
        <f t="shared" si="91"/>
        <v>4.4315362338847274E-2</v>
      </c>
      <c r="Q1167">
        <f t="shared" si="92"/>
        <v>0.49129986721200075</v>
      </c>
      <c r="R1167">
        <f t="shared" si="93"/>
        <v>0.11936093072679949</v>
      </c>
      <c r="S1167">
        <f t="shared" si="94"/>
        <v>0.34264916601717876</v>
      </c>
    </row>
    <row r="1168" spans="1:19" x14ac:dyDescent="0.25">
      <c r="A1168" t="s">
        <v>441</v>
      </c>
      <c r="B1168" t="s">
        <v>2493</v>
      </c>
      <c r="C1168" t="s">
        <v>2494</v>
      </c>
      <c r="D1168">
        <v>53835</v>
      </c>
      <c r="E1168">
        <v>65884</v>
      </c>
      <c r="F1168" t="s">
        <v>2495</v>
      </c>
      <c r="G1168">
        <v>6.8971999999999998</v>
      </c>
      <c r="H1168" t="s">
        <v>442</v>
      </c>
      <c r="I1168" t="s">
        <v>1984</v>
      </c>
      <c r="J1168">
        <v>2.6853363681000006</v>
      </c>
      <c r="K1168">
        <v>30.894839583</v>
      </c>
      <c r="L1168">
        <v>278.08024002500002</v>
      </c>
      <c r="M1168">
        <v>37.086686202500005</v>
      </c>
      <c r="N1168">
        <v>115.407169084</v>
      </c>
      <c r="O1168">
        <f t="shared" si="90"/>
        <v>5.7854393126563399E-3</v>
      </c>
      <c r="P1168">
        <f t="shared" si="91"/>
        <v>6.6561575527376612E-2</v>
      </c>
      <c r="Q1168">
        <f t="shared" si="92"/>
        <v>0.59911166877461164</v>
      </c>
      <c r="R1168">
        <f t="shared" si="93"/>
        <v>7.9901637232845449E-2</v>
      </c>
      <c r="S1168">
        <f t="shared" si="94"/>
        <v>0.24863967915251012</v>
      </c>
    </row>
    <row r="1169" spans="1:19" x14ac:dyDescent="0.25">
      <c r="A1169" t="s">
        <v>157</v>
      </c>
      <c r="B1169" t="s">
        <v>2496</v>
      </c>
      <c r="C1169" t="s">
        <v>2497</v>
      </c>
      <c r="D1169">
        <v>1105</v>
      </c>
      <c r="E1169">
        <v>58376</v>
      </c>
      <c r="F1169" t="s">
        <v>2498</v>
      </c>
      <c r="G1169">
        <v>9.8493999999999993</v>
      </c>
      <c r="H1169" t="s">
        <v>10</v>
      </c>
      <c r="I1169" t="s">
        <v>1984</v>
      </c>
      <c r="J1169">
        <v>4.9311459193000005</v>
      </c>
      <c r="K1169">
        <v>101.48128118400001</v>
      </c>
      <c r="L1169">
        <v>974.99984715000005</v>
      </c>
      <c r="M1169">
        <v>386.1827078</v>
      </c>
      <c r="N1169">
        <v>558.14685080000004</v>
      </c>
      <c r="O1169">
        <f t="shared" si="90"/>
        <v>2.4342420338698228E-3</v>
      </c>
      <c r="P1169">
        <f t="shared" si="91"/>
        <v>5.0095860952361085E-2</v>
      </c>
      <c r="Q1169">
        <f t="shared" si="92"/>
        <v>0.48130508603689748</v>
      </c>
      <c r="R1169">
        <f t="shared" si="93"/>
        <v>0.19063767235139412</v>
      </c>
      <c r="S1169">
        <f t="shared" si="94"/>
        <v>0.27552713862547745</v>
      </c>
    </row>
    <row r="1170" spans="1:19" x14ac:dyDescent="0.25">
      <c r="A1170" t="s">
        <v>215</v>
      </c>
      <c r="B1170" t="s">
        <v>2496</v>
      </c>
      <c r="C1170" t="s">
        <v>2497</v>
      </c>
      <c r="D1170">
        <v>85343</v>
      </c>
      <c r="E1170">
        <v>88492</v>
      </c>
      <c r="F1170" t="s">
        <v>2498</v>
      </c>
      <c r="G1170">
        <v>9.4699000000000009</v>
      </c>
      <c r="H1170" t="s">
        <v>27</v>
      </c>
      <c r="I1170" t="s">
        <v>1984</v>
      </c>
      <c r="J1170">
        <v>1.3327293699000002</v>
      </c>
      <c r="K1170">
        <v>17.145422113000002</v>
      </c>
      <c r="L1170">
        <v>145.33314047499999</v>
      </c>
      <c r="M1170">
        <v>81.140825475</v>
      </c>
      <c r="N1170">
        <v>71.662621989999991</v>
      </c>
      <c r="O1170">
        <f t="shared" si="90"/>
        <v>4.2093093086228162E-3</v>
      </c>
      <c r="P1170">
        <f t="shared" si="91"/>
        <v>5.4152318190401706E-2</v>
      </c>
      <c r="Q1170">
        <f t="shared" si="92"/>
        <v>0.45902203018059623</v>
      </c>
      <c r="R1170">
        <f t="shared" si="93"/>
        <v>0.25627621008073409</v>
      </c>
      <c r="S1170">
        <f t="shared" si="94"/>
        <v>0.22634013223964522</v>
      </c>
    </row>
    <row r="1171" spans="1:19" x14ac:dyDescent="0.25">
      <c r="A1171" t="s">
        <v>237</v>
      </c>
      <c r="B1171" t="s">
        <v>2499</v>
      </c>
      <c r="C1171" t="s">
        <v>2500</v>
      </c>
      <c r="D1171">
        <v>25206</v>
      </c>
      <c r="E1171">
        <v>28043</v>
      </c>
      <c r="F1171" t="s">
        <v>2501</v>
      </c>
      <c r="G1171">
        <v>9.2715999999999994</v>
      </c>
      <c r="H1171" t="s">
        <v>39</v>
      </c>
      <c r="I1171" t="s">
        <v>1984</v>
      </c>
      <c r="J1171">
        <v>1.6397388966999997</v>
      </c>
      <c r="K1171">
        <v>31.571936425799997</v>
      </c>
      <c r="L1171">
        <v>136.4374249425</v>
      </c>
      <c r="M1171">
        <v>70.16726405</v>
      </c>
      <c r="N1171">
        <v>236.86993627999999</v>
      </c>
      <c r="O1171">
        <f t="shared" si="90"/>
        <v>3.439869982949535E-3</v>
      </c>
      <c r="P1171">
        <f t="shared" si="91"/>
        <v>6.6232103558235028E-2</v>
      </c>
      <c r="Q1171">
        <f t="shared" si="92"/>
        <v>0.28622057057691558</v>
      </c>
      <c r="R1171">
        <f t="shared" si="93"/>
        <v>0.14719798736069653</v>
      </c>
      <c r="S1171">
        <f t="shared" si="94"/>
        <v>0.49690946852120321</v>
      </c>
    </row>
    <row r="1172" spans="1:19" x14ac:dyDescent="0.25">
      <c r="A1172" t="s">
        <v>236</v>
      </c>
      <c r="B1172" t="s">
        <v>2499</v>
      </c>
      <c r="C1172" t="s">
        <v>2500</v>
      </c>
      <c r="D1172">
        <v>33113</v>
      </c>
      <c r="E1172">
        <v>38115</v>
      </c>
      <c r="F1172" t="s">
        <v>2501</v>
      </c>
      <c r="G1172">
        <v>9.2715999999999994</v>
      </c>
      <c r="H1172" t="s">
        <v>39</v>
      </c>
      <c r="I1172" t="s">
        <v>1984</v>
      </c>
      <c r="J1172">
        <v>6.6138132913000005</v>
      </c>
      <c r="K1172">
        <v>58.777522555600001</v>
      </c>
      <c r="L1172">
        <v>323.45016368</v>
      </c>
      <c r="M1172">
        <v>392.37095310000001</v>
      </c>
      <c r="N1172">
        <v>677.04394810000008</v>
      </c>
      <c r="O1172">
        <f t="shared" si="90"/>
        <v>4.5354255177643653E-3</v>
      </c>
      <c r="P1172">
        <f t="shared" si="91"/>
        <v>4.0306713227043642E-2</v>
      </c>
      <c r="Q1172">
        <f t="shared" si="92"/>
        <v>0.22180609906376486</v>
      </c>
      <c r="R1172">
        <f t="shared" si="93"/>
        <v>0.26906856222569225</v>
      </c>
      <c r="S1172">
        <f t="shared" si="94"/>
        <v>0.46428319996573481</v>
      </c>
    </row>
    <row r="1173" spans="1:19" x14ac:dyDescent="0.25">
      <c r="A1173" t="s">
        <v>214</v>
      </c>
      <c r="B1173" t="s">
        <v>2173</v>
      </c>
      <c r="C1173" t="s">
        <v>2174</v>
      </c>
      <c r="D1173">
        <v>57693</v>
      </c>
      <c r="E1173">
        <v>60648</v>
      </c>
      <c r="F1173" t="s">
        <v>2175</v>
      </c>
      <c r="G1173">
        <v>9.4742999999999995</v>
      </c>
      <c r="H1173" t="s">
        <v>39</v>
      </c>
      <c r="I1173" t="s">
        <v>1984</v>
      </c>
      <c r="J1173">
        <v>1.9750402588</v>
      </c>
      <c r="K1173">
        <v>34.865692472200003</v>
      </c>
      <c r="L1173">
        <v>282.58374366999999</v>
      </c>
      <c r="M1173">
        <v>147.95460839500001</v>
      </c>
      <c r="N1173">
        <v>137.120885612</v>
      </c>
      <c r="O1173">
        <f t="shared" si="90"/>
        <v>3.2672297030336825E-3</v>
      </c>
      <c r="P1173">
        <f t="shared" si="91"/>
        <v>5.7676913447436265E-2</v>
      </c>
      <c r="Q1173">
        <f t="shared" si="92"/>
        <v>0.46746692721800043</v>
      </c>
      <c r="R1173">
        <f t="shared" si="93"/>
        <v>0.24475536085657673</v>
      </c>
      <c r="S1173">
        <f t="shared" si="94"/>
        <v>0.22683356877495275</v>
      </c>
    </row>
    <row r="1174" spans="1:19" x14ac:dyDescent="0.25">
      <c r="A1174" t="s">
        <v>254</v>
      </c>
      <c r="B1174" t="s">
        <v>2502</v>
      </c>
      <c r="C1174" t="s">
        <v>2503</v>
      </c>
      <c r="D1174">
        <v>13962</v>
      </c>
      <c r="E1174">
        <v>25662</v>
      </c>
      <c r="F1174" t="s">
        <v>2504</v>
      </c>
      <c r="G1174">
        <v>9.1755999999999993</v>
      </c>
      <c r="H1174" t="s">
        <v>234</v>
      </c>
      <c r="I1174" t="s">
        <v>1984</v>
      </c>
      <c r="J1174">
        <v>40.623469300600007</v>
      </c>
      <c r="K1174">
        <v>462.50316975999993</v>
      </c>
      <c r="L1174">
        <v>3139.88833075</v>
      </c>
      <c r="M1174">
        <v>537.34276294999995</v>
      </c>
      <c r="N1174">
        <v>1377.77829918</v>
      </c>
      <c r="O1174">
        <f t="shared" si="90"/>
        <v>7.3088296269021857E-3</v>
      </c>
      <c r="P1174">
        <f t="shared" si="91"/>
        <v>8.321191980587761E-2</v>
      </c>
      <c r="Q1174">
        <f t="shared" si="92"/>
        <v>0.56491750340513369</v>
      </c>
      <c r="R1174">
        <f t="shared" si="93"/>
        <v>9.6676792338669881E-2</v>
      </c>
      <c r="S1174">
        <f t="shared" si="94"/>
        <v>0.24788495482341669</v>
      </c>
    </row>
    <row r="1175" spans="1:19" x14ac:dyDescent="0.25">
      <c r="A1175" t="s">
        <v>421</v>
      </c>
      <c r="B1175" t="s">
        <v>2505</v>
      </c>
      <c r="C1175" t="s">
        <v>2506</v>
      </c>
      <c r="D1175">
        <v>33447</v>
      </c>
      <c r="E1175">
        <v>57313</v>
      </c>
      <c r="F1175" t="s">
        <v>2507</v>
      </c>
      <c r="G1175">
        <v>7.3452999999999999</v>
      </c>
      <c r="H1175" t="s">
        <v>377</v>
      </c>
      <c r="I1175" t="s">
        <v>1984</v>
      </c>
      <c r="J1175">
        <v>7.0999405386999985</v>
      </c>
      <c r="K1175">
        <v>99.050647953999999</v>
      </c>
      <c r="L1175">
        <v>452.03895894999999</v>
      </c>
      <c r="M1175">
        <v>7.5404013035000004</v>
      </c>
      <c r="N1175">
        <v>943.05658884000002</v>
      </c>
      <c r="O1175">
        <f t="shared" si="90"/>
        <v>4.7057289827484063E-3</v>
      </c>
      <c r="P1175">
        <f t="shared" si="91"/>
        <v>6.5649212454177958E-2</v>
      </c>
      <c r="Q1175">
        <f t="shared" si="92"/>
        <v>0.29960431624289602</v>
      </c>
      <c r="R1175">
        <f t="shared" si="93"/>
        <v>4.9976594539101271E-3</v>
      </c>
      <c r="S1175">
        <f t="shared" si="94"/>
        <v>0.62504308286626753</v>
      </c>
    </row>
    <row r="1176" spans="1:19" x14ac:dyDescent="0.25">
      <c r="A1176" t="s">
        <v>422</v>
      </c>
      <c r="B1176" t="s">
        <v>2505</v>
      </c>
      <c r="C1176" t="s">
        <v>2506</v>
      </c>
      <c r="D1176">
        <v>70377</v>
      </c>
      <c r="E1176">
        <v>77463</v>
      </c>
      <c r="F1176" t="s">
        <v>2507</v>
      </c>
      <c r="G1176">
        <v>7.3452999999999999</v>
      </c>
      <c r="H1176" t="s">
        <v>423</v>
      </c>
      <c r="I1176" t="s">
        <v>1984</v>
      </c>
      <c r="J1176">
        <v>0.75593272770000008</v>
      </c>
      <c r="K1176">
        <v>27.716030418000003</v>
      </c>
      <c r="L1176">
        <v>203.18953905949999</v>
      </c>
      <c r="M1176">
        <v>2.5737377114999997</v>
      </c>
      <c r="N1176">
        <v>45.61931611</v>
      </c>
      <c r="O1176">
        <f t="shared" si="90"/>
        <v>2.7011628412720173E-3</v>
      </c>
      <c r="P1176">
        <f t="shared" si="91"/>
        <v>9.9037267112977445E-2</v>
      </c>
      <c r="Q1176">
        <f t="shared" si="92"/>
        <v>0.72605406874317358</v>
      </c>
      <c r="R1176">
        <f t="shared" si="93"/>
        <v>9.1966975561921793E-3</v>
      </c>
      <c r="S1176">
        <f t="shared" si="94"/>
        <v>0.16301080374638463</v>
      </c>
    </row>
    <row r="1177" spans="1:19" x14ac:dyDescent="0.25">
      <c r="A1177" t="s">
        <v>40</v>
      </c>
      <c r="B1177" t="s">
        <v>2508</v>
      </c>
      <c r="C1177" t="s">
        <v>2509</v>
      </c>
      <c r="D1177">
        <v>6310</v>
      </c>
      <c r="E1177">
        <v>12055</v>
      </c>
      <c r="F1177" t="s">
        <v>2510</v>
      </c>
      <c r="G1177">
        <v>11.1449</v>
      </c>
      <c r="H1177" t="s">
        <v>41</v>
      </c>
      <c r="I1177" t="s">
        <v>1984</v>
      </c>
      <c r="J1177">
        <v>5.9063521923</v>
      </c>
      <c r="K1177">
        <v>107.765579342</v>
      </c>
      <c r="L1177">
        <v>1329.9585970999999</v>
      </c>
      <c r="M1177">
        <v>196.63017630000002</v>
      </c>
      <c r="N1177">
        <v>735.17647351999994</v>
      </c>
      <c r="O1177">
        <f t="shared" si="90"/>
        <v>2.4864274441234731E-3</v>
      </c>
      <c r="P1177">
        <f t="shared" si="91"/>
        <v>4.5366629906888632E-2</v>
      </c>
      <c r="Q1177">
        <f t="shared" si="92"/>
        <v>0.55987950730206459</v>
      </c>
      <c r="R1177">
        <f t="shared" si="93"/>
        <v>8.277641609867685E-2</v>
      </c>
      <c r="S1177">
        <f t="shared" si="94"/>
        <v>0.3094910192482464</v>
      </c>
    </row>
    <row r="1178" spans="1:19" x14ac:dyDescent="0.25">
      <c r="A1178" t="s">
        <v>65</v>
      </c>
      <c r="B1178" t="s">
        <v>2508</v>
      </c>
      <c r="C1178" t="s">
        <v>2509</v>
      </c>
      <c r="D1178">
        <v>25273</v>
      </c>
      <c r="E1178">
        <v>30516</v>
      </c>
      <c r="F1178" t="s">
        <v>2510</v>
      </c>
      <c r="G1178">
        <v>10.594900000000001</v>
      </c>
      <c r="H1178" t="s">
        <v>39</v>
      </c>
      <c r="I1178" t="s">
        <v>1984</v>
      </c>
      <c r="J1178">
        <v>1.1402862259000002</v>
      </c>
      <c r="K1178">
        <v>23.162114732600003</v>
      </c>
      <c r="L1178">
        <v>431.19622917499998</v>
      </c>
      <c r="M1178">
        <v>28.160815760000002</v>
      </c>
      <c r="N1178">
        <v>220.95831887999998</v>
      </c>
      <c r="O1178">
        <f t="shared" si="90"/>
        <v>1.6183046793697379E-3</v>
      </c>
      <c r="P1178">
        <f t="shared" si="91"/>
        <v>3.2871885851537518E-2</v>
      </c>
      <c r="Q1178">
        <f t="shared" si="92"/>
        <v>0.6119576467300798</v>
      </c>
      <c r="R1178">
        <f t="shared" si="93"/>
        <v>3.9966088236580752E-2</v>
      </c>
      <c r="S1178">
        <f t="shared" si="94"/>
        <v>0.31358607450243214</v>
      </c>
    </row>
    <row r="1179" spans="1:19" x14ac:dyDescent="0.25">
      <c r="A1179" t="s">
        <v>495</v>
      </c>
      <c r="B1179" t="s">
        <v>2179</v>
      </c>
      <c r="C1179" t="s">
        <v>2180</v>
      </c>
      <c r="D1179">
        <v>71346</v>
      </c>
      <c r="E1179">
        <v>77349</v>
      </c>
      <c r="F1179" t="s">
        <v>2181</v>
      </c>
      <c r="G1179">
        <v>5.0659999999999998</v>
      </c>
      <c r="H1179" t="s">
        <v>345</v>
      </c>
      <c r="I1179" t="s">
        <v>1984</v>
      </c>
      <c r="J1179">
        <v>4.6770600935999997</v>
      </c>
      <c r="K1179">
        <v>23.310263259800003</v>
      </c>
      <c r="L1179">
        <v>139.9487628075</v>
      </c>
      <c r="M1179">
        <v>1.5804049935</v>
      </c>
      <c r="N1179">
        <v>154.58968542</v>
      </c>
      <c r="O1179">
        <f t="shared" si="90"/>
        <v>1.4430641658957584E-2</v>
      </c>
      <c r="P1179">
        <f t="shared" si="91"/>
        <v>7.1921687843702745E-2</v>
      </c>
      <c r="Q1179">
        <f t="shared" si="92"/>
        <v>0.43179912301169654</v>
      </c>
      <c r="R1179">
        <f t="shared" si="93"/>
        <v>4.8761952339319613E-3</v>
      </c>
      <c r="S1179">
        <f t="shared" si="94"/>
        <v>0.47697235225171108</v>
      </c>
    </row>
    <row r="1180" spans="1:19" x14ac:dyDescent="0.25">
      <c r="A1180" t="s">
        <v>108</v>
      </c>
      <c r="B1180" t="s">
        <v>2511</v>
      </c>
      <c r="C1180" t="s">
        <v>2512</v>
      </c>
      <c r="D1180">
        <v>41751</v>
      </c>
      <c r="E1180">
        <v>44867</v>
      </c>
      <c r="F1180" t="s">
        <v>2513</v>
      </c>
      <c r="G1180">
        <v>10.231400000000001</v>
      </c>
      <c r="H1180" t="s">
        <v>10</v>
      </c>
      <c r="I1180" t="s">
        <v>1984</v>
      </c>
      <c r="J1180">
        <v>24.868598083599998</v>
      </c>
      <c r="K1180">
        <v>142.21372700000001</v>
      </c>
      <c r="L1180">
        <v>1599.284323675</v>
      </c>
      <c r="M1180">
        <v>669.3853944</v>
      </c>
      <c r="N1180">
        <v>944.03406123999991</v>
      </c>
      <c r="O1180">
        <f t="shared" si="90"/>
        <v>7.3580390342557261E-3</v>
      </c>
      <c r="P1180">
        <f t="shared" si="91"/>
        <v>4.2077729953063275E-2</v>
      </c>
      <c r="Q1180">
        <f t="shared" si="92"/>
        <v>0.47319098732124559</v>
      </c>
      <c r="R1180">
        <f t="shared" si="93"/>
        <v>0.19805554958902069</v>
      </c>
      <c r="S1180">
        <f t="shared" si="94"/>
        <v>0.27931769410241469</v>
      </c>
    </row>
    <row r="1181" spans="1:19" x14ac:dyDescent="0.25">
      <c r="A1181" t="s">
        <v>88</v>
      </c>
      <c r="B1181" t="s">
        <v>2514</v>
      </c>
      <c r="C1181" t="s">
        <v>2515</v>
      </c>
      <c r="D1181">
        <v>742</v>
      </c>
      <c r="E1181">
        <v>12729</v>
      </c>
      <c r="F1181" t="s">
        <v>2516</v>
      </c>
      <c r="G1181">
        <v>10.436400000000001</v>
      </c>
      <c r="H1181" t="s">
        <v>7</v>
      </c>
      <c r="I1181" t="s">
        <v>1984</v>
      </c>
      <c r="J1181">
        <v>24.661439744299997</v>
      </c>
      <c r="K1181">
        <v>137.46032251599999</v>
      </c>
      <c r="L1181">
        <v>1545.3732530500001</v>
      </c>
      <c r="M1181">
        <v>478.85365420000005</v>
      </c>
      <c r="N1181">
        <v>752.07973956000001</v>
      </c>
      <c r="O1181">
        <f t="shared" si="90"/>
        <v>8.3927311852061478E-3</v>
      </c>
      <c r="P1181">
        <f t="shared" si="91"/>
        <v>4.6780218327487362E-2</v>
      </c>
      <c r="Q1181">
        <f t="shared" si="92"/>
        <v>0.52591829301668991</v>
      </c>
      <c r="R1181">
        <f t="shared" si="93"/>
        <v>0.16296250496417786</v>
      </c>
      <c r="S1181">
        <f t="shared" si="94"/>
        <v>0.25594625250643871</v>
      </c>
    </row>
    <row r="1182" spans="1:19" x14ac:dyDescent="0.25">
      <c r="A1182" t="s">
        <v>554</v>
      </c>
      <c r="B1182" t="s">
        <v>2514</v>
      </c>
      <c r="D1182">
        <v>56043</v>
      </c>
      <c r="E1182">
        <v>69524</v>
      </c>
      <c r="F1182" t="s">
        <v>2051</v>
      </c>
      <c r="G1182">
        <v>0</v>
      </c>
      <c r="H1182" t="s">
        <v>555</v>
      </c>
      <c r="I1182" t="s">
        <v>2564</v>
      </c>
      <c r="J1182">
        <v>0.53918337259999993</v>
      </c>
      <c r="K1182">
        <v>14.0288529434</v>
      </c>
      <c r="L1182">
        <v>124.36891360750002</v>
      </c>
      <c r="M1182">
        <v>46.371915595000004</v>
      </c>
      <c r="N1182">
        <v>35.796373249799998</v>
      </c>
      <c r="O1182">
        <f t="shared" si="90"/>
        <v>2.4385825302177459E-3</v>
      </c>
      <c r="P1182">
        <f t="shared" si="91"/>
        <v>6.3448758706712863E-2</v>
      </c>
      <c r="Q1182">
        <f t="shared" si="92"/>
        <v>0.56248741233050725</v>
      </c>
      <c r="R1182">
        <f t="shared" si="93"/>
        <v>0.2097278013552358</v>
      </c>
      <c r="S1182">
        <f t="shared" si="94"/>
        <v>0.16189744507732642</v>
      </c>
    </row>
    <row r="1183" spans="1:19" x14ac:dyDescent="0.25">
      <c r="A1183" t="s">
        <v>265</v>
      </c>
      <c r="B1183" t="s">
        <v>2183</v>
      </c>
      <c r="C1183" t="s">
        <v>2184</v>
      </c>
      <c r="D1183">
        <v>50150</v>
      </c>
      <c r="E1183">
        <v>67071</v>
      </c>
      <c r="F1183" t="s">
        <v>2185</v>
      </c>
      <c r="G1183">
        <v>9.1072000000000006</v>
      </c>
      <c r="H1183" t="s">
        <v>3</v>
      </c>
      <c r="I1183" t="s">
        <v>1984</v>
      </c>
      <c r="J1183">
        <v>10.8011409584</v>
      </c>
      <c r="K1183">
        <v>119.998508986</v>
      </c>
      <c r="L1183">
        <v>511.01423849999998</v>
      </c>
      <c r="M1183">
        <v>506.97942769999997</v>
      </c>
      <c r="N1183">
        <v>630.35219192</v>
      </c>
      <c r="O1183">
        <f t="shared" si="90"/>
        <v>6.0709710978901175E-3</v>
      </c>
      <c r="P1183">
        <f t="shared" si="91"/>
        <v>6.7447270862376493E-2</v>
      </c>
      <c r="Q1183">
        <f t="shared" si="92"/>
        <v>0.28722453345367566</v>
      </c>
      <c r="R1183">
        <f t="shared" si="93"/>
        <v>0.28495669713466115</v>
      </c>
      <c r="S1183">
        <f t="shared" si="94"/>
        <v>0.35430052745139667</v>
      </c>
    </row>
    <row r="1184" spans="1:19" x14ac:dyDescent="0.25">
      <c r="A1184" t="s">
        <v>362</v>
      </c>
      <c r="B1184" t="s">
        <v>2517</v>
      </c>
      <c r="C1184" t="s">
        <v>2518</v>
      </c>
      <c r="D1184">
        <v>26153</v>
      </c>
      <c r="E1184">
        <v>49209</v>
      </c>
      <c r="F1184" t="s">
        <v>2519</v>
      </c>
      <c r="G1184">
        <v>8.1903000000000006</v>
      </c>
      <c r="H1184" t="s">
        <v>13</v>
      </c>
      <c r="I1184" t="s">
        <v>1984</v>
      </c>
      <c r="J1184">
        <v>5.3118670227000004</v>
      </c>
      <c r="K1184">
        <v>91.069395958000001</v>
      </c>
      <c r="L1184">
        <v>1030.1558917</v>
      </c>
      <c r="M1184">
        <v>363.21853370000002</v>
      </c>
      <c r="N1184">
        <v>815.90188852000006</v>
      </c>
      <c r="O1184">
        <f t="shared" si="90"/>
        <v>2.3038403776506535E-3</v>
      </c>
      <c r="P1184">
        <f t="shared" si="91"/>
        <v>3.9498231164237688E-2</v>
      </c>
      <c r="Q1184">
        <f t="shared" si="92"/>
        <v>0.44679483285837746</v>
      </c>
      <c r="R1184">
        <f t="shared" si="93"/>
        <v>0.15753359793705526</v>
      </c>
      <c r="S1184">
        <f t="shared" si="94"/>
        <v>0.35386949766267878</v>
      </c>
    </row>
    <row r="1185" spans="1:19" x14ac:dyDescent="0.25">
      <c r="A1185" t="s">
        <v>307</v>
      </c>
      <c r="B1185" t="s">
        <v>2186</v>
      </c>
      <c r="C1185" t="s">
        <v>2187</v>
      </c>
      <c r="D1185">
        <v>23439</v>
      </c>
      <c r="E1185">
        <v>32420</v>
      </c>
      <c r="F1185" t="s">
        <v>2188</v>
      </c>
      <c r="G1185">
        <v>8.8216000000000001</v>
      </c>
      <c r="H1185" t="s">
        <v>13</v>
      </c>
      <c r="I1185" t="s">
        <v>1984</v>
      </c>
      <c r="J1185">
        <v>18.215043968</v>
      </c>
      <c r="K1185">
        <v>82.796895219999996</v>
      </c>
      <c r="L1185">
        <v>460.23526690000006</v>
      </c>
      <c r="M1185">
        <v>445.24982995000005</v>
      </c>
      <c r="N1185">
        <v>591.92074563999995</v>
      </c>
      <c r="O1185">
        <f t="shared" si="90"/>
        <v>1.1395671505154342E-2</v>
      </c>
      <c r="P1185">
        <f t="shared" si="91"/>
        <v>5.1799283121763566E-2</v>
      </c>
      <c r="Q1185">
        <f t="shared" si="92"/>
        <v>0.28793177364233929</v>
      </c>
      <c r="R1185">
        <f t="shared" si="93"/>
        <v>0.27855660457091636</v>
      </c>
      <c r="S1185">
        <f t="shared" si="94"/>
        <v>0.37031666715982631</v>
      </c>
    </row>
    <row r="1186" spans="1:19" x14ac:dyDescent="0.25">
      <c r="A1186" t="s">
        <v>309</v>
      </c>
      <c r="B1186" t="s">
        <v>2186</v>
      </c>
      <c r="C1186" t="s">
        <v>2187</v>
      </c>
      <c r="D1186">
        <v>53860</v>
      </c>
      <c r="E1186">
        <v>62118</v>
      </c>
      <c r="F1186" t="s">
        <v>2188</v>
      </c>
      <c r="G1186">
        <v>8.8216000000000001</v>
      </c>
      <c r="H1186" t="s">
        <v>310</v>
      </c>
      <c r="I1186" t="s">
        <v>1984</v>
      </c>
      <c r="J1186">
        <v>4.829416028799999</v>
      </c>
      <c r="K1186">
        <v>25.279319253600001</v>
      </c>
      <c r="L1186">
        <v>159.60755886999999</v>
      </c>
      <c r="M1186">
        <v>12.131317208499999</v>
      </c>
      <c r="N1186">
        <v>50.079245479999997</v>
      </c>
      <c r="O1186">
        <f t="shared" si="90"/>
        <v>1.9169913400102205E-2</v>
      </c>
      <c r="P1186">
        <f t="shared" si="91"/>
        <v>0.10034388381848749</v>
      </c>
      <c r="Q1186">
        <f t="shared" si="92"/>
        <v>0.63354721632873523</v>
      </c>
      <c r="R1186">
        <f t="shared" si="93"/>
        <v>4.8154124417792106E-2</v>
      </c>
      <c r="S1186">
        <f t="shared" si="94"/>
        <v>0.19878486203488288</v>
      </c>
    </row>
    <row r="1187" spans="1:19" x14ac:dyDescent="0.25">
      <c r="A1187" t="s">
        <v>330</v>
      </c>
      <c r="B1187" t="s">
        <v>2189</v>
      </c>
      <c r="C1187" t="s">
        <v>2190</v>
      </c>
      <c r="D1187">
        <v>55410</v>
      </c>
      <c r="E1187">
        <v>62820</v>
      </c>
      <c r="F1187" t="s">
        <v>2191</v>
      </c>
      <c r="G1187">
        <v>8.5556999999999999</v>
      </c>
      <c r="H1187" t="s">
        <v>87</v>
      </c>
      <c r="I1187" t="s">
        <v>1984</v>
      </c>
      <c r="J1187">
        <v>15.508692361299998</v>
      </c>
      <c r="K1187">
        <v>234.17929996800004</v>
      </c>
      <c r="L1187">
        <v>2224.6592478500002</v>
      </c>
      <c r="M1187">
        <v>477.14160355000001</v>
      </c>
      <c r="N1187">
        <v>2094.8107942599995</v>
      </c>
      <c r="O1187">
        <f t="shared" si="90"/>
        <v>3.073280120852959E-3</v>
      </c>
      <c r="P1187">
        <f t="shared" si="91"/>
        <v>4.6406142474193009E-2</v>
      </c>
      <c r="Q1187">
        <f t="shared" si="92"/>
        <v>0.44084961406223921</v>
      </c>
      <c r="R1187">
        <f t="shared" si="93"/>
        <v>9.4552768915663776E-2</v>
      </c>
      <c r="S1187">
        <f t="shared" si="94"/>
        <v>0.41511819442705111</v>
      </c>
    </row>
    <row r="1188" spans="1:19" x14ac:dyDescent="0.25">
      <c r="A1188" t="s">
        <v>456</v>
      </c>
      <c r="B1188" t="s">
        <v>2192</v>
      </c>
      <c r="C1188" t="s">
        <v>2193</v>
      </c>
      <c r="D1188">
        <v>3659</v>
      </c>
      <c r="E1188">
        <v>17828</v>
      </c>
      <c r="F1188" t="s">
        <v>2194</v>
      </c>
      <c r="G1188">
        <v>6.4146000000000001</v>
      </c>
      <c r="H1188" t="s">
        <v>457</v>
      </c>
      <c r="I1188" t="s">
        <v>1984</v>
      </c>
      <c r="J1188">
        <v>4.2285521326</v>
      </c>
      <c r="K1188">
        <v>58.275418246000001</v>
      </c>
      <c r="L1188">
        <v>689.47451964999993</v>
      </c>
      <c r="M1188">
        <v>247.39127775</v>
      </c>
      <c r="N1188">
        <v>388.96658226</v>
      </c>
      <c r="O1188">
        <f t="shared" si="90"/>
        <v>3.0457692276676567E-3</v>
      </c>
      <c r="P1188">
        <f t="shared" si="91"/>
        <v>4.1974999966240004E-2</v>
      </c>
      <c r="Q1188">
        <f t="shared" si="92"/>
        <v>0.49661922316651186</v>
      </c>
      <c r="R1188">
        <f t="shared" si="93"/>
        <v>0.17819260998469266</v>
      </c>
      <c r="S1188">
        <f t="shared" si="94"/>
        <v>0.28016739765488785</v>
      </c>
    </row>
    <row r="1189" spans="1:19" x14ac:dyDescent="0.25">
      <c r="A1189" t="s">
        <v>458</v>
      </c>
      <c r="B1189" t="s">
        <v>2192</v>
      </c>
      <c r="C1189" t="s">
        <v>2193</v>
      </c>
      <c r="D1189">
        <v>15828</v>
      </c>
      <c r="E1189">
        <v>31424</v>
      </c>
      <c r="F1189" t="s">
        <v>2194</v>
      </c>
      <c r="G1189">
        <v>6.4146000000000001</v>
      </c>
      <c r="H1189" t="s">
        <v>332</v>
      </c>
      <c r="I1189" t="s">
        <v>1984</v>
      </c>
      <c r="J1189">
        <v>0.63126447470000002</v>
      </c>
      <c r="K1189">
        <v>34.483248388000007</v>
      </c>
      <c r="L1189">
        <v>386.52961703</v>
      </c>
      <c r="M1189">
        <v>205.00908179999999</v>
      </c>
      <c r="N1189">
        <v>173.967312822</v>
      </c>
      <c r="O1189">
        <f t="shared" si="90"/>
        <v>7.8846901293549022E-4</v>
      </c>
      <c r="P1189">
        <f t="shared" si="91"/>
        <v>4.307065249033204E-2</v>
      </c>
      <c r="Q1189">
        <f t="shared" si="92"/>
        <v>0.48278754440413174</v>
      </c>
      <c r="R1189">
        <f t="shared" si="93"/>
        <v>0.25606273574396216</v>
      </c>
      <c r="S1189">
        <f t="shared" si="94"/>
        <v>0.21729059834863854</v>
      </c>
    </row>
    <row r="1190" spans="1:19" x14ac:dyDescent="0.25">
      <c r="A1190" t="s">
        <v>17</v>
      </c>
      <c r="B1190" t="s">
        <v>2192</v>
      </c>
      <c r="C1190" t="s">
        <v>2193</v>
      </c>
      <c r="D1190">
        <v>24660</v>
      </c>
      <c r="E1190">
        <v>28025</v>
      </c>
      <c r="F1190" t="s">
        <v>2194</v>
      </c>
      <c r="G1190">
        <v>11.503299999999999</v>
      </c>
      <c r="H1190" t="s">
        <v>7</v>
      </c>
      <c r="I1190" t="s">
        <v>1984</v>
      </c>
      <c r="J1190">
        <v>1.195899024</v>
      </c>
      <c r="K1190">
        <v>15.753425464600003</v>
      </c>
      <c r="L1190">
        <v>306.91329557</v>
      </c>
      <c r="M1190">
        <v>53.884068860500001</v>
      </c>
      <c r="N1190">
        <v>109.67945377600002</v>
      </c>
      <c r="O1190">
        <f t="shared" si="90"/>
        <v>2.4534979133199091E-3</v>
      </c>
      <c r="P1190">
        <f t="shared" si="91"/>
        <v>3.2319615393412028E-2</v>
      </c>
      <c r="Q1190">
        <f t="shared" si="92"/>
        <v>0.62966112952620945</v>
      </c>
      <c r="R1190">
        <f t="shared" si="93"/>
        <v>0.11054817159080066</v>
      </c>
      <c r="S1190">
        <f t="shared" si="94"/>
        <v>0.22501758557625803</v>
      </c>
    </row>
    <row r="1191" spans="1:19" x14ac:dyDescent="0.25">
      <c r="A1191" t="s">
        <v>538</v>
      </c>
      <c r="B1191" t="s">
        <v>2520</v>
      </c>
      <c r="D1191">
        <v>47579</v>
      </c>
      <c r="E1191">
        <v>61202</v>
      </c>
      <c r="F1191" t="s">
        <v>2051</v>
      </c>
      <c r="G1191">
        <v>0</v>
      </c>
      <c r="I1191" t="s">
        <v>2564</v>
      </c>
      <c r="J1191">
        <v>1.6997628323</v>
      </c>
      <c r="K1191">
        <v>83.834571452000006</v>
      </c>
      <c r="L1191">
        <v>652.07742174999998</v>
      </c>
      <c r="M1191">
        <v>1140.34715405</v>
      </c>
      <c r="N1191">
        <v>168.371268652</v>
      </c>
      <c r="O1191">
        <f t="shared" si="90"/>
        <v>8.3063957613608533E-4</v>
      </c>
      <c r="P1191">
        <f t="shared" si="91"/>
        <v>4.0968252495680625E-2</v>
      </c>
      <c r="Q1191">
        <f t="shared" si="92"/>
        <v>0.31865699315087403</v>
      </c>
      <c r="R1191">
        <f t="shared" si="93"/>
        <v>0.55726449519217625</v>
      </c>
      <c r="S1191">
        <f t="shared" si="94"/>
        <v>8.227961958513301E-2</v>
      </c>
    </row>
    <row r="1192" spans="1:19" x14ac:dyDescent="0.25">
      <c r="A1192" t="s">
        <v>409</v>
      </c>
      <c r="B1192" t="s">
        <v>2521</v>
      </c>
      <c r="C1192" t="s">
        <v>2522</v>
      </c>
      <c r="D1192">
        <v>55319</v>
      </c>
      <c r="E1192">
        <v>57922</v>
      </c>
      <c r="F1192" t="s">
        <v>2523</v>
      </c>
      <c r="G1192">
        <v>7.5351999999999997</v>
      </c>
      <c r="H1192" t="s">
        <v>39</v>
      </c>
      <c r="I1192" t="s">
        <v>1984</v>
      </c>
      <c r="J1192">
        <v>0.79168881310000006</v>
      </c>
      <c r="K1192">
        <v>13.1944700172</v>
      </c>
      <c r="L1192">
        <v>107.73276558249999</v>
      </c>
      <c r="M1192">
        <v>13.786871738999999</v>
      </c>
      <c r="N1192">
        <v>117.07611762799999</v>
      </c>
      <c r="O1192">
        <f t="shared" si="90"/>
        <v>3.1343844111902312E-3</v>
      </c>
      <c r="P1192">
        <f t="shared" si="91"/>
        <v>5.2238380095191189E-2</v>
      </c>
      <c r="Q1192">
        <f t="shared" si="92"/>
        <v>0.42652604840274128</v>
      </c>
      <c r="R1192">
        <f t="shared" si="93"/>
        <v>5.458376465948922E-2</v>
      </c>
      <c r="S1192">
        <f t="shared" si="94"/>
        <v>0.4635174224313881</v>
      </c>
    </row>
    <row r="1193" spans="1:19" x14ac:dyDescent="0.25">
      <c r="A1193" t="s">
        <v>160</v>
      </c>
      <c r="B1193" t="s">
        <v>2524</v>
      </c>
      <c r="C1193" t="s">
        <v>2525</v>
      </c>
      <c r="D1193">
        <v>11574</v>
      </c>
      <c r="E1193">
        <v>14607</v>
      </c>
      <c r="F1193" t="s">
        <v>2526</v>
      </c>
      <c r="G1193">
        <v>9.8146000000000004</v>
      </c>
      <c r="H1193" t="s">
        <v>39</v>
      </c>
      <c r="I1193" t="s">
        <v>1984</v>
      </c>
      <c r="J1193">
        <v>2.4887608575</v>
      </c>
      <c r="K1193">
        <v>36.4753683486</v>
      </c>
      <c r="L1193">
        <v>418.38329707499997</v>
      </c>
      <c r="M1193">
        <v>105.90125861</v>
      </c>
      <c r="N1193">
        <v>297.74260257200001</v>
      </c>
      <c r="O1193">
        <f t="shared" si="90"/>
        <v>2.8905761228236147E-3</v>
      </c>
      <c r="P1193">
        <f t="shared" si="91"/>
        <v>4.2364387282099236E-2</v>
      </c>
      <c r="Q1193">
        <f t="shared" si="92"/>
        <v>0.48593209149393496</v>
      </c>
      <c r="R1193">
        <f t="shared" si="93"/>
        <v>0.12299922211993193</v>
      </c>
      <c r="S1193">
        <f t="shared" si="94"/>
        <v>0.34581372298121021</v>
      </c>
    </row>
    <row r="1194" spans="1:19" x14ac:dyDescent="0.25">
      <c r="A1194" t="s">
        <v>126</v>
      </c>
      <c r="B1194" t="s">
        <v>2527</v>
      </c>
      <c r="C1194" t="s">
        <v>2528</v>
      </c>
      <c r="D1194">
        <v>18345</v>
      </c>
      <c r="E1194">
        <v>23028</v>
      </c>
      <c r="F1194" t="s">
        <v>2529</v>
      </c>
      <c r="G1194">
        <v>10.0848</v>
      </c>
      <c r="H1194" t="s">
        <v>51</v>
      </c>
      <c r="I1194" t="s">
        <v>1984</v>
      </c>
      <c r="J1194">
        <v>3.9298950753000002</v>
      </c>
      <c r="K1194">
        <v>56.584314550000002</v>
      </c>
      <c r="L1194">
        <v>666.42217200000005</v>
      </c>
      <c r="M1194">
        <v>218.59142312500001</v>
      </c>
      <c r="N1194">
        <v>331.66246887999995</v>
      </c>
      <c r="O1194">
        <f t="shared" si="90"/>
        <v>3.076984813022121E-3</v>
      </c>
      <c r="P1194">
        <f t="shared" si="91"/>
        <v>4.4303746840448535E-2</v>
      </c>
      <c r="Q1194">
        <f t="shared" si="92"/>
        <v>0.52178769738494346</v>
      </c>
      <c r="R1194">
        <f t="shared" si="93"/>
        <v>0.17115024099241946</v>
      </c>
      <c r="S1194">
        <f t="shared" si="94"/>
        <v>0.25968132996916649</v>
      </c>
    </row>
    <row r="1195" spans="1:19" x14ac:dyDescent="0.25">
      <c r="A1195" t="s">
        <v>45</v>
      </c>
      <c r="B1195" t="s">
        <v>2530</v>
      </c>
      <c r="C1195" t="s">
        <v>2531</v>
      </c>
      <c r="D1195">
        <v>19591</v>
      </c>
      <c r="E1195">
        <v>50811</v>
      </c>
      <c r="F1195" t="s">
        <v>2532</v>
      </c>
      <c r="G1195">
        <v>10.9213</v>
      </c>
      <c r="H1195" t="s">
        <v>13</v>
      </c>
      <c r="I1195" t="s">
        <v>1984</v>
      </c>
      <c r="J1195">
        <v>3.2018979064999997</v>
      </c>
      <c r="K1195">
        <v>74.1733288816</v>
      </c>
      <c r="L1195">
        <v>377.21284155000001</v>
      </c>
      <c r="M1195">
        <v>196.56688604999999</v>
      </c>
      <c r="N1195">
        <v>445.00510311999994</v>
      </c>
      <c r="O1195">
        <f t="shared" si="90"/>
        <v>2.9210131171709289E-3</v>
      </c>
      <c r="P1195">
        <f t="shared" si="91"/>
        <v>6.7666513091362027E-2</v>
      </c>
      <c r="Q1195">
        <f t="shared" si="92"/>
        <v>0.34412204583290307</v>
      </c>
      <c r="R1195">
        <f t="shared" si="93"/>
        <v>0.17932316061292672</v>
      </c>
      <c r="S1195">
        <f t="shared" si="94"/>
        <v>0.40596726734563726</v>
      </c>
    </row>
    <row r="1196" spans="1:19" x14ac:dyDescent="0.25">
      <c r="A1196" t="s">
        <v>8</v>
      </c>
      <c r="B1196" t="s">
        <v>2530</v>
      </c>
      <c r="C1196" t="s">
        <v>2531</v>
      </c>
      <c r="D1196">
        <v>41327</v>
      </c>
      <c r="E1196">
        <v>43735</v>
      </c>
      <c r="F1196" t="s">
        <v>2532</v>
      </c>
      <c r="G1196">
        <v>11.755800000000001</v>
      </c>
      <c r="H1196" t="s">
        <v>10</v>
      </c>
      <c r="I1196" t="s">
        <v>1984</v>
      </c>
      <c r="J1196">
        <v>3.8202120793000001</v>
      </c>
      <c r="K1196">
        <v>40.7832917952</v>
      </c>
      <c r="L1196">
        <v>369.84861542499999</v>
      </c>
      <c r="M1196">
        <v>159.79492199999999</v>
      </c>
      <c r="N1196">
        <v>220.312277252</v>
      </c>
      <c r="O1196">
        <f t="shared" si="90"/>
        <v>4.8079633453476265E-3</v>
      </c>
      <c r="P1196">
        <f t="shared" si="91"/>
        <v>5.1328190158978798E-2</v>
      </c>
      <c r="Q1196">
        <f t="shared" si="92"/>
        <v>0.46547640533527768</v>
      </c>
      <c r="R1196">
        <f t="shared" si="93"/>
        <v>0.20111138120097796</v>
      </c>
      <c r="S1196">
        <f t="shared" si="94"/>
        <v>0.27727605995941801</v>
      </c>
    </row>
    <row r="1197" spans="1:19" x14ac:dyDescent="0.25">
      <c r="A1197" t="s">
        <v>481</v>
      </c>
      <c r="B1197" t="s">
        <v>2533</v>
      </c>
      <c r="C1197" t="s">
        <v>2534</v>
      </c>
      <c r="D1197">
        <v>4924</v>
      </c>
      <c r="E1197">
        <v>20811</v>
      </c>
      <c r="F1197" t="s">
        <v>2535</v>
      </c>
      <c r="G1197">
        <v>5.9884000000000004</v>
      </c>
      <c r="H1197" t="s">
        <v>41</v>
      </c>
      <c r="I1197" t="s">
        <v>1984</v>
      </c>
      <c r="J1197">
        <v>11.05699426</v>
      </c>
      <c r="K1197">
        <v>33.209666171400002</v>
      </c>
      <c r="L1197">
        <v>330.70774327499998</v>
      </c>
      <c r="M1197">
        <v>175.75380049500001</v>
      </c>
      <c r="N1197">
        <v>302.41577361599997</v>
      </c>
      <c r="O1197">
        <f t="shared" si="90"/>
        <v>1.2960291049920006E-2</v>
      </c>
      <c r="P1197">
        <f t="shared" si="91"/>
        <v>3.8926215310527493E-2</v>
      </c>
      <c r="Q1197">
        <f t="shared" si="92"/>
        <v>0.38763415305474036</v>
      </c>
      <c r="R1197">
        <f t="shared" si="93"/>
        <v>0.20600719815737473</v>
      </c>
      <c r="S1197">
        <f t="shared" si="94"/>
        <v>0.35447214242743752</v>
      </c>
    </row>
    <row r="1198" spans="1:19" x14ac:dyDescent="0.25">
      <c r="A1198" t="s">
        <v>494</v>
      </c>
      <c r="B1198" t="s">
        <v>2195</v>
      </c>
      <c r="C1198" t="s">
        <v>2196</v>
      </c>
      <c r="D1198">
        <v>27519</v>
      </c>
      <c r="E1198">
        <v>42553</v>
      </c>
      <c r="F1198" t="s">
        <v>2197</v>
      </c>
      <c r="G1198">
        <v>5.3897000000000004</v>
      </c>
      <c r="H1198" t="s">
        <v>39</v>
      </c>
      <c r="I1198" t="s">
        <v>1984</v>
      </c>
      <c r="J1198">
        <v>3.7784163618000002</v>
      </c>
      <c r="K1198">
        <v>120.557084358</v>
      </c>
      <c r="L1198">
        <v>617.74316957499991</v>
      </c>
      <c r="M1198">
        <v>646.63308055000005</v>
      </c>
      <c r="N1198">
        <v>369.23355789199996</v>
      </c>
      <c r="O1198">
        <f t="shared" si="90"/>
        <v>2.1493366960972423E-3</v>
      </c>
      <c r="P1198">
        <f t="shared" si="91"/>
        <v>6.8578404435476012E-2</v>
      </c>
      <c r="Q1198">
        <f t="shared" si="92"/>
        <v>0.35140067583723028</v>
      </c>
      <c r="R1198">
        <f t="shared" si="93"/>
        <v>0.36783458355405191</v>
      </c>
      <c r="S1198">
        <f t="shared" si="94"/>
        <v>0.21003699947714455</v>
      </c>
    </row>
    <row r="1199" spans="1:19" x14ac:dyDescent="0.25">
      <c r="A1199" t="s">
        <v>383</v>
      </c>
      <c r="B1199" t="s">
        <v>2536</v>
      </c>
      <c r="C1199" t="s">
        <v>2537</v>
      </c>
      <c r="D1199">
        <v>46301</v>
      </c>
      <c r="E1199">
        <v>55948</v>
      </c>
      <c r="F1199" t="s">
        <v>2538</v>
      </c>
      <c r="G1199">
        <v>7.9082999999999997</v>
      </c>
      <c r="H1199" t="s">
        <v>21</v>
      </c>
      <c r="I1199" t="s">
        <v>1984</v>
      </c>
      <c r="J1199">
        <v>1.3034288722</v>
      </c>
      <c r="K1199">
        <v>18.509997540800001</v>
      </c>
      <c r="L1199">
        <v>144.086743125</v>
      </c>
      <c r="M1199">
        <v>63.484020409999999</v>
      </c>
      <c r="N1199">
        <v>133.25725235199999</v>
      </c>
      <c r="O1199">
        <f t="shared" si="90"/>
        <v>3.6141960388338876E-3</v>
      </c>
      <c r="P1199">
        <f t="shared" si="91"/>
        <v>5.1325209390113403E-2</v>
      </c>
      <c r="Q1199">
        <f t="shared" si="92"/>
        <v>0.39952907853873676</v>
      </c>
      <c r="R1199">
        <f t="shared" si="93"/>
        <v>0.17603085215367661</v>
      </c>
      <c r="S1199">
        <f t="shared" si="94"/>
        <v>0.36950066387863933</v>
      </c>
    </row>
    <row r="1200" spans="1:19" x14ac:dyDescent="0.25">
      <c r="A1200" t="s">
        <v>531</v>
      </c>
      <c r="B1200" t="s">
        <v>2539</v>
      </c>
      <c r="D1200">
        <v>7421</v>
      </c>
      <c r="E1200">
        <v>49164</v>
      </c>
      <c r="F1200" t="s">
        <v>2051</v>
      </c>
      <c r="G1200">
        <v>0.82569999999999999</v>
      </c>
      <c r="H1200" t="s">
        <v>50</v>
      </c>
      <c r="I1200" t="s">
        <v>2564</v>
      </c>
      <c r="J1200">
        <v>4.8455446052000006</v>
      </c>
      <c r="K1200">
        <v>107.19727913000001</v>
      </c>
      <c r="L1200">
        <v>886.63478940000005</v>
      </c>
      <c r="M1200">
        <v>795.73638595</v>
      </c>
      <c r="N1200">
        <v>764.03196694000019</v>
      </c>
      <c r="O1200">
        <f t="shared" si="90"/>
        <v>1.8939405676517123E-3</v>
      </c>
      <c r="P1200">
        <f t="shared" si="91"/>
        <v>4.1899371944345433E-2</v>
      </c>
      <c r="Q1200">
        <f t="shared" si="92"/>
        <v>0.34655208715526453</v>
      </c>
      <c r="R1200">
        <f t="shared" si="93"/>
        <v>0.31102333077069261</v>
      </c>
      <c r="S1200">
        <f t="shared" si="94"/>
        <v>0.29863126956204578</v>
      </c>
    </row>
    <row r="1201" spans="1:19" x14ac:dyDescent="0.25">
      <c r="A1201" t="s">
        <v>205</v>
      </c>
      <c r="B1201" t="s">
        <v>2540</v>
      </c>
      <c r="C1201" t="s">
        <v>2541</v>
      </c>
      <c r="D1201">
        <v>37228</v>
      </c>
      <c r="E1201">
        <v>52317</v>
      </c>
      <c r="F1201" t="s">
        <v>2542</v>
      </c>
      <c r="G1201">
        <v>9.5361999999999991</v>
      </c>
      <c r="H1201" t="s">
        <v>7</v>
      </c>
      <c r="I1201" t="s">
        <v>1984</v>
      </c>
      <c r="J1201">
        <v>5.8739106685999998</v>
      </c>
      <c r="K1201">
        <v>67.927942161999994</v>
      </c>
      <c r="L1201">
        <v>647.35922052499996</v>
      </c>
      <c r="M1201">
        <v>172.78792634999999</v>
      </c>
      <c r="N1201">
        <v>498.59950528000002</v>
      </c>
      <c r="O1201">
        <f t="shared" si="90"/>
        <v>4.218101306755373E-3</v>
      </c>
      <c r="P1201">
        <f t="shared" si="91"/>
        <v>4.8779587869869155E-2</v>
      </c>
      <c r="Q1201">
        <f t="shared" si="92"/>
        <v>0.46487373201531257</v>
      </c>
      <c r="R1201">
        <f t="shared" si="93"/>
        <v>0.12408036469206274</v>
      </c>
      <c r="S1201">
        <f t="shared" si="94"/>
        <v>0.35804821411600019</v>
      </c>
    </row>
    <row r="1202" spans="1:19" x14ac:dyDescent="0.25">
      <c r="A1202" t="s">
        <v>177</v>
      </c>
      <c r="B1202" t="s">
        <v>2543</v>
      </c>
      <c r="C1202" t="s">
        <v>2544</v>
      </c>
      <c r="D1202">
        <v>18543</v>
      </c>
      <c r="E1202">
        <v>23586</v>
      </c>
      <c r="F1202" t="s">
        <v>2545</v>
      </c>
      <c r="G1202">
        <v>9.7189999999999994</v>
      </c>
      <c r="H1202" t="s">
        <v>51</v>
      </c>
      <c r="I1202" t="s">
        <v>1984</v>
      </c>
      <c r="J1202">
        <v>1.5919596966</v>
      </c>
      <c r="K1202">
        <v>27.032893767799997</v>
      </c>
      <c r="L1202">
        <v>226.63745358</v>
      </c>
      <c r="M1202">
        <v>226.42789314999999</v>
      </c>
      <c r="N1202">
        <v>314.51383330599998</v>
      </c>
      <c r="O1202">
        <f t="shared" si="90"/>
        <v>1.9994368649467542E-3</v>
      </c>
      <c r="P1202">
        <f t="shared" si="91"/>
        <v>3.3952219067458947E-2</v>
      </c>
      <c r="Q1202">
        <f t="shared" si="92"/>
        <v>0.28464745723984852</v>
      </c>
      <c r="R1202">
        <f t="shared" si="93"/>
        <v>0.28438425783218074</v>
      </c>
      <c r="S1202">
        <f t="shared" si="94"/>
        <v>0.39501662899556517</v>
      </c>
    </row>
    <row r="1203" spans="1:19" x14ac:dyDescent="0.25">
      <c r="A1203" t="s">
        <v>178</v>
      </c>
      <c r="B1203" t="s">
        <v>2543</v>
      </c>
      <c r="C1203" t="s">
        <v>2544</v>
      </c>
      <c r="D1203">
        <v>34758</v>
      </c>
      <c r="E1203">
        <v>45621</v>
      </c>
      <c r="F1203" t="s">
        <v>2545</v>
      </c>
      <c r="G1203">
        <v>9.7189999999999994</v>
      </c>
      <c r="H1203" t="s">
        <v>7</v>
      </c>
      <c r="I1203" t="s">
        <v>1984</v>
      </c>
      <c r="J1203">
        <v>3.1421478333000001</v>
      </c>
      <c r="K1203">
        <v>21.931301916199999</v>
      </c>
      <c r="L1203">
        <v>249.51396109999999</v>
      </c>
      <c r="M1203">
        <v>74.037197335000002</v>
      </c>
      <c r="N1203">
        <v>220.26594859599999</v>
      </c>
      <c r="O1203">
        <f t="shared" si="90"/>
        <v>5.523290544814514E-3</v>
      </c>
      <c r="P1203">
        <f t="shared" si="91"/>
        <v>3.8551003624167988E-2</v>
      </c>
      <c r="Q1203">
        <f t="shared" si="92"/>
        <v>0.43859747384815906</v>
      </c>
      <c r="R1203">
        <f t="shared" si="93"/>
        <v>0.13014312938150319</v>
      </c>
      <c r="S1203">
        <f t="shared" si="94"/>
        <v>0.38718510260135525</v>
      </c>
    </row>
    <row r="1204" spans="1:19" x14ac:dyDescent="0.25">
      <c r="A1204" t="s">
        <v>565</v>
      </c>
      <c r="B1204" t="s">
        <v>2546</v>
      </c>
      <c r="D1204">
        <v>12449</v>
      </c>
      <c r="E1204">
        <v>15795</v>
      </c>
      <c r="F1204" t="s">
        <v>2051</v>
      </c>
      <c r="G1204">
        <v>-0.13370000000000001</v>
      </c>
      <c r="H1204" t="s">
        <v>566</v>
      </c>
      <c r="I1204" t="s">
        <v>2564</v>
      </c>
      <c r="J1204">
        <v>52.7890602943</v>
      </c>
      <c r="K1204">
        <v>1156.1223344799998</v>
      </c>
      <c r="L1204">
        <v>370.01288722499999</v>
      </c>
      <c r="M1204">
        <v>1345.6415165999999</v>
      </c>
      <c r="N1204">
        <v>416.54190342000004</v>
      </c>
      <c r="O1204">
        <f t="shared" si="90"/>
        <v>1.5799867888842772E-2</v>
      </c>
      <c r="P1204">
        <f t="shared" si="91"/>
        <v>0.3460296517173817</v>
      </c>
      <c r="Q1204">
        <f t="shared" si="92"/>
        <v>0.1107455730928313</v>
      </c>
      <c r="R1204">
        <f t="shared" si="93"/>
        <v>0.402753109630893</v>
      </c>
      <c r="S1204">
        <f t="shared" si="94"/>
        <v>0.12467179767005125</v>
      </c>
    </row>
    <row r="1205" spans="1:19" x14ac:dyDescent="0.25">
      <c r="A1205" t="s">
        <v>312</v>
      </c>
      <c r="B1205" t="s">
        <v>2547</v>
      </c>
      <c r="C1205" t="s">
        <v>2548</v>
      </c>
      <c r="D1205">
        <v>11432</v>
      </c>
      <c r="E1205">
        <v>16017</v>
      </c>
      <c r="F1205" t="s">
        <v>2549</v>
      </c>
      <c r="G1205">
        <v>8.7913999999999994</v>
      </c>
      <c r="H1205" t="s">
        <v>51</v>
      </c>
      <c r="I1205" t="s">
        <v>1984</v>
      </c>
      <c r="J1205">
        <v>17.917538349700003</v>
      </c>
      <c r="K1205">
        <v>152.33194400000002</v>
      </c>
      <c r="L1205">
        <v>1463.8184917999999</v>
      </c>
      <c r="M1205">
        <v>616.53196524999998</v>
      </c>
      <c r="N1205">
        <v>1125.1590771799999</v>
      </c>
      <c r="O1205">
        <f t="shared" si="90"/>
        <v>5.3077065814531839E-3</v>
      </c>
      <c r="P1205">
        <f t="shared" si="91"/>
        <v>4.5125242427506533E-2</v>
      </c>
      <c r="Q1205">
        <f t="shared" si="92"/>
        <v>0.43362647766342416</v>
      </c>
      <c r="R1205">
        <f t="shared" si="93"/>
        <v>0.18263506435796081</v>
      </c>
      <c r="S1205">
        <f t="shared" si="94"/>
        <v>0.33330550896965527</v>
      </c>
    </row>
    <row r="1206" spans="1:19" x14ac:dyDescent="0.25">
      <c r="A1206" t="s">
        <v>251</v>
      </c>
      <c r="B1206" t="s">
        <v>2550</v>
      </c>
      <c r="C1206" t="s">
        <v>2551</v>
      </c>
      <c r="D1206">
        <v>7734</v>
      </c>
      <c r="E1206">
        <v>17162</v>
      </c>
      <c r="F1206" t="s">
        <v>2552</v>
      </c>
      <c r="G1206">
        <v>9.1987000000000005</v>
      </c>
      <c r="H1206" t="s">
        <v>10</v>
      </c>
      <c r="I1206" t="s">
        <v>1984</v>
      </c>
      <c r="J1206">
        <v>9.1316644271000023</v>
      </c>
      <c r="K1206">
        <v>46.512851338200008</v>
      </c>
      <c r="L1206">
        <v>483.05707077499994</v>
      </c>
      <c r="M1206">
        <v>402.30827409</v>
      </c>
      <c r="N1206">
        <v>428.57863120000002</v>
      </c>
      <c r="O1206">
        <f t="shared" si="90"/>
        <v>6.667451195429195E-3</v>
      </c>
      <c r="P1206">
        <f t="shared" si="91"/>
        <v>3.3961187331561796E-2</v>
      </c>
      <c r="Q1206">
        <f t="shared" si="92"/>
        <v>0.35270234355536156</v>
      </c>
      <c r="R1206">
        <f t="shared" si="93"/>
        <v>0.29374390664772637</v>
      </c>
      <c r="S1206">
        <f t="shared" si="94"/>
        <v>0.31292511126992106</v>
      </c>
    </row>
    <row r="1207" spans="1:19" x14ac:dyDescent="0.25">
      <c r="A1207" t="s">
        <v>1336</v>
      </c>
      <c r="B1207" t="s">
        <v>2001</v>
      </c>
      <c r="D1207">
        <v>2515662</v>
      </c>
      <c r="E1207">
        <v>2519851</v>
      </c>
      <c r="F1207">
        <v>6</v>
      </c>
      <c r="G1207">
        <v>-0.26840000000000003</v>
      </c>
      <c r="H1207" t="s">
        <v>85</v>
      </c>
      <c r="I1207" t="s">
        <v>2564</v>
      </c>
      <c r="J1207">
        <v>0.2015050739</v>
      </c>
      <c r="K1207">
        <v>0.65383674300000005</v>
      </c>
      <c r="L1207">
        <v>1.15885565275</v>
      </c>
      <c r="M1207">
        <v>447.1217742</v>
      </c>
      <c r="N1207">
        <v>0.89624229880000006</v>
      </c>
      <c r="O1207">
        <f t="shared" si="90"/>
        <v>4.4775699971141782E-4</v>
      </c>
      <c r="P1207">
        <f t="shared" si="91"/>
        <v>1.452866534229565E-3</v>
      </c>
      <c r="Q1207">
        <f t="shared" si="92"/>
        <v>2.5750504447915874E-3</v>
      </c>
      <c r="R1207">
        <f t="shared" si="93"/>
        <v>0.9935328190335857</v>
      </c>
      <c r="S1207">
        <f t="shared" si="94"/>
        <v>1.9915069876816241E-3</v>
      </c>
    </row>
    <row r="1208" spans="1:19" x14ac:dyDescent="0.25">
      <c r="A1208" t="s">
        <v>919</v>
      </c>
      <c r="B1208" t="s">
        <v>2001</v>
      </c>
      <c r="D1208">
        <v>11433617</v>
      </c>
      <c r="E1208">
        <v>11440919</v>
      </c>
      <c r="F1208">
        <v>6</v>
      </c>
      <c r="G1208">
        <v>-0.2606</v>
      </c>
      <c r="H1208" t="s">
        <v>920</v>
      </c>
      <c r="I1208" t="s">
        <v>2564</v>
      </c>
      <c r="J1208">
        <v>2.5098617675000003</v>
      </c>
      <c r="K1208">
        <v>52.528311751000004</v>
      </c>
      <c r="L1208">
        <v>430.93343221699996</v>
      </c>
      <c r="M1208">
        <v>91.884408780000001</v>
      </c>
      <c r="N1208">
        <v>134.44980621079998</v>
      </c>
      <c r="O1208">
        <f t="shared" si="90"/>
        <v>3.5235732946009468E-3</v>
      </c>
      <c r="P1208">
        <f t="shared" si="91"/>
        <v>7.3744043952132396E-2</v>
      </c>
      <c r="Q1208">
        <f t="shared" si="92"/>
        <v>0.60498372985019311</v>
      </c>
      <c r="R1208">
        <f t="shared" si="93"/>
        <v>0.12899572923089467</v>
      </c>
      <c r="S1208">
        <f t="shared" si="94"/>
        <v>0.1887529236721788</v>
      </c>
    </row>
    <row r="1209" spans="1:19" x14ac:dyDescent="0.25">
      <c r="A1209" t="s">
        <v>1591</v>
      </c>
      <c r="B1209" t="s">
        <v>2026</v>
      </c>
      <c r="D1209">
        <v>8345242</v>
      </c>
      <c r="E1209">
        <v>8360946</v>
      </c>
      <c r="F1209">
        <v>7</v>
      </c>
      <c r="G1209">
        <v>-0.27579999999999999</v>
      </c>
      <c r="H1209" t="s">
        <v>723</v>
      </c>
      <c r="I1209" t="s">
        <v>2564</v>
      </c>
      <c r="J1209">
        <v>2.4940656404999997</v>
      </c>
      <c r="K1209">
        <v>7.7081056565999999</v>
      </c>
      <c r="L1209">
        <v>156.09310351249999</v>
      </c>
      <c r="M1209">
        <v>74.727667199999999</v>
      </c>
      <c r="N1209">
        <v>28.975985400000003</v>
      </c>
      <c r="O1209">
        <f t="shared" si="90"/>
        <v>9.2373168457680378E-3</v>
      </c>
      <c r="P1209">
        <f t="shared" si="91"/>
        <v>2.8548652880040784E-2</v>
      </c>
      <c r="Q1209">
        <f t="shared" si="92"/>
        <v>0.57812490223600044</v>
      </c>
      <c r="R1209">
        <f t="shared" si="93"/>
        <v>0.27677023726333144</v>
      </c>
      <c r="S1209">
        <f t="shared" si="94"/>
        <v>0.1073188907748592</v>
      </c>
    </row>
    <row r="1210" spans="1:19" x14ac:dyDescent="0.25">
      <c r="A1210" t="s">
        <v>1673</v>
      </c>
      <c r="B1210" t="s">
        <v>2021</v>
      </c>
      <c r="D1210">
        <v>10676316</v>
      </c>
      <c r="E1210">
        <v>10684923</v>
      </c>
      <c r="F1210">
        <v>8</v>
      </c>
      <c r="G1210">
        <v>-0.27989999999999998</v>
      </c>
      <c r="H1210" t="s">
        <v>1674</v>
      </c>
      <c r="I1210" t="s">
        <v>2564</v>
      </c>
      <c r="J1210">
        <v>2.7684325017</v>
      </c>
      <c r="K1210">
        <v>1.1614098350000002</v>
      </c>
      <c r="L1210">
        <v>15.3352713605</v>
      </c>
      <c r="M1210">
        <v>3529.4743301499998</v>
      </c>
      <c r="N1210">
        <v>5.1287411709999997</v>
      </c>
      <c r="O1210">
        <f t="shared" si="90"/>
        <v>7.7899132932692677E-4</v>
      </c>
      <c r="P1210">
        <f t="shared" si="91"/>
        <v>3.2680160730104641E-4</v>
      </c>
      <c r="Q1210">
        <f t="shared" si="92"/>
        <v>4.3150928965648922E-3</v>
      </c>
      <c r="R1210">
        <f t="shared" si="93"/>
        <v>0.99313597083565575</v>
      </c>
      <c r="S1210">
        <f t="shared" si="94"/>
        <v>1.4431433311513592E-3</v>
      </c>
    </row>
    <row r="1211" spans="1:19" x14ac:dyDescent="0.25">
      <c r="A1211" t="s">
        <v>791</v>
      </c>
      <c r="B1211" t="s">
        <v>2040</v>
      </c>
      <c r="D1211">
        <v>15307478</v>
      </c>
      <c r="E1211">
        <v>15311793</v>
      </c>
      <c r="F1211">
        <v>9</v>
      </c>
      <c r="G1211">
        <v>-0.25690000000000002</v>
      </c>
      <c r="H1211" t="s">
        <v>792</v>
      </c>
      <c r="I1211" t="s">
        <v>2564</v>
      </c>
      <c r="J1211">
        <v>11.784565062000002</v>
      </c>
      <c r="K1211">
        <v>96.066816384000006</v>
      </c>
      <c r="L1211">
        <v>858.15514562775002</v>
      </c>
      <c r="M1211">
        <v>270.47297347</v>
      </c>
      <c r="N1211">
        <v>226.64413526799999</v>
      </c>
      <c r="O1211">
        <f t="shared" si="90"/>
        <v>8.0543877315342894E-3</v>
      </c>
      <c r="P1211">
        <f t="shared" si="91"/>
        <v>6.5658714022961945E-2</v>
      </c>
      <c r="Q1211">
        <f t="shared" si="92"/>
        <v>0.58652264553954825</v>
      </c>
      <c r="R1211">
        <f t="shared" si="93"/>
        <v>0.18485995773005195</v>
      </c>
      <c r="S1211">
        <f t="shared" si="94"/>
        <v>0.15490429497590369</v>
      </c>
    </row>
    <row r="1212" spans="1:19" x14ac:dyDescent="0.25">
      <c r="A1212" t="s">
        <v>1434</v>
      </c>
      <c r="B1212" t="s">
        <v>2009</v>
      </c>
      <c r="D1212">
        <v>5719598</v>
      </c>
      <c r="E1212">
        <v>5737377</v>
      </c>
      <c r="F1212">
        <v>10</v>
      </c>
      <c r="G1212">
        <v>-0.27039999999999997</v>
      </c>
      <c r="H1212" t="s">
        <v>1433</v>
      </c>
      <c r="I1212" t="s">
        <v>2564</v>
      </c>
      <c r="J1212">
        <v>3.6000621723999999</v>
      </c>
      <c r="K1212">
        <v>73.101987788000002</v>
      </c>
      <c r="L1212">
        <v>75.648507259999988</v>
      </c>
      <c r="M1212">
        <v>482.33824522999998</v>
      </c>
      <c r="N1212">
        <v>35.375483726599995</v>
      </c>
      <c r="O1212">
        <f t="shared" si="90"/>
        <v>5.3727116138958496E-3</v>
      </c>
      <c r="P1212">
        <f t="shared" si="91"/>
        <v>0.10909697665738574</v>
      </c>
      <c r="Q1212">
        <f t="shared" si="92"/>
        <v>0.11289738734115602</v>
      </c>
      <c r="R1212">
        <f t="shared" si="93"/>
        <v>0.7198387605194474</v>
      </c>
      <c r="S1212">
        <f t="shared" si="94"/>
        <v>5.2794163868114932E-2</v>
      </c>
    </row>
    <row r="1213" spans="1:19" x14ac:dyDescent="0.25">
      <c r="A1213" t="s">
        <v>1770</v>
      </c>
      <c r="B1213" t="s">
        <v>1997</v>
      </c>
      <c r="D1213">
        <v>20713227</v>
      </c>
      <c r="E1213">
        <v>20716700</v>
      </c>
      <c r="F1213">
        <v>1</v>
      </c>
      <c r="G1213">
        <v>-0.28539999999999999</v>
      </c>
      <c r="H1213" t="s">
        <v>1771</v>
      </c>
      <c r="I1213" t="s">
        <v>2564</v>
      </c>
      <c r="J1213">
        <v>1.6326304077</v>
      </c>
      <c r="K1213">
        <v>0.83671829600000014</v>
      </c>
      <c r="L1213">
        <v>54.905582064500003</v>
      </c>
      <c r="M1213">
        <v>12079.932238250001</v>
      </c>
      <c r="N1213">
        <v>27.909651256000007</v>
      </c>
      <c r="O1213">
        <f t="shared" si="90"/>
        <v>1.3420479320837956E-4</v>
      </c>
      <c r="P1213">
        <f t="shared" si="91"/>
        <v>6.8779562942565027E-5</v>
      </c>
      <c r="Q1213">
        <f t="shared" si="92"/>
        <v>4.5133253994286346E-3</v>
      </c>
      <c r="R1213">
        <f t="shared" si="93"/>
        <v>0.99298947291411466</v>
      </c>
      <c r="S1213">
        <f t="shared" si="94"/>
        <v>2.2942173303057436E-3</v>
      </c>
    </row>
    <row r="1214" spans="1:19" x14ac:dyDescent="0.25">
      <c r="A1214" t="s">
        <v>916</v>
      </c>
      <c r="B1214" t="s">
        <v>1997</v>
      </c>
      <c r="D1214">
        <v>22183720</v>
      </c>
      <c r="E1214">
        <v>22190373</v>
      </c>
      <c r="F1214">
        <v>1</v>
      </c>
      <c r="G1214">
        <v>-0.2606</v>
      </c>
      <c r="H1214" t="s">
        <v>917</v>
      </c>
      <c r="I1214" t="s">
        <v>2564</v>
      </c>
      <c r="J1214">
        <v>25.5590180228</v>
      </c>
      <c r="K1214">
        <v>659.90915178</v>
      </c>
      <c r="L1214">
        <v>267.17085154999995</v>
      </c>
      <c r="M1214">
        <v>587.08281935000002</v>
      </c>
      <c r="N1214">
        <v>228.65908313999998</v>
      </c>
      <c r="O1214">
        <f t="shared" si="90"/>
        <v>1.4453344117317603E-2</v>
      </c>
      <c r="P1214">
        <f t="shared" si="91"/>
        <v>0.37317138116711701</v>
      </c>
      <c r="Q1214">
        <f t="shared" si="92"/>
        <v>0.15108218367874121</v>
      </c>
      <c r="R1214">
        <f t="shared" si="93"/>
        <v>0.33198888963031403</v>
      </c>
      <c r="S1214">
        <f t="shared" si="94"/>
        <v>0.12930420140651022</v>
      </c>
    </row>
    <row r="1215" spans="1:19" x14ac:dyDescent="0.25">
      <c r="A1215" t="s">
        <v>1731</v>
      </c>
      <c r="B1215" t="s">
        <v>1997</v>
      </c>
      <c r="D1215">
        <v>23069473</v>
      </c>
      <c r="E1215">
        <v>23078378</v>
      </c>
      <c r="F1215">
        <v>1</v>
      </c>
      <c r="G1215">
        <v>-0.28260000000000002</v>
      </c>
      <c r="H1215" t="s">
        <v>1732</v>
      </c>
      <c r="I1215" t="s">
        <v>2564</v>
      </c>
      <c r="J1215">
        <v>6.7070326410999996</v>
      </c>
      <c r="K1215">
        <v>32.143777529399998</v>
      </c>
      <c r="L1215">
        <v>37.639088700249999</v>
      </c>
      <c r="M1215">
        <v>188292.84418049999</v>
      </c>
      <c r="N1215">
        <v>60.958485705999991</v>
      </c>
      <c r="O1215">
        <f t="shared" si="90"/>
        <v>3.5594237793711654E-5</v>
      </c>
      <c r="P1215">
        <f t="shared" si="91"/>
        <v>1.7058710195601241E-4</v>
      </c>
      <c r="Q1215">
        <f t="shared" si="92"/>
        <v>1.9975073109463473E-4</v>
      </c>
      <c r="R1215">
        <f t="shared" si="93"/>
        <v>0.99927056110402579</v>
      </c>
      <c r="S1215">
        <f t="shared" si="94"/>
        <v>3.23506825129761E-4</v>
      </c>
    </row>
    <row r="1216" spans="1:19" x14ac:dyDescent="0.25">
      <c r="A1216" t="s">
        <v>978</v>
      </c>
      <c r="B1216" t="s">
        <v>2202</v>
      </c>
      <c r="D1216">
        <v>6159048</v>
      </c>
      <c r="E1216">
        <v>6166517</v>
      </c>
      <c r="F1216">
        <v>15</v>
      </c>
      <c r="G1216">
        <v>-0.26229999999999998</v>
      </c>
      <c r="H1216" t="s">
        <v>508</v>
      </c>
      <c r="I1216" t="s">
        <v>2564</v>
      </c>
      <c r="J1216">
        <v>1.3459667278</v>
      </c>
      <c r="K1216">
        <v>10.259793594</v>
      </c>
      <c r="L1216">
        <v>289.72709227749999</v>
      </c>
      <c r="M1216">
        <v>7991.0383774500006</v>
      </c>
      <c r="N1216">
        <v>45.97434921</v>
      </c>
      <c r="O1216">
        <f t="shared" si="90"/>
        <v>1.6141891877783781E-4</v>
      </c>
      <c r="P1216">
        <f t="shared" si="91"/>
        <v>1.2304351620446249E-3</v>
      </c>
      <c r="Q1216">
        <f t="shared" si="92"/>
        <v>3.4746352201828097E-2</v>
      </c>
      <c r="R1216">
        <f t="shared" si="93"/>
        <v>0.95834818807783784</v>
      </c>
      <c r="S1216">
        <f t="shared" si="94"/>
        <v>5.5136056395115153E-3</v>
      </c>
    </row>
    <row r="1217" spans="1:19" x14ac:dyDescent="0.25">
      <c r="A1217" t="s">
        <v>1107</v>
      </c>
      <c r="B1217" t="s">
        <v>2005</v>
      </c>
      <c r="D1217">
        <v>6594343</v>
      </c>
      <c r="E1217">
        <v>6627892</v>
      </c>
      <c r="F1217">
        <v>23</v>
      </c>
      <c r="G1217">
        <v>-0.2651</v>
      </c>
      <c r="H1217" t="s">
        <v>1107</v>
      </c>
      <c r="I1217" t="s">
        <v>2564</v>
      </c>
      <c r="J1217">
        <v>93.104629009999996</v>
      </c>
      <c r="K1217">
        <v>215.73707473999997</v>
      </c>
      <c r="L1217">
        <v>1533.6998964499999</v>
      </c>
      <c r="M1217">
        <v>28499.6021205</v>
      </c>
      <c r="N1217">
        <v>252.63833847999999</v>
      </c>
      <c r="O1217">
        <f t="shared" si="90"/>
        <v>3.0431538564290525E-3</v>
      </c>
      <c r="P1217">
        <f t="shared" si="91"/>
        <v>7.0514336177553462E-3</v>
      </c>
      <c r="Q1217">
        <f t="shared" si="92"/>
        <v>5.0129459771386463E-2</v>
      </c>
      <c r="R1217">
        <f t="shared" si="93"/>
        <v>0.9315183898147319</v>
      </c>
      <c r="S1217">
        <f t="shared" si="94"/>
        <v>8.2575629396972796E-3</v>
      </c>
    </row>
    <row r="1218" spans="1:19" x14ac:dyDescent="0.25">
      <c r="A1218" t="s">
        <v>925</v>
      </c>
      <c r="B1218" t="s">
        <v>2033</v>
      </c>
      <c r="D1218">
        <v>10845658</v>
      </c>
      <c r="E1218">
        <v>10877159</v>
      </c>
      <c r="F1218">
        <v>38</v>
      </c>
      <c r="G1218">
        <v>-0.26069999999999999</v>
      </c>
      <c r="H1218" t="s">
        <v>925</v>
      </c>
      <c r="I1218" t="s">
        <v>2564</v>
      </c>
      <c r="J1218">
        <v>6.4073348586999996</v>
      </c>
      <c r="K1218">
        <v>124.44672729599999</v>
      </c>
      <c r="L1218">
        <v>227.15489830999999</v>
      </c>
      <c r="M1218">
        <v>107.93256079</v>
      </c>
      <c r="N1218">
        <v>133.97237136200002</v>
      </c>
      <c r="O1218">
        <f t="shared" si="90"/>
        <v>1.0680424203467825E-2</v>
      </c>
      <c r="P1218">
        <f t="shared" si="91"/>
        <v>0.20744098249365284</v>
      </c>
      <c r="Q1218">
        <f t="shared" si="92"/>
        <v>0.3786458375204439</v>
      </c>
      <c r="R1218">
        <f t="shared" si="93"/>
        <v>0.17991342110652006</v>
      </c>
      <c r="S1218">
        <f t="shared" si="94"/>
        <v>0.22331933467591544</v>
      </c>
    </row>
    <row r="1219" spans="1:19" x14ac:dyDescent="0.25">
      <c r="A1219" t="s">
        <v>1739</v>
      </c>
      <c r="B1219" t="s">
        <v>2019</v>
      </c>
      <c r="D1219">
        <v>8993705</v>
      </c>
      <c r="E1219">
        <v>9080752</v>
      </c>
      <c r="F1219">
        <v>11</v>
      </c>
      <c r="G1219">
        <v>-0.28299999999999997</v>
      </c>
      <c r="H1219" t="s">
        <v>1739</v>
      </c>
      <c r="I1219" t="s">
        <v>2564</v>
      </c>
      <c r="J1219">
        <v>24.744882163700002</v>
      </c>
      <c r="K1219">
        <v>461.96968282</v>
      </c>
      <c r="L1219">
        <v>288.0302322</v>
      </c>
      <c r="M1219">
        <v>170.70292843749999</v>
      </c>
      <c r="N1219">
        <v>291.80299793200004</v>
      </c>
      <c r="O1219">
        <f t="shared" si="90"/>
        <v>1.9999893063417561E-2</v>
      </c>
      <c r="P1219">
        <f t="shared" si="91"/>
        <v>0.37338404740899389</v>
      </c>
      <c r="Q1219">
        <f t="shared" si="92"/>
        <v>0.23279859669252811</v>
      </c>
      <c r="R1219">
        <f t="shared" si="93"/>
        <v>0.13796955232102559</v>
      </c>
      <c r="S1219">
        <f t="shared" si="94"/>
        <v>0.23584791051403489</v>
      </c>
    </row>
    <row r="1220" spans="1:19" x14ac:dyDescent="0.25">
      <c r="A1220" t="s">
        <v>1872</v>
      </c>
      <c r="B1220" t="s">
        <v>1998</v>
      </c>
      <c r="D1220">
        <v>5968199</v>
      </c>
      <c r="E1220">
        <v>6018264</v>
      </c>
      <c r="F1220">
        <v>2</v>
      </c>
      <c r="G1220">
        <v>-0.30330000000000001</v>
      </c>
      <c r="H1220" t="s">
        <v>1872</v>
      </c>
      <c r="I1220" t="s">
        <v>2564</v>
      </c>
      <c r="J1220">
        <v>238.66014413800002</v>
      </c>
      <c r="K1220">
        <v>3464.3330543999996</v>
      </c>
      <c r="L1220">
        <v>7795.5106864999998</v>
      </c>
      <c r="M1220">
        <v>207.83878090000002</v>
      </c>
      <c r="N1220">
        <v>5065.7449766</v>
      </c>
      <c r="O1220">
        <f t="shared" ref="O1220:O1273" si="95">J1220/SUM(J1220:N1220)</f>
        <v>1.4229602731904477E-2</v>
      </c>
      <c r="P1220">
        <f t="shared" ref="P1220:P1273" si="96">K1220/SUM(J1220:N1220)</f>
        <v>0.20655347910379554</v>
      </c>
      <c r="Q1220">
        <f t="shared" ref="Q1220:Q1273" si="97">L1220/SUM(J1220:N1220)</f>
        <v>0.46479071971510172</v>
      </c>
      <c r="R1220">
        <f t="shared" ref="R1220:R1273" si="98">M1220/SUM(J1220:N1220)</f>
        <v>1.2391944600436711E-2</v>
      </c>
      <c r="S1220">
        <f t="shared" ref="S1220:S1273" si="99">N1220/SUM(J1220:N1220)</f>
        <v>0.30203425384876165</v>
      </c>
    </row>
    <row r="1221" spans="1:19" x14ac:dyDescent="0.25">
      <c r="A1221" t="s">
        <v>1764</v>
      </c>
      <c r="B1221" t="s">
        <v>2007</v>
      </c>
      <c r="D1221">
        <v>6099631</v>
      </c>
      <c r="E1221">
        <v>6136397</v>
      </c>
      <c r="F1221">
        <v>22</v>
      </c>
      <c r="G1221">
        <v>-0.28489999999999999</v>
      </c>
      <c r="H1221" t="s">
        <v>1764</v>
      </c>
      <c r="I1221" t="s">
        <v>2564</v>
      </c>
      <c r="J1221">
        <v>7.3613557165000003</v>
      </c>
      <c r="K1221">
        <v>137.78427785399998</v>
      </c>
      <c r="L1221">
        <v>96.234734882499993</v>
      </c>
      <c r="M1221">
        <v>160.18932319999999</v>
      </c>
      <c r="N1221">
        <v>53.419204910000005</v>
      </c>
      <c r="O1221">
        <f t="shared" si="95"/>
        <v>1.6179198596071039E-2</v>
      </c>
      <c r="P1221">
        <f t="shared" si="96"/>
        <v>0.30282997869800038</v>
      </c>
      <c r="Q1221">
        <f t="shared" si="97"/>
        <v>0.21151007334345986</v>
      </c>
      <c r="R1221">
        <f t="shared" si="98"/>
        <v>0.35207303828747261</v>
      </c>
      <c r="S1221">
        <f t="shared" si="99"/>
        <v>0.11740771107499615</v>
      </c>
    </row>
    <row r="1222" spans="1:19" x14ac:dyDescent="0.25">
      <c r="A1222" t="s">
        <v>1647</v>
      </c>
      <c r="B1222" t="s">
        <v>1994</v>
      </c>
      <c r="D1222">
        <v>9025181</v>
      </c>
      <c r="E1222">
        <v>9064157</v>
      </c>
      <c r="F1222">
        <v>4</v>
      </c>
      <c r="G1222">
        <v>-0.27879999999999999</v>
      </c>
      <c r="H1222" t="s">
        <v>1647</v>
      </c>
      <c r="I1222" t="s">
        <v>2564</v>
      </c>
      <c r="J1222">
        <v>5.0118307217</v>
      </c>
      <c r="K1222">
        <v>20.051436177199999</v>
      </c>
      <c r="L1222">
        <v>241.02238873275002</v>
      </c>
      <c r="M1222">
        <v>1007.21857995</v>
      </c>
      <c r="N1222">
        <v>35.273501958799997</v>
      </c>
      <c r="O1222">
        <f t="shared" si="95"/>
        <v>3.8299831778584549E-3</v>
      </c>
      <c r="P1222">
        <f t="shared" si="96"/>
        <v>1.5323076040471138E-2</v>
      </c>
      <c r="Q1222">
        <f t="shared" si="97"/>
        <v>0.18418652695847171</v>
      </c>
      <c r="R1222">
        <f t="shared" si="98"/>
        <v>0.76970481084534381</v>
      </c>
      <c r="S1222">
        <f t="shared" si="99"/>
        <v>2.695560297785491E-2</v>
      </c>
    </row>
    <row r="1223" spans="1:19" x14ac:dyDescent="0.25">
      <c r="A1223" t="s">
        <v>1328</v>
      </c>
      <c r="B1223" t="s">
        <v>2021</v>
      </c>
      <c r="D1223">
        <v>5282318</v>
      </c>
      <c r="E1223">
        <v>5393744</v>
      </c>
      <c r="F1223">
        <v>8</v>
      </c>
      <c r="G1223">
        <v>-0.26840000000000003</v>
      </c>
      <c r="H1223" t="s">
        <v>1328</v>
      </c>
      <c r="I1223" t="s">
        <v>2564</v>
      </c>
      <c r="J1223">
        <v>10.165120892699999</v>
      </c>
      <c r="K1223">
        <v>1685.38284752</v>
      </c>
      <c r="L1223">
        <v>908.96691080000005</v>
      </c>
      <c r="M1223">
        <v>86.964646705000007</v>
      </c>
      <c r="N1223">
        <v>732.35327549199997</v>
      </c>
      <c r="O1223">
        <f t="shared" si="95"/>
        <v>2.9689302843628044E-3</v>
      </c>
      <c r="P1223">
        <f t="shared" si="96"/>
        <v>0.49225033618057357</v>
      </c>
      <c r="Q1223">
        <f t="shared" si="97"/>
        <v>0.26548227192220064</v>
      </c>
      <c r="R1223">
        <f t="shared" si="98"/>
        <v>2.5399793666674934E-2</v>
      </c>
      <c r="S1223">
        <f t="shared" si="99"/>
        <v>0.21389866794618795</v>
      </c>
    </row>
    <row r="1224" spans="1:19" x14ac:dyDescent="0.25">
      <c r="A1224" t="s">
        <v>1329</v>
      </c>
      <c r="B1224" t="s">
        <v>2021</v>
      </c>
      <c r="D1224">
        <v>4142400</v>
      </c>
      <c r="E1224">
        <v>4261773</v>
      </c>
      <c r="F1224">
        <v>8</v>
      </c>
      <c r="G1224">
        <v>-0.26840000000000003</v>
      </c>
      <c r="H1224" t="s">
        <v>1329</v>
      </c>
      <c r="I1224" t="s">
        <v>2564</v>
      </c>
      <c r="J1224">
        <v>20.572592790599998</v>
      </c>
      <c r="K1224">
        <v>116.48026081</v>
      </c>
      <c r="L1224">
        <v>594.83264187500004</v>
      </c>
      <c r="M1224">
        <v>858.59775615000001</v>
      </c>
      <c r="N1224">
        <v>186.06643582000001</v>
      </c>
      <c r="O1224">
        <f t="shared" si="95"/>
        <v>1.1580082975433219E-2</v>
      </c>
      <c r="P1224">
        <f t="shared" si="96"/>
        <v>6.5565439364367206E-2</v>
      </c>
      <c r="Q1224">
        <f t="shared" si="97"/>
        <v>0.33482465820039975</v>
      </c>
      <c r="R1224">
        <f t="shared" si="98"/>
        <v>0.48329509848076863</v>
      </c>
      <c r="S1224">
        <f t="shared" si="99"/>
        <v>0.10473472097903121</v>
      </c>
    </row>
    <row r="1225" spans="1:19" x14ac:dyDescent="0.25">
      <c r="A1225" t="s">
        <v>1714</v>
      </c>
      <c r="B1225" t="s">
        <v>2030</v>
      </c>
      <c r="D1225">
        <v>11071918</v>
      </c>
      <c r="E1225">
        <v>11078980</v>
      </c>
      <c r="F1225">
        <v>16</v>
      </c>
      <c r="G1225">
        <v>-0.28199999999999997</v>
      </c>
      <c r="H1225" t="s">
        <v>1714</v>
      </c>
      <c r="I1225" t="s">
        <v>2564</v>
      </c>
      <c r="J1225">
        <v>9.9954811717000016</v>
      </c>
      <c r="K1225">
        <v>51.311367779999998</v>
      </c>
      <c r="L1225">
        <v>317.9518110775</v>
      </c>
      <c r="M1225">
        <v>517.46198460000005</v>
      </c>
      <c r="N1225">
        <v>74.308391612000008</v>
      </c>
      <c r="O1225">
        <f t="shared" si="95"/>
        <v>1.0293699568853223E-2</v>
      </c>
      <c r="P1225">
        <f t="shared" si="96"/>
        <v>5.2842258948942948E-2</v>
      </c>
      <c r="Q1225">
        <f t="shared" si="97"/>
        <v>0.32743800567310938</v>
      </c>
      <c r="R1225">
        <f t="shared" si="98"/>
        <v>0.53290062942202732</v>
      </c>
      <c r="S1225">
        <f t="shared" si="99"/>
        <v>7.6525406387067174E-2</v>
      </c>
    </row>
    <row r="1226" spans="1:19" x14ac:dyDescent="0.25">
      <c r="A1226" t="s">
        <v>773</v>
      </c>
      <c r="B1226" t="s">
        <v>2038</v>
      </c>
      <c r="D1226">
        <v>211026</v>
      </c>
      <c r="E1226">
        <v>247742</v>
      </c>
      <c r="F1226">
        <v>28</v>
      </c>
      <c r="G1226">
        <v>-0.25569999999999998</v>
      </c>
      <c r="H1226" t="s">
        <v>773</v>
      </c>
      <c r="I1226" t="s">
        <v>2564</v>
      </c>
      <c r="J1226">
        <v>5.9596990133999999</v>
      </c>
      <c r="K1226">
        <v>46.523991817999999</v>
      </c>
      <c r="L1226">
        <v>187.63735315</v>
      </c>
      <c r="M1226">
        <v>63.169298245000007</v>
      </c>
      <c r="N1226">
        <v>53.105226949999995</v>
      </c>
      <c r="O1226">
        <f t="shared" si="95"/>
        <v>1.6722146762857798E-2</v>
      </c>
      <c r="P1226">
        <f t="shared" si="96"/>
        <v>0.13054032048017042</v>
      </c>
      <c r="Q1226">
        <f t="shared" si="97"/>
        <v>0.52648621188982248</v>
      </c>
      <c r="R1226">
        <f t="shared" si="98"/>
        <v>0.17724490343967775</v>
      </c>
      <c r="S1226">
        <f t="shared" si="99"/>
        <v>0.14900641742747162</v>
      </c>
    </row>
    <row r="1227" spans="1:19" x14ac:dyDescent="0.25">
      <c r="A1227" t="s">
        <v>1143</v>
      </c>
      <c r="B1227" t="s">
        <v>2203</v>
      </c>
      <c r="D1227">
        <v>5567212</v>
      </c>
      <c r="E1227">
        <v>5579008</v>
      </c>
      <c r="F1227">
        <v>29</v>
      </c>
      <c r="G1227">
        <v>-0.2656</v>
      </c>
      <c r="H1227" t="s">
        <v>1143</v>
      </c>
      <c r="I1227" t="s">
        <v>2564</v>
      </c>
      <c r="J1227">
        <v>11.206130999399999</v>
      </c>
      <c r="K1227">
        <v>222.82085431200002</v>
      </c>
      <c r="L1227">
        <v>370.93154877500001</v>
      </c>
      <c r="M1227">
        <v>32.209296164999998</v>
      </c>
      <c r="N1227">
        <v>669.14264856</v>
      </c>
      <c r="O1227">
        <f t="shared" si="95"/>
        <v>8.5784590885287504E-3</v>
      </c>
      <c r="P1227">
        <f t="shared" si="96"/>
        <v>0.17057266088437312</v>
      </c>
      <c r="Q1227">
        <f t="shared" si="97"/>
        <v>0.28395358897565243</v>
      </c>
      <c r="R1227">
        <f t="shared" si="98"/>
        <v>2.4656692790451271E-2</v>
      </c>
      <c r="S1227">
        <f t="shared" si="99"/>
        <v>0.51223859826099438</v>
      </c>
    </row>
    <row r="1228" spans="1:19" x14ac:dyDescent="0.25">
      <c r="A1228" t="s">
        <v>1081</v>
      </c>
      <c r="B1228" t="s">
        <v>1999</v>
      </c>
      <c r="D1228">
        <v>14670832</v>
      </c>
      <c r="E1228">
        <v>14685553</v>
      </c>
      <c r="F1228">
        <v>14</v>
      </c>
      <c r="G1228">
        <v>-0.2646</v>
      </c>
      <c r="H1228" t="s">
        <v>1081</v>
      </c>
      <c r="I1228" t="s">
        <v>2564</v>
      </c>
      <c r="J1228">
        <v>8.9561558454000014</v>
      </c>
      <c r="K1228">
        <v>301.76846115999996</v>
      </c>
      <c r="L1228">
        <v>64.50577870250001</v>
      </c>
      <c r="M1228">
        <v>59.390903225000002</v>
      </c>
      <c r="N1228">
        <v>247.78304878799995</v>
      </c>
      <c r="O1228">
        <f t="shared" si="95"/>
        <v>1.3124412051757656E-2</v>
      </c>
      <c r="P1228">
        <f t="shared" si="96"/>
        <v>0.44221356761258762</v>
      </c>
      <c r="Q1228">
        <f t="shared" si="97"/>
        <v>9.452720944398578E-2</v>
      </c>
      <c r="R1228">
        <f t="shared" si="98"/>
        <v>8.7031835924484158E-2</v>
      </c>
      <c r="S1228">
        <f t="shared" si="99"/>
        <v>0.36310297496718469</v>
      </c>
    </row>
    <row r="1229" spans="1:19" x14ac:dyDescent="0.25">
      <c r="A1229" t="s">
        <v>797</v>
      </c>
      <c r="B1229" t="s">
        <v>2043</v>
      </c>
      <c r="D1229">
        <v>16526097</v>
      </c>
      <c r="E1229">
        <v>16556746</v>
      </c>
      <c r="F1229">
        <v>5</v>
      </c>
      <c r="G1229">
        <v>-0.25719999999999998</v>
      </c>
      <c r="H1229" t="s">
        <v>797</v>
      </c>
      <c r="I1229" t="s">
        <v>2564</v>
      </c>
      <c r="J1229">
        <v>10.6507243429</v>
      </c>
      <c r="K1229">
        <v>118.20265671600001</v>
      </c>
      <c r="L1229">
        <v>286.0857529475</v>
      </c>
      <c r="M1229">
        <v>104.59093899499999</v>
      </c>
      <c r="N1229">
        <v>524.71097867000003</v>
      </c>
      <c r="O1229">
        <f t="shared" si="95"/>
        <v>1.0199488255946821E-2</v>
      </c>
      <c r="P1229">
        <f t="shared" si="96"/>
        <v>0.11319479973211763</v>
      </c>
      <c r="Q1229">
        <f t="shared" si="97"/>
        <v>0.27396524249797932</v>
      </c>
      <c r="R1229">
        <f t="shared" si="98"/>
        <v>0.10015976562843701</v>
      </c>
      <c r="S1229">
        <f t="shared" si="99"/>
        <v>0.50248070388551935</v>
      </c>
    </row>
    <row r="1230" spans="1:19" x14ac:dyDescent="0.25">
      <c r="A1230" t="s">
        <v>1111</v>
      </c>
      <c r="B1230" t="s">
        <v>2005</v>
      </c>
      <c r="D1230">
        <v>7715833</v>
      </c>
      <c r="E1230">
        <v>7822164</v>
      </c>
      <c r="F1230">
        <v>23</v>
      </c>
      <c r="G1230">
        <v>-0.2651</v>
      </c>
      <c r="H1230" t="s">
        <v>1111</v>
      </c>
      <c r="I1230" t="s">
        <v>2564</v>
      </c>
      <c r="J1230">
        <v>13.623039862299999</v>
      </c>
      <c r="K1230">
        <v>248.20151942000001</v>
      </c>
      <c r="L1230">
        <v>351.29400561249997</v>
      </c>
      <c r="M1230">
        <v>1235.2833744</v>
      </c>
      <c r="N1230">
        <v>199.70600477400001</v>
      </c>
      <c r="O1230">
        <f t="shared" si="95"/>
        <v>6.6515243504384229E-3</v>
      </c>
      <c r="P1230">
        <f t="shared" si="96"/>
        <v>0.1211857608085438</v>
      </c>
      <c r="Q1230">
        <f t="shared" si="97"/>
        <v>0.17152123579708126</v>
      </c>
      <c r="R1230">
        <f t="shared" si="98"/>
        <v>0.60313392073758021</v>
      </c>
      <c r="S1230">
        <f t="shared" si="99"/>
        <v>9.7507558306356282E-2</v>
      </c>
    </row>
    <row r="1231" spans="1:19" x14ac:dyDescent="0.25">
      <c r="A1231" t="s">
        <v>1925</v>
      </c>
      <c r="B1231" t="s">
        <v>2040</v>
      </c>
      <c r="D1231">
        <v>9625054</v>
      </c>
      <c r="E1231">
        <v>9639105</v>
      </c>
      <c r="F1231">
        <v>9</v>
      </c>
      <c r="G1231">
        <v>-0.31580000000000003</v>
      </c>
      <c r="H1231" t="s">
        <v>1925</v>
      </c>
      <c r="I1231" t="s">
        <v>2564</v>
      </c>
      <c r="J1231">
        <v>2.0256966474000002</v>
      </c>
      <c r="K1231">
        <v>119.619413424</v>
      </c>
      <c r="L1231">
        <v>43.620969040249996</v>
      </c>
      <c r="M1231">
        <v>59.886437219999998</v>
      </c>
      <c r="N1231">
        <v>111.2589483098</v>
      </c>
      <c r="O1231">
        <f t="shared" si="95"/>
        <v>6.0214851760744953E-3</v>
      </c>
      <c r="P1231">
        <f t="shared" si="96"/>
        <v>0.35557472320835237</v>
      </c>
      <c r="Q1231">
        <f t="shared" si="97"/>
        <v>0.1296655245882942</v>
      </c>
      <c r="R1231">
        <f t="shared" si="98"/>
        <v>0.17801544689871804</v>
      </c>
      <c r="S1231">
        <f t="shared" si="99"/>
        <v>0.33072282012856097</v>
      </c>
    </row>
    <row r="1232" spans="1:19" x14ac:dyDescent="0.25">
      <c r="A1232" t="s">
        <v>1639</v>
      </c>
      <c r="B1232" t="s">
        <v>2029</v>
      </c>
      <c r="D1232">
        <v>3578826</v>
      </c>
      <c r="E1232">
        <v>3666698</v>
      </c>
      <c r="F1232">
        <v>36</v>
      </c>
      <c r="G1232">
        <v>-0.27839999999999998</v>
      </c>
      <c r="H1232" t="s">
        <v>1639</v>
      </c>
      <c r="I1232" t="s">
        <v>2564</v>
      </c>
      <c r="J1232">
        <v>8.5753466087000003</v>
      </c>
      <c r="K1232">
        <v>430.181290698</v>
      </c>
      <c r="L1232">
        <v>115.8239598</v>
      </c>
      <c r="M1232">
        <v>64.946903810500004</v>
      </c>
      <c r="N1232">
        <v>169.62550303200001</v>
      </c>
      <c r="O1232">
        <f t="shared" si="95"/>
        <v>1.0866519630269342E-2</v>
      </c>
      <c r="P1232">
        <f t="shared" si="96"/>
        <v>0.54511772564410332</v>
      </c>
      <c r="Q1232">
        <f t="shared" si="97"/>
        <v>0.14676996630612321</v>
      </c>
      <c r="R1232">
        <f t="shared" si="98"/>
        <v>8.229950780834995E-2</v>
      </c>
      <c r="S1232">
        <f t="shared" si="99"/>
        <v>0.2149462806111542</v>
      </c>
    </row>
    <row r="1233" spans="1:19" x14ac:dyDescent="0.25">
      <c r="A1233" t="s">
        <v>665</v>
      </c>
      <c r="B1233" t="s">
        <v>2030</v>
      </c>
      <c r="D1233">
        <v>5929649</v>
      </c>
      <c r="E1233">
        <v>5965715</v>
      </c>
      <c r="F1233">
        <v>16</v>
      </c>
      <c r="G1233">
        <v>-0.2472</v>
      </c>
      <c r="H1233" t="s">
        <v>665</v>
      </c>
      <c r="I1233" t="s">
        <v>2564</v>
      </c>
      <c r="J1233">
        <v>1.9182817561000001</v>
      </c>
      <c r="K1233">
        <v>153.585275486</v>
      </c>
      <c r="L1233">
        <v>12.811122256000001</v>
      </c>
      <c r="M1233">
        <v>7119.9310484999996</v>
      </c>
      <c r="N1233">
        <v>16.393175300599999</v>
      </c>
      <c r="O1233">
        <f t="shared" si="95"/>
        <v>2.6261144205687206E-4</v>
      </c>
      <c r="P1233">
        <f t="shared" si="96"/>
        <v>2.1025717700657656E-2</v>
      </c>
      <c r="Q1233">
        <f t="shared" si="97"/>
        <v>1.7538337521673562E-3</v>
      </c>
      <c r="R1233">
        <f t="shared" si="98"/>
        <v>0.97471362277534512</v>
      </c>
      <c r="S1233">
        <f t="shared" si="99"/>
        <v>2.2442143297729624E-3</v>
      </c>
    </row>
    <row r="1234" spans="1:19" x14ac:dyDescent="0.25">
      <c r="A1234" t="s">
        <v>1129</v>
      </c>
      <c r="B1234" t="s">
        <v>2207</v>
      </c>
      <c r="D1234">
        <v>4300852</v>
      </c>
      <c r="E1234">
        <v>4531537</v>
      </c>
      <c r="F1234">
        <v>44</v>
      </c>
      <c r="G1234">
        <v>-0.26540000000000002</v>
      </c>
      <c r="H1234" t="s">
        <v>1129</v>
      </c>
      <c r="I1234" t="s">
        <v>2564</v>
      </c>
      <c r="J1234">
        <v>186.56973226400004</v>
      </c>
      <c r="K1234">
        <v>5527.0333249999985</v>
      </c>
      <c r="L1234">
        <v>836.1130687000001</v>
      </c>
      <c r="M1234">
        <v>476.04993839999997</v>
      </c>
      <c r="N1234">
        <v>1153.07704074</v>
      </c>
      <c r="O1234">
        <f t="shared" si="95"/>
        <v>2.2811261918885738E-2</v>
      </c>
      <c r="P1234">
        <f t="shared" si="96"/>
        <v>0.6757720198289241</v>
      </c>
      <c r="Q1234">
        <f t="shared" si="97"/>
        <v>0.10222876976063089</v>
      </c>
      <c r="R1234">
        <f t="shared" si="98"/>
        <v>5.8205045907155438E-2</v>
      </c>
      <c r="S1234">
        <f t="shared" si="99"/>
        <v>0.14098290258440382</v>
      </c>
    </row>
    <row r="1235" spans="1:19" x14ac:dyDescent="0.25">
      <c r="A1235" t="s">
        <v>1191</v>
      </c>
      <c r="B1235" t="s">
        <v>2038</v>
      </c>
      <c r="D1235">
        <v>8099544</v>
      </c>
      <c r="E1235">
        <v>8118326</v>
      </c>
      <c r="F1235">
        <v>28</v>
      </c>
      <c r="G1235">
        <v>-0.26650000000000001</v>
      </c>
      <c r="H1235" t="s">
        <v>1191</v>
      </c>
      <c r="I1235" t="s">
        <v>2564</v>
      </c>
      <c r="J1235">
        <v>5.4124655732999996</v>
      </c>
      <c r="K1235">
        <v>1447.6374859799998</v>
      </c>
      <c r="L1235">
        <v>117.69021971000001</v>
      </c>
      <c r="M1235">
        <v>180.45037869500001</v>
      </c>
      <c r="N1235">
        <v>401.70113923999997</v>
      </c>
      <c r="O1235">
        <f t="shared" si="95"/>
        <v>2.5140445292514968E-3</v>
      </c>
      <c r="P1235">
        <f t="shared" si="96"/>
        <v>0.6724153812489635</v>
      </c>
      <c r="Q1235">
        <f t="shared" si="97"/>
        <v>5.466611269878878E-2</v>
      </c>
      <c r="R1235">
        <f t="shared" si="98"/>
        <v>8.3817676291089521E-2</v>
      </c>
      <c r="S1235">
        <f t="shared" si="99"/>
        <v>0.18658678523190669</v>
      </c>
    </row>
    <row r="1236" spans="1:19" x14ac:dyDescent="0.25">
      <c r="A1236" t="s">
        <v>796</v>
      </c>
      <c r="B1236" t="s">
        <v>2040</v>
      </c>
      <c r="D1236">
        <v>14948903</v>
      </c>
      <c r="E1236">
        <v>14964758</v>
      </c>
      <c r="F1236">
        <v>9</v>
      </c>
      <c r="G1236">
        <v>-0.25690000000000002</v>
      </c>
      <c r="H1236" t="s">
        <v>796</v>
      </c>
      <c r="I1236" t="s">
        <v>2564</v>
      </c>
      <c r="J1236">
        <v>2.6799500704000003</v>
      </c>
      <c r="K1236">
        <v>47.0772031618</v>
      </c>
      <c r="L1236">
        <v>175.92825376499999</v>
      </c>
      <c r="M1236">
        <v>12.943838095</v>
      </c>
      <c r="N1236">
        <v>226.64999668599998</v>
      </c>
      <c r="O1236">
        <f t="shared" si="95"/>
        <v>5.7598745651273658E-3</v>
      </c>
      <c r="P1236">
        <f t="shared" si="96"/>
        <v>0.10118053619130045</v>
      </c>
      <c r="Q1236">
        <f t="shared" si="97"/>
        <v>0.37811326611657764</v>
      </c>
      <c r="R1236">
        <f t="shared" si="98"/>
        <v>2.7819504789277416E-2</v>
      </c>
      <c r="S1236">
        <f t="shared" si="99"/>
        <v>0.48712681833771709</v>
      </c>
    </row>
    <row r="1237" spans="1:19" x14ac:dyDescent="0.25">
      <c r="A1237" t="s">
        <v>1420</v>
      </c>
      <c r="B1237" t="s">
        <v>2031</v>
      </c>
      <c r="D1237">
        <v>2916286</v>
      </c>
      <c r="E1237">
        <v>2928106</v>
      </c>
      <c r="F1237">
        <v>18</v>
      </c>
      <c r="G1237">
        <v>-0.27029999999999998</v>
      </c>
      <c r="H1237" t="s">
        <v>1420</v>
      </c>
      <c r="I1237" t="s">
        <v>2564</v>
      </c>
      <c r="J1237">
        <v>16.093439789000001</v>
      </c>
      <c r="K1237">
        <v>348.33537898000003</v>
      </c>
      <c r="L1237">
        <v>165.847339025</v>
      </c>
      <c r="M1237">
        <v>92.081609385000007</v>
      </c>
      <c r="N1237">
        <v>145.86616051999999</v>
      </c>
      <c r="O1237">
        <f t="shared" si="95"/>
        <v>2.0948891604044933E-2</v>
      </c>
      <c r="P1237">
        <f t="shared" si="96"/>
        <v>0.45342948380082521</v>
      </c>
      <c r="Q1237">
        <f t="shared" si="97"/>
        <v>0.21588411014708866</v>
      </c>
      <c r="R1237">
        <f t="shared" si="98"/>
        <v>0.11986298013497799</v>
      </c>
      <c r="S1237">
        <f t="shared" si="99"/>
        <v>0.18987453431306325</v>
      </c>
    </row>
    <row r="1238" spans="1:19" x14ac:dyDescent="0.25">
      <c r="A1238" t="s">
        <v>1644</v>
      </c>
      <c r="B1238" t="s">
        <v>2026</v>
      </c>
      <c r="D1238">
        <v>3940546</v>
      </c>
      <c r="E1238">
        <v>3945594</v>
      </c>
      <c r="F1238">
        <v>7</v>
      </c>
      <c r="G1238">
        <v>-0.2787</v>
      </c>
      <c r="H1238" t="s">
        <v>1644</v>
      </c>
      <c r="I1238" t="s">
        <v>2564</v>
      </c>
      <c r="J1238">
        <v>3.3347115078999998</v>
      </c>
      <c r="K1238">
        <v>180.09632408000002</v>
      </c>
      <c r="L1238">
        <v>41.266718647499999</v>
      </c>
      <c r="M1238">
        <v>19.716355292499998</v>
      </c>
      <c r="N1238">
        <v>24.780909529399999</v>
      </c>
      <c r="O1238">
        <f t="shared" si="95"/>
        <v>1.2387716234787328E-2</v>
      </c>
      <c r="P1238">
        <f t="shared" si="96"/>
        <v>0.66901804019510946</v>
      </c>
      <c r="Q1238">
        <f t="shared" si="97"/>
        <v>0.1532967392636492</v>
      </c>
      <c r="R1238">
        <f t="shared" si="98"/>
        <v>7.3241902326221103E-2</v>
      </c>
      <c r="S1238">
        <f t="shared" si="99"/>
        <v>9.2055601980232812E-2</v>
      </c>
    </row>
    <row r="1239" spans="1:19" x14ac:dyDescent="0.25">
      <c r="A1239" t="s">
        <v>1131</v>
      </c>
      <c r="B1239" t="s">
        <v>2031</v>
      </c>
      <c r="D1239">
        <v>9447149</v>
      </c>
      <c r="E1239">
        <v>9470419</v>
      </c>
      <c r="F1239">
        <v>18</v>
      </c>
      <c r="G1239">
        <v>-0.26550000000000001</v>
      </c>
      <c r="H1239" t="s">
        <v>1131</v>
      </c>
      <c r="I1239" t="s">
        <v>2564</v>
      </c>
      <c r="J1239">
        <v>24.170666948200001</v>
      </c>
      <c r="K1239">
        <v>376.12620612400002</v>
      </c>
      <c r="L1239">
        <v>790.66368969000007</v>
      </c>
      <c r="M1239">
        <v>43.074930549999998</v>
      </c>
      <c r="N1239">
        <v>542.01706830199987</v>
      </c>
      <c r="O1239">
        <f t="shared" si="95"/>
        <v>1.3609206996797449E-2</v>
      </c>
      <c r="P1239">
        <f t="shared" si="96"/>
        <v>0.21177650608614332</v>
      </c>
      <c r="Q1239">
        <f t="shared" si="97"/>
        <v>0.44518034363318054</v>
      </c>
      <c r="R1239">
        <f t="shared" si="98"/>
        <v>2.4253184551503649E-2</v>
      </c>
      <c r="S1239">
        <f t="shared" si="99"/>
        <v>0.3051807587323751</v>
      </c>
    </row>
    <row r="1240" spans="1:19" x14ac:dyDescent="0.25">
      <c r="A1240" t="s">
        <v>552</v>
      </c>
      <c r="D1240" t="s">
        <v>2553</v>
      </c>
      <c r="E1240" t="s">
        <v>2553</v>
      </c>
      <c r="F1240" t="s">
        <v>2553</v>
      </c>
      <c r="G1240">
        <v>0</v>
      </c>
      <c r="H1240" t="s">
        <v>553</v>
      </c>
      <c r="I1240" t="s">
        <v>2564</v>
      </c>
      <c r="J1240">
        <v>3.8584572117000002</v>
      </c>
      <c r="K1240">
        <v>56.9819851986</v>
      </c>
      <c r="L1240">
        <v>315.73589739650004</v>
      </c>
      <c r="M1240">
        <v>3.8230317994999998</v>
      </c>
      <c r="N1240">
        <v>338.0665849746</v>
      </c>
      <c r="O1240">
        <f t="shared" si="95"/>
        <v>5.3704106316490923E-3</v>
      </c>
      <c r="P1240">
        <f t="shared" si="96"/>
        <v>7.9310626588030647E-2</v>
      </c>
      <c r="Q1240">
        <f t="shared" si="97"/>
        <v>0.43945839674721993</v>
      </c>
      <c r="R1240">
        <f t="shared" si="98"/>
        <v>5.3211036159505534E-3</v>
      </c>
      <c r="S1240">
        <f t="shared" si="99"/>
        <v>0.47053946241714989</v>
      </c>
    </row>
    <row r="1241" spans="1:19" x14ac:dyDescent="0.25">
      <c r="A1241" t="s">
        <v>1754</v>
      </c>
      <c r="B1241" t="s">
        <v>1997</v>
      </c>
      <c r="D1241">
        <v>29444322</v>
      </c>
      <c r="E1241">
        <v>29456967</v>
      </c>
      <c r="F1241">
        <v>1</v>
      </c>
      <c r="G1241">
        <v>-0.28349999999999997</v>
      </c>
      <c r="H1241" t="s">
        <v>1754</v>
      </c>
      <c r="I1241" t="s">
        <v>2564</v>
      </c>
      <c r="J1241">
        <v>2.5519041486999998</v>
      </c>
      <c r="K1241">
        <v>45.935362149999996</v>
      </c>
      <c r="L1241">
        <v>44.085446906000001</v>
      </c>
      <c r="M1241">
        <v>8.9399944649999998</v>
      </c>
      <c r="N1241">
        <v>70.905994276200005</v>
      </c>
      <c r="O1241">
        <f t="shared" si="95"/>
        <v>1.4800622669695734E-2</v>
      </c>
      <c r="P1241">
        <f t="shared" si="96"/>
        <v>0.26641751522067009</v>
      </c>
      <c r="Q1241">
        <f t="shared" si="97"/>
        <v>0.25568831227967798</v>
      </c>
      <c r="R1241">
        <f t="shared" si="98"/>
        <v>5.1850491646811672E-2</v>
      </c>
      <c r="S1241">
        <f t="shared" si="99"/>
        <v>0.41124305818314449</v>
      </c>
    </row>
    <row r="1242" spans="1:19" x14ac:dyDescent="0.25">
      <c r="A1242" t="s">
        <v>1596</v>
      </c>
      <c r="B1242" t="s">
        <v>1995</v>
      </c>
      <c r="D1242">
        <v>5193897</v>
      </c>
      <c r="E1242">
        <v>5217065</v>
      </c>
      <c r="F1242">
        <v>26</v>
      </c>
      <c r="G1242">
        <v>-0.27660000000000001</v>
      </c>
      <c r="H1242" t="s">
        <v>1596</v>
      </c>
      <c r="I1242" t="s">
        <v>2564</v>
      </c>
      <c r="J1242">
        <v>88.461475857099998</v>
      </c>
      <c r="K1242">
        <v>1757.8066132199997</v>
      </c>
      <c r="L1242">
        <v>1423.5832891499999</v>
      </c>
      <c r="M1242">
        <v>3625.5390344500001</v>
      </c>
      <c r="N1242">
        <v>1072.5361523399999</v>
      </c>
      <c r="O1242">
        <f t="shared" si="95"/>
        <v>1.1102195174022686E-2</v>
      </c>
      <c r="P1242">
        <f t="shared" si="96"/>
        <v>0.22061029288818845</v>
      </c>
      <c r="Q1242">
        <f t="shared" si="97"/>
        <v>0.17866420800113697</v>
      </c>
      <c r="R1242">
        <f t="shared" si="98"/>
        <v>0.4550166225637422</v>
      </c>
      <c r="S1242">
        <f t="shared" si="99"/>
        <v>0.13460668137290976</v>
      </c>
    </row>
    <row r="1243" spans="1:19" x14ac:dyDescent="0.25">
      <c r="A1243" t="s">
        <v>571</v>
      </c>
      <c r="B1243" t="s">
        <v>2554</v>
      </c>
      <c r="D1243">
        <v>5066</v>
      </c>
      <c r="E1243">
        <v>115208</v>
      </c>
      <c r="F1243" t="s">
        <v>2051</v>
      </c>
      <c r="G1243">
        <v>-0.17810000000000001</v>
      </c>
      <c r="H1243" t="s">
        <v>571</v>
      </c>
      <c r="I1243" t="s">
        <v>2564</v>
      </c>
      <c r="J1243">
        <v>64.478650078000001</v>
      </c>
      <c r="K1243">
        <v>857.58764649999989</v>
      </c>
      <c r="L1243">
        <v>3423.0621860575002</v>
      </c>
      <c r="M1243">
        <v>14.568879865</v>
      </c>
      <c r="N1243">
        <v>3795.8060377000002</v>
      </c>
      <c r="O1243">
        <f t="shared" si="95"/>
        <v>7.9061520686037369E-3</v>
      </c>
      <c r="P1243">
        <f t="shared" si="96"/>
        <v>0.10515447108745199</v>
      </c>
      <c r="Q1243">
        <f t="shared" si="97"/>
        <v>0.41972420561719653</v>
      </c>
      <c r="R1243">
        <f t="shared" si="98"/>
        <v>1.7863863393940622E-3</v>
      </c>
      <c r="S1243">
        <f t="shared" si="99"/>
        <v>0.46542878488735367</v>
      </c>
    </row>
    <row r="1244" spans="1:19" x14ac:dyDescent="0.25">
      <c r="A1244" t="s">
        <v>1950</v>
      </c>
      <c r="B1244" t="s">
        <v>1998</v>
      </c>
      <c r="D1244">
        <v>16685682</v>
      </c>
      <c r="E1244">
        <v>16733266</v>
      </c>
      <c r="F1244">
        <v>2</v>
      </c>
      <c r="G1244">
        <v>-0.34139999999999998</v>
      </c>
      <c r="H1244" t="s">
        <v>1950</v>
      </c>
      <c r="I1244" t="s">
        <v>2564</v>
      </c>
      <c r="J1244">
        <v>4.1128974560000007</v>
      </c>
      <c r="K1244">
        <v>148.54382973599999</v>
      </c>
      <c r="L1244">
        <v>320.97255066275</v>
      </c>
      <c r="M1244">
        <v>25.812526654999999</v>
      </c>
      <c r="N1244">
        <v>315.76979663600002</v>
      </c>
      <c r="O1244">
        <f t="shared" si="95"/>
        <v>5.0451900466326463E-3</v>
      </c>
      <c r="P1244">
        <f t="shared" si="96"/>
        <v>0.18221505867584206</v>
      </c>
      <c r="Q1244">
        <f t="shared" si="97"/>
        <v>0.3937291253113116</v>
      </c>
      <c r="R1244">
        <f t="shared" si="98"/>
        <v>3.1663590923781557E-2</v>
      </c>
      <c r="S1244">
        <f t="shared" si="99"/>
        <v>0.38734703504243212</v>
      </c>
    </row>
    <row r="1245" spans="1:19" x14ac:dyDescent="0.25">
      <c r="A1245" t="s">
        <v>1837</v>
      </c>
      <c r="B1245" t="s">
        <v>2043</v>
      </c>
      <c r="D1245">
        <v>13666404</v>
      </c>
      <c r="E1245">
        <v>13692648</v>
      </c>
      <c r="F1245">
        <v>5</v>
      </c>
      <c r="G1245">
        <v>-0.29599999999999999</v>
      </c>
      <c r="H1245" t="s">
        <v>1837</v>
      </c>
      <c r="I1245" t="s">
        <v>2564</v>
      </c>
      <c r="J1245">
        <v>15.4071517026</v>
      </c>
      <c r="K1245">
        <v>782.78642672000001</v>
      </c>
      <c r="L1245">
        <v>112.10308259999999</v>
      </c>
      <c r="M1245">
        <v>516.647199</v>
      </c>
      <c r="N1245">
        <v>201.07529746399999</v>
      </c>
      <c r="O1245">
        <f t="shared" si="95"/>
        <v>9.4637410326216115E-3</v>
      </c>
      <c r="P1245">
        <f t="shared" si="96"/>
        <v>0.48082138537515529</v>
      </c>
      <c r="Q1245">
        <f t="shared" si="97"/>
        <v>6.885857705327568E-2</v>
      </c>
      <c r="R1245">
        <f t="shared" si="98"/>
        <v>0.31734712495497924</v>
      </c>
      <c r="S1245">
        <f t="shared" si="99"/>
        <v>0.12350917158396831</v>
      </c>
    </row>
    <row r="1246" spans="1:19" x14ac:dyDescent="0.25">
      <c r="A1246" t="s">
        <v>1846</v>
      </c>
      <c r="B1246" t="s">
        <v>1998</v>
      </c>
      <c r="D1246">
        <v>7600869</v>
      </c>
      <c r="E1246">
        <v>7616592</v>
      </c>
      <c r="F1246">
        <v>2</v>
      </c>
      <c r="G1246">
        <v>-0.29609999999999997</v>
      </c>
      <c r="H1246" t="s">
        <v>1846</v>
      </c>
      <c r="I1246" t="s">
        <v>2564</v>
      </c>
      <c r="J1246">
        <v>0.62740786930000003</v>
      </c>
      <c r="K1246">
        <v>45.032726179999997</v>
      </c>
      <c r="L1246">
        <v>127.88567621925</v>
      </c>
      <c r="M1246">
        <v>0</v>
      </c>
      <c r="N1246">
        <v>159.33619578999998</v>
      </c>
      <c r="O1246">
        <f t="shared" si="95"/>
        <v>1.8847755597508821E-3</v>
      </c>
      <c r="P1246">
        <f t="shared" si="96"/>
        <v>0.13528134702504552</v>
      </c>
      <c r="Q1246">
        <f t="shared" si="97"/>
        <v>0.38417719760063102</v>
      </c>
      <c r="R1246">
        <f t="shared" si="98"/>
        <v>0</v>
      </c>
      <c r="S1246">
        <f t="shared" si="99"/>
        <v>0.47865667981457266</v>
      </c>
    </row>
    <row r="1247" spans="1:19" x14ac:dyDescent="0.25">
      <c r="A1247" t="s">
        <v>1112</v>
      </c>
      <c r="B1247" t="s">
        <v>2013</v>
      </c>
      <c r="D1247">
        <v>5204587</v>
      </c>
      <c r="E1247">
        <v>5220401</v>
      </c>
      <c r="F1247">
        <v>37</v>
      </c>
      <c r="G1247">
        <v>-0.2651</v>
      </c>
      <c r="H1247" t="s">
        <v>1112</v>
      </c>
      <c r="I1247" t="s">
        <v>2564</v>
      </c>
      <c r="J1247">
        <v>5.207277888000001</v>
      </c>
      <c r="K1247">
        <v>85.955187380000012</v>
      </c>
      <c r="L1247">
        <v>75.902971519000005</v>
      </c>
      <c r="M1247">
        <v>497.02917614</v>
      </c>
      <c r="N1247">
        <v>195.33820799999998</v>
      </c>
      <c r="O1247">
        <f t="shared" si="95"/>
        <v>6.0589702431696002E-3</v>
      </c>
      <c r="P1247">
        <f t="shared" si="96"/>
        <v>0.10001385249319099</v>
      </c>
      <c r="Q1247">
        <f t="shared" si="97"/>
        <v>8.8317515541388864E-2</v>
      </c>
      <c r="R1247">
        <f t="shared" si="98"/>
        <v>0.57832231215453833</v>
      </c>
      <c r="S1247">
        <f t="shared" si="99"/>
        <v>0.2272873495677121</v>
      </c>
    </row>
    <row r="1248" spans="1:19" x14ac:dyDescent="0.25">
      <c r="A1248" t="s">
        <v>1924</v>
      </c>
      <c r="B1248" t="s">
        <v>2001</v>
      </c>
      <c r="D1248">
        <v>9335666</v>
      </c>
      <c r="E1248">
        <v>9352869</v>
      </c>
      <c r="F1248">
        <v>6</v>
      </c>
      <c r="G1248">
        <v>-0.31580000000000003</v>
      </c>
      <c r="H1248" t="s">
        <v>1924</v>
      </c>
      <c r="I1248" t="s">
        <v>2564</v>
      </c>
      <c r="J1248">
        <v>10.609607895200002</v>
      </c>
      <c r="K1248">
        <v>199.702747458</v>
      </c>
      <c r="L1248">
        <v>770.73339120000003</v>
      </c>
      <c r="M1248">
        <v>1157.9565216000001</v>
      </c>
      <c r="N1248">
        <v>470.473772096</v>
      </c>
      <c r="O1248">
        <f t="shared" si="95"/>
        <v>4.0658000807651806E-3</v>
      </c>
      <c r="P1248">
        <f t="shared" si="96"/>
        <v>7.6529826056164429E-2</v>
      </c>
      <c r="Q1248">
        <f t="shared" si="97"/>
        <v>0.29535944354806049</v>
      </c>
      <c r="R1248">
        <f t="shared" si="98"/>
        <v>0.44375058584152294</v>
      </c>
      <c r="S1248">
        <f t="shared" si="99"/>
        <v>0.18029434447348694</v>
      </c>
    </row>
    <row r="1249" spans="1:19" x14ac:dyDescent="0.25">
      <c r="A1249" t="s">
        <v>1207</v>
      </c>
      <c r="B1249" t="s">
        <v>2043</v>
      </c>
      <c r="D1249">
        <v>17602829</v>
      </c>
      <c r="E1249">
        <v>17626535</v>
      </c>
      <c r="F1249">
        <v>5</v>
      </c>
      <c r="G1249">
        <v>-0.2666</v>
      </c>
      <c r="H1249" t="s">
        <v>1207</v>
      </c>
      <c r="I1249" t="s">
        <v>2564</v>
      </c>
      <c r="J1249">
        <v>2.9386782842000003</v>
      </c>
      <c r="K1249">
        <v>32.863944110600002</v>
      </c>
      <c r="L1249">
        <v>138.66729832999999</v>
      </c>
      <c r="M1249">
        <v>18.497573965000001</v>
      </c>
      <c r="N1249">
        <v>581.42856162600003</v>
      </c>
      <c r="O1249">
        <f t="shared" si="95"/>
        <v>3.7948001674760626E-3</v>
      </c>
      <c r="P1249">
        <f t="shared" si="96"/>
        <v>4.2438160476889142E-2</v>
      </c>
      <c r="Q1249">
        <f t="shared" si="97"/>
        <v>0.17906508846353322</v>
      </c>
      <c r="R1249">
        <f t="shared" si="98"/>
        <v>2.3886451660152384E-2</v>
      </c>
      <c r="S1249">
        <f t="shared" si="99"/>
        <v>0.75081549923194923</v>
      </c>
    </row>
    <row r="1250" spans="1:19" x14ac:dyDescent="0.25">
      <c r="A1250" t="s">
        <v>1772</v>
      </c>
      <c r="B1250" t="s">
        <v>1997</v>
      </c>
      <c r="D1250">
        <v>20896045</v>
      </c>
      <c r="E1250">
        <v>20925187</v>
      </c>
      <c r="F1250">
        <v>1</v>
      </c>
      <c r="G1250">
        <v>-0.28539999999999999</v>
      </c>
      <c r="H1250" t="s">
        <v>1772</v>
      </c>
      <c r="I1250" t="s">
        <v>2564</v>
      </c>
      <c r="J1250">
        <v>3.2164778809000003</v>
      </c>
      <c r="K1250">
        <v>227.25827666000004</v>
      </c>
      <c r="L1250">
        <v>358.42001568000001</v>
      </c>
      <c r="M1250">
        <v>27.13697028</v>
      </c>
      <c r="N1250">
        <v>272.34041205400001</v>
      </c>
      <c r="O1250">
        <f t="shared" si="95"/>
        <v>3.6206423981769587E-3</v>
      </c>
      <c r="P1250">
        <f t="shared" si="96"/>
        <v>0.25581427333851037</v>
      </c>
      <c r="Q1250">
        <f t="shared" si="97"/>
        <v>0.40345705867660031</v>
      </c>
      <c r="R1250">
        <f t="shared" si="98"/>
        <v>3.0546849315296359E-2</v>
      </c>
      <c r="S1250">
        <f t="shared" si="99"/>
        <v>0.30656117627141605</v>
      </c>
    </row>
    <row r="1251" spans="1:19" x14ac:dyDescent="0.25">
      <c r="A1251" t="s">
        <v>1904</v>
      </c>
      <c r="B1251" t="s">
        <v>1997</v>
      </c>
      <c r="D1251">
        <v>18183100</v>
      </c>
      <c r="E1251">
        <v>18401513</v>
      </c>
      <c r="F1251">
        <v>1</v>
      </c>
      <c r="G1251">
        <v>-0.30880000000000002</v>
      </c>
      <c r="H1251" t="s">
        <v>1904</v>
      </c>
      <c r="I1251" t="s">
        <v>2564</v>
      </c>
      <c r="J1251">
        <v>45.929764444899988</v>
      </c>
      <c r="K1251">
        <v>645.68842178</v>
      </c>
      <c r="L1251">
        <v>584.92533847499999</v>
      </c>
      <c r="M1251">
        <v>910.34432455000001</v>
      </c>
      <c r="N1251">
        <v>355.77890078000001</v>
      </c>
      <c r="O1251">
        <f t="shared" si="95"/>
        <v>1.8063619404453959E-2</v>
      </c>
      <c r="P1251">
        <f t="shared" si="96"/>
        <v>0.25394142656421931</v>
      </c>
      <c r="Q1251">
        <f t="shared" si="97"/>
        <v>0.23004404272330287</v>
      </c>
      <c r="R1251">
        <f t="shared" si="98"/>
        <v>0.35802738386353422</v>
      </c>
      <c r="S1251">
        <f t="shared" si="99"/>
        <v>0.13992352744448966</v>
      </c>
    </row>
    <row r="1252" spans="1:19" x14ac:dyDescent="0.25">
      <c r="A1252" t="s">
        <v>691</v>
      </c>
      <c r="B1252" t="s">
        <v>2025</v>
      </c>
      <c r="D1252">
        <v>11941476</v>
      </c>
      <c r="E1252">
        <v>12054719</v>
      </c>
      <c r="F1252">
        <v>27</v>
      </c>
      <c r="G1252">
        <v>-0.251</v>
      </c>
      <c r="H1252" t="s">
        <v>691</v>
      </c>
      <c r="I1252" t="s">
        <v>2564</v>
      </c>
      <c r="J1252">
        <v>1.3867148117999999</v>
      </c>
      <c r="K1252">
        <v>81.365443548000002</v>
      </c>
      <c r="L1252">
        <v>112.56276576424999</v>
      </c>
      <c r="M1252">
        <v>24.894343474999999</v>
      </c>
      <c r="N1252">
        <v>9.6492376709999998</v>
      </c>
      <c r="O1252">
        <f t="shared" si="95"/>
        <v>6.0329062445212264E-3</v>
      </c>
      <c r="P1252">
        <f t="shared" si="96"/>
        <v>0.35398056492365837</v>
      </c>
      <c r="Q1252">
        <f t="shared" si="97"/>
        <v>0.48970459297125102</v>
      </c>
      <c r="R1252">
        <f t="shared" si="98"/>
        <v>0.10830290332634332</v>
      </c>
      <c r="S1252">
        <f t="shared" si="99"/>
        <v>4.1979032534226059E-2</v>
      </c>
    </row>
    <row r="1253" spans="1:19" x14ac:dyDescent="0.25">
      <c r="A1253" t="s">
        <v>725</v>
      </c>
      <c r="B1253" t="s">
        <v>2029</v>
      </c>
      <c r="D1253">
        <v>1527743</v>
      </c>
      <c r="E1253">
        <v>1533544</v>
      </c>
      <c r="F1253">
        <v>36</v>
      </c>
      <c r="G1253">
        <v>-0.25419999999999998</v>
      </c>
      <c r="H1253" t="s">
        <v>725</v>
      </c>
      <c r="I1253" t="s">
        <v>2564</v>
      </c>
      <c r="J1253">
        <v>25.809648938300008</v>
      </c>
      <c r="K1253">
        <v>682.68524739999998</v>
      </c>
      <c r="L1253">
        <v>464.23085326249998</v>
      </c>
      <c r="M1253">
        <v>28.778400790999999</v>
      </c>
      <c r="N1253">
        <v>1149.0765545999998</v>
      </c>
      <c r="O1253">
        <f t="shared" si="95"/>
        <v>1.098011605536005E-2</v>
      </c>
      <c r="P1253">
        <f t="shared" si="96"/>
        <v>0.29043259223145096</v>
      </c>
      <c r="Q1253">
        <f t="shared" si="97"/>
        <v>0.19749624094022311</v>
      </c>
      <c r="R1253">
        <f t="shared" si="98"/>
        <v>1.2243102621358578E-2</v>
      </c>
      <c r="S1253">
        <f t="shared" si="99"/>
        <v>0.48884794815160726</v>
      </c>
    </row>
    <row r="1254" spans="1:19" x14ac:dyDescent="0.25">
      <c r="A1254" t="s">
        <v>589</v>
      </c>
      <c r="B1254" t="s">
        <v>2555</v>
      </c>
      <c r="D1254">
        <v>14974</v>
      </c>
      <c r="E1254">
        <v>50948</v>
      </c>
      <c r="F1254" t="s">
        <v>2051</v>
      </c>
      <c r="G1254">
        <v>-0.22489999999999999</v>
      </c>
      <c r="H1254" t="s">
        <v>589</v>
      </c>
      <c r="I1254" t="s">
        <v>2564</v>
      </c>
      <c r="J1254">
        <v>642.8530805470001</v>
      </c>
      <c r="K1254">
        <v>20554.987604000002</v>
      </c>
      <c r="L1254">
        <v>4069.4860020000006</v>
      </c>
      <c r="M1254">
        <v>9937.0770364999989</v>
      </c>
      <c r="N1254">
        <v>4711.720101599999</v>
      </c>
      <c r="O1254">
        <f t="shared" si="95"/>
        <v>1.6105097863987932E-2</v>
      </c>
      <c r="P1254">
        <f t="shared" si="96"/>
        <v>0.514954500449463</v>
      </c>
      <c r="Q1254">
        <f t="shared" si="97"/>
        <v>0.10195093140499821</v>
      </c>
      <c r="R1254">
        <f t="shared" si="98"/>
        <v>0.24894894805302101</v>
      </c>
      <c r="S1254">
        <f t="shared" si="99"/>
        <v>0.11804052222852998</v>
      </c>
    </row>
    <row r="1255" spans="1:19" x14ac:dyDescent="0.25">
      <c r="A1255" t="s">
        <v>1330</v>
      </c>
      <c r="B1255" t="s">
        <v>2001</v>
      </c>
      <c r="D1255">
        <v>2362503</v>
      </c>
      <c r="E1255">
        <v>2382457</v>
      </c>
      <c r="F1255">
        <v>6</v>
      </c>
      <c r="G1255">
        <v>-0.26840000000000003</v>
      </c>
      <c r="H1255" t="s">
        <v>1330</v>
      </c>
      <c r="I1255" t="s">
        <v>2564</v>
      </c>
      <c r="J1255">
        <v>23.862831717699997</v>
      </c>
      <c r="K1255">
        <v>16.757786636799999</v>
      </c>
      <c r="L1255">
        <v>60.465832847499996</v>
      </c>
      <c r="M1255">
        <v>3051.2555990000001</v>
      </c>
      <c r="N1255">
        <v>24.112401984000002</v>
      </c>
      <c r="O1255">
        <f t="shared" si="95"/>
        <v>7.5124111102168861E-3</v>
      </c>
      <c r="P1255">
        <f t="shared" si="96"/>
        <v>5.2756262962522513E-3</v>
      </c>
      <c r="Q1255">
        <f t="shared" si="97"/>
        <v>1.9035636669018849E-2</v>
      </c>
      <c r="R1255">
        <f t="shared" si="98"/>
        <v>0.96058534599800749</v>
      </c>
      <c r="S1255">
        <f t="shared" si="99"/>
        <v>7.5909799265045722E-3</v>
      </c>
    </row>
    <row r="1256" spans="1:19" x14ac:dyDescent="0.25">
      <c r="A1256" t="s">
        <v>1437</v>
      </c>
      <c r="B1256" t="s">
        <v>2006</v>
      </c>
      <c r="D1256">
        <v>9757587</v>
      </c>
      <c r="E1256">
        <v>9774817</v>
      </c>
      <c r="F1256">
        <v>41</v>
      </c>
      <c r="G1256">
        <v>-0.27050000000000002</v>
      </c>
      <c r="H1256" t="s">
        <v>1437</v>
      </c>
      <c r="I1256" t="s">
        <v>2564</v>
      </c>
      <c r="J1256">
        <v>104.7130680277</v>
      </c>
      <c r="K1256">
        <v>82.917524428000007</v>
      </c>
      <c r="L1256">
        <v>666.56714209999996</v>
      </c>
      <c r="M1256">
        <v>14650.529890000002</v>
      </c>
      <c r="N1256">
        <v>301.64898976400002</v>
      </c>
      <c r="O1256">
        <f t="shared" si="95"/>
        <v>6.624735736894676E-3</v>
      </c>
      <c r="P1256">
        <f t="shared" si="96"/>
        <v>5.2458274562989541E-3</v>
      </c>
      <c r="Q1256">
        <f t="shared" si="97"/>
        <v>4.2170774388364696E-2</v>
      </c>
      <c r="R1256">
        <f t="shared" si="98"/>
        <v>0.92687465618954268</v>
      </c>
      <c r="S1256">
        <f t="shared" si="99"/>
        <v>1.9084006228898956E-2</v>
      </c>
    </row>
    <row r="1257" spans="1:19" x14ac:dyDescent="0.25">
      <c r="A1257" t="s">
        <v>790</v>
      </c>
      <c r="B1257" t="s">
        <v>2040</v>
      </c>
      <c r="D1257">
        <v>15292050</v>
      </c>
      <c r="E1257">
        <v>15311785</v>
      </c>
      <c r="F1257">
        <v>9</v>
      </c>
      <c r="G1257">
        <v>-0.25690000000000002</v>
      </c>
      <c r="H1257" t="s">
        <v>790</v>
      </c>
      <c r="I1257" t="s">
        <v>2564</v>
      </c>
      <c r="J1257">
        <v>15.8625267836</v>
      </c>
      <c r="K1257">
        <v>106.607817264</v>
      </c>
      <c r="L1257">
        <v>1113.5106467395001</v>
      </c>
      <c r="M1257">
        <v>229.927143855</v>
      </c>
      <c r="N1257">
        <v>315.67311477800001</v>
      </c>
      <c r="O1257">
        <f t="shared" si="95"/>
        <v>8.9036224358351387E-3</v>
      </c>
      <c r="P1257">
        <f t="shared" si="96"/>
        <v>5.9838874762911075E-2</v>
      </c>
      <c r="Q1257">
        <f t="shared" si="97"/>
        <v>0.62501255393316746</v>
      </c>
      <c r="R1257">
        <f t="shared" si="98"/>
        <v>0.12905790512211593</v>
      </c>
      <c r="S1257">
        <f t="shared" si="99"/>
        <v>0.1771870437459705</v>
      </c>
    </row>
    <row r="1258" spans="1:19" x14ac:dyDescent="0.25">
      <c r="A1258" t="s">
        <v>593</v>
      </c>
      <c r="B1258" t="s">
        <v>1994</v>
      </c>
      <c r="D1258">
        <v>15138216</v>
      </c>
      <c r="E1258">
        <v>15144527</v>
      </c>
      <c r="F1258">
        <v>4</v>
      </c>
      <c r="G1258">
        <v>-0.22550000000000001</v>
      </c>
      <c r="H1258" t="s">
        <v>593</v>
      </c>
      <c r="I1258" t="s">
        <v>2564</v>
      </c>
      <c r="J1258">
        <v>24.8203249958</v>
      </c>
      <c r="K1258">
        <v>2384.8009689599999</v>
      </c>
      <c r="L1258">
        <v>401.78037730000005</v>
      </c>
      <c r="M1258">
        <v>257.19295935000002</v>
      </c>
      <c r="N1258">
        <v>517.69784632000005</v>
      </c>
      <c r="O1258">
        <f t="shared" si="95"/>
        <v>6.9208870039167E-3</v>
      </c>
      <c r="P1258">
        <f t="shared" si="96"/>
        <v>0.66497670903971318</v>
      </c>
      <c r="Q1258">
        <f t="shared" si="97"/>
        <v>0.11203223939069509</v>
      </c>
      <c r="R1258">
        <f t="shared" si="98"/>
        <v>7.1715556108370729E-2</v>
      </c>
      <c r="S1258">
        <f t="shared" si="99"/>
        <v>0.14435460845730436</v>
      </c>
    </row>
    <row r="1259" spans="1:19" x14ac:dyDescent="0.25">
      <c r="A1259" t="s">
        <v>1436</v>
      </c>
      <c r="B1259" t="s">
        <v>2009</v>
      </c>
      <c r="D1259">
        <v>6315335</v>
      </c>
      <c r="E1259">
        <v>6350765</v>
      </c>
      <c r="F1259">
        <v>10</v>
      </c>
      <c r="G1259">
        <v>-0.27039999999999997</v>
      </c>
      <c r="H1259" t="s">
        <v>1436</v>
      </c>
      <c r="I1259" t="s">
        <v>2564</v>
      </c>
      <c r="J1259">
        <v>4.0063410574000002</v>
      </c>
      <c r="K1259">
        <v>161.63423501599999</v>
      </c>
      <c r="L1259">
        <v>58.18910683</v>
      </c>
      <c r="M1259">
        <v>14.629905386499999</v>
      </c>
      <c r="N1259">
        <v>72.032663401999997</v>
      </c>
      <c r="O1259">
        <f t="shared" si="95"/>
        <v>1.2903191740112965E-2</v>
      </c>
      <c r="P1259">
        <f t="shared" si="96"/>
        <v>0.52057413392843332</v>
      </c>
      <c r="Q1259">
        <f t="shared" si="97"/>
        <v>0.18740920751781198</v>
      </c>
      <c r="R1259">
        <f t="shared" si="98"/>
        <v>4.7118423428540765E-2</v>
      </c>
      <c r="S1259">
        <f t="shared" si="99"/>
        <v>0.23199504338510082</v>
      </c>
    </row>
    <row r="1260" spans="1:19" x14ac:dyDescent="0.25">
      <c r="A1260" t="s">
        <v>728</v>
      </c>
      <c r="B1260" t="s">
        <v>2011</v>
      </c>
      <c r="D1260">
        <v>1446716</v>
      </c>
      <c r="E1260">
        <v>1464088</v>
      </c>
      <c r="F1260">
        <v>21</v>
      </c>
      <c r="G1260">
        <v>-0.25430000000000003</v>
      </c>
      <c r="H1260" t="s">
        <v>728</v>
      </c>
      <c r="I1260" t="s">
        <v>2564</v>
      </c>
      <c r="J1260">
        <v>355.69115237999995</v>
      </c>
      <c r="K1260">
        <v>452.48816621999993</v>
      </c>
      <c r="L1260">
        <v>2186.6320342500003</v>
      </c>
      <c r="M1260">
        <v>34286.205308000004</v>
      </c>
      <c r="N1260">
        <v>686.2124353800001</v>
      </c>
      <c r="O1260">
        <f t="shared" si="95"/>
        <v>9.3683726952652081E-3</v>
      </c>
      <c r="P1260">
        <f t="shared" si="96"/>
        <v>1.1917861192165065E-2</v>
      </c>
      <c r="Q1260">
        <f t="shared" si="97"/>
        <v>5.7592615692545333E-2</v>
      </c>
      <c r="R1260">
        <f t="shared" si="98"/>
        <v>0.90304734172461598</v>
      </c>
      <c r="S1260">
        <f t="shared" si="99"/>
        <v>1.8073808695408276E-2</v>
      </c>
    </row>
    <row r="1261" spans="1:19" x14ac:dyDescent="0.25">
      <c r="A1261" t="s">
        <v>1869</v>
      </c>
      <c r="B1261" t="s">
        <v>1996</v>
      </c>
      <c r="D1261">
        <v>10332921</v>
      </c>
      <c r="E1261">
        <v>10337178</v>
      </c>
      <c r="F1261">
        <v>13</v>
      </c>
      <c r="G1261">
        <v>-0.30209999999999998</v>
      </c>
      <c r="H1261" t="s">
        <v>1869</v>
      </c>
      <c r="I1261" t="s">
        <v>2564</v>
      </c>
      <c r="J1261">
        <v>0.64978669199999994</v>
      </c>
      <c r="K1261">
        <v>21.864468475400002</v>
      </c>
      <c r="L1261">
        <v>88.921449772749995</v>
      </c>
      <c r="M1261">
        <v>125.68823395500002</v>
      </c>
      <c r="N1261">
        <v>25.343856038199995</v>
      </c>
      <c r="O1261">
        <f t="shared" si="95"/>
        <v>2.4756816056804381E-3</v>
      </c>
      <c r="P1261">
        <f t="shared" si="96"/>
        <v>8.3303433401999555E-2</v>
      </c>
      <c r="Q1261">
        <f t="shared" si="97"/>
        <v>0.33878994485906483</v>
      </c>
      <c r="R1261">
        <f t="shared" si="98"/>
        <v>0.47887107058950512</v>
      </c>
      <c r="S1261">
        <f t="shared" si="99"/>
        <v>9.6559869543749954E-2</v>
      </c>
    </row>
    <row r="1262" spans="1:19" x14ac:dyDescent="0.25">
      <c r="A1262" t="s">
        <v>1095</v>
      </c>
      <c r="B1262" t="s">
        <v>2013</v>
      </c>
      <c r="D1262">
        <v>3082498</v>
      </c>
      <c r="E1262">
        <v>3110917</v>
      </c>
      <c r="F1262">
        <v>37</v>
      </c>
      <c r="G1262">
        <v>-0.26479999999999998</v>
      </c>
      <c r="H1262" t="s">
        <v>1095</v>
      </c>
      <c r="I1262" t="s">
        <v>2564</v>
      </c>
      <c r="J1262">
        <v>1.1977067898</v>
      </c>
      <c r="K1262">
        <v>17.085681343800001</v>
      </c>
      <c r="L1262">
        <v>59.408363434999998</v>
      </c>
      <c r="M1262">
        <v>1028.6051494999999</v>
      </c>
      <c r="N1262">
        <v>12.340381238400003</v>
      </c>
      <c r="O1262">
        <f t="shared" si="95"/>
        <v>1.0706837763621937E-3</v>
      </c>
      <c r="P1262">
        <f t="shared" si="96"/>
        <v>1.5273656272713956E-2</v>
      </c>
      <c r="Q1262">
        <f t="shared" si="97"/>
        <v>5.3107798546174249E-2</v>
      </c>
      <c r="R1262">
        <f t="shared" si="98"/>
        <v>0.91951624156373202</v>
      </c>
      <c r="S1262">
        <f t="shared" si="99"/>
        <v>1.1031619841017687E-2</v>
      </c>
    </row>
    <row r="1263" spans="1:19" x14ac:dyDescent="0.25">
      <c r="A1263" t="s">
        <v>1968</v>
      </c>
      <c r="B1263" t="s">
        <v>2021</v>
      </c>
      <c r="D1263">
        <v>9544213</v>
      </c>
      <c r="E1263">
        <v>9553804</v>
      </c>
      <c r="F1263">
        <v>8</v>
      </c>
      <c r="G1263">
        <v>-0.42430000000000001</v>
      </c>
      <c r="H1263" t="s">
        <v>1968</v>
      </c>
      <c r="I1263" t="s">
        <v>2564</v>
      </c>
      <c r="J1263">
        <v>1.5207733418</v>
      </c>
      <c r="K1263">
        <v>116.32332770419998</v>
      </c>
      <c r="L1263">
        <v>159.98220552174999</v>
      </c>
      <c r="M1263">
        <v>6.8030299539999994</v>
      </c>
      <c r="N1263">
        <v>133.636873772</v>
      </c>
      <c r="O1263">
        <f t="shared" si="95"/>
        <v>3.6358981537905131E-3</v>
      </c>
      <c r="P1263">
        <f t="shared" si="96"/>
        <v>0.27810835501750347</v>
      </c>
      <c r="Q1263">
        <f t="shared" si="97"/>
        <v>0.38248895460475729</v>
      </c>
      <c r="R1263">
        <f t="shared" si="98"/>
        <v>1.6264832746642876E-2</v>
      </c>
      <c r="S1263">
        <f t="shared" si="99"/>
        <v>0.31950195947730586</v>
      </c>
    </row>
    <row r="1264" spans="1:19" x14ac:dyDescent="0.25">
      <c r="A1264" t="s">
        <v>1516</v>
      </c>
      <c r="B1264" t="s">
        <v>2042</v>
      </c>
      <c r="D1264">
        <v>3175631</v>
      </c>
      <c r="E1264">
        <v>3202795</v>
      </c>
      <c r="F1264">
        <v>3</v>
      </c>
      <c r="G1264">
        <v>-0.27189999999999998</v>
      </c>
      <c r="H1264" t="s">
        <v>1516</v>
      </c>
      <c r="I1264" t="s">
        <v>2564</v>
      </c>
      <c r="J1264">
        <v>23.043531722899999</v>
      </c>
      <c r="K1264">
        <v>367.84216981999998</v>
      </c>
      <c r="L1264">
        <v>312.43292229999997</v>
      </c>
      <c r="M1264">
        <v>191.52280825000003</v>
      </c>
      <c r="N1264">
        <v>275.89621635200001</v>
      </c>
      <c r="O1264">
        <f t="shared" si="95"/>
        <v>1.9682916794816416E-2</v>
      </c>
      <c r="P1264">
        <f t="shared" si="96"/>
        <v>0.31419692559524981</v>
      </c>
      <c r="Q1264">
        <f t="shared" si="97"/>
        <v>0.26686843351711381</v>
      </c>
      <c r="R1264">
        <f t="shared" si="98"/>
        <v>0.16359156853322457</v>
      </c>
      <c r="S1264">
        <f t="shared" si="99"/>
        <v>0.23566015555959535</v>
      </c>
    </row>
    <row r="1265" spans="1:19" x14ac:dyDescent="0.25">
      <c r="A1265" t="s">
        <v>833</v>
      </c>
      <c r="B1265" t="s">
        <v>1995</v>
      </c>
      <c r="D1265">
        <v>337300</v>
      </c>
      <c r="E1265">
        <v>368516</v>
      </c>
      <c r="F1265">
        <v>26</v>
      </c>
      <c r="G1265">
        <v>-0.25869999999999999</v>
      </c>
      <c r="H1265" t="s">
        <v>833</v>
      </c>
      <c r="I1265" t="s">
        <v>2564</v>
      </c>
      <c r="J1265">
        <v>6.1180607017999993</v>
      </c>
      <c r="K1265">
        <v>227.71676006400003</v>
      </c>
      <c r="L1265">
        <v>43.306289872499995</v>
      </c>
      <c r="M1265">
        <v>449.389312985</v>
      </c>
      <c r="N1265">
        <v>87.899990454000005</v>
      </c>
      <c r="O1265">
        <f t="shared" si="95"/>
        <v>7.5120729727798643E-3</v>
      </c>
      <c r="P1265">
        <f t="shared" si="96"/>
        <v>0.27960247570320568</v>
      </c>
      <c r="Q1265">
        <f t="shared" si="97"/>
        <v>5.3173713952668844E-2</v>
      </c>
      <c r="R1265">
        <f t="shared" si="98"/>
        <v>0.55178355967235171</v>
      </c>
      <c r="S1265">
        <f t="shared" si="99"/>
        <v>0.10792817769899388</v>
      </c>
    </row>
    <row r="1266" spans="1:19" x14ac:dyDescent="0.25">
      <c r="A1266" t="s">
        <v>1134</v>
      </c>
      <c r="B1266" t="s">
        <v>2031</v>
      </c>
      <c r="D1266">
        <v>9215375</v>
      </c>
      <c r="E1266">
        <v>9237120</v>
      </c>
      <c r="F1266">
        <v>18</v>
      </c>
      <c r="G1266">
        <v>-0.26550000000000001</v>
      </c>
      <c r="H1266" t="s">
        <v>1134</v>
      </c>
      <c r="I1266" t="s">
        <v>2564</v>
      </c>
      <c r="J1266">
        <v>2.4125108617000004</v>
      </c>
      <c r="K1266">
        <v>16.926003902599998</v>
      </c>
      <c r="L1266">
        <v>73.870435672499994</v>
      </c>
      <c r="M1266">
        <v>992.85876035000001</v>
      </c>
      <c r="N1266">
        <v>18.884902910800001</v>
      </c>
      <c r="O1266">
        <f t="shared" si="95"/>
        <v>2.1833613783914254E-3</v>
      </c>
      <c r="P1266">
        <f t="shared" si="96"/>
        <v>1.5318307493711448E-2</v>
      </c>
      <c r="Q1266">
        <f t="shared" si="97"/>
        <v>6.6853939939832227E-2</v>
      </c>
      <c r="R1266">
        <f t="shared" si="98"/>
        <v>0.89855324838547546</v>
      </c>
      <c r="S1266">
        <f t="shared" si="99"/>
        <v>1.7091142802589325E-2</v>
      </c>
    </row>
    <row r="1267" spans="1:19" x14ac:dyDescent="0.25">
      <c r="A1267" t="s">
        <v>1344</v>
      </c>
      <c r="B1267" t="s">
        <v>2001</v>
      </c>
      <c r="D1267">
        <v>15988810</v>
      </c>
      <c r="E1267">
        <v>16045562</v>
      </c>
      <c r="F1267">
        <v>6</v>
      </c>
      <c r="G1267">
        <v>-0.26879999999999998</v>
      </c>
      <c r="H1267" t="s">
        <v>1344</v>
      </c>
      <c r="I1267" t="s">
        <v>2564</v>
      </c>
      <c r="J1267">
        <v>11.5220044623</v>
      </c>
      <c r="K1267">
        <v>65.265026198000001</v>
      </c>
      <c r="L1267">
        <v>251.68186582499999</v>
      </c>
      <c r="M1267">
        <v>6110.9704394999999</v>
      </c>
      <c r="N1267">
        <v>72.929202444000012</v>
      </c>
      <c r="O1267">
        <f t="shared" si="95"/>
        <v>1.7692494511496058E-3</v>
      </c>
      <c r="P1267">
        <f t="shared" si="96"/>
        <v>1.0021703442130608E-2</v>
      </c>
      <c r="Q1267">
        <f t="shared" si="97"/>
        <v>3.8646748005711364E-2</v>
      </c>
      <c r="R1267">
        <f t="shared" si="98"/>
        <v>0.93836373102034054</v>
      </c>
      <c r="S1267">
        <f t="shared" si="99"/>
        <v>1.1198568080667867E-2</v>
      </c>
    </row>
    <row r="1268" spans="1:19" x14ac:dyDescent="0.25">
      <c r="A1268" t="s">
        <v>1969</v>
      </c>
      <c r="B1268" t="s">
        <v>2016</v>
      </c>
      <c r="D1268">
        <v>9375542</v>
      </c>
      <c r="E1268">
        <v>9387028</v>
      </c>
      <c r="F1268">
        <v>19</v>
      </c>
      <c r="G1268" t="s">
        <v>2553</v>
      </c>
      <c r="H1268" t="s">
        <v>1969</v>
      </c>
      <c r="I1268" t="s">
        <v>2564</v>
      </c>
      <c r="J1268">
        <v>13.578541020099999</v>
      </c>
      <c r="K1268">
        <v>57.832774917999998</v>
      </c>
      <c r="L1268">
        <v>246.84999791250002</v>
      </c>
      <c r="M1268">
        <v>1870.0552230000001</v>
      </c>
      <c r="N1268">
        <v>56.631115102000003</v>
      </c>
      <c r="O1268">
        <f t="shared" si="95"/>
        <v>6.0484889294811477E-3</v>
      </c>
      <c r="P1268">
        <f t="shared" si="96"/>
        <v>2.5761302214641162E-2</v>
      </c>
      <c r="Q1268">
        <f t="shared" si="97"/>
        <v>0.10995801959916347</v>
      </c>
      <c r="R1268">
        <f t="shared" si="98"/>
        <v>0.83300616002046735</v>
      </c>
      <c r="S1268">
        <f t="shared" si="99"/>
        <v>2.5226029236246846E-2</v>
      </c>
    </row>
    <row r="1269" spans="1:19" x14ac:dyDescent="0.25">
      <c r="A1269" t="s">
        <v>706</v>
      </c>
      <c r="B1269" t="s">
        <v>2219</v>
      </c>
      <c r="D1269">
        <v>406475</v>
      </c>
      <c r="E1269">
        <v>434394</v>
      </c>
      <c r="F1269">
        <v>66</v>
      </c>
      <c r="G1269">
        <v>-0.25219999999999998</v>
      </c>
      <c r="H1269" t="s">
        <v>706</v>
      </c>
      <c r="I1269" t="s">
        <v>2564</v>
      </c>
      <c r="J1269">
        <v>6.3134996765000002</v>
      </c>
      <c r="K1269">
        <v>149.07492638599999</v>
      </c>
      <c r="L1269">
        <v>120.5776429125</v>
      </c>
      <c r="M1269">
        <v>3.8981813360000004</v>
      </c>
      <c r="N1269">
        <v>533.23674480800003</v>
      </c>
      <c r="O1269">
        <f t="shared" si="95"/>
        <v>7.7647176850103332E-3</v>
      </c>
      <c r="P1269">
        <f t="shared" si="96"/>
        <v>0.18334121748821913</v>
      </c>
      <c r="Q1269">
        <f t="shared" si="97"/>
        <v>0.1482935620990761</v>
      </c>
      <c r="R1269">
        <f t="shared" si="98"/>
        <v>4.7942154288342599E-3</v>
      </c>
      <c r="S1269">
        <f t="shared" si="99"/>
        <v>0.65580628729886015</v>
      </c>
    </row>
    <row r="1270" spans="1:19" x14ac:dyDescent="0.25">
      <c r="A1270" t="s">
        <v>1621</v>
      </c>
      <c r="B1270" t="s">
        <v>2209</v>
      </c>
      <c r="D1270">
        <v>6757338</v>
      </c>
      <c r="E1270">
        <v>6777617</v>
      </c>
      <c r="F1270">
        <v>46</v>
      </c>
      <c r="G1270">
        <v>-0.27829999999999999</v>
      </c>
      <c r="H1270" t="s">
        <v>1621</v>
      </c>
      <c r="I1270" t="s">
        <v>2564</v>
      </c>
      <c r="J1270">
        <v>6.4983694208000005</v>
      </c>
      <c r="K1270">
        <v>44.046019909000002</v>
      </c>
      <c r="L1270">
        <v>5773.2904617452505</v>
      </c>
      <c r="M1270">
        <v>3.5670704300000002</v>
      </c>
      <c r="N1270">
        <v>107.3561813684</v>
      </c>
      <c r="O1270">
        <f t="shared" si="95"/>
        <v>1.0949678669554643E-3</v>
      </c>
      <c r="P1270">
        <f t="shared" si="96"/>
        <v>7.4217043298991587E-3</v>
      </c>
      <c r="Q1270">
        <f t="shared" si="97"/>
        <v>0.97279288585493962</v>
      </c>
      <c r="R1270">
        <f t="shared" si="98"/>
        <v>6.0104731619523304E-4</v>
      </c>
      <c r="S1270">
        <f t="shared" si="99"/>
        <v>1.8089394632010532E-2</v>
      </c>
    </row>
    <row r="1271" spans="1:19" x14ac:dyDescent="0.25">
      <c r="A1271" t="s">
        <v>1775</v>
      </c>
      <c r="B1271" t="s">
        <v>1994</v>
      </c>
      <c r="D1271">
        <v>13773660</v>
      </c>
      <c r="E1271">
        <v>13820725</v>
      </c>
      <c r="F1271">
        <v>4</v>
      </c>
      <c r="G1271">
        <v>-0.28599999999999998</v>
      </c>
      <c r="H1271" t="s">
        <v>1775</v>
      </c>
      <c r="I1271" t="s">
        <v>2564</v>
      </c>
      <c r="J1271">
        <v>11.505169309399999</v>
      </c>
      <c r="K1271">
        <v>213.950364278</v>
      </c>
      <c r="L1271">
        <v>197.3594172</v>
      </c>
      <c r="M1271">
        <v>380.31651454999997</v>
      </c>
      <c r="N1271">
        <v>171.86964465599999</v>
      </c>
      <c r="O1271">
        <f t="shared" si="95"/>
        <v>1.180016021671799E-2</v>
      </c>
      <c r="P1271">
        <f t="shared" si="96"/>
        <v>0.21943602123637407</v>
      </c>
      <c r="Q1271">
        <f t="shared" si="97"/>
        <v>0.20241968463126772</v>
      </c>
      <c r="R1271">
        <f t="shared" si="98"/>
        <v>0.39006777597676218</v>
      </c>
      <c r="S1271">
        <f t="shared" si="99"/>
        <v>0.17627635793887805</v>
      </c>
    </row>
    <row r="1272" spans="1:19" x14ac:dyDescent="0.25">
      <c r="A1272" t="s">
        <v>1104</v>
      </c>
      <c r="B1272" t="s">
        <v>1998</v>
      </c>
      <c r="D1272">
        <v>20949831</v>
      </c>
      <c r="E1272">
        <v>20990923</v>
      </c>
      <c r="F1272">
        <v>2</v>
      </c>
      <c r="G1272">
        <v>-0.26500000000000001</v>
      </c>
      <c r="H1272" t="s">
        <v>1104</v>
      </c>
      <c r="I1272" t="s">
        <v>2564</v>
      </c>
      <c r="J1272">
        <v>2.0522852472999995</v>
      </c>
      <c r="K1272">
        <v>27.788266794000002</v>
      </c>
      <c r="L1272">
        <v>228.07795045000003</v>
      </c>
      <c r="M1272">
        <v>7.0589913234999999</v>
      </c>
      <c r="N1272">
        <v>89.785411253999996</v>
      </c>
      <c r="O1272">
        <f t="shared" si="95"/>
        <v>5.7849488150459108E-3</v>
      </c>
      <c r="P1272">
        <f t="shared" si="96"/>
        <v>7.8329121779547262E-2</v>
      </c>
      <c r="Q1272">
        <f t="shared" si="97"/>
        <v>0.6429024770945776</v>
      </c>
      <c r="R1272">
        <f t="shared" si="98"/>
        <v>1.989777178685306E-2</v>
      </c>
      <c r="S1272">
        <f t="shared" si="99"/>
        <v>0.25308568052397612</v>
      </c>
    </row>
    <row r="1273" spans="1:19" x14ac:dyDescent="0.25">
      <c r="A1273" t="s">
        <v>1051</v>
      </c>
      <c r="B1273" t="s">
        <v>2204</v>
      </c>
      <c r="D1273">
        <v>251141</v>
      </c>
      <c r="E1273">
        <v>272603</v>
      </c>
      <c r="F1273">
        <v>30</v>
      </c>
      <c r="G1273">
        <v>-0.26390000000000002</v>
      </c>
      <c r="H1273" t="s">
        <v>1051</v>
      </c>
      <c r="I1273" t="s">
        <v>2564</v>
      </c>
      <c r="J1273">
        <v>7.4741757696999995</v>
      </c>
      <c r="K1273">
        <v>50.263102606399997</v>
      </c>
      <c r="L1273">
        <v>44.325642082499996</v>
      </c>
      <c r="M1273">
        <v>6306.2857669999994</v>
      </c>
      <c r="N1273">
        <v>22.872459204000002</v>
      </c>
      <c r="O1273">
        <f t="shared" si="95"/>
        <v>1.1621705426159428E-3</v>
      </c>
      <c r="P1273">
        <f t="shared" si="96"/>
        <v>7.8154834766463281E-3</v>
      </c>
      <c r="Q1273">
        <f t="shared" si="97"/>
        <v>6.8922590394053275E-3</v>
      </c>
      <c r="R1273">
        <f t="shared" si="98"/>
        <v>0.98057361474384475</v>
      </c>
      <c r="S1273">
        <f t="shared" si="99"/>
        <v>3.5564721974876224E-3</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 Good</dc:creator>
  <cp:lastModifiedBy>Tamanna Yasmin</cp:lastModifiedBy>
  <dcterms:created xsi:type="dcterms:W3CDTF">2021-02-19T20:32:30Z</dcterms:created>
  <dcterms:modified xsi:type="dcterms:W3CDTF">2021-08-28T06:45:35Z</dcterms:modified>
</cp:coreProperties>
</file>